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daldal/Desktop/R.sph-CcoA/Supplemental materials/"/>
    </mc:Choice>
  </mc:AlternateContent>
  <bookViews>
    <workbookView xWindow="-33620" yWindow="2020" windowWidth="34900" windowHeight="17720" tabRatio="500"/>
  </bookViews>
  <sheets>
    <sheet name="Tree" sheetId="1" r:id="rId1"/>
    <sheet name="Co-occurrence" sheetId="3" r:id="rId2"/>
    <sheet name="Rhizobium leguminosarum" sheetId="10" r:id="rId3"/>
  </sheets>
  <definedNames>
    <definedName name="group_14" localSheetId="1">'Co-occurrence'!$O$584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69" uniqueCount="1630">
  <si>
    <t>SEED Protein ID</t>
  </si>
  <si>
    <t>Organism</t>
  </si>
  <si>
    <t>Alternative Name</t>
  </si>
  <si>
    <t>Length</t>
  </si>
  <si>
    <t>Leaf ID</t>
  </si>
  <si>
    <t>Taxonomy</t>
  </si>
  <si>
    <t>CcoN?</t>
  </si>
  <si>
    <t>Cox1?</t>
  </si>
  <si>
    <t>Amino Acid Sequence</t>
  </si>
  <si>
    <t>fig|1111106.3.peg.2219</t>
  </si>
  <si>
    <t>Ancylobacter sp. FA202</t>
  </si>
  <si>
    <t>Ancylobacter_sp._FA202</t>
  </si>
  <si>
    <t xml:space="preserve"> a-proteobacteria</t>
  </si>
  <si>
    <t xml:space="preserve"> Rhizobiales</t>
  </si>
  <si>
    <t>Yes</t>
  </si>
  <si>
    <t>MSASDYFDSETEAARAGRLGCACPEDAPRALRRSLGIGRLAGGFALVVLAQALTLGALPLAGAMLAPRPELGALPLGAFLLGAALASLPASFLLDTFGRRAAFALGASLGIAGGLVAAYAMRLGAFPMLVLGAAWLGAAQGFGMFYRHAAAFGAASGLRAGMVARLLGAGALAGFAGPLLAGAAEAALTPYTFAGTLILAALAQLGALGFAVSLPEARFSHADLTVEARAQPQERSAPLAWRALMLPTLIGALAWAAMTSAMAGAPLSLAGCGVGVPLISGVVAWHVVAMYAPALAGGALARWIGAAPLALLALALCIAAALTVAQASEAVTISLAFLAVGAGWALASLATTLMLHASGAPSRLQLGVHDGLLLAAALAGVLV</t>
  </si>
  <si>
    <t>fig|287752.3.peg.2224</t>
  </si>
  <si>
    <t>Aurantimonas manganoxydans SI85-9A1</t>
  </si>
  <si>
    <t>Aurantimonas_manganoxydans_SI85-9A1</t>
  </si>
  <si>
    <t>MSAPVAGTPAAGPVLGEKTVRRNAIILAAAQALCGACGPVAISIGGLAGSWLLLADKSLATLPVTGYNLGVALGALPAAALMRAVGRRYGFMSGALVTSAGGLVAATALFQESFWLFAFALMLIGVGGSFVQQYRFAATDGARRSFQSRAISIVLAGGIFAAVIGPQTVRYTADLFLPVEFAGAFIGLVFLGLAGAAILSFLRIPDSPDEGHPADLLPARPLATVVAQPRFLAGLCCGVGSFAMMSFVMTGAPLAMVGCGLSKDISTLGIQWHVLAMFGPSFFTGRLIQRFGKERIVATGLLLLAASAAVSLSGLAVWQFWTGLVLLGLGWNFGFIGATAIVAETYRPSEKNKTQGLHDFVLFSSVSLASFLSGRTFVAAGWETMNMVVFPVVLVCLVVLVLQARFAPLQPAAD</t>
  </si>
  <si>
    <t>fig|438753.4.peg.4725</t>
  </si>
  <si>
    <t>Azorhizobium caulinodans ORS 571</t>
  </si>
  <si>
    <t>Azorhizobium_caulinodans_ORS_571</t>
  </si>
  <si>
    <t>MSRLAQAGSPRAGMLACICDPQFDLPANDNSHGRPNAVPLALGFAFAVLAQTLASGILPIAGAMLAPRPVLATLPFAAMMLGAALASFPASFLGDAFGRRTGFALGASLGIAGGAVLALGLLQRQFAFACLGALWLGMAQGFSFFYRHEAAASAGRPAAATAGVMAGGLLAALVGPTLASFSEALFSPFLLVGSAVLAALAHTASLGVAVRLAPDARPWIDTGAAGPLKAIVAPTLLGMLAWFGMSLVMASAPLALMDCGVAEGAVFGFIALHVAAMYAPAVPLALLGRYLKPQAVAAGGTLLVLLAYPLQHTDATSLVTAALILVGAGWSAATVGCTAWLHQSARPGRLALALHDGALFSAAILGAALAGRFF</t>
  </si>
  <si>
    <t>fig|862719.3.peg.661</t>
  </si>
  <si>
    <t>Azospirillum lipoferum 4B</t>
  </si>
  <si>
    <t>Azospirillum_lipoferum_4B</t>
  </si>
  <si>
    <t xml:space="preserve"> Rhodospirillales</t>
  </si>
  <si>
    <t>MPQAEATPADGGLVSTSVGRSEVGNVARLVVAQALAGANAVVVYATGAIVGNTLAPSPALATLPISIFVVGMAVCTLPAGTIARLYGRRAAFLAGTGCGVLVGLLSWLAILLGSFWLFCAAMIFGGAYAAVVLSFRFAAADCTPPERRPRAMSAVMAGGVVAGVFGPQLVTHTMNLWPPYLFAATYLAQAAVAALSALVLLGVRLPKPTSAEVAGGRPVSLILRQPRFITAVICGVVSYLLMNFVMTAAPLAMRLCGLSQESANLGLQWHVIAMYAPSFFTGRLITRFGATRLVAAGLALIAASSAVGLMGLEEAHFWVSLILLGVGWNFGFLGASALVMECHRPEEKTRVQSLNDFIVFGTMAFGSFASGGLLTGYGWETVLWISFLPLALATAALMVTAFYRPAKAAM</t>
  </si>
  <si>
    <t>fig|709797.3.peg.1734</t>
  </si>
  <si>
    <t>Bradyrhizobiaceae bacterium SG-6C</t>
  </si>
  <si>
    <t>Bradyrhizobiaceae_bacterium_SG-6C</t>
  </si>
  <si>
    <t>MNIHMADTAIDDTVARANVRRLAAAQALTGANAAVIFATGSIVGAQLAPSISLATLPLSIYVLGLASGTLPTGLISQAFGRRVAFIAGTGCGALCGLLAAFAILKASFVLFCCASFLGGLYGAVSQSYRFAATDSASAAYRPKAISWVMAGGVFAGFLGPQLVQWTMDFWPPYLFAVSFLVQAAVALVAMAVLAGVHAPKPPPADLAAGRPLAEIVKQPRFIAAALCGAISYTMMNLLMTSAPLAMKFCGLSLSDSNFGIQWHIVAMFGPSFFTGSLIARFGAAKVAAVGLILEAAAAVIGLSGITAMHFWAGLFVVGVGWNFSFVGASALIVEMHRPQEAKKVQAFNDFIVFGLVAIGSFSSGQLLASYGWSTVNAVVFPSVALALAGLMLAALAKRRMPA</t>
  </si>
  <si>
    <t>fig|398525.3.peg.2029</t>
  </si>
  <si>
    <t>Bradyrhizobium elkanii USDA 76</t>
  </si>
  <si>
    <t>Bradyrhizobium_elkanii_USDA_76</t>
  </si>
  <si>
    <t>MIDVTAADEASDDARARSNVWRLAAAQALTGANSAVIFATGSIVGATLAPDVSLATVPLSMYVLGLAAGTLPTGAISRAYGRRVAFIIGTFCGTLTGALGAWAILHSSFWLFCGATFLGGLYGAVAQSYRFAAADGASVAFRPKAVSWVMAGGVFAGVLGPQLVQWTMDIWPPYLFAFSFVMQALVALVAMAVLSGVDAPKPAAADLHGGRPLLEIAKQPRFIAAALCGVIAYPMMNLVMTSAPLAMKMCGLSVSDSNFGIQWHIVAMYGPSFFTGSLIARFGAPRIVALGLALEALAAMIGLSGISVPHFWATLFVLGIGWNFAFVGASALVLETHRPQERNKVQAFNDFLVFGMMAIGSFSSGQLLAHYGWNAVNMVVFPPVLLGLAVLSMASFAKRRTKLRAVEEIPDPSI</t>
  </si>
  <si>
    <t>fig|224911.5.peg.1044</t>
  </si>
  <si>
    <t>Bradyrhizobium japonicum USDA 110</t>
  </si>
  <si>
    <t>Bradyrhizobium diazoefficiens USDA 110</t>
  </si>
  <si>
    <t>Bradyrhizobium_japonicum_USDA_110</t>
  </si>
  <si>
    <t>MLDVTSANQIAADARVRANVVRLAAAQALTGANSAVIFATGAIVGATLAPDMSFATVPISMYVVGLAAGTLPTGAISRRFGRRAAFVIGTGLGALTGLLGSFAILHGSFALFCIATFLGGLYGSVAQSYRFAAADGASVAYRPKAVSWVMAGGVFAGVLGPQLVQWTMDVWQPYLFAFSFLVQAAVALVAMGIVAGVDMPKPAPADLHGGRPLLTIVTQPRFIAAALCGVISYPMMNLVMTSAPLAMKLCGLSVSDSNFGIQWHIVAMYGPSFFTGALIARFGAPKIVAAGLLLEAGAATIGLSGLTAMHFWATLIVLGVGWNFSFIGASALVLETHRPQERNKVQAFNDFLVFGMMAIGSFSSGQLLANYGWSAVNMVVFPPVVLGLAVLSLVSWARRRKARLDAAMGEFPDAV</t>
  </si>
  <si>
    <t>fig|1245469.3.peg.635</t>
  </si>
  <si>
    <t>Bradyrhizobium oligotrophicum S58</t>
  </si>
  <si>
    <t>Bradyrhizobium_oligotrophicum_S58</t>
  </si>
  <si>
    <t>MPPPPRTSGSAIAHPDIAMIDVTVSEDTTDDARARRNVARLAAAQALTGANSAVIFATGAIVGVTIAPSIGLATVPISMYVVGLAAGTLPTGAISRRYGRRAAFLIGTGCGAITGVLGCIAILRGSFALFCLATFLGGLYGAVAQSYRFAAADGASAAFRPKAVSWVMAGGIFAGLLGPQLVQWTMDVWQPYLFAFSYLVQAAVALIAMGIVAGVDLPKPAAADLHGGRPLSEIVRQPRFIAAALCGTIAYPVMNLVMTSAPLAMQMCGLTVSDSNFGLQWHIVAMYGPSFFTGSLIARFGAPAIVALGLGLEAVAAVIGLSGLTAMHFWATLVMLGIGWNFGFVGASALVLETHTSAERNKVQAFNDFLIFGLMALGSFSSGQLLAHFGWSAVNLVVFPPVLLGLCVLALVWSSKRRVATADVAERG</t>
  </si>
  <si>
    <t>fig|288000.8.peg.887</t>
  </si>
  <si>
    <t>Bradyrhizobium sp. BTAi1</t>
  </si>
  <si>
    <t>Bradyrhizobium_sp._BTAi1</t>
  </si>
  <si>
    <t>MIDLTVTEDTSDDARAARNVARLAVAQALTGANSAVIFATGAIVGATIAPSISLATVPISMYVVGLAAGTLPTGAISRRFGRCVAFLIGTGCGFLTGVLGCLAVLRGSFALFCLATFLGGLYGAVAQSYRFAAADGASAAFRPKAVSWVMAGGIFAGLLGPQLVQWTMDVWAPYLFAFSYLVQAAIALIAMGIVAGVDLPRPEAADLHGGRPLFEIVRQPRFLAAALCGTIAYPVMNLVMTSAPLAMQMCGLTVSDSNFGLQWHIVAMYGPSFFTGSLIARFGAQTIVALGLGLEAVAAMIGLSGLTAMHFWSTLVMLGVGWNFGFVGASALVLETHTSAERNKVQAFNDFLIFGLMALGSFSSGQLLAHFGWSAVNMVVFPPVLLGLCVLALVWSSKRRVVAAGAAER</t>
  </si>
  <si>
    <t>fig|114615.3.peg.6559</t>
  </si>
  <si>
    <t>Bradyrhizobium sp. ORS278</t>
  </si>
  <si>
    <t>Bradyrhizobium_sp._ORS278</t>
  </si>
  <si>
    <t>MIDLTVSDDTTDDARARRNVARLATAQALTGANSAVIFATGAIVGVTIAPNIGLATVPISMYVVGLAAGTLPTGAISRRYGRRAAFLIGTFCGAVTGVLGCFAILRGSFALFCLATFLGGLYGAVAQSYRFAAADGASAEFRPKAVSWVMAGGIFAGLLGPQLVQWTMDVWQPYLFAFSYLVQAAVALIAMGIVAGVDLPKPVAADLHGGRPLFEIVRQPRFIAAALCGTIAYPVMNLVMTSAPLAMQMCGLTVSDSNFGLQWHIVAMYGPSFFTGALIARFGAPVIVALGLALEAVAAIIGLSGLTAMHFWATLFALGVGWNFGFVGASALVLETHTSAERNKVQAFNDFLIFGLMALGSFSSGQLLAHFGWSAVNMVVFPPVLLGLCVLALVWSSKRRVAAG</t>
  </si>
  <si>
    <t>fig|335659.3.peg.6817</t>
  </si>
  <si>
    <t>Bradyrhizobium sp. S23321</t>
  </si>
  <si>
    <t>Bradyrhizobium_sp._S23321</t>
  </si>
  <si>
    <t>MLDVTSANEIDADARVRANVVRLAAAQALTGANSAVIFATGAIVGATLAPDMSFATVPISMYVVGLAAGTLPTGAISRRFGRRAAFVIGTGLGTLTGLLGSFAILHGSFALFCVATFLGGLYGAVAQSYRFAAADGASAAYRPKAVSWVMAGGVFAGVLGPQLVQWTMDVWQPYLFAFSFLVQAAVALIAMGIVAGVDMPKPAPADLHGGRPLLTIVTQPRFIAAALCGIVSYPMMNLVMTSAPLAMKLCGLSVSDSNFGIQWHIVAMYGPSFFTGALIARFGAPSIVAAGLLLEAGAATIGLSGITAMHFWATLIVLGVGWNFSFIGASALVLETHRPQERNKVQAFNDFLVFGMMAIGSFSSGQLLANYGWSAVNMVVFPPVVLGLVVLSLVSYARRRRARLEAAMGEFPDAI</t>
  </si>
  <si>
    <t>fig|319003.3.peg.4575</t>
  </si>
  <si>
    <t>Bradyrhizobium sp. WSM1253</t>
  </si>
  <si>
    <t>Bradyrhizobium_sp._WSM1253</t>
  </si>
  <si>
    <t>MLDVTAANEIAADARVRANVVRLAAAQALTGANSAVIFATGAIVGATLAPDVSFATVPISMYVLGLAAGTLPTGAISRRFGRRVAFIVGTGVGALTGLLGCFAILHASFPLFCLATFLGGLYGAVAQSYRFAAADGASAAYRPKAVSWVMAGGVFAGVLGPQLVQWTMDVWQPYLFAFSFLVQAAVALVAMGIVAGVDMPKPAAADLHGGRPLLEIVTQPRFIAAALCGVISYPMMNLVMTSAPLAMKLCGLSVSDSNFGIQWHIVAMYGPSFFTGALIARFGARKVVAAGLLLEAGAASIGLSGITAMHFWATLIVLGIGWNFSFIGASALVLETHRPQERNKVQAFNDFLVFGMMAIGSFSSGQLLASYGWSAVNMVVFPPVLLGLAVLSLASWTRRRKARLDAAMGEFPDAI</t>
  </si>
  <si>
    <t>fig|319017.3.peg.7197</t>
  </si>
  <si>
    <t>Bradyrhizobium sp. WSM471</t>
  </si>
  <si>
    <t>Bradyrhizobium_sp._WSM471</t>
  </si>
  <si>
    <t>MLDVTAANEIAADARVRANVVRLAAAQALTGANSAVIFATGAIVGATLAPDVSFATVPISMYVLGLAAGTLPTGAISRRFGRRVAFIVGTGLGALTGLLGSFAILHASFPLFCLATFLGGLYGAVAQSYRFAAADGASAAYRPKAVSWVMAGGVFAGVLGPQLVQWTMDVWQPYLFAFSFLVQAAVALIAMGIVAGVDMPKPAPADLHGGRPLLEIVTQPRFIAAALCGVISYPMMNLVMTSAPLAMKLCGLSVSDSNFGIQWHIVAMYGPSFFTGALIARFGARKVVAAGLLLEAGAAGIGLSGITAMHFWATLIVLGVGWNFSFIGASALVLETHRPQERNKVQAFNDFLVFGMMAIGSFSSGQLLASYGWSAVNMVVFPPVVLGLAVLSLASFARRRKARLDAAMSEFPDAI</t>
  </si>
  <si>
    <t>fig|1144344.3.peg.4808</t>
  </si>
  <si>
    <t>Bradyrhizobium sp. YR681</t>
  </si>
  <si>
    <t>Bradyrhizobium_sp._YR681</t>
  </si>
  <si>
    <t>MLDVTSVDQIDADARVRANVVRLAAAQALTGANSAVIFATGAIVGATLAPDMSFATVPISMYVVGLAAGTLPTGAISRRFGRRAAFIVGTGLGTLTGVLGSFAILHASFALFCVATFLGGLYGAVAQSYRFAAADGASAAYRPKAVSWVMAGGVFAGVLGPQLVQWTMDVWSPYLFAFSFLVQAAVALVAMGIVAGVDMPKPAPADLHGGRPLLTIVSQPRFIAAALCGVISYPMMNLVMTSAPLAMKLCGLSLSDSNFGIQWHIVAMYGPSFFTGALIARFGAPRIVAAGLLLEAGAATIGLSGITAMHFWATLVVLGIGWNFSFIGASALVLETHRPQERNKVQAFNDFLVFGMMAIGSFSSGQLLANYGWSAVNMVVFPPVVLGLAVLSLVSWARRRRARLEAAMGEFPDAI</t>
  </si>
  <si>
    <t>fig|1238182.3.peg.3283</t>
  </si>
  <si>
    <t>Caenispirillum salinarum AK4</t>
  </si>
  <si>
    <t>Caenispirillum_salinarum_AK4</t>
  </si>
  <si>
    <t>MTAAVAHPAPAHMRRNVIVLSAAQALSMSTAVLVFSVSALAGATFGVDPALVTLPLSLQMVATMLATFPLAHLMAKVGRRAGFSVGQLFGIAGGLVSMVALNTGDFALFCAGGVLLGIHNASWQFLRFAAAETSSESFRPRAISWVLAGGIVAAVIGGELAKESREFLPAIFAGSYVATALLAAACIGLLQLLRMPPLPRASEEEGGRPFKQIAAQPAFIVAVLAAMFGYGVMSLEMVATPLAMTMCGFSFNESAWVIQWHVLGMFVPSFFTGNLIKRFGVLPIIITGALLNIACVAVALAGVDLANFFLAMVILGVGWNFMYIGGTTLLTETYRPQERAKVQAFNDCMVFGAVALASFGSGAMQNALGWSAVNLFTIAPIGLSLMAALWLLMMRRRASAAQAA</t>
  </si>
  <si>
    <t>fig|1208323.3.peg.1262</t>
  </si>
  <si>
    <t>Celeribacter baekdonensis B30</t>
  </si>
  <si>
    <t>Celeribacter_baekdonensis_B30_1</t>
  </si>
  <si>
    <t xml:space="preserve"> Rhodobacterales</t>
  </si>
  <si>
    <t>MPEHAMPEHVMTSDPARARRNVYILVMAQAFLGAQMSMIFIIGGLAGQSLAKNLCFATLPISAIVLGSMLAATPLSAAMQRYGRRAGFWIGTGSGAIGASIGAVALLQQNFWLFVVGGLFTGVYQSSQGFFRFAATDTADDAFKPKAISYVLAGGLASALIGPQLVKLTSQAMVVPFLGTYLAVIAINVIGSVLFLFLRIPKPPVSTHGHVVGRSRRELLREPRVLVAIIVAMVSYALMNLVMTSTPLAVVGCGFEQNTAADIVSAHVVAMFLPSFFTGFLISKFGVERIMATGLVILGAAGIVGMMGVDIENFFVALVLLGIGWNFGFIGATAMLSSSHEPSERGRIQGLNDLLVFGGVTMASLASGGLMNCSGGSAQDGWTAVNLAMIPLLTLAGGALIWLWMQPKSK</t>
  </si>
  <si>
    <t>fig|1208323.3.peg.2392</t>
  </si>
  <si>
    <t>Celeribacter_baekdonensis_B30_2</t>
  </si>
  <si>
    <t>MVPLAFVHIRRAVQNGRRTRPTRAAIFAILKRGPVLIAVCVGAVSPGIMVLLMTPTPLAMIGCDYGEALAGDVVRWHVVAMFAPSFATGFVIKRFGTRSVMVAGLALPIASALTAASGISQNHFYGALSLLGVG</t>
  </si>
  <si>
    <t>fig|266779.9.peg.1762</t>
  </si>
  <si>
    <t>Chelativorans sp. BNC1</t>
  </si>
  <si>
    <t>Chelativorans_sp._BNC1</t>
  </si>
  <si>
    <t>MTAEALYREAKRTALILAAAQAVVGASAPIAISMGSLAGSYLLGSDKSLATAPLTGFNIGVALATLPAAMLAGTFGRRNSFISGTGVTAIGGVIAVVALFQANFWLFALGLLLVGGGNAFLQQYRFAAADNAPADFKPRAISWVLGGGVISAILGPQVAIHTRELFAPVMFAGAFASIVGLAVVGGLILSLLRLRKDEVSVAAWREEDSARPLGEILSRPRFITALFCGVSSFALMSFVMTGAPLAMVGCGFSPDEATLGISWHVLAMFAPSFFTGNLIARFGKEPIVAAGLILLIGCGLVALSGIALWQFWLALVLLGVGWNFGFIGATAMVAECYRPSEKNKVEGVHDFLLFSTVAFASFMSGRVYHGFGWEMLNWVIFPVAGLCLVILSVLALQRRRTARPA</t>
  </si>
  <si>
    <t>fig|1211115.3.peg.1154</t>
  </si>
  <si>
    <t>Chelatococcus sp. GW1</t>
  </si>
  <si>
    <t>Chelatococcus_sp._GW1</t>
  </si>
  <si>
    <t>MVEIDDRLARRNAIILAGAQAFGAASPPIVVSLGGIIGVWLAPDKALATLPVSLFNLGVAAGTIPAAMLMRHLGRRSGYVVGAVLGALAGLVAAGGIYVGAFLIFCLGTFLAGNYSSFVQSYRFAATDGASFAFRPRAISFVMVGGLMAAVIGPQVAIHTRDLVPEAPFVGSFLGQGALALIALPILFMLRPVPMPAAAHGGGRPLWQIVRAPRFIVAVSAGTVTYALMSFVMTAAPVAMVGCGHTVGEATLGIQWHVLAMFGPSFVTGRLINRIGHSATTALGLLLIAAAAGVALSGLAVAHFWLALVLLGVGWNLGFIGATAMVTECYRPEERAKVQAANDFLMFGTVAVASFSSGKLLDVAGWETVNWIVFPLVTLVLVMIGAQELVTRLRTRQVSA</t>
  </si>
  <si>
    <t>fig|766499.3.peg.1501</t>
  </si>
  <si>
    <t>Citreicella sp. 357</t>
  </si>
  <si>
    <t>Citreicella_sp._357</t>
  </si>
  <si>
    <t>MSEDRIAKRNVIVLVMAQAILGAQMPMIFTIGGLAGQSLAPNPCFATLPISLIVLGSMCAATPVSAFMQRFGRRAGFTLGTLGGALGGAVGAYALYIASFPLFLLGSFMTGIYMSAQGFYRFAAADTASEAFRPKAISYVMAGGLAAAIIGPQLVKLTANAFVVPFLGTYATVIAVNLVGSALFLFLRIPRPPVPAHDAPKGRTRRELLATPRIAVAVICAMVSYALMNLVMTSTPLAVVGCGFETSDAANVVTAHVLAMYVPSFFTGHLIARFGVEKIVALGLVILACAGGVSLTGVNLEQFFVALMLLGIGWNFGFIGATTMLASAHEPHERGRMQGLNDLLVFGGVTMASLASGGLMNCSGGSAQQGWTAVNMAMAPFLVLAGGALIWLFLRPARD</t>
  </si>
  <si>
    <t>fig|501479.3.peg.1500</t>
  </si>
  <si>
    <t>Citreicella sp. SE45</t>
  </si>
  <si>
    <t>Citreicella_sp._SE45</t>
  </si>
  <si>
    <t>MTDVQDSRARRNVVVLVMAQALLGAQMPMIFTIAGLAGQSLASNPCFATLPISMIVLGSMCAATPVSAFMQRFGRRAGFALGTTGGALGGAIGALGLYTASFPLFLLGSLLTGIYMSAQGFYRFAAADTASDAYRPKAISYVMAGGLASAIIGPQMVKLTADAFVVPFLGTYAAVIAINLVGALLFLFLDIPRPPVPSEDAPRGRSRRELITTPGIAVAVICAMVSYALMNLVMTSTPLAVVGCGFETGDAANVVTAHVLAMYVPSFFTGHLIARFGVEKIVALGLFILACAGGVALTGVELEQFFLALVLLGIGWNFGFIGATTMLAASHAPYERGRMQGLNDLIVFGGVTMASLASGGLMNCSGGSAQEGWTAVNMAMAPFLVLAGGALIWLILRPEEQPAE</t>
  </si>
  <si>
    <t>fig|398580.10.peg.1758</t>
  </si>
  <si>
    <t>Dinoroseobacter shibae DFL 12</t>
  </si>
  <si>
    <t>Dinoroseobacter shibae DFL 12 = DSM 16493</t>
  </si>
  <si>
    <t>Dinoroseobacter_shibae_DFL_12</t>
  </si>
  <si>
    <t>MSTITDPAQTDDRRARRNVAVLVAAQAFLGSQITMIFVIGGLAGQMLSPHPCLATLPISLIVAGSMATAPWLSGVMQRHGRRTGFVIGAMGGALGSIIGAIGLATGSFYVFLLGSFLTGSYMSAQGFYRFAAADSASETFRPKAISYVMAGGLISALIGPQLVKVTTDLFVVPFLGTYLVALAVNLIGVGLFFFLDLPKPAPVPKGVEGGRSRREMLRDPVILTAVVCGMVAYALMNLVMTSTPLAVVGCGFTTGNAADVVSLHVIAMFAPSFFTGHLINRFGVERIVALGLLILGLAGVVALSGVALGNFFVALALLGLGWNFGFIGATTMLASAHSTAERGRIQGLNDALVFGCVTLASLASGGLMNCSGGDVVAGWNAVNLAMVPLLALAGATLIWLVLKPKPAL</t>
  </si>
  <si>
    <t>fig|411684.3.peg.3261</t>
  </si>
  <si>
    <t>Hoeflea phototrophica DFL-43</t>
  </si>
  <si>
    <t>Hoeflea_phototrophica_DFL-43</t>
  </si>
  <si>
    <t>MAFLDRVGLAGANEAENLARRNALLLSASQAFGGAAAPIAISMGGLAGFYLLGADKSLATAPVTGFNLGVAVGALPAAWLMRQVGRRHGFLSGMVMTALGGIVSAIALFRHDFWLFAIGMALIGLGGSFVQQYRFAAADGSPTNFKAQAISWVLAGGVFAAIIGPQTVIFTRELFAPVMFAGSFVALVPLALITMGILWFLKIPEDTKPGDADHDDTPARPLLEIISQTRFITAMICGVGSYALMTFMMTGAPLAMVGCGFSPELATLGIQWHVMAMFLPSFFTGKLIARFGRDTITATGLVILLGCAVVAHMGIELWHFWSALVLLGVGWNFGFIGATTMVTMTYRASEKNKVQGFHDVTLFGIVAFSSLMSGKVLNAWGWDALNSLFWPVAAFCLIALAAQNLWERRRALV</t>
  </si>
  <si>
    <t>fig|1116369.3.peg.1796</t>
  </si>
  <si>
    <t>Hoeflea sp. 108</t>
  </si>
  <si>
    <t>Hoeflea_sp._108</t>
  </si>
  <si>
    <t>MTGGEREARRTAYIFAASQAIIGSAAPISFSIGGLAGYYLLGDDKSLATLPITGFSLGLALGALPAAAIIRAIGQRSGFMFGTAVTAAGGAIATLALFRAEFWLFVFGLLLLGAGGAFVQQFRFAAADNAPPEFKANAISFVLAGGIITAIVGPQIVIFTREMFAPVMFAGSFASIIGLAAVGAIILSFLRVKEPAQGHEAASDAGARPLMEIISEPRFAAALTCAVGSYALMTFIMTGAPLAMVGCGFSPDEATLGISWHVMAMFGPSFFTGRIIQRFGAERVVAFGLFLLIGCAIVALSGIALWQFWTALILLGLGWNFGFIGATAIVSTAYRPSEKSKVQGFHDFVLFGTVALASLMSGAVYNAYGWETLNWVVFPICVICLAALATLSMARRQPS</t>
  </si>
  <si>
    <t>fig|290400.10.peg.2105</t>
  </si>
  <si>
    <t>Jannaschia sp. CCS1</t>
  </si>
  <si>
    <t>Jannaschia_sp._CCS1</t>
  </si>
  <si>
    <t>MTDSTPIAVDSDAAAKRNVIVLVLAQALLGAQMPMLFVIGGLAGLMIAPTPALATIPISMIVFGSMTTAPWISPLMQKYGRQAGFYVGALGGALGAAISAYGLWVDSFPIFLIGSYFSGIYMSAQGFYRFAATDTASPEFKPKAISYVMAGGLLSALIGPQLVKASSEATVIPFLGTYAFIIAINVVGSVLFAFLHLPKPEPTRADSPRGRSRAEMLRDPKIVVAMICGAVSYSLMNLMMTSTPLAVVGCGFTTGNAADVVSAHVIAMFAPSFFTGHLIARFGASKIVATGLVLLAAAGIVAMTGVELFQFFGALILLGLGWNFGFIGATAMLTASHAPEERGTAQGMNDFVVFGSVTIASLSSGVLMHSGGEDVVQGWTSVNLAMAPFLVLAGAALIWLAMRPQARAA</t>
  </si>
  <si>
    <t>fig|1122132.3.peg.768</t>
  </si>
  <si>
    <t>Kaistia granuli DSM 23481</t>
  </si>
  <si>
    <t>Kaistia_granuli_DSM_23481</t>
  </si>
  <si>
    <t>MDAQVSDNLDRQVRRNAAVLMAANAINSSILPIAVTLGGLAGAHLLGPDKSLATLPVTASTIGSALTTIPAAILMSRIGRRKGFVVGAAPAIFGGLLATVALLQGTFWLFAAALFLIGMSGAFNQQYRFAAIDAGSPPVRTKAMSLVMAGGIFSGIIGPQTVIFTNDLLSPIAFAGSFLAAAGLGVVGLLIASAIRDLAPPRPRHSEAEGPKGRPLGVIARQPRFIAAVLCGISAYALMTLVMTAAPLAMIGCGLTQSDAALGIQWHVLAMFGPSFFTGRLIVRFGKERIVIAGLALLTACAIVGMSGLSLAHFWITLVLLGLGWNLGFIGATAMLADTYRPEERGRVQGLNDFLVLGTAAIASLLSGKLIGGPGWTFINMIVFPVVIISLAALAWSALLRKRAVQEKT</t>
  </si>
  <si>
    <t>fig|759362.5.peg.2649</t>
  </si>
  <si>
    <t>Ketogulonigenium vulgarum WSH-001</t>
  </si>
  <si>
    <t>Ketogulonicigenium vulgare WSH-001</t>
  </si>
  <si>
    <t>Ketogulonigenium_vulgarum_WSH-001</t>
  </si>
  <si>
    <t>MAPATELAKAMAHTTQDNLFRHNLIVLTVAQALGAASPPIIVSLGGLIGQQLSDNPALTTLPVSLFNLGLALGTLPSAFIMRRYGRQSAYFIGALLAILGGLVAFTGILNHSFVIFCIGTMLAGYYAANVQSYRFAATDAASDAQRAKAISWVMVGGLFAAIIGPQTVIWTRNSITDVPFAGSFLAQAGLALLAILVLTRLRSTPPMQVTASDAPMRSVGQLLRSPRFALALGSGLVTYGLMVFVMTAAPVAMVGHGHGVDHAALGIQWHVLAMFLPSLVTGRLMARFGTERITAAGLVIIGLSAIAALGGFGLMNFYLSLILLGVGWNFGFIGATAMLTASHTQAERARAQGLNDFVIFGTVALASFFSGALLQASGWEVINWMIFPAIALVLAPLVWSIGRKA</t>
  </si>
  <si>
    <t>fig|1122135.3.peg.2026</t>
  </si>
  <si>
    <t>Kiloniella laminariae DSM 19542</t>
  </si>
  <si>
    <t>Kiloniella_laminariae_DSM_19542_1</t>
  </si>
  <si>
    <t xml:space="preserve"> Kiloniellales</t>
  </si>
  <si>
    <t>MTASIGNRQQKINFSLILLGNAVLGAPMPMLIILGGLAGVMLAPRAELAILPVSLQLLAGMLSAMPLSIFMGKHGRKKGFVLGAVMAGLGGILGLYSLFYTSFSLLCLAHGLLGAALSCFGFFRFAAAEVVAEQWRPTAISFTLGSGLIAAIIGPEIFVFSKDYFDPIPFAGAYGAISLISLVGCLPVLALVIPTSATAKTDFVQEKIAASSILRRQPVYTAIFCAAISFGVMVLLMAPTPLAMTLCGFSETQASDVIRWHVVAMFAPSFFTGSLVSRFGSSRVVFLGLVLLAVSGAIALAGIELEHFYLSLILLGLGWNFGFIGATNMLSENLAPEERSVVQGLNDTLVALVATLASFGSGVLISTFDWAAVVVAAFPMIFLAGLMLYILRKSVVLLKPV</t>
  </si>
  <si>
    <t>fig|1122135.3.peg.2368</t>
  </si>
  <si>
    <t>Kiloniella_laminariae_DSM_19542_2</t>
  </si>
  <si>
    <t>MTERDPTKANVFFLAICQALGMSCGSMLISMSALVGTTLAEDKSNGTLPLSLQFIGMMVCALPISYLMKHYGRRAGFSLGAVCGVLSGFFSAQAILEGNFLLFCLSSFLFGAFMSTVAYFRFAAADTATEQFKSKAISLVMAGGVIAAFAGPELAKWSKEMEFFGPILFVGSFYAISALCFCTLVIVQFIDIPRLQVHEIQSRGRPILEIARQPVFFVAVLSGIVSYACMNLIMSITPAAMIACAHPFEAAATVIQWHVFGMYVPSFFTGTLIRKYGAVRIQLLGVCFLVIAASINLSGVALEQFWFGLVALGLGWNFLYVGGSTMLTDSYRPEERAKVQAFNELLVFGVVATTAFGSGLIYQKLGWDAVNLLAFIPIILFLLVQLSFRRQLNKIVTA</t>
  </si>
  <si>
    <t>fig|1122137.3.peg.1923</t>
  </si>
  <si>
    <t>Kordiimonas gwangyangensis DSM 19435</t>
  </si>
  <si>
    <t>Kordiimonas gwangyangensis DSM 19435 = JCM 12864</t>
  </si>
  <si>
    <t>Kordiimonas_gwangyangensis_DSM_19435</t>
  </si>
  <si>
    <t>Kordiimonadaceae</t>
  </si>
  <si>
    <t>MSHATDTSFWAKNRNVFVLMIAQACYLSCSMTLVTFAGLAGEVLATNKAFATLPLSLVVLSTALSTGPMSMLMQRRSRRFGFRLGAVAGVAAALVAAYGVYSANFILLCLGALFFGPFQSSAQYYRFAAAESVESSGAARAISLVLVGGLIGALIAPSLTRWFNDVFLPFNFLGAFIFTGLVSALVLIPAALFRPLEKPFVAGTDAEPEDKGRPLSVILRTPTFVVAVLNAALGFAMMSFVMTATPLAMKACGLLGQSPTVIQGHVIAMFLPSLFTGSLIQRFGILPILLMGHACFALAFLTALSGIEIMNFSVALIALGLGWNFCFVGGSTLLTKVHTEAEKGRVQGLNEFIVFATTATASLSAGVILEHFGWRLVNQSAFVMLVIAAGVTILWGLAGLRKPAAQ</t>
  </si>
  <si>
    <t>fig|384765.3.peg.363</t>
  </si>
  <si>
    <t>Labrenzia aggregata IAM 12614</t>
  </si>
  <si>
    <t>Labrenzia_aggregata_IAM_12614_1</t>
  </si>
  <si>
    <t>MTVTTPDSFVDDSLAKRNALLLALAQAIGGASASIVIATAPLVGYSMLDTDKSLATLPVSAMVLGTAFGTIPAGMIMRRYGRRTGFMGAALLGATAGLLAAFAVFQDAFLLFALGCCISGFAGAFVQQYRFAAADTASDAFKPKAISWVLAGGVLAGVVGPQTVIATKDLFSPILFAGTYLAQAGLSLIAFFLVAFLRIPKPKRQSHAQAGGRPLLQIMTQRRFIVAAACGICSYALMSMVMTATPLAMIGCGLSQNDATLGIQWHVLAMFGPSFFTGNLITRFGKERIVSIGLLLLAGCSTVALMGVDLANFWIALILLGLGWNFGFIGATAMLTDTYRPEERNLVQAVNDFLVFGFVAAASFSSGALLNVYGWDTVTTLVFPFVVLCIGLLVWLAVAERRADTTS</t>
  </si>
  <si>
    <t>fig|384765.3.peg.5287</t>
  </si>
  <si>
    <t>Labrenzia_aggregata_IAM_12614_2</t>
  </si>
  <si>
    <t>MLTRNFLLILLANIVLGSAMPMLIILGGLAGGWLAPHVWLATAPPSTQMLVGIIVATPVSLFMGRFGRRAGFLLGAAMLCFGGIVAALALVLQNFILLCLAHAALGAALISVNYFRFAASEAVSAEHRAQAISFTLASGLVAALLGPQLFNEAKDALAPTPLAGAYLAIAALGVLGALPVWLLKMPASPRKTAHRRADSAVRILSRNPRAAGAIGLAALSQAIMVLLMTPTPLAMIGCGFAEGQAADVIRWHVVAMFAPGFFTGFLIRRFGGTRIAVLGLVLLFASALTAWSGIGLLEFYGALVLLGVGWNFGFIGGTHLLQAALSDEERPLVQGVNDTLLAVSSSGASLLSGMLFAGIGWTGLAAVSAPVLALLALILLLRFRRRASLAGA</t>
  </si>
  <si>
    <t>fig|244592.3.peg.4133</t>
  </si>
  <si>
    <t>Labrenzia alexandrii DFL-11</t>
  </si>
  <si>
    <t>Labrenzia_alexandrii_DFL-11</t>
  </si>
  <si>
    <t>MTAVAQDTFVDDRLAKRNAVLLALAQALGGASASIVITTGSLVGYMMLDEDKALATVPVSAMVLGTAFGTIPAGIIMRRFGRRAGFMGSALVGVASGLLAAYAVLLNHFLLFSFACGLGGFAGAFVQQYRFAAADTASDAFKPNAISWVLAGGVLAGVVGPQTVIATKDMFAPILFAGTYVAQAGLALIAMFLLAFIKIPKPPRQSHKQAGGRPLGQIMKQPRFIVAAACGICSYALMSLVMTATPLAMIGCGLSETDAALGIQWHVLAMFGPSFFTGSLIARFGKERIVSIGLALLAGCAVVALMGLELAHFWTALVLLGLGWNFGFIGATAMLTDTYRPEERNLVQAVNDFLVFGFVAAASFSSGALLNSFGWATVNILVFPFVVLCIGLLVWLAMAERKAVTTA</t>
  </si>
  <si>
    <t>fig|1122180.3.peg.1837</t>
  </si>
  <si>
    <t>Loktanella hongkongensis DSM 17492</t>
  </si>
  <si>
    <t>Loktanella_hongkongensis_DSM_17492</t>
  </si>
  <si>
    <t>MTSAPIPDDHRAKRNTAILVAAQAILGAQMPILFVIGGLVGAELSPNPCLATLPISLIVFGSMTTAPWLSPLMQRRGRRTGFVIGGLAGALGAALAALGLLIDSFAVLLLGSYVTGIYMSAQGFYRFAAADSASDSFRPKAISWVMAGGLGAAIIGPQLNKAVLDAFAVPFLGSYLAVMALNLGGLFLFLGLDLPVAPPADPKAAATPARSRRALLREPGILVAILCGMVAYGLMNLVMTSAPLAVVGMGHGHHHANDIVSAHVLAMFVPSFFTGHLIARFGAANIVGAGLVFLGLAGLTGLSGATLPLFYADLIFLGLGWNFGFIGATAMLTAEHRPAERGIVQGLNDTMVFGFVTLASLSSGGLMNCSGGLPAQGWLSVNAAMFPALALAGGSLVWLRLRRARVTSAP</t>
  </si>
  <si>
    <t>fig|314232.4.peg.1895</t>
  </si>
  <si>
    <t>Loktanella vestfoldensis SKA53</t>
  </si>
  <si>
    <t>Loktanella_vestfoldensis_SKA53</t>
  </si>
  <si>
    <t>MDMIDDSRAKRNVTVLVLAQAILGAQLPMMFVIGGLAGGQLASNPCFATLPISMIVFGSMTTAPWISPLMQRNGRRFGFMIGAFAGAMGAAVSAYGLYTGSFFLLLAGSYLSGIYMSAQGFYRFAATDTASEAFRPKAISFVMAGGLLSAVIGPQLNKLAQDAFVVPFLGSYMAIILLNLVGVGLFYWLDLPKGSRSEPKVLNPIKGRSRRELLRDPRIVVAIVCAMVSYALMNLVMTSTPLAVVGCGFTTNNANDIVSLHVIAMFAPSFFTGHLIARFGVEKIIATGLVILAMAGGVAIAGVELANFFVALALLGMGWNFGFIGATTMLAGAHRPEERGQVQGLNDMLVFGMVTVASLAGGGLLNCAGGTTVEGWNAVNLAMIPFLVLAGASLIWLSRQRRVVAP</t>
  </si>
  <si>
    <t>fig|1244869.3.peg.1064</t>
  </si>
  <si>
    <t>Magnetospirillum sp. SO-1</t>
  </si>
  <si>
    <t>Magnetospirillum caucaseum</t>
  </si>
  <si>
    <t>Magnetospirillum_sp._SO-1</t>
  </si>
  <si>
    <t>MRNVILLSGCQALSMSGSVMVFAVVALAGAMLAPSPELATLPLGIHFVSMMAATIPASLLMGRLGRRIGFSVGQAIGLCGAVLSVWALLTGSFWGFVAAAAPIGVHNGFFQYLRFAAADVASPAFRPKAISWVMAGGIVAGFLGPELAKRTADLFAPVLFAGPYAVLAGLCLLNIITLQAVRIPRPPQLARHETGRRLGEIGIQPTFVVAALSAMIGYGVMNLVMVATPLAMVGCGFAFSDSTEIIRWHVLGMFVPSFFTGGLIRRYGVLRIIATGAVLLAVSLACNLAGTAFVNFWVGLVLLGIGWNFMFIGGTTLLSEAHASEERAKAQALNDFLVFSTTAVTSFASGAVQSALGWQAVNALSLVPVVLAFGAVLWLARRRRPAAA</t>
  </si>
  <si>
    <t>fig|1122218.3.peg.2292</t>
  </si>
  <si>
    <t>Meganema perideroedes DSM 15528</t>
  </si>
  <si>
    <t>Meganema_perideroedes_DSM_15528</t>
  </si>
  <si>
    <t>MSPQAPLQASEPASARRNIVALTMAAALGSASPPILISLGGLVGQRLASDPAMATLPVSLFNLGLALGTLPAAYLMRRYGRRSAYVFGACFGIVSGLIAAFGVISAVFAVFCAGATLAGFYAAYVQSYRFAAADGVEGPMKAKAISWVMLGGLAAAIIGPQLVIHTRDSIPDAPFAGAFFSQAALALLAIPVLLMLRTPKPAAMGAGAAEGGRGLGELLSSPRYLLAVATGIVSYGLMTFVMTAAPMAMVGHGHSVDHAAQGIQWHVLAMFAPSFVTGRLIARFGAERVAAVGLVVTALSGAVALGGMDLGHFWVSLILLGVGWNFGFIGASAMVAAAHSPAERGKAQGLNDFLVFGVVAAASFFSGALLNASGWRMINWLIFPAVALILAPLVWRTARRPQAQV</t>
  </si>
  <si>
    <t>fig|1107882.3.peg.3012</t>
  </si>
  <si>
    <t>Mesorhizobium alhagi CCNWXJ12-2</t>
  </si>
  <si>
    <t>Mesorhizobium_alhagi_CCNWXJ12-2</t>
  </si>
  <si>
    <t>MSQPTASEARRTALILAASQAIVGSAAPISISIGALAGFYLLGADKSLATAPVTGFNVGVALGALPAAAIIKRAGQRNGFLTGTAVTAAGGALATAAMFADDFWLFALGLLVVGIGGGFVQQFRFAAADNAPPEFKARAISFVLAGGVVTAILGPQIVIFTRELLAPVMFAGSFAAIMVLAAVGAVILSFLRAPAKHSTGSEIAEEPARPLAEIVAQPRFVVALLCSVGTFALMSFVMTGAPLAMVGCGFSTDEATLGISWHVMAMFAPSFFTGRLIHRFGAETIVATGLALLVGCALIALSGIALWQFWSALILLGLGWNFGFIGATAMVADTYRPSEKGKVQGIHDLVLFSSVAFASLMSGAVYNAYGWDMLNWVVFPIVAVCLGALVVLIFSRNRADRVVENEG</t>
  </si>
  <si>
    <t>fig|1082933.3.peg.2305</t>
  </si>
  <si>
    <t>Mesorhizobium amorphae CCNWGS0123</t>
  </si>
  <si>
    <t>Mesorhizobium_amorphae_CCNWGS0123</t>
  </si>
  <si>
    <t>MTAAAVVAEASREARRTAFILAAAQAIIGSAAPIAISVGGLAGQYLLAADKSLATAPITGFNVGVALGALPAAAIIRSLGQRGGFMTGTIITALGGLVATLALFHPNFWLFAFGLAVLGIGGAFVQQFRFAAADNAPSEFKARAISFVLAGGIVTAILGPQIVIFTRELFAPVMFAGSFASILVLSAVGAIILSFLRIPSRAAGKAEIADSDARPLSEIVTRPRFVAALFCAVGSYALMSFVMTGAPLAMVGCGLSTDDAMLGISWHVMAMFAPSFFTGSLIHRFGAERIVAAGLILLVACAVVALSGLALWQFWTALILLGLGWNFGFIGATAMVADSYRPSEKGKVQGFHDFVLFGSVAFASLMSGAVYNAWGWEMLNWIVFPVTALCFVALGALKMTSLRPAT</t>
  </si>
  <si>
    <t>fig|754035.3.peg.4790</t>
  </si>
  <si>
    <t>Mesorhizobium australicum WSM2073</t>
  </si>
  <si>
    <t>Mesorhizobium_australicum_WSM2073</t>
  </si>
  <si>
    <t>MTAIAVEAGKEARRTALILAASQAIIGSAAPIAISMGALAGQYLLGADKSLATAPITGFNLGVALGALPAAAIIRWLGQRGGFMTGTVVTALGGLVATLALFHGSFWLFAFALLVIGVGGAFVQQFRFAAADNAPPAFKARAISFVLAGGIITAILGPQIVIFTRELFAPVMFAGSFASILPLAVVGAVILSFLRLPSRTASKVDVADGDARPLSEIVTKPRFVAALFCAVGSYALMSFVMTGAPLAMVGCGLSEDDATLGISWHVMAMFGPSFFTGSLIHRFGAERIVAIGLLLLIGCAVVALSGLALWQFWTALILLGLGWNFSFIGATAMVAASYHPSEKGKVQGFHDFVLFGSVACASLMSGMVYNAWGWTMLNWMIFPVAALCFVALGALKITSLRPA</t>
  </si>
  <si>
    <t>fig|765698.3.peg.4975</t>
  </si>
  <si>
    <t>Mesorhizobium ciceri biovar biserrulae WSM1271</t>
  </si>
  <si>
    <t>Mesorhizobium_ciceri_biovar_biserrulae_WSM1271</t>
  </si>
  <si>
    <t>MTAIAVEAGSEARRTALILAASQAIIGSAAPIAISVGALAGQYLLGPDKSLATAPITGFNIGVALGALPAAAIIRRMGQRGGFMTGTIVTALGGLIATLALFQGSFWLFAFGLLTIGVGGAFVQQFRFAAADNAPPEFKARAISFVLAGGIVTAILGPQIVIFTRESLAPVMFAGSFVSILPLAAVGAIILSFLRLPAKASGKVEIADSDARPLAEIVTQPRFVAALFCAVGSYALMSFVMTGAPLAMVGCGLSETDATLGISWHVMAMFAPSFFTGSLIHRFGAERIVTTGLILLIGCAIVALSGLALWQFWTSLILLGLGWNFGFIGATAMVASTYRPSEKGKVQGFHDFVLFGSVACASLMSGMVYNAWGWEMLNWIVFPVTVLCFVALGALKLTSARRPA</t>
  </si>
  <si>
    <t>fig|266835.9.peg.6726</t>
  </si>
  <si>
    <t>Mesorhizobium loti MAFF303099</t>
  </si>
  <si>
    <t>Mesorhizobium_loti_MAFF303099</t>
  </si>
  <si>
    <t>MTAIAVGTGREARRTALILAASQAIIGSAAPIAISMGALAGQYLLGADKSLATAPITGFNIGVALGALPAAAIIRRLGQRGGFMTGTVVTALGGLIATLALFHGSFWLFAFALLVIGIGGAFVQQFRFAAADNAPPQFKARAISFVLAGGIITAILGPQIVIFTRELLAPVMFAGSFAAIPVLAAVGAVILSFLRIPVRATGRTEAASSDARPLSEIVTRPRFVAALFCAVGSYALMSFVMTGAPLAMVGCGLSEDDATLGISWHVMAMFAPSFFTGSLIHRFGAERIVAIGLILLIGCAAVALSGLALWQFWTSLILLGLGWNFGFIGATAMVAASYRPSEKGKVQGFHDFVLFGSVACASLLSGMVYNAWGWEMLNWIIFPVTVLCFVALGALKLTAPRNART</t>
  </si>
  <si>
    <t>fig|1297569.3.peg.3227</t>
  </si>
  <si>
    <t>Mesorhizobium metallidurans STM 2683</t>
  </si>
  <si>
    <t>Mesorhizobium_metallidurans_STM_2683</t>
  </si>
  <si>
    <t>MTATTMAAGAGKEARRTAFILAASQAVIGSAAPIAISLGALAGQYLLGPDKSLATAPVTGFNLGVALGALPAAAIIRQLGQRGGFVTGTIITALGGLIATLALFNPSFWLFAFGLMVIGVGGAFVQQFRFAAADNAPPEFKARAISFVLAGGIVTAILGPQIVIFTRESFAPVMFAGSFASILVLAAVGAVILSFLRIPARAVGRAEIADVDARPLSEIVTRPRFVAALFCAVGSYALMSFVMTGAPLAMVGCGLSTDDATLGISWHVMAMFAPSFFTGSLIHRFGAERIVALGLVLLIGCAVVALSGLALWQFWTALILLGLGWNFAFIGATAMVADSYRPSEKGKVQGFHDFVLFGSVAFASLMSGAVYNAWGWEMLNWIILPVTVLCFVALGALKMTSLRPAN</t>
  </si>
  <si>
    <t>fig|536019.3.peg.5491</t>
  </si>
  <si>
    <t>Mesorhizobium opportunistum WSM2075</t>
  </si>
  <si>
    <t>Mesorhizobium_opportunistum_WSM2075</t>
  </si>
  <si>
    <t>MTAIAVEVGKGGRRTALILAASQAIIGSAAPIAISMGALAGQYLLGADKSLATAPITGFNLGVALGALPAAAIIRKMGQRGGFMTGTVVTALGGLVATFALFHGSFWLFAFALLVIGIGGAFVQQFRFAAADNAPPEFKARAISFVLAGGIITAILGPQIVIFTRELFAPVMFAGSFAAILPLAAAGAIILSFLQLPARAPGRVEIVDSDARLLAEIVTKPRFVAALFCAVGSYALMSFVMTGAPLAMVGCGLSEDDATLGISWHVMAMFAPSFFTGSLIHRFGAERIVAIGLLLLIGCGAVALSGLALWQFWTALILLGLGWNFAFIGATAMVAASYRTSEKGKVQGFHDFVLFGSVACASLMSGMVYNAWGWTMLNWMIFPVAVLCFVALGALKVTSARPA</t>
  </si>
  <si>
    <t>fig|1297570.3.peg.3278</t>
  </si>
  <si>
    <t>Mesorhizobium sp. STM 4661</t>
  </si>
  <si>
    <t>Mesorhizobium_sp._STM_4661</t>
  </si>
  <si>
    <t>MTATAIAAEAGKEARRTAFILAASQAIIGSAAPIAISLGALAGQYLLGPDKSLATAPVTGFNIGVALGALPAAAIIRQLGQRGGFMTGTIVTALGGLVATLALFNPSFWLFAFGLLVIGVGGAFVQQFRFAAADNAPPEFKARAISFVLAGGIVTAILGPQIVIFTRESFAPVMFAGSFASILVLSAVGAVILSFLRIPARAVDNAEIADSDARPLSEIVTRPRFVAALFCAVGSYALMSFVMTGAPLAMVGCGLSTDDATLGISWHVMAMFAPSFFTGSLIHRFGAEWIVAAGLVLLIGCAVVALSGLALWQFWTALILLGLGWNFSFIGATAMVADSYRPSEKGKVQGFHDFVLFGSVAFASLMSGAVYNAWGWEMLNWIIFPVTMLCFVALGALKMTGLRLAN</t>
  </si>
  <si>
    <t>fig|1040988.3.peg.1962</t>
  </si>
  <si>
    <t>Mesorhizobium sp. WSM4349</t>
  </si>
  <si>
    <t>Mesorhizobium_sp._WSM4349</t>
  </si>
  <si>
    <t>MLDVTAANEVAADARVRANVVRLAAAQALTGANSAVIFATGSIVGATLAPDMSLATVPLSMYVLGLAAGTLPTGAISSRFGRRWAFIIGTGLGTLTGLLGCFAILHASFPLFCLATFLGGLYGAVAQSYRFAAADGASAAYRPKAVSWVMAGGVFAGVLGPQLVQWTMDVWQPYLFAFSFLVQAAVALIAMGIVAGVDMPKPAPADLHGGRPLLEIVTQPRFIAAALCGVISYPMMNLVMTSAPLAMKLCGLSVSDSNFGIQWHIVAMYGPSFFTGALIARFGARKIVAAGLLLEAGAAGIGLSGITAMHFWATLIVLGVGWNFSFIGASALVLETHRPQERNKVQAFNDFLVFGMMAIGSFSSGQLLASYGWSAVNMVVFPPVLLGLAVLSLASWTRRRKARLDAAMGEFPDAI</t>
  </si>
  <si>
    <t>fig|460265.11.peg.785</t>
  </si>
  <si>
    <t>Methylobacterium nodulans ORS 2060</t>
  </si>
  <si>
    <t>Methylobacterium_nodulans_ORS_2060_1</t>
  </si>
  <si>
    <t>MVGMAVCTLPAGFVAQRYGRRAAFLTGTACGVLVGLLAAAAIVLGAFWLFCVATFFGGAYAAVVLSLRFAAADCVPPARRPRALSAVMAGGVAAGVIGPQLVTSTMNLWPPHLFAVTYLAQAGVAVLSAIVLAGVRLPMPLAADRAGGRPLIAIARQPRFITAVICGAVSYMLMNFVMTSAPLAMRLCGLPQEASNLGLQWHVIAMYGPSFVTGRLIARLGAPWIILAGLALTAASAAVGLTGVDMANFWLTLILLGIGWNFGFVGASALVLECHRPEERARVQSLNDFIVFGMMVLGSFSSGSLLTSYGWTMICWVTFPPLVLAAVTLVMTASFRSPSIDHLRS</t>
  </si>
  <si>
    <t>fig|460265.11.peg.79</t>
  </si>
  <si>
    <t>Methylobacterium_nodulans_ORS_2060_2</t>
  </si>
  <si>
    <t>MARLAIAQALAGANSTVVYATGAIVGNMLAPSPVLATLPISIFVVGMAACTLPAGAIARRHGRRAAFLAGTGCGVLVGLLSALAIVSGSFWLFCAATFFGGAYAAVVLSFRFAAADCVSPEQRPRALSAVMAGGVFAGVIGPQLVTHTMDLWPPYLFAATFLAQAVVAAVSALVLLGVRLPMPSAAETSRGRPLGAIARQPRFITAVICGVVSYLLMNFLMTAAPLAMHLCGLSQEDANLGLQWHVIAMYAPSFVTGRLIARFGAPRVVAAGLALTAASAAVGLAGVDVAHFWLTLVLLGVGWNFGFVGASALVLECHRPEERTRVQSLNDFIVFGTMALGSFSSGGLLASYGWDVVLWISFLPILLAVGALVWTAAVRTTNTRLG</t>
  </si>
  <si>
    <t>fig|426355.14.peg.2836</t>
  </si>
  <si>
    <t>Methylobacterium radiotolerans JCM 2831</t>
  </si>
  <si>
    <t>Methylobacterium_radiotolerans_JCM_2831</t>
  </si>
  <si>
    <t>MVRLAVAQALAGANSTVVFATGAVVGNMLAPSKVLATLPISIFVVGMAACALPTGSIARRYGRRTVFMVGTGCGVLVGLLSAWAIVAADFWLFCAAMFLGGAYAAVVFSFRFAAADCVPAERRPRALSAVMAGGVFGGVIGPQLVTHTMNLSPPHLFAATFLAQAAVAGAAALVLAGVRLPRPAAETVSGGRPLAVILAQPRFVIAVICGAVSYLLMNFVMTAAPLAMRLCGHAQEDANLGLQWHVIAMYGPSFFTGRLITRFGASRVVATGLALTGAAALVGLAGADVGHFWLSLVLLGVGWNFGFVGASAMVLDCHRPEERTRVQSINDFIVFGMVALGSFSSGGLLTSYGWDTVLWVSFAPLALAATALARTTARGAPRPGGA</t>
  </si>
  <si>
    <t>fig|426117.7.peg.1503</t>
  </si>
  <si>
    <t>Methylobacterium sp. 4-46</t>
  </si>
  <si>
    <t>Methylobacterium_sp._4-46</t>
  </si>
  <si>
    <t>MAPSPVLATLPISIFVVGMAACTLPAGAIARRHGRRAAFLAGTGCGVLVGLLSALAIVLGSFWLFSLGTFFGGAYAAVVLSFRFAAADGVRPERRPRALSAVMAGGVFAGIIGPQLVTHTMSLWPPYLFAATFLAQAAVAAVSALVLLGVRLPMPTAQELASGRPLGVIARQPRFITAVICGVVSYLLMNFLMTSAPLAMHLCGLSQEDANLGLQWHVIAMYGPSFFTGRLITRVGAPRVVATGLALTAVSAGVGLAGVDVAHFWIALVMLGVGWNFGFVGASAMVLECHRPEEKARVQSLNDFAVFGTMAVGSFSSGGLLSRYGWDVVLWISFLPLVAAVGALAWSAVRASGARQVADVAGRSSAL</t>
  </si>
  <si>
    <t>fig|398261.3.peg.4302</t>
  </si>
  <si>
    <t>Methylobacterium sp. WSM2598</t>
  </si>
  <si>
    <t>Methylobacterium_sp._WSM2598</t>
  </si>
  <si>
    <t>MSHAEAGPASGPAPARPARSDTGNVLRLAIAQALAGANSTVVYATGAIVGSMLAPSPVLATLPISIFVVGMAACTLPAGAIARRHGRRAAFLAGTGCGVLVGLLSALAIVLGSFWLFSLGTFFGGAYAAVVLSFRFAAADCVRPERRPRALSAVMAGGVFAGIIGPQLVTHTMSLWPPYLFAATFLAQAAVAAVSALVLLGVRLPMPTAQELASGRPLGVIARQPRFITAVICGVVSYLLMNFLMTSAPLAMHLCGLSQEDANLGLQWHVIAMYGPSFFTGRLITRVGAPRVVATGLALTAVSAGVGLAGVDVAHFWIALVMLGVGWNFGFVGASAMVLECHRPEEKARVQSLNDFAVFGTMAVGSFSSGGLLSRYGWDVVLWISFLPLLAAVGALAWSAVRASGARPVADVAGRSSAL</t>
  </si>
  <si>
    <t>fig|395965.5.peg.3928</t>
  </si>
  <si>
    <t>Methylocella silvestris BL2</t>
  </si>
  <si>
    <t>Methylocella_silvestris_BL2</t>
  </si>
  <si>
    <t>MTALRERRAGLLSCACDFDVPDESALDARAQPLALIAAGFAFSVLAQALAFAVLPIAGAVLAPRPEAATAPVALMLAGAATATFPAAFLTGLFGRRSAFALGASLGVAGAALAAFGLVAGEFAALCLGAFWLGVAQGFGLFYRHAVGGGARAAAIVLGSASLAAFAAPAVVGLSQAVAGPLAPAGALIGAALAQLGVLMLAAPLPATVELSPPDSAGDSAAADFARRFAAITSAAALAWFGMMALMAGAPLAMAGCGLGLGAASGGIAWHLLAMYAPAAAIAASGWRPPAAATTLAGLALLTIGILAARGQNSAVGFDLALIVGGCGWSLATLGATQWLHQRGAPRAMLALHDFILFAAAVAGALLGAVIV</t>
  </si>
  <si>
    <t>fig|1134912.3.peg.4454</t>
  </si>
  <si>
    <t>Methylocystis parvus OBBP</t>
  </si>
  <si>
    <t>Methylocystis_parvus_OBBP</t>
  </si>
  <si>
    <t>MSLGTERGFADLLAKGASRDDGVDMRAGQIVCACPASLPRAGVTDNRLTLAMGFGLAVLAQALALTVLPEESRLLAPTIERVGWPFALLLVGAALASFPAALLVDGFGRRAAFGLGASLGAAGGALAAFSIAKANFFGLCLGAFWLGLAQGFALFYRHIAAQSAPRDGLVVLAGGAGAALFAPFLVSLAATPGATLLLASGLHIGALALSIRMPHMIAGAAIANKCRVDARFLLATTAGAIAWSVMSAGMLHGPLTLAVCAATPAFIGGAMGWHLLSMYGPSALAARRPELFPPTAALGAGLAVLAAGWTAVHSGASVAGVAAGLIAIGVGWGVVNIGALRLLHEGARPSRAALAFHDLCLLGAAAAGALIA</t>
  </si>
  <si>
    <t>fig|622637.3.peg.2151</t>
  </si>
  <si>
    <t>Methylocystis sp. ATCC 49242</t>
  </si>
  <si>
    <t>Methylocystis_sp._ATCC_49242</t>
  </si>
  <si>
    <t>MSVDQIDEDAMRVGRLACACPPGADREAVTDNRAILAAGFGLAVLAQALTLTVLPEQSRLLAPTAERMGWPFALLLIGAALATFPAAMLVDAFGRRAAFGLGASLGAAGGALCAFSLTRGNFFALCLGAFWLGLAQGFALFYRHIAAQGSARGGLVVLAGGAGAALAAPLVVSVTGSPGATLLAAAALHIVALALSVRLPHALRGEAASHAQGRLSGRFALATLAGAVAWFAMAAGMLHGPLTLAVCSAGPALIGSAMGWHLFAMYGPAALAARWPSLFPPIPVAAAGLLIMFAGAGAIYAGASIASVAAGLIAIGVGWSLVNVATLRMLHEAARPPRAALALHDFCLLGAAAAGALMF</t>
  </si>
  <si>
    <t>fig|136993.3.peg.2815</t>
  </si>
  <si>
    <t>Methylosinus sp. LW4</t>
  </si>
  <si>
    <t>Methylosinus_sp._LW4</t>
  </si>
  <si>
    <t>MSLQFDPLLARPSETLCLCPRMDETDDAPSTLRLALGFGLGVLAQALALSQLPQAALLIAPRADEIGWPLALMLIGAALASFPAALLVDGFGRRAAFALGASLGVGGGLLAAFGMTRGHFPALCLGALWLGLAQGFGLFYRHIAASARGGVSVLAGGALAALAAPLAAYCAEFAGGGAATLLCASLLQIFALALAVRAPHGFAQPRDEEEEEDRDWLTLRFALLTLAGAAAWAIMAAAMLRGPLSLSLCGAGQSFIGGAMAWHLLAMYGPAALAARWPAFFPALKSLCAGLLLLAGAFALLRLSASPALLAAGMAAIGAAWSLANIGVLRLLHAGRRPPPAALALHDLCLLGAAAAGALAL</t>
  </si>
  <si>
    <t>fig|754501.3.peg.2101</t>
  </si>
  <si>
    <t>Microvirga sp. WSM3557</t>
  </si>
  <si>
    <t>Microvirga lotononidis</t>
  </si>
  <si>
    <t>Microvirga_sp._WSM3557_1</t>
  </si>
  <si>
    <t>MSAPTSISDTSFHPASSDSIAKRNAVVLAVAMALGGSSPAIVVSLGGLVGQSLASNKELATLPISLLNLGLALGTVPAAMLMRKAGRRIGYMVGAGIGLAGGCLAAFGIAAFSFPLFCLGTLIIGSYGSFNQSYRFAATDTASEAFKPKAISWVMTGGLVAGVVGPQTVIWTRDAVDAAPFAGAFLGQATLAMLSMIAVSFLRPAPLGIASSKAGGRPLIQIVRQPRFIVAAVTGLVSYSLMTFMMTAAPLAMIGCGHPVSAAALGIQWHILAMFGPSFFTGRLIARFGKGAVTAAGLVLIALAALVGLSGIGIAHFWTALVLLGLGWNLGFIGATALVTECYRPEERAKVQAANDFLIFGSVAVASFSSGKLLSAGGWESVTWLVFPPVVVALLLLAWQQKTKMIAPA</t>
  </si>
  <si>
    <t>fig|754501.3.peg.2251</t>
  </si>
  <si>
    <t>Microvirga_sp._WSM3557_2</t>
  </si>
  <si>
    <t>MLLAASFALSVLAQVLTLSILPLAGLALAPSRGLATLPYTSFYIGAALASLPASLLLDSFGRRAAFSLGASLGAAGGLVLVWALVSMHFNALVLGAFWLGIAGGFSLFYRHAAVPVGDKGTGAVLIVFGAATLASLAAPTISSLAETLASPRVFAGTAAAAALAHVASLVATASLPYRRSREPDAKATGLHGWRSILAPTALGTLGWLAMTALMGATPMAVIGCAPSEAVVGAISWHIMAMYAPSLLLAFFPRLALPAPLTVSGCILLAAGAAAFMVSGSVGGFSAAAALVGSGWSLTMLGTTLWIHRSPVSRWLLGLHDSTLLTGAILGTFAAGLFG</t>
  </si>
  <si>
    <t>fig|1189611.3.peg.1474</t>
  </si>
  <si>
    <t>Nitratireductor aquibiodomus RA22</t>
  </si>
  <si>
    <t>Nitratireductor_aquibiodomus_RA22</t>
  </si>
  <si>
    <t>MTGTRDDLYREAKRTALILASAQAIVGSAAPIAISMGGLAGFYLLGSDKSLATAPVTGFNVGIALGALPAAALMRAVGRRNGFMAGGLVTASGGFVAASALFQSSFWLFAFGLLLAGIGNAFLQQYRFAAADNAPSDFKPKAISWVLGGGVFAAIIGPQTVIYTRDLFAPIQFAGAFAALVVLGLLGSFILSFLRLPKEAPSAALDSHEPARPLSQILQQPRFLVSLFCGVASYALMSFVMTGAPLAMVGCGFTPDEATLGISWHVMAMFAPSFITGRLIARFGKETIVATGLVTLIACAIVALSGIELWQFWTALILLGIGWNFGFIGATAMVAECYRPSEKNSVQGVHDFLLFSTTAFASLMSGQIYNAFGWNMLAWIVIPVAGSCLLALGVMALNRRSRQVA</t>
  </si>
  <si>
    <t>fig|1231190.3.peg.1916</t>
  </si>
  <si>
    <t>Nitratireductor indicus C115</t>
  </si>
  <si>
    <t>Nitratireductor_indicus_C115</t>
  </si>
  <si>
    <t>MLAERGDLYREAKRTALILAVSQAVVGSAAPIAISMGGLAGFYLLGSDKSLATAPVTGFNIGVAVGALPAAALTRAIGRRNSLMSGGLVTACGGFVAALALFQANFWLFALGLLLVGMGNAFLQQYRFAAADNAPSDFKARAISWVLGGGVFAAIIGPQIVIHTRDLFAPIMFAGAFASLIVIGLLGAAVLSLLRASKDAPSAKLDDHQPARPLLAIMTQPRFLVALLCGVAAYALMSFVMTGAPLAMVGCGFTPDEATLGISWHVMAMFAPSFVTGRLIARFGKETIVATGLLLLIGCAVVALSGIALWQFWTALILLGVGWNFGFIGATAMVADCYHASEKSAVQGVHDFILFSTTAVASLMSGQIYNAYGWDMLAIIVLPVSIFCLAALGVQALRRRSRAVA</t>
  </si>
  <si>
    <t>fig|391937.3.peg.692</t>
  </si>
  <si>
    <t>Nitratireductor pacificus pht-3B</t>
  </si>
  <si>
    <t>Nitratireductor_pacificus_pht-3B</t>
  </si>
  <si>
    <t>MTETRGDLYREAKRTALVLAAAQAVVGSAAPVAISMGGLAGFYLLGSDKSLATAPVTGFNVGIALGALPAAALMRVIGRRNGFMSGALVTAAGGFVSALALFQMNFWLFAIGLLVVGCGNSFLQQYRFAAADNAPADFKPRAISWVLGGGVFAAIIGPQMVIHTRELFAPVMFAGAFASIILLGAVGAIILSFLRLPREAPAAQLDDHVPARPLSTIITQPRFLVALVCGVASYALMSFVMTGAPLAMVGCGFSEDEATLGISWHVMAMFAPSFITGRLIARFGAESIVAVGLLLLIGCAAVALSGIALWQFWTALILLGVGWNFGFIGATSMVAGCYHSSEKNAVQGVHDFLLFSTTAFASLMSGQVYNAYGWDMLAWIVVPVALTCLVALGILTLSARARQAA</t>
  </si>
  <si>
    <t>fig|1207063.3.peg.1011</t>
  </si>
  <si>
    <t>Oceanibaculum indicum P24</t>
  </si>
  <si>
    <t>Oceanibaculum_indicum_P24</t>
  </si>
  <si>
    <t>MTSVSSSSSAAMGDPTRKNVVILALCQALSMTGSSLVMTVSAIVGTMIAADKTMATLPLAFQMTAMMLTTIPASMAMKRFGRRAGFLFGILVGICGALLATFAIFERNFALLCTASCVMGIQMGFAQFYRFAAADTAKPDFKSKAISLVLAGGVIAAVLGPNLAKWARDLFDPVMFAGSYAAIAVLWLIPLVLLFFIDIPRPSVEERKQSGRPLVVIMRQPVFLVAIVSAIVAYAMMNMVMTSTPLAMLACGLEFEDAAFVIQWHVLGMYAPAFFTGSLIARFGVLNIMLAGAVLMLGCVAVNLSGQDITRFWLALVLLGVGWNFLFVGATTLLTETYVPAEKAKVQAANDFLVFGSVSISAFSSGMLQNAFGWDVVNTMAMPFLVVALCMVAWLRFLRPEHTANS</t>
  </si>
  <si>
    <t>fig|391624.3.peg.2353</t>
  </si>
  <si>
    <t>Oceanibulbus indolifex HEL-45</t>
  </si>
  <si>
    <t>Oceanibulbus_indolifex_HEL-45</t>
  </si>
  <si>
    <t>MIDDRRARRNVAVLVAAQAFLGAQMPMIFLVGGLAGHSLATNVCLATLPISMIVLGSMLAATPISTVMQRYGRKAGFFLGAAGGALGGAVAAYGLYLASFPVFLLGSFLTGIYMSAQGFYRFAAADTASDDFRPKAISYVMAGGLVSAIIGPQLATATSGSLVVPFLGTYLAVVAVNLIGALLFLFIDIPKPPIPAHDAPKGRSRWELLTTPRIAVAVICAMVSYALMNLVMTSTPLAVVGCGYSQDNAGYVVTGHVLAMFAPSFFTGHLINRFGVERIMGLGIAILGAAGLVALQGVELGNFYIALILLGLGWNFGFIGATTMLAGAHEPHERGRMQGLNDLLVFGGVTVASLASGGLMNCSGGTAQEGWAAVNFAMVPFLVLAGGSLIWLVLRSRRETQLG</t>
  </si>
  <si>
    <t>fig|252305.3.peg.3774</t>
  </si>
  <si>
    <t>Oceanicola batsensis HTCC2597</t>
  </si>
  <si>
    <t>Pseudooceanicola batsensis HTCC2597</t>
  </si>
  <si>
    <t>Oceanicola_batsensis_HTCC2597</t>
  </si>
  <si>
    <t>MRRIHGAGRDADGCRWHATRDGRPARPRDELCREAPASRLSHGPRRRRSAGGEMARARVSLCHHAPRRGRAPVPGHRRRRRPAAADGVAPRPGLGLFRTYHRPGLIAAAQSDRLASLRTAGYEPRMTVSEYTPDDGRAKRNVAVLVMAQAILGAQMPMIFTIGGLAGQSLAPNPCFATLPISLIVLGSMLSATPVSALMQRYGRRAGFFLGAGGGTLGGIVGALGLYYASFPLFLLGSLFTGLYMSAHGFYRFAAADTASDAFRPKAISYVMAGGLLSALIGPQVVKVTADAMVVPFMGTYFAVIAVNVLGSLLFLFLDIPRPPRPAEDAPRGRSRRDLLATPRIAVAVICAMVSYALMNLVMTSTPLAVVGCGFDKANAADVVSSHVLAMYVPSFFTGHLIARFGVEKIVAAGLVILAAAGAVALQGVELGNFFLALVLLGIGWNFGFIGATTMLAGAHEAHERGRMQGLNDLIVFGGVTVASFASGGLMNCSGGTAQAGWTAVNLAMAPFLVLAGGALIWLVLRPKGRPA</t>
  </si>
  <si>
    <t>fig|1231392.3.peg.739</t>
  </si>
  <si>
    <t>Oceaniovalibus guishaninsula JLT2003</t>
  </si>
  <si>
    <t>Oceaniovalibus_guishaninsula_JLT2003</t>
  </si>
  <si>
    <t>MTNLDAARTARHARRNVAILVAAQGFLGAQMPMIFVIGGLAGQSLAANVCFATLPISMIIVGSMLSAQPLSAIMQRYGRRAGFLCGTAGGSLGALIGAWGLMTASFPIFLLGSLFTGLYLSAQGFYRFAAADTASDAFRPKAISYVLAGGLISAIIGPQLVKVTADAMVVPFLGTYLAVIAINLVGSLLFLGLRIPRPPAPAADAPIGRSRGELLRTPRIAVAIICAMVSYALMNLVMTSTPLAVVGCGFDKADAADVVSFHVLAMYVPSFFTGHLIARFGVERILGLGLAILAASGIAGLSGVDLPNFYLALILLGVGWNFGFIGATSMLASAQRPEERGRLQGMNDAIVMGCVALASIASGGLMNCSGGTPVDGWNAVNIAMAPFLALAGGALIWLWLRPRQTA</t>
  </si>
  <si>
    <t>fig|439375.7.peg.4627</t>
  </si>
  <si>
    <t>Ochrobactrum anthropi ATCC 49188</t>
  </si>
  <si>
    <t>Ochrobactrum_anthropi_ATCC_49188</t>
  </si>
  <si>
    <t>MTDATAARRNIVILTIAQALGASSPPIVISLGGLVGQKLSSDPALVTLPVSLFNLGLALGTLPAAFFMRQFGRRNAYMLGALVGAAAGVIAAAGIFAASFLIFCLGTLTAGFYASYVQSYRFAATDAATGDMKARAISWVMVGGLVAAIVGPQLVIWTRDTIPDAMFAGSFLSQAVLGLLALPVLFMLRAPKVRKDPNAIHDTGRPLGEILRSPRFILSVAAGVCSYALMTFVMTAAPIAMVGHGHSVDHAALGIQWHVLAMFAPSFFTGKLITRFGKEKITALGLVLIAFSAIIALGGFDVGHFWGALIFLGIGWNFGFIGATAMVTDCHTPAERGKAQGANDFIMFGTVACASFFAGSLLHSSGWETINWLVFPIVALVLVPLILRLKPKGAAAEA</t>
  </si>
  <si>
    <t>fig|1234597.4.peg.44</t>
  </si>
  <si>
    <t>Ochrobactrum intermedium M86</t>
  </si>
  <si>
    <t>Ochrobactrum_intermedium_M86_1</t>
  </si>
  <si>
    <t>MTAGFFDRRNIFVLTLAQALGGASAPIIMSLGGIVGLHLADDPALATLPVALYGVGLALGSPPAAYVMGRFGRRAGFLFGSLIGLVAGLIAAWGLLEASFALFCLGTFVAGGHGAYVQSYRFAAADTPDDALKARAISWVMVGGLGAAVLGAQLVILTRDALPGIPFAGSFLAQAILPILAVPALLLLRASSPPRSKTGEPSGRSLSQLARDPTYALAVLTGVVSYGLMAFVMTAAPVAIVSEGHGVDEAALGIQWHLLAMFGPSFITGRLIERFGREPVAALGLLLIACSSIAALAGSNVSHFWLSLILLGLGWNFSFIGATAMVAAAHSVAERAKAQGANDFLVFGTVAIVSFLAGTILTNLGWHALNLFVFPVVGLMLVLLLLTAARRRKGAS</t>
  </si>
  <si>
    <t>fig|1234597.4.peg.884</t>
  </si>
  <si>
    <t>Ochrobactrum_intermedium_M86_2</t>
  </si>
  <si>
    <t>MLAKALSDKTVPISSFEGLTMTDMTAARRNIIILTIAQALGASSPPIVISLGGLVGQKLSSDPALVTLPVSLFNLGLALGTLPAAFFMRQFGRRNAYMLGALVGASAGVIAAAGIFAASFLIFCLGTLTAGFYAAYVQSYRFAATDAATGDMKARAISWVMVGGLVAAIVGPQLVIWTRDTIPDAMFAGSFLSQAVLGLLALPVLFMLRAPKIRKDPNVVHDTGRPLGEILRSPRFMLSVAAGVCSYALMTFVMTAAPIAMVGHGHSVDHAALGIQWHVLAMFAPSFFTGRLITRFGKEKITALGLVLIAFSAIIALGGFDVGHFWGALIFLGIGWNFGFIGATAMVTDCHTPAERGKAQGANDFIMFGTVACASFFAGSLLHSSGWETINWLVFPIVALVLVPLILRLKPKEAVAEA</t>
  </si>
  <si>
    <t>fig|360313.3.peg.2565</t>
  </si>
  <si>
    <t>Ochrobactrum sp. CDB2</t>
  </si>
  <si>
    <t>Ochrobactrum_sp._CDB2</t>
  </si>
  <si>
    <t>MTDQTIARRNIFVLTAAQALGAASPPIIISLGGLVGQQLSSDPALVTLPVSLFNLGLAAGTLPAAFVMRSFGRRNGYLLGACFGMAAGLIAALGIFSASFVIFCFGTFIAGFYAAYVQSYRFAATDAATGALKARAISWVMVGGLIAAIIGPQLVIWTRDALPAMPYAGSFLSQAVLALLAIPVLMLFRSPKAAKSSNAADHGRPLKEILLNRRYMLALAAGVVSYGLMTFVMTAAPIAMVGHGHSVDHAALGIQWHVLAMFAPSFFTGMLITRFGKERVTAMGLLIIGLSAIVALSGLDLTHFWVSLILLGIGWNFGFIGATAMVADCHTPEERGKAQGANDFFVFGTVACASFFAGSLLHSSGWETINWLIFPAVALILVPLVWQSARTQKAKAAA</t>
  </si>
  <si>
    <t>fig|391616.3.peg.5120</t>
  </si>
  <si>
    <t>Octadecabacter antarcticus 238</t>
  </si>
  <si>
    <t>Octadecabacter arcticus 238</t>
  </si>
  <si>
    <t>Octadecabacter_antarcticus_238</t>
  </si>
  <si>
    <t>MTETISQIQAPVPDDRRAKRNVAVLVLAQAILGAQMPMIFVVGGLAGKQLASNICWATLPISLIIFGSMTTAPWLSPLMQSRGRRFGFYIGALAGAVGAAIAAYGLYIGSFTVLLIGSYFTGIYMSAQGFYRFAATDTASDNFKPKAISYVMAGGLLSAILGPQLNKLVDSNFVVPFLGTYLAVVVLNLVGMFLFLALDLSKGSRGQPKVDGPTPRTRGQLLSDPNILVAIIVALVAYSLMNLVMTSTPLAVVGCGYALDNANDIVSAHVLAMFAPSFFTGHLIVRFGVKPIMAIGLVILGAAGIAALFGVSIAEGDQPSLFSFYAALILLGCGWNFGFIGATTLLTSSHANHERGVVQGLNDMIVFGSVMVASLASGGLMNCSGGSPMEGWTAVNIAMAPFLVLAGGALIWLALRPKGTQA</t>
  </si>
  <si>
    <t>fig|504832.7.peg.1192</t>
  </si>
  <si>
    <t>Oligotropha carboxidovorans OM5</t>
  </si>
  <si>
    <t>Oligotropha_carboxidovorans_OM5</t>
  </si>
  <si>
    <t>MRAGTIMTAFALDTSDDRKARDMAGRLAVAQALTGANTAVIFATGSIVGAAIAPSLSLATLPLSVYVVGIAAGTLPTGWISRTYGRRTAFLIGSGCGALCGLLAAIAIIWSSFPLFCLATFCGGLYGAVSQTYRFAAADRASEGFRPKAISWVLAGGIFAGVLGPQLVQWTMDYWPPHLFAASFVVQAIVALVAMAVLSTVDAPKPAATDLYRGRPLYQIIGQSSFIAAALCGTVAYAMMNLVMTSAPLAMQICGLPISDSNFGIQWHIVAMYGPSFFTGSLIARFGAPVIVAIGLALEATAAAIGMSGITPMHFWVMLIVLGFGWNFGFIGASALVVEAHRPEERNKVQAFNDFLVFGMMAIGSFASGQLLADFGWTIVNAVVFPPVAVALICLGVARLMKRRARSS</t>
  </si>
  <si>
    <t>fig|1122929.3.peg.3392</t>
  </si>
  <si>
    <t>Pannonibacter phragmitetus DSM 14782</t>
  </si>
  <si>
    <t>Pannonibacter_phragmitetus_DSM_14782</t>
  </si>
  <si>
    <t>MSSQPSLSPAQDAAADGDRIARRNAAILAAAQALGGATASIVIATGSLTAASLLPEAPGLATLPISCMILGTAIGTLPAGAVMKRVGRRTGFLGGSVLGFLASLLAAWAILIGSFWLFTLACALAGTVTAFVQQFRFAAADTASDAFRPKAISWVMAGGVFSGIIGPQTVIFTKDLFAPVLFAGTYAALGGLFLLMGVILTFLKVPPVREKTVADAQARPLGVILRQPSFVVAAVCGICSYALMSLVMTATPLAMIGCGLSETDAALAIQWHVLAMFGPSFFTGTLIARFGERTIVLTGLALLCGCSVIALMGLEVAHFWSALILLGVGWNFGFVGATSMLTRCYRPAERATVQSFNDFLVFGFVALASFSSGALLHSFGWATVNLLVFPLVLVCVILMFVLARGTREPALS</t>
  </si>
  <si>
    <t>fig|318586.5.peg.1209</t>
  </si>
  <si>
    <t>Paracoccus denitrificans PD1222</t>
  </si>
  <si>
    <t>Paracoccus_denitrificans_PD1222</t>
  </si>
  <si>
    <t>MAMTLAETDPMRRARRNVIVLLLAQALLGAQMSMIFIVGGLAGQMLSPNPCIATLPLSMMILGSALSARPLSGFMRRHGRRAGFLLSCGSAALGAAIAAYGLASGNFWLFTASALFTGVYMAAQGFFRFAATDCAPPEFQSRAISWVLAGGLAAAFTGPFLVRLTADVTAIPFLATYAAIIGLNLLGPVLFAFLDIPKPPAPVRGQTEGRPLGELLRVPQIAVAMICGMVSYALMNLVMTSAPLAVVGCGFATADAANIVSGHVLAMFAPSFFTGHLIARFGATRIVMVGLAILAGAGAVALSGVDLAHFFIAMILLGLGWNFGYIGATAMLTRAYRPEERERVQGLNDAVVFGGVFLASLSSGGLMNCMGGSTQAGWNAVNLAMLPFLVLAGGALLWLMLRPREVAR</t>
  </si>
  <si>
    <t>fig|1101189.3.peg.178</t>
  </si>
  <si>
    <t>Paracoccus sp. N5</t>
  </si>
  <si>
    <t>Paracoccus_sp._N5</t>
  </si>
  <si>
    <t>MIASDPMTDPMRRARRNVVVLLIAQAVMGAQMSMIFIVGGLTGQMLSPNPCIATLPLSMIVLGSALSARPLAGFMRRRGRRAGFVLACGAGALGAAAAATGMMLGNFWLFMLSGLLTGVYQAAQGFYRFAATDCAPAEFQSRAISWVLAGGLAAALTGPLLVRLTADLTAVPFLATYAAIVGLNLLGPLLFGFLDIPRPAAAPAGSPAGRPLRALLREPRILVAMICGMVAYALMNLVMTSTPLAVVGCGFATADAANIVSFHVLAMFGPSFFTGHLIARFGATRIVMLGLAILAGAGAVALSGVELGHFYAALVLLGLGWNFGYIGATAMLTRAYRPEERERVQGLNDAVVFSGVFLASLSSGGLMNCMGGSAQAGWNAVNLAMLPFLVLAGGALLWLMLRPREVAR</t>
  </si>
  <si>
    <t>fig|412597.3.peg.1520</t>
  </si>
  <si>
    <t>Paracoccus sp. TRP</t>
  </si>
  <si>
    <t>Paracoccus_sp._TRP</t>
  </si>
  <si>
    <t>MTATPDLAHPDVMRRAWRNVAVLLLAQALLGAQMSMIFIVGGLAGQMLSPNPCIATLPLSMMVLGSALSARPLSGFMRRHGRRAGFLLACGAAALGAAIAAYALATGYFWLFTASALLTGVYMAAQGFFRFAATDCAPPEFQSKAISWVLAGGLAAAFTGPALVRMTADLTAIPFLATYGAIIGLNLLGPVLFAFLDIPTTPRAVGKHAEGRSVAELIRVPQIAVAMICGMVSYALMNLVMTSAPLAVVGCGFATTDAANIVSGHVLAMFAPSFFTGNLIARFGATRIVMVGLAILAGAGAVALSGVELPHFYLAMILLGLGWNFGYIGATAMLTRAHRPEERERVQGLNDAVVFFGVFLASLSSGGLMNCMGGSAQAGWSAVNLAMLPFLVLAGGALLWLMLRPRDLAR</t>
  </si>
  <si>
    <t>fig|439493.6.peg.1390</t>
  </si>
  <si>
    <t>Pelagibacter sp. HTCC7211</t>
  </si>
  <si>
    <t>Candidatus Pelagibacter sp</t>
  </si>
  <si>
    <t>Pelagibacter_sp._HTCC7211</t>
  </si>
  <si>
    <t xml:space="preserve"> Pelagibacterales</t>
  </si>
  <si>
    <t>MALSIVGIAIFAFFAAKIMSIIGRRAGFILASVGSSLASLMASYSIIIESFLLFNLGCFLLGAGVAFSHQYRFAAVETVDKDMAPKAISIILLAGIGSAFIGPNLANISKEIILDHLYAGSYVALAILTLSSTIFLLFYEDNHRPNNLIKKNTRSYFELITQPRFLQALIASSFAYAVMSFLMTATPISMHVMEKISLAKTGLVIQLHIAAMFLPSLITGNLIKKFGHSKIMYLGVLLFLITILTSLFEQNFKNYLIALIFLGFGWNFLFISGTSLLVLSYKEEEKFKAQGFNDLIVYTVQAIASLSAGIFISLTSWKTMNLVCIIFLIIIVISTFRADLKQRI</t>
  </si>
  <si>
    <t>fig|314261.5.peg.1287</t>
  </si>
  <si>
    <t>Pelagibacter ubique HTCC1002</t>
  </si>
  <si>
    <t>Candidatus Pelagibacter ubique HTCC1002</t>
  </si>
  <si>
    <t>Pelagibacter_ubique_HTCC1002</t>
  </si>
  <si>
    <t>MNKNLWLLILSQIFAFTAAPVTVFLSGIIGSQFSPVKSLATLPMALSIVGIAIFAIFAAKVMSIIGRRAGFMFASVVSSLSSVLAAYAIIIESFILFNFSCFLLGAGVAFSHQYRFAAVETVKKDMAPKAISIILLAGIGSAFIGPNVANITKGFIAEHLYAGSYIALAALTLTSTIFLLFYEDGHKPNHVNKKIKRSYLELISQPRFLQALVASAFAYAVMSFLMTATPISMHVMEKISLTKTGFVIQLHIAAMFLPSLITGNLIKKFGHSKIMYAGVVLFFITILTSLFEQNFINYLIALIFLGFGWNFLFISGTSLLVLSYREDEKFKAQGFNDLIVYSIQAVASLSAGVFLTLTSWKTMNLVCIIFLVIIVLSTLRADFKERK</t>
  </si>
  <si>
    <t>fig|391619.3.peg.571</t>
  </si>
  <si>
    <t>Phaeobacter gallaeciensis BS107</t>
  </si>
  <si>
    <t>Phaeobacter gallaeciensis DSM 26640</t>
  </si>
  <si>
    <t>Phaeobacter_gallaeciensis_BS107</t>
  </si>
  <si>
    <t>MTDSLPLPDDRIAKRNVVILVLAQAFLGAQMPMIFTIGGLAGQSLASNACFATLPISLIVAGSMLAATPISAIMQRYGRKVGFFVGAAGGTLGGVIGAYGLYLGSFPIFLLGSFLTGIYMSAQGFYRFAATDTASDAFRPKAISYVMAGGLLSAIIGPQIVKATSQAFVIPFLGTYMAVVAVNVLGAILFLFLKIPKPPVPSEDAPKGRSRMELLRTPTIAVAVICAMVSYALMNLVMTSTPLAVVGCGFTEGSAADVVTAHVLAMYVPSFFTGHLIARFGVEKIVGAGLVILAAAGAVALQGVDLENFFVALVLLGIGWNFGFIGATTMLAGAHESYERGRMQGLNDLLVFGGVTFASLASGGLMNCSGGSAVEGWTAVNMAMAPFLVLAGGALLWLALKPRAVRDM</t>
  </si>
  <si>
    <t>fig|991905.3.peg.1972</t>
  </si>
  <si>
    <t>Polymorphum gilvum SL003B-26A1</t>
  </si>
  <si>
    <t>Polymorphum_gilvum_SL003B-26A1</t>
  </si>
  <si>
    <t xml:space="preserve"> unclassified Alphaproteobacteria</t>
  </si>
  <si>
    <t>MSAVGGAGAEFVDNRLAKRNAVLLALAQALGGASASIVIATASLVGNSLLGADKSLATLPVSFMVLGTAIGTLPAGAIMRRYGRRAGFMGASAFGIAAALLSAYAVLDGNFPLFILGCAGTGFVGAFVQQFRFAAADTASETFKPKAISWVLAGGVLAGIVGPQTVIATKDLFAPILFAGTYLALAGLSLAALVVLFFLRVPPPARAASGAAIGRPLSVIVRQPVFIVAAACGVCSYALMSLVMTATPLAMIGCGLTQTDAALAIQWHVLAMFGPSFFTGSLIARYGAARIVIVGLALLAGCAVVALMGVEVMHFWVALVLLGLGWNFGFIGATAMLSRAYRPQERNTVQAFNDFLVFGFVAFASFSSGHLLHNFGWGTVNLLVFPVSAVCLALIGWLALYDRREGAP</t>
  </si>
  <si>
    <t>fig|1192868.3.peg.4265</t>
  </si>
  <si>
    <t>Pseudaminobacter salicylatoxidans KCT001</t>
  </si>
  <si>
    <t>Pseudaminobacter_salicylatoxidans_KCT001</t>
  </si>
  <si>
    <t>MVDRNARRTALILAASQAIIGSATPICISLGALAGHYLLDADKSLATAPITGFNIGTAVGALPAAAIIRKLGPRNGFVTGTGLTALGGLLATIALFQMNFWLFAFSLMAVGIGNSFVQQFRFAAADNAPREFRARAISFVLAGGIVTAILGPQIVIFTRELLAPVMFAGSFAAIIVLAAVGAVILSFLRVKNASHGHAATGDSGRPLMEIISQPLFIVALLCGVGSYALMTFVMTGAPLAMVGCGFSPDEATLGISWHVMAMFGPSFFTGRLIHRFGAPIIILVGFVLLVGCALVALSGIELWQFWSALILLGLGWNFGFIGATALVAESYEPSEKGKVQGFHDFVLFGSVAFASLMSGRIYNAHGWETLNWVIFPVTIVCLAALGWLLLSRRRSLRKPARKAKADFDILPQRMGRAGKSSVISSSASARRILQARRLMLNSWTAPSISSETASPA</t>
  </si>
  <si>
    <t>fig|911045.3.peg.3539</t>
  </si>
  <si>
    <t>Pseudovibrio sp. FO-BEG1</t>
  </si>
  <si>
    <t>Pseudovibrio_sp._FO-BEG1_1</t>
  </si>
  <si>
    <t>MISYAIMNLIMTSAPLAMVACGLTNSDAALGIQWHVIAMFAPSFITGSLISRFGHGAVIGAGFLLYAVCALVGLTGLERWIFWSSLILLGLGWNFSFVGASALLTQTYRPEEQNRVQSINDFFVFGLVATASFSSGKLLNVFGWETVNLMVFPFVILCLFLVVSLMFTEKREVKV</t>
  </si>
  <si>
    <t>fig|911045.3.peg.3726</t>
  </si>
  <si>
    <t>Pseudovibrio_sp._FO-BEG1_2</t>
  </si>
  <si>
    <t>MGLSEVAEQGATYRARNFPLILIATAILSMQMPILIAISALAGSYLAPHPTMATVPLALQMFGNFLFATPISLFMGRYGRQKGILLGVGLSIVGSLLCVYALYANLFVVLLAGHVLLGIATAAYTFMRFAASDSASEKWKPMAISLSMSMGLLSALLGPSLVGVVKDVGGVIPFVGSYMALAGVAVVGALPVLGLRLPPVLKNSGQSKGFVESLKVLRRPAVWSATACAGLSFGFMTMQMSPTPLAMEYCGFSVGQSSDVIRWHLVAMFGPSFVTGYIIRQIGATSVMVLGLLMLAAAGVIGALSVELWAFYVALILLGIGWNFGFIGATSRLVEVVAPEDAPLAQGANDSVVALVSAISALSTGILYSTVGWEGLSLSALPLLLALALWLVVSGVRSRSPAYATQ</t>
  </si>
  <si>
    <t>fig|439495.5.peg.178</t>
  </si>
  <si>
    <t>Pseudovibrio sp. JE062</t>
  </si>
  <si>
    <t>Pseudovibrio_sp._JE062_1</t>
  </si>
  <si>
    <t>MANTLAAPLIDDGLAKRNALLLALAQSFAGGVPPIIFATTSILASVLLVDDKSLATLPVTAFVLGTALGTLPAGMIMREFGRRAGLVGALLFGALCALLASYAAYIGSFTLLCVSTLGSGFVMAFTQQARFAAADTASPAFKPKAISWVLTGGILAGVVGPQTVILTQGMFEPFLFVGTYLAQAGLMLIGLLFVAFLKIPLPAKTEKHERGRPLSEILKQQKFFVAVGCGMISYAIMNLIMTSAPLAMVACGLTNSDAALGIQWHVIAMFAPSFITGSLISRFGHASVIGAGFLIYAVCALVGLTGLERWIFWSSLILLGLGWNFSFVGASALLTQTYRPEEQNRVQSINDFFVFGLVATASFSSGKLLNVFGWETVNLMVFPFVILCLFLVVSLMFTEKREVKV</t>
  </si>
  <si>
    <t>fig|439495.5.peg.5029</t>
  </si>
  <si>
    <t>Pseudovibrio_sp._JE062_2</t>
  </si>
  <si>
    <t>MGLSEVAEQGATYRARNFPLILIATAILSMQMPILIAISALAGSYLAPHPTMATVPLALQMFGNFLFATPISLFMGRYGRQKGILLGVGLSIVGSLLCVYALYTNQFVVLLAGHVLLGIATAAYTFMRFAASDSASEKWKPMAISLSMSMGLLSALLGPSLVGVVKDVGGVIPFVGSYLALAGVAVIGALPVLGLRLPPVLKNPGQSKGFVESLKVLRRPAVWSATACAGLSFGFMTMQMSPTPLAMEYCGFSVGQSSDVIRWHLVAMFGPSFVTGYIIRRIGTTSVMVLGLLMLAAAGVIGALSVELWAFYVALILLGIGWNFGFIGATSRLVEVVAPEDAPLAQGANDSVVALVSAISALSTGILYSTVGWAGLSLSALPLLLALALWLVVAGVRGRQPEYAS</t>
  </si>
  <si>
    <t>fig|1205680.3.peg.1794</t>
  </si>
  <si>
    <t>Reyranella massiliensis 521</t>
  </si>
  <si>
    <t>Reyranella_massiliensis_521</t>
  </si>
  <si>
    <t>MPRRSMRNIALLAICQALTQSSNTLMFASSALAVLTIVPPDMRIWANLPVTMQHLGVMLSVFPASALMMRRGRKFGFRSGSVMGMVGASCAAIGVGVGSFPLMCLGGIFLGYGIANMQLYRFAAVELAPGHFRAQAISYVTAGGVLAGIIGPTLARFTPDLWMPTFQASFVAVVIVHILVFIVLGFIEFPQVKSEDTAGPQRPLREIVTQPTYMVACAGAMIAFGVMSFVMAASPLAIVQCGLDKTEAPVTIFVHVMGMFLPSFFTGHLISRFGIFNMMMAGIVLLVAGVAVALMGVTEWHFRGALSLNGVGWNFLFVGATTLLTTTYRQAERGKAQAFNDFMVFGVTTVSSLMASVVLELQGWATLNYVALVLVLIAFIVIVAFRLRHPSRA</t>
  </si>
  <si>
    <t>fig|1041139.4.peg.1764</t>
  </si>
  <si>
    <t>Rhizobium giardinii bv. giardinii H152</t>
  </si>
  <si>
    <t>Rhizobium_giardinii_bv._giardinii_H152</t>
  </si>
  <si>
    <t>MTVQAGAVQDMDHELRGARRNVYLLTAAQAILGTIGPIVFAVGGVAGYQLLGDDKSLATAPLTGFNVGVALGAVFVAAVSRLLGRKAAFMVGALLGAFGGMLAAYALFLTDFWLFALGLCVSGVAGGFTQKLRFAAADASPSFYKPRAISWILAGGMVSAVLGPQLVILTKDMLAPVFFAGAFLAVIPTCFVAIAIMAFLRLPDLRPVAGAAPIGPVRPLRQIVGTHRFLTGMICGISTYALMTFMMTGAPIAMVVGCGFSQDMATLGIQWHVLAMFAPSFFTGMLVSRYGAERIVACGLVILMLCALVAHAGIALWNFWGALILLGAGWNFGFIGSTAIVASSYRPQEADKVQGFHDIILFTAVALASFGSGKVLTAYGWDMLSAAVWPVTAFCLLLLISLFFAEKRRPA</t>
  </si>
  <si>
    <t>fig|1229491.3.peg.1273</t>
  </si>
  <si>
    <t>Rhizobium lupini HPC(L)</t>
  </si>
  <si>
    <t>Bradyrhizobium lupini HPC(L)</t>
  </si>
  <si>
    <t>Rhizobium_lupini_HPC(L)</t>
  </si>
  <si>
    <t>MSFSVGALAGYQLLGADKSLATAPLTGFNIGVALGAICVAAASRFLGRKAGFMVGALMCSIGGGVAAVALFRSDFWLFAVGLLLIGISGGFTQKIRFAAADASPSFYKPKAISWILAGGIISAIVGPQLAIFGKDLLAPVTFAGAFMALVPLGLVSIAILAFLKLPDPKAATHVESARPLSEIVRTQRFVTGMICGIGSYALMTFMMTGAPLAMVVGCGFPTELATLGIQWHVLAMFGPSFFTGMLISRFGAEKIVASGLIVLMACAIVAHMGIELWNFWTALILLGLGWNFGFIGATAIITSSYRPHEADKVQGFHDIVLFGTVALSSFSSGKVFTAWGWSVMNLVIWPVSGFASCWCCRSSSRHAEKRPQSHSRRYAFQVSGKFVGLTRDVAPTQSPVEDIFPWEGNKCPIGDFGQAVRVPLHMVSPRRGGSEARPFGR</t>
  </si>
  <si>
    <t>fig|48291.4.peg.4079</t>
  </si>
  <si>
    <t>Rhizobium sp. BR816</t>
  </si>
  <si>
    <t>Ensifer sp</t>
  </si>
  <si>
    <t>Rhizobium_sp._BR816_1</t>
  </si>
  <si>
    <t>MFLLASAQALFQTVSVMVMTVGGLAGSKIAPSPALATMPIAAMFLGTAVATFPASMWMAKVGRRPGFILGALLGVVGGMTAAFGVWIADLLLLSLGTMLVGAYQAFAQFYRFAASEVADEGFRPRAISLVLGGGIVAAFAGPMIGRFGGPLLQPEFLGSFLLLSLVSLLAGGILFGLRIPAATAATSLAEGRHWKAIVAQPAYLVALFGAATGYGVMILAMTATPIAMVHHHHDLSTAATVIQLHVLGMFLPSFFTGSLIARFGVLPIMFLGVVILTGHVLMTLTGTGFGSFAAALVLLGVGWNFLYIGGTTLLTTTYTPAEKGRAQAINDMTIFAVGLACSFGAGALLQRLGWQMLNLALLPWLAVAALVLASLAYRQRRLLELATSA</t>
  </si>
  <si>
    <t>fig|48291.4.peg.5069</t>
  </si>
  <si>
    <t>Rhizobium_sp._BR816_2</t>
  </si>
  <si>
    <t>MVAATAEDIGTVLREARRNVLLLTVAQALLGVVGPISFAVGGVAGHQLLGGDKSLATAPLTAFNVGMALGVILVAVLSRTLERRFAFMVGAVIAAIGGIVAAAALFRESFWLFAAGLAILGSSNGFTQKLRFAAADASPSFYKAKAISWILGGGIVSAVLGPQIVIFAGDYFAPVWFAGAFVALIPVCLCALFFFVPLRLPQAATVSSVQAGGAARPLREIVGSQRFLTGMVCGISSYALMTFMMTGAPVAMVVGCGFSSDLATLGIQWHVLAMFAPSFATGWLISRFGAERIVACGLLLLMVCAAVAHLGVALWNFWGALVLLGLGWNFGFIGATAIVAQSYRPHEADKVQGFHDVVLFSTVAVSSFASGKVLAAYGWDMLNAVIWPVTGLCLVLLFLLMRASRRVAA</t>
  </si>
  <si>
    <t>fig|48291.4.peg.6535</t>
  </si>
  <si>
    <t>Rhizobium_sp._BR816_3</t>
  </si>
  <si>
    <t>MSEITASNVLEPDASSYYAAARGNLARLTIAQALGGANSAVVYSTGAIVGNTLAPTPALATMPISMFVVGMALSTLPAGAIAQRYGRRTAFLVGTGCGVLVGLLAAFAVVIGSFWLYCAATLFGGAYAAVVLSFRFAAADCVPAERRPRALSFVMAGGVFAGVIGPQLVNNTMYLSMPYMFAASYLAQAAVAAVSALLLIGVRLPTPTRVEAAGGRPLGVIARQPRFITAVICGVVSYLLMNFLMTAAPLAMQLCGLSQESSNLAIQWHVIAMYAPSFFTGRLITRFGAPSLVMTGLVLTGISAAVGLTGVDVAHFWITLIVLGVGWNFGFLGASALVLECHRPEEKARVQSLNDFAVFGTMTLGSFLSGGLLTAYGWNVILALSFIPLVLALLALGGTSVRGAAGSR</t>
  </si>
  <si>
    <t>fig|394.7.peg.3787</t>
  </si>
  <si>
    <t>Rhizobium sp. NGR234</t>
  </si>
  <si>
    <t>Sinorhizobium fredii NGR234</t>
  </si>
  <si>
    <t>Rhizobium_sp._NGR234_1</t>
  </si>
  <si>
    <t>MLAAAEDIATVLREARRNVLLLTVAQALLGVVGPISFAVGGVAGYQLLGDDKSLATAPLTAFNVGMALGVILVAILSRWAGRRFAFMVGATIAAIGGIVATAALFRESFWIFAAGLAILGLSSGFTQKLRFAAADASPSFYKAKAISWILGGGIVSAVLGPQIVIFAGDYFAPVWFAGAFVALIPVCLFALFFFLPLRLPETTTASSAQAGPPARPLREIAGNRRFLTGMVCGISSYALMTFMMTGAPVAMVVGCGFSSDLATLGIQWHVLAMFAPSFATGWLISRLGAERVVACGLLLLMGCAAVAHLGVALWNFWGALVLLGLGWNFGFIGATAIVAQSYRPHEADKVQGFHDIVLFSTVAGSSFASGKVLAVFGWDMLNAVIWPVTGLCLVLLFLLMRASKSVAA</t>
  </si>
  <si>
    <t>fig|394.7.peg.743</t>
  </si>
  <si>
    <t>Rhizobium_sp._NGR234_2</t>
  </si>
  <si>
    <t>MGRRPGFVLGALLGVAGGATAALGVWVADLLLLSFGTMLVGVYQAFAQFYRFAASEVATEAFRPRAISLVLGGGIVAAFAGPMIGRFGGPLLGPEYLGSFLLLSLVSLLSAGILLGLRIPAATAANSIVEGRDWKAIVSQPAYLVALFGAATGYGIMILAMTATPIAMVHHRHDLSTAASVIQLHVLGMFLPSFFTGSLIARFGVLQIMFIGVLILSGHVLMTLTGTGFGSFAAALVLLGVGWNFLYIGGTALLTTTYTQEEKGRAQAINDMTIFAVGLACSFGTGALLQRLGWQMLNLALLPWLAVAAAALAWLGYRRRRGLEPAHAA</t>
  </si>
  <si>
    <t>fig|363754.4.peg.1730</t>
  </si>
  <si>
    <t>Rhizobium sp. PRF 81</t>
  </si>
  <si>
    <t>Rhizobium freirei PRF 81</t>
  </si>
  <si>
    <t>Rhizobium_sp._PRF_81</t>
  </si>
  <si>
    <t>MLNLGLALGTLPAAAVMRRFGRRAGYIIGAALGTIAGIVATMGIVQSSFIVFCMGTLIAGFYSAYVQSYRFAATDGLTGAGRDRAISRVMVGGLIAAIIGPQLVIWTRNALPGHAFAGSFLSQAMLALLAVPILLPLRRPAGSAAVHATAISARPLAQILTSPGYLLAVATGVVSYGLMTFVMTAAPMAMVGHGHSVDSAALGIQWHVLAMFGPSFITGRLMARFGKERVAAVGLLLIGGSALIALSGVDIAHFWGSLILLGLGWNCGFIGATAMVAECHSPSERGKAQGANAFMVFGTVACASFFAGSLLHSSGWSTVNWLVLPAVAFMLVPLVSRAASLPRNR</t>
  </si>
  <si>
    <t>fig|698761.4.peg.4207</t>
  </si>
  <si>
    <t>Rhizobium tropici CIAT 899</t>
  </si>
  <si>
    <t>Rhizobium_tropici_CIAT_899</t>
  </si>
  <si>
    <t>fig|1247725.3.peg.967</t>
  </si>
  <si>
    <t>Rhodobacter sp. AKP1</t>
  </si>
  <si>
    <t>Rhodobacter_sp._AKP1</t>
  </si>
  <si>
    <t>MTDASALPASDARARRNVIVLVAAQAILGSQLSMVFIVAGLSGQTLASNPCWATLPITMAVTGSMLSATPLSAIMQRFGRRVGFLVGALAGALGAAVCAVALMQGSFALFLAGSLLTGTYMSAQGFYRFAAADTASETFRPKAISWVMAGGLLSAVIGPQVVKLTAEAMVVPFLGTYLAAILLNLCGVALFAFLDIPRPTPPAAGSPRGRSRLELLREPRIAVAVICATVAYALMNLVMTSSPLAVVGCGFATSDAANVVTAHVLAMYGPSFFTGHVIARFGAEKVMALGLAILAGSGAVALSGVELGHFFGALVLLGIGWNFGFIGATALLASAHAPEERGRIQGLNDLIVFGGVAMASLASGGLMNCSGGSVEAGWQAVNLAMLPFLVAAGGALIWLALRPKEA</t>
  </si>
  <si>
    <t>fig|349102.13.peg.2141</t>
  </si>
  <si>
    <t>Rhodobacter sphaeroides ATCC 17025</t>
  </si>
  <si>
    <t>Rhodobacter_sphaeroides_ATCC_17025</t>
  </si>
  <si>
    <t>MRPVIHKAWRIGARASSPTRRRAPRVFSFSLDGAAGGALGKGMSQTSALPASDARARRNVIVLVAAQAILGSQLSMVFIVAGLSGQTLAPNPCWATLPITLAVTGSMLSATPLSAIMQRFGRRAGFVLGALAGAAGAGVCALGLMQGSFALFLAGSLLTGIYMSAQGFYRFAAADTASEAFRPKAISWVMAGGLLSAVIGPQVVKLTAESMVVPFLGTYLAAIGLNLGGMLLFAFLDIPRPAAPALGSPRGRSRSELIRDPRIAVAVICATVAYALMNLVMTSSPLAVVGCGFATSDAADVVTAHVLAMYGPSFFTGHVIARIGAEKVMAAGLAILAASGAVALSGVELGHFFGALVLLGIGWNFGFIGATAMLASAHAPEERGRVQGLNDLIVFAGVAAASLASGGLMNCSGGTVEAGWQAVNLAMLPFLVAAGGALIWLALRPKEG</t>
  </si>
  <si>
    <t>fig|367336.3.peg.621</t>
  </si>
  <si>
    <t>Rhodobacterales bacterium HTCC2255</t>
  </si>
  <si>
    <t>Rhodobacterales_bacterium_HTCC2255</t>
  </si>
  <si>
    <t>MKTNDKLAKRNLYIMMGAQAFAGGQMPMLFIVAGLAGQSFDINICWATLPISLIVFGSMTTAPWLSSIMQNFGRRFGFIIGSSGGAIGGALGAYALYQNSFPLFLLASYFSGIYMSAQAFLRFAAIDTASEEFRPKAISYLMAVGLIPAVLGPQLVKLTADMFVIPFIGVYLSVIAINIIGSVFFLFLKIPLPKAIHNQTKMGRTRLELLKSPKVTVSIICAMVSYALMNLVMTSTPLAVVGCGFDHKNAADIVMAHVLGMFVPSFFTGHLIVKYGAPRIISIGLIILTFAGISNLLGIELINFYIGLIFLGIGWNFGFIGATTMLASSYTENERGKAQGMNDFFVFGFVTLASLASGSLMNCSANTPADGWTSVNLAMIPFLILAGCSLIWLSKKDLEKI</t>
  </si>
  <si>
    <t>fig|314271.5.peg.2491</t>
  </si>
  <si>
    <t>Rhodobacterales bacterium HTCC2654</t>
  </si>
  <si>
    <t>Maritimibacter alkaliphilus HTCC2654</t>
  </si>
  <si>
    <t>Rhodobacterales_bacterium_HTCC2654</t>
  </si>
  <si>
    <t>MTDATYSQTDDRKAKRNVAILVIAQALLGAQMPMIFTVGGLAGQSLAPNPCFATLAISAIVLVSMLSANPMSWIMQRFGRRAGFWTGTLGGTIGAAIAAYGLSQASFTLFIVGSAFTGMYMSAQGFYRFAAADTASDSFRPKAISYVMAGGLVSAIIGPQLVKATVDVSVIPFLGVYAAIVAINVVGSLLFLALDIPKPPVPSHDAPRGRTTWEMLTTPTIAVAIIVAMVSYSLMNLVMTSTPLAVVGCGFESSTAADVVSAHVLAMFIPSFFTGHLIARFGVRKIMATGLVILAAAGVVGLQGVELENFFIALVLLGIGWNFGFIGATTMLAGAHQAHERGRIQGMNDMIVFGGVTLASLASGGLMNCSGGTPQDGWTAVNLAMVPFLALAGAALIWLVLRPNED</t>
  </si>
  <si>
    <t>fig|439496.3.peg.1219</t>
  </si>
  <si>
    <t>Rhodobacterales bacterium Y4I</t>
  </si>
  <si>
    <t>Rhodobacterales_bacterium_Y4I_1</t>
  </si>
  <si>
    <t>MSKACTGPATSSRLMPSKIRTSIVLAFGLLSKIDTFLTYRTTTNGGYNDAMSTGQAGTRMDDARVTTGASAYLGLLTASTILSSAMPMLIILGGLAGLFLSPSPALTTFPASVQVFAGLLAAGPFSIFMGRAGRRAGFCAGGLLAAAGGIACAWALAEDSFAALCAGHAALGAALACFQYFRFAAAEVVPPAWSPVAISLMLTSGLVAAFAGPQLFIWTKDALAPIPLAGAYLAICGISLAGLLPLAFVRLSRPIAPARGRSSLQALALLRQPGIAIAIAMGAVSQGVMVFMMAPTPLAMIGCGFSEATAGDVIRWHVVAMFAPSFLTGFVIKRIGATAVVAAGLILLAIAALVAAAGLSGPHFYVSLIVLGTGWNFGFIGATAMLAERVASGDRALVQGANDTIVALAATICTLAAGAIVTGPGWTFLAMASLPVIAVAALALLSIRSSAHAAG</t>
  </si>
  <si>
    <t>fig|439496.3.peg.941</t>
  </si>
  <si>
    <t>Rhodobacterales_bacterium_Y4I_2</t>
  </si>
  <si>
    <t>MTMSMTTPSDTVAKKNVAILVLAQAILGAQMPMIFTIGGLAGQSLASNPCFATLPISLIVGGSMLAATPISAIMQRWGRRAGFFTGAAFGAIGGLVGAYGLYLGSFPIFLLGSLLTGVYMSAHGFYRFAAADTASDAFRPKAISYVMAGGLAAAIIGPQLVKATSQAFVIPFLGTYLAVIAVNVLGAALFLFLDIPKPPAPTADSPKGRSRIELLKTPVIAVAVICAMVSYALMNLVMTSTPLAVVGCGYTEGNAADVVTWHVLAMYVPSFFTGHLIARFGVEKIVSAGLVILAGAGAVALQGVELENFFIALVLLGIGWNFGFIGATTMLAGAHESYERGRMQGLNDLLVFGGVTMASLASGGLMNCSGGNPVDGWNAVNMAMAPFLVLAGGALMWLVLRPKEA</t>
  </si>
  <si>
    <t>fig|316056.16.peg.98</t>
  </si>
  <si>
    <t>Rhodopseudomonas palustris BisB18</t>
  </si>
  <si>
    <t>Rhodopseudomonas_palustris_BisB18</t>
  </si>
  <si>
    <t>MIDEAAGDARARSNLLRLGIAQALTGANAAVIFATGAIVGATLAPDATFATLPVSVYVVGMAAGTLPTGAISRAFGRRVAFLLGGGCGALCGALACLAILHGSFALFCVATFLGGLYGAVAQSYRFAAADGASVAFRSRAIGWVMTGGIFAGVIGPQLVQWTMDIWPPYLFAFSFATQAVVALIAMAVLAGVDAPRPKPAELAGGRPLWQIARQPRFVIAVVCGVVSYAMMNLVMTSAPLAMQMCGLSISDSNTGIQWHMVAMYGASLLAGPMIARFGAARTAALGLVLEALAACIDLSGVTALHFWAGLIALGIGWNFGFVGASALVLETHLPAERNKVQALNDFLVFGVMALGSFASGGVLALYGWSTINWVVFPPVLLALAVLAFATWGQRRAVPRGS</t>
  </si>
  <si>
    <t>fig|744980.3.peg.4322</t>
  </si>
  <si>
    <t>Roseibium sp. TrichSKD4</t>
  </si>
  <si>
    <t>Roseibium_sp._TrichSKD4</t>
  </si>
  <si>
    <t>MSVSAQTAPAADDQLARRNAFLLALAQAIGGALASIVITTGPLVGYMMLAEDKSLATVPVSAMVLGTAFGTLPAGMIMRRFGRRVGFMGASLLAAVSGLVAAYAVFQNTFGLFAVACGMGGFAGAFVQQYRFAAADTASDAFKPKAISWVLAGGVLAGIVGPQTVIATKDMFEPILFAGTYLAQAGLSIISFILVSFIKIPKPPKQTAASGGRPIFEIMRQPRFIVAAACGICSYALMSLVMTATPLAMIGCGLSETDAALGIQWHVMAMFGPSFFTGNLIARFGKETIVSIGLALLAACSVVALMGVELANFWTALILLGLGWNFGFIGATAMLTDTYRPEERNMVQATNDFLVFGFVALASFSSGALLNAFGWDTVNWLVFPFVVLCFILLGWLWRHTAQQAPA</t>
  </si>
  <si>
    <t>fig|375451.14.peg.3035</t>
  </si>
  <si>
    <t>Roseobacter denitrificans OCh 114</t>
  </si>
  <si>
    <t>Roseobacter_denitrificans_OCh_114_1</t>
  </si>
  <si>
    <t>MEATLESRAKRNVVVLVLAQAVLGAQMPMLFIIGGLAGQSLASNVCFATLPITLIVLGSMVAATPISGIMQRYGRRAGFMVGACAGAAGGAIGAYGLYTASFPIFLLGSFVTGFYMSAHGFYRFAAADTASDEYRPKAISYVMAGGLAAAVIGPQLVKLTADAYVIPFMGTYGAIIVLNVVGSLLFFALDIPTPPAPRADSPAGRTRWQLITTPRIAVAVICATVTYALMNLVMTSTPLAVVGCGYTTGNAADVVTAHVLAMYVPSFFTGHLIARFGTQRIMAIGLFILAVAGGVALAGVALENFFVALILLGLGWNFGFIGATTMLSEEHSVEERGRMQGLNDLILFGGVTLASLSSGGLMNCSGGSPQEGWMAVNIAMVPFIALAGASLIWLMLRPKAQTA</t>
  </si>
  <si>
    <t>fig|375451.14.peg.556</t>
  </si>
  <si>
    <t>Roseobacter_denitrificans_OCh_114_2</t>
  </si>
  <si>
    <t>MVANTILGTAFPIQLILGGLAGLVLAPSPTLATLPASIQTLAGMVAAAPISLLMGRMGRRAGFALGGLMTLMGATTATQALYADNFVLLCVAHFLMGAGWASFQYFRFAAGEVVEKKWRPVAISLMLSSLLIAAIGGPQLFIAAKDILAPVPFAGAYVATGLIAVLGLVPLLAVQMPQPKGSSQDTPARKFAPRAALRRPAIMHAVGIAAVSQGVMVFLMIPTPIAMVGCGFSEDTAGDVVRWHIVAMFAPSFFTGFLIKRFGASTVAITGLIIIVAAAVAATLGLSAMHFYGALIVLGVGWNFGFIGATAMLDAAVSENKKATVQGANDTIIALVSTICAFAAGFVVSSLGWVFLAMISGGVVVLALGVLFADRARVSHT</t>
  </si>
  <si>
    <t>fig|391595.3.peg.725</t>
  </si>
  <si>
    <t>Roseobacter litoralis Och 149</t>
  </si>
  <si>
    <t>Roseobacter_litoralis_Och_149_1</t>
  </si>
  <si>
    <t>MSVVSVLFNRNFAGLLIANTILGAAFPVQLILGGLAGLMLAPSPNLATVPASIQTLAGMIAAAPFSLLMGRIGRRVGFTLGGLMTLTGAVIATQALYFQNFTLLCVAHFLMGAGWAAFQYFRFAASEAVDRDWRPVAISLMLSSLLIAAVAGPQVFIVAKDVLTPIPFAGAYVATGVIAVLGLIPLIVVRMPQPERRLKREPSGRLSALTALRRPAIRHAVGIAALSQGVMVFLMIPTPIAMVGCGFSEETASDVVRWHIVAMFAPSFFTGFLIKRFGASSVAITGLVIMIAAAGAAGLGLSATHFYGALIVLGVGWNLGFIGATAMLDAALSEEEKPAVQGANDTIIAFGSTICAFAAGFIVSSLGWVVLAMISGGGLVLALAMLFVDRARLSKI</t>
  </si>
  <si>
    <t>fig|391595.3.peg.75</t>
  </si>
  <si>
    <t>Roseobacter_litoralis_Och_149_2</t>
  </si>
  <si>
    <t>MEATLENRAKRNVIVLVLAQAVLGAQMPMLFIIGGLAGQSLASNVCFATLPITLIVLGSMVAATPISGIMQRYGRRAGFMVGACAGAAGGAIGAYGLYTASFPIFLLGSFITGIYMSAHGFYRFAAADTASDAYRPKAISYVMAGGLAAAIIGPQLVKVTADAYVIPFMGTYGAIIVLNVVGSLLFFALDIPTPPAPRADSPAGRTRWELITTPRIAVAVICATVTYALMNLVMTSTPLAVVGCGYTTGNAADVVTAHVLAMYVPSFFTGHLIARFGTQRIMAIGLFILAVAGGVALAGVALGNFFFALILLGLGWNFGFIGATTMLSEEHSVEERGRMQGLNDLILFGGVTLASLSSGGLMNCSGGSPQEGWMAVNIAMVPFIALAGASLIWLMMRPKTQAA</t>
  </si>
  <si>
    <t>fig|351016.3.peg.2245</t>
  </si>
  <si>
    <t>Roseobacter sp. AzwK-3b</t>
  </si>
  <si>
    <t>Roseobacter_sp._AzwK-3b</t>
  </si>
  <si>
    <t>MTDAALPHDDSRAKRNVAVLTAAQAFLGAQMAMIFVVGGLAGQSLASNVCFATLPISLIVLGSMLAANPLSWFMQRAGRKAGFLVGAGAGALGAAIGAYGLYLASFPIFLLGSLITGVYMSAQGFYRFAAADTASETFRPKAISYVMAGGLASAIIGPQLVKVTSQAMVIPFMGTYFAVVVLNLVGALLFLMLDIPKPPVPSEDAPHGRTRWQLITTPRIAVAVICAMVSYALMNLVMTSTPLAVVGCGFTEGNAADIVTGHVLAMFAPSFFTGHLIVRFGVEKIVATGLVILAAAGAVALQGVEIENFFIALILLGLGWNFGFIGATTMLAGAHEAHERGRMQGLNDLLVFGGVTMASLASGGLMNCSGGDAQTGWMSVNLAMVPFLALAGGALIWLALRPKDA</t>
  </si>
  <si>
    <t>fig|391593.3.peg.2535</t>
  </si>
  <si>
    <t>Roseobacter sp. CCS2</t>
  </si>
  <si>
    <t>Roseobacter_sp._CCS2</t>
  </si>
  <si>
    <t>MTYVDDTRAKRNVAVLVLAQAILGAQLPMIFVIGGLAGGQLASNPCLATLPISFIVFGSMTTAPWISPLMQRNGRRFGFFLGAFAGAVGAAVSAYGLYISSFPILLAGSYLTGIYMSAQGFYRFAATDTASEGFRPKAISYVMAGGLLSAIVGPQLNKLVSDAFVIPFLGTYLAIIVLNLVGMFLFLWLDLPKGSKKEPPAVAAPAGRTRMELLRDPRILVAIICAMVSYSLMNLVMTSTPLAVVGCGFTTDNANDIVSAHVLAMFAPSFFTGHLIARFGVERIVSLGLVILALAGGVALSGVELTNFYIALILLGLGWNFGFIGATTMLAGAHHPEERGAVQGMNDMIVFGMVTVASLASGGLMNCSGGTAVEGWNAVNIAMIPFLVLAGGSLIWLVRQPKMAV</t>
  </si>
  <si>
    <t>fig|2433.3.peg.132</t>
  </si>
  <si>
    <t>Roseobacter Sp. GAI101</t>
  </si>
  <si>
    <t>Roseobacter_Sp._GAI101</t>
  </si>
  <si>
    <t>MTMIDDTRAKRNVAVLVTAQAFLGSQMPMYFVIGGLAGQQLSPNVCLATLPISMIVFGSMTTAPWLSGVMQKFGRRAGFVTGAFGGMAGSAICAYALTIQSFTMFLLGSYLMGIYMSSQGFFRFAATDTASDEFRPKAISYVMAGGLVSAVIGPQVVGLLTDASPDATVMRFFPVYIAAIALNGFGMILFAFLRIPKPPIPAVDAPKGRSRMELLKTPRIAVAVICGMVSYALMNLVMTSTPLAVVGCGYNIVDASHVVTGHVLAMYAPSFFTGHLIARFGVEKILGLGIAILAVAGLVALNGVELGNFYVALILLGIGWNFGFIGATSMLAGAHEPHERGRMQGLNDLLVFGGVTFASLASGGLMNCSGGNPVEGWAAVNIAMIPFLVLAGGSLIWLMLRQRTSVR</t>
  </si>
  <si>
    <t>fig|314262.5.peg.2385</t>
  </si>
  <si>
    <t>Roseobacter sp. MED193</t>
  </si>
  <si>
    <t>Roseobacter_sp._MED193</t>
  </si>
  <si>
    <t>MTTPSDSVAKKNVAILVLAQAILGSQMPMIFIIGGLAGQSLASNPCFATLPISLIVAGSMVAATPISSIMQKWGRRAGFFTGAMFGALGGVIGAYGLYLGSFPAFLLGSLLTGVYMSAHGFYRFAATDTASESFRPKAISYVMAGGLLSALLGPQLVKATSQVFVIPFLGTYLTVIAINVFGSGLFLFLNIPKPKAPSEDLPAGRSRMELLKTPAIAVAVICSMVSYALMNLVMTSTPLAVVGCGFTEGNAADVVSLHVLAMYVPSFFTGHLIARFGVHKIVAAGLIILAAAGAVALQGVELENFFIALILLGVGWNFGFIGATTMLTASHTPEERGRMQGLNDLLVFGGVTMASLASGGLMNCSGGNPVEGWSAVNMAMAPFLVLAGGALLWLAMRPKEA</t>
  </si>
  <si>
    <t>fig|388739.3.peg.946</t>
  </si>
  <si>
    <t>Roseobacter sp. SK209-2-6</t>
  </si>
  <si>
    <t>Roseobacter_sp._SK209-2-6</t>
  </si>
  <si>
    <t>MTMSMTSPSDSTAKKNVAILVMAQAILGAQMPMIFIIGGLAGQSLASNPCFATLPISLIVAGSMAAANPISSIMQRWGRRAGFFTGAFFGALGGLVGAYGLYLGSFPVFLLGSLLTGVYMSAHGFYRFAAADTASESFRPKAISYVMAGGLLSAIIGPQIVKATSQVFVIPFLGTYFAVIALNVLGSLLFLFLDIPKPAPPRADLPKGRSRWELLTTPAIAVAVICAMVSYALMNLVMTSTPLAVVGCGFSENLAADVVTSHVLAMYVPSFFTGHLIARFGVEKVVAAGLVILAAAGAVALQGVELENFFVALILLGLGWNFGFIGATTMLAGSHSAEERGRMQGMNDFLVFGGVTMASLASGGLMNCSGGNPVEGWTAVNMAMAPFLVLAGGALLWLVLRPKEA</t>
  </si>
  <si>
    <t>fig|525371.3.peg.1397</t>
  </si>
  <si>
    <t>Roseomonas cervicalis ATCC 49957</t>
  </si>
  <si>
    <t>Roseomonas_cervicalis_ATCC_49957</t>
  </si>
  <si>
    <t>MESLLMTGHEAAQTAQAAAAMRRNVWLLFLCQALMQASTVGQVAMSALIGHSLATDKALATLPMAIQMAATMTASIPAGLVFARLGRKPGFILGAVGAGLGSLTFALGVWHGSFLIYCLGAVPAGLGFGISQHYRFAAAEVATPSYRPRAVSLVMAGGVLSAIFGPELVKHSRELIPPFTFLGTYLFLAVLPFLCVTLLSMTRLPPPPPRPKVATPILTILRRPDFLIAAITGAMAYGTMNLVMTSTPLEMQLCGFGIASSATVIQMHAVSMFAPGFVTGRLIIRFGVRRVIAAGALLNMVCIAVGLAGQHFANFGVALALLGVGWNFMFVGATTLLAETHRPEERVRAQATNDFIVFGTVACTALASGAIHELAGWTTLNLMLLPAIGLALLLVGLGGRRVRAAA</t>
  </si>
  <si>
    <t>fig|89187.6.peg.915</t>
  </si>
  <si>
    <t>Roseovarius nubinhibens ISM</t>
  </si>
  <si>
    <t>Roseovarius_nubinhibens_ISM</t>
  </si>
  <si>
    <t>MLAQAILGAQMAMMFVVAGLAGQSLASNVCFATLPISLIVLGSMLAASPLSSIMQKYGRRVGFMLGTLAGALGAAVAAYGLYQASFFWFLMGSLISGIYMSAQGFYRFAAADTASDAFRPKAISYVLAGGLASAVIGPQLVKVTSQAVVIPFLGTYAAIIAINLFGALLFLFLDIPRPPVPAADAPRGRSRWELLTTPRIAVAVICAMVSYALMNLVMTSTPLAVVGCGFSQDRAADVVTGHVLAMFAPSFFTGHLIARFGVEKIMGLGLVILAGAGVVALQGVEIENFFLALVLLGLGWNFGFIGATSMLAGAHEPHERGRMQGLNDLLVFGGVTIASLASGGLMNCSGGTAQAGWTAVNLAMIPALMLAGSALVWLVLQGRRT</t>
  </si>
  <si>
    <t>fig|314264.4.peg.1362</t>
  </si>
  <si>
    <t>Roseovarius sp. 217</t>
  </si>
  <si>
    <t>Roseovarius_sp._217</t>
  </si>
  <si>
    <t>MTDTALHPDDSRAKRNVAVLVAAQAILGAQMPMIFVVGGLAGQSLASNICFATLPISLIVLGSMLSATPISHLMQRYGRRVGFMIGAGAGAIGGAIGAYGLYTASFPIFLLGSLITGTYMSAQGFYRFAAADTASDAFRAKAISYVMAGGLLSAVIGPQLVKATSQAMVIPFLGTYLAVIALNIAGAFLFLMLDIPKPPVPAVDAPHGRTRIELLKTPRIAVAVICATVSYALMNLVMTSTPLAVVGCGFDAGDAADVVTAHVLAMYIPSFFTGHLIARFGVEKIVAIGLVILAGAGAVALNGVHLENFFVALILLGIGWNFGFIGATTLLAGSHAPHERGRMQGLNDLIVFGGVTFASLSSGGLMNCSGGTPEAGWTSVNLAMAPFLMLAGGALIWLTLRPKDA</t>
  </si>
  <si>
    <t>fig|314265.3.peg.3140</t>
  </si>
  <si>
    <t>Roseovarius sp. HTCC2601</t>
  </si>
  <si>
    <t>Roseovarius_sp._HTCC2601</t>
  </si>
  <si>
    <t>MESTQDSRAKRNVIVLVMAQAILGAQMPMIFTIGGLAGQSLASNACFATLPISLIVLGSMCAATPVSAFMQRFGRRAGFALGALGGALGGAVGAYGLYTASFPIFLAGSFLTGIYMSAQGFYRFAAADTASEAFRPKAISYVMAGGLLAAVLGPQLVKWTADAFVIPFLGTYAAVIAINLVGALVFLFLDIPKPPVPSEDAPKGRTRRELLATPRIAVAVICAAVSYALMNLVMTSTPLAVVGCGFETADAANIVTAHVLAMYIPSFFTGHMIAHFGVEKIVALGLVILAGAGGVALTGVELEQFFVALVLLGVGWNFGFIGATTMLAGAHEPHERGRMQGLNDLLVFGAVTSASLASGGLMNCSGGNPQEGWTAVNMAMAPFLMLAGGALIWLILSPRAQAAE</t>
  </si>
  <si>
    <t>fig|391613.3.peg.3257</t>
  </si>
  <si>
    <t>Roseovarius sp. TM1035</t>
  </si>
  <si>
    <t>Roseovarius_sp._TM1035</t>
  </si>
  <si>
    <t>MTDIALHPDDSRAKRNVAVLVAAQAILGAQMPMIFVVGGLAGQSLASNICFATLPISLIVLGSMLSATPISHLMQRYGRRTGFFIGAGAGALGGAIGAYGLYTASFPIFLLGSLITGTYMSAQGFYRFAAADTASDAFRAKAISYVMAGGLLSAVIGPQLVKATSQAMVIPFLGTYLAVIALNIAGAFLFLLLDIPKPPQPAVDAPHGRTRMELLKTPRIAVAVICATVSYALMNLVMTSTPLAVVGCGFDAGNAADVVTAHVLAMYIPSFFTGHLIARFGVEKIVAIGLVILAGAGAVALNGVHLENFFVALILLGIGWNFGFIGATTMLAGAHEPQERGRMQGLNDLIVFGGVTFASLSSGGLMNCSGGTPEAGWTAVNLAMAPFLMLAGGALIWLTLRPKEA</t>
  </si>
  <si>
    <t>fig|246200.7.peg.2154</t>
  </si>
  <si>
    <t>Ruegeria pomeroyi DSS-3</t>
  </si>
  <si>
    <t>Ruegeria_pomeroyi_DSS-3</t>
  </si>
  <si>
    <t>MTLADSHTNDSRAKRNVVVLVAAQAILGAQMPMIFTIGGLAGQSLASNVCLATLPISLIVLGSMLAATPISAIMQKWGRRAGFLLGALAGALGGAVGAYGLYLSSFPVFLAGSLLTGVYMSAHGFYRFAAADTASDAFRPKAISYVMAGGLAAAIIGPQAVKATSDAYVIPFLGTYYAVIAVNLLGALLFFFLDIPRPTPPAADSPRGRTRMELLKTPRIAVAVICAMVSYALMNLVMTSTPLAVVGCGYDQGDAADVVTSHVLAMYVPSFFTGHLIARFGVEKVVAAGLVVLAAAGVVALQGVDLNNFFIALILLGLGWNFGFIGATTMLAGAHEPHERGRMQGLNDLLVFGGVTMASLASGGLMNCSGGNAVEGWTAVNLAMVPFLTLAGGALIWLTLRPRDA</t>
  </si>
  <si>
    <t>fig|439497.5.peg.2580</t>
  </si>
  <si>
    <t>Ruegeria sp. R11</t>
  </si>
  <si>
    <t>Ruegeria_sp._R11</t>
  </si>
  <si>
    <t>MTDSLPLHDDRIAKRNVVILVLAQAFLGAQMPMIFTIGGLAGQSLASNACFATLPISLLVAGSMLAATPISAIMQRYGRRAGFLVGTTAGAIGGLIGAYGLYLGSFPIFLLGSFMTGIYMSAHGFYRFAATDTASEAFRPKAISYVMAGGLLAAIIGPQLVKATSQAFVIPFLGTYMAVIAINVIGSLLFVFLKIPKPPRPAEDAPKGRSRMEMLRTPTIAVAVICAMVSYALMNLVMTSTPLAVVGCGFDEGNAADVVTAHVLAMYVPSFFTGHLIARFGVEKIVGAGLFILAGAGAVALQGVDLENFFIALILLGIGWNFGFIGATTMLAGAHESYERGRMQGLNDLLVFGGVTFASLASGGLMNCSGGSPVEGWTAVNMAMAPFLALAGGALLWLVLRPRALRDA</t>
  </si>
  <si>
    <t>fig|292414.10.peg.2049</t>
  </si>
  <si>
    <t>Ruegeria sp. TM1040</t>
  </si>
  <si>
    <t>Ruegeria_sp._TM1040</t>
  </si>
  <si>
    <t>MAMTMTAPAPDDHIAKRNVLILVLAQAFLGAQMPMIFIVGGLAGQSLATNPCLATLPISLIVAGSMISATPISAIMQRFGRRAGFAIGATGGALGGLIGGYGLYTGSFPVFLIGSALTGVYMSAQGFYRFAAADTASDSFRPKAISYVMAGGLLSAIIGPQLVKATSDAFVIPFLGTYMAVIAVNVLGVGLFAFLRIPRPEAPSEDAPMGRSRWELMKTPTIAVAVICAMVSYALMNLVMTSTPLAVVGCGFGQDAAADVVTWHVLAMYVPSFFTGHLIARFGVEKIVGAGLVILAGAGAVALQGVELSNFFVALVLLGVGWNFGFIGATTMLAGAHEAHERGRMQGLNDLLVFGGVTVASLASGGLMNCSGGNPVEGWAAVNMAMAPFLVLAGGALIWLVLKPKSAAA</t>
  </si>
  <si>
    <t>fig|981384.3.peg.1573</t>
  </si>
  <si>
    <t>Ruegeria sp. TW15</t>
  </si>
  <si>
    <t>Ruegeria_sp._TW15</t>
  </si>
  <si>
    <t>MTMIAATPDDSQAKRNVAVLVAAQAILGAQMPIMFIVGGLAGQSLASNACLATLPISLIVLGSMLAATPISAIMQRWGRRAGFLVGSTAGAAGGIIGAYGLYLGSFPVFLVGSFLTGIYMSAHGFYRFAAADTASDAFRPKAISYVMAGGLAAAIIGPQIVKLTSQAYVIPFLGTYLAVIAINVLGSALFFFLDIPTPPKPTEDEPKGRKRLELLKTPRIAVAIICAMVSYALMNLVMTSTPLAVVGCGYTEGDAADIVTSHVLAMYIPSFFTGHLITRFGVEKIVALGLAILGGAGLVALQGVDLGNFFVALILLGIGWNFGFIGATSMLADSHEVHERGRMQGLNDLMVFGGVTFASLASGGLMNCSGGSAVEGWTAVNLAMIPLLTLAGGALLWLVLRPSDPQTA</t>
  </si>
  <si>
    <t>fig|388399.4.peg.622</t>
  </si>
  <si>
    <t>Sagittula stellata E-37</t>
  </si>
  <si>
    <t>Sagittula_stellata_E-37</t>
  </si>
  <si>
    <t>MTTQTTAQPTDTRARRNVTVLVLAQAFLGAQMPMIFTIGGLAGQSLAPNPCYATLPISLIVLGSMLAATPVSAIMQKYGRRAGFFLGAGAGAVGGAIGAYGLLTASFTIFLLGSLVTGIYMSAQGFYRFAAADTASEDFRPKAISYVMAGGLASAVIGPQLVKFTADSYVIPFLGTYAGVIAINLIGACLFFFLDIPKPPVPAEDAPKGRTRWQLLTTPRIGVAVICAAVSYALMNLVMTSTPLAVVGCGYETGDAANVVTAHVLAMFAPSFFTGHLIARFGVERIMATGLVILAGAGAVGLSGVNLEQFFVALVLLGIGWNFGFIGATSMLSGAHEAHERGRMQGLNDLIVFGAVTFASLSSGGLMNCSGGSPVQGWMSVNLAMAPFLVLAGGALIWLWLRPKEEQPA</t>
  </si>
  <si>
    <t>fig|1123237.3.peg.3009</t>
  </si>
  <si>
    <t>Salipiger mucosus DSM 16094</t>
  </si>
  <si>
    <t>Salipiger_mucosus_DSM_16094</t>
  </si>
  <si>
    <t>MTVQSDSLAKRNVTVLVLAQAILGAQMPMIFTIAGLAGESLASNPCWATLPISLIVLGSMLSARPLSAFMQRFGRRAGFMLGTLGGAVGGAIGAYGLYEASFPIYLAGSLLTGMYMSAQGFYRFAAADTASDSFRPKAISYVMAGGLAAAIIGPQLVKATTDAFVIPFLGAYVAVIAVNLVGALLFLFLRIPPPPRPAHDAPRGRSARELLTTPRIAVAVICAMVSYALMNLVMTSTPLAVVGCGFETDNAADVVTAHVLAMYIPSFFTGHLIARWGVEKVMGLGLFILACAGGVAMTGVQLEQFFGALILLGIGWNFGFIGATTMLAGAHEPHERGRMQGLNDLLVFGAVTFASLTSGGLMNCSGGTAQEGWLAVNMAMAPFLALAGGALIWLLLRPEKQPAE</t>
  </si>
  <si>
    <t>fig|644107.3.peg.2561</t>
  </si>
  <si>
    <t>Silicibacter lacuscaerulensis ITI-1157</t>
  </si>
  <si>
    <t>Silicibacter_lacuscaerulensis_ITI-1157</t>
  </si>
  <si>
    <t>MYVRRFADTHLRMTMTSTAPDDTRAKRNVAVLVAAQAILGAQMPMIFIVGGLAGQSLASNACLATLPISLIVLGSMLAATPVSAIMQRWGRRAGFLIGATAGAVGGAVGAYGLYLGSFPVFLLGSLLTGIYMSAHGFYRFAAADTASDAFRPKAISYVMAGGLAAAIIGPQIVKLTSQAYVIPFLGTYFAVIAVNVIGSVLFLFLDIPTPDRPSQDAPKGRSRLELLKTPRIAVAIICAMVSYALMNLVMTSTPLAVVGCGFSEGDAADVVTSHVLAMYVPSFFTGHLIARFGAEKMVAIGLAILGGAGVVALQGVEIENFFLALVLLGIGWNFGFIGATSMLAAQHEVHERGRVQGLNDLLVFGGVTIASLASGGLMNCSGGSPVEGWTAVNLAMVPLLTLAGGALLWLVLRPDAADAA</t>
  </si>
  <si>
    <t>fig|644076.3.peg.3976</t>
  </si>
  <si>
    <t>Silicibacter sp. TrichCH4B</t>
  </si>
  <si>
    <t>Silicibacter_sp._TrichCH4B</t>
  </si>
  <si>
    <t>MTAPAPDDHIAKRNVLILVLAQAFLGAQMPMIFIVGGLAGQSLATNPCLATLPISLIVAGSMLSATPISAIMQRYGRRAGFAVGATGGALGGLIGGYGLYLGSFPVFLVGSALTGIYMSAQGFYRFAAADTASDSFRPKAISYVMAGGLLSAIVGPQLVKATSDAFVIPFLGTYLAVIAVNVLGVGLFAFLRIPRPPAPKEDAPIGRSRWELLKTPTIAVAVICAMVSYALMNLVMTSTPLAVVGCGFSQNTAADVVTSHVLAMYVPSFFTGHLIARFGVEKVVGAGLVILAGAGAVALQGVDLGNFFIALILLGVGWNFGFIGATTMLAGAHEAHERGRMQGLNDLLVFGGVTVASVASGGLMNCSGGNPVEGWAAVNMAMAPFLVLAGGALIWLVLKPKSATA</t>
  </si>
  <si>
    <t>fig|380.5.peg.5656</t>
  </si>
  <si>
    <t>Sinorhizobium fredii</t>
  </si>
  <si>
    <t>Sinorhizobium_fredii_1</t>
  </si>
  <si>
    <t>MSGHGMHRQVFLLASAQALFQTASVLVMTVGGLAGSAIAPSPAFATMPIAAMFLGTAVATFPASMWMSRVGRRPGFVLGALLGVAGGVLAALGVWTVDLLLLSLGTMLVGAYQAFAQFYRFAASEVVDEAFRPRAISLVLGGGIVAAFAGPMLGRFGGPLVEPEYLGSFLLLSLVSLLAAGILLGLKVPAAATGASSLAKGRQWKAIVTQPAYLVALFGAATGYGVMILAMTATPIAMVHHHHDLSAAATVIQLHVLGMFLPSFFTGSLIARFGVLRIMFAGVVILVGHVLMTLTGTGFKSFAAALLLLGVGWNFLYIGGTTLLTTTYTQAEKGRAQAINDMTIFAVGLACSFGVGALLQRLGWQTLNLALLPWLAFAAVALAWLGHRQRRLFKPAHAA</t>
  </si>
  <si>
    <t>fig|380.5.peg.960</t>
  </si>
  <si>
    <t>Sinorhizobium_fredii_2</t>
  </si>
  <si>
    <t>MLIAAAEDIGTVLREARRNVFLLGVAQALLGVVGPISFAVGGVAGHQLLGDDKSLATAPLTAYNVGMALGVILVAILSRSVGRRFAFMVGAMIAVIGGLIAAAALFRESFWAFAAGLAILGSSNGFTQKLRFAAADASPSFYKAKAISWILGGGIVSAVLGPQIVIFAGDYFAPVWFAGAFVALMPVCLVALAFFLPLRLPKATATSAVHADLPARSLREIVSGQRFSTGMICGISSYALMTFMMTGAPVAMVVGCGFSSDLATLGIQWHVLAMFAPSFATGSLISRFGAERVVACGLLLLMGCAAVAHLGLALWNFWGALVLLGLGWNFGFIGATAIVAQSYRPQEADKVQGFHDIVLFSTVAGSSFASGKVLAVYGWDMLNAVIWPVAGFCLLLLFLLMRAGKRAAA</t>
  </si>
  <si>
    <t>fig|366394.8.peg.3937</t>
  </si>
  <si>
    <t>Sinorhizobium medicae WSM419</t>
  </si>
  <si>
    <t>Sinorhizobium_medicae_WSM419</t>
  </si>
  <si>
    <t>MVAETAGTGTVLGEARRNVQLLTVAQALLGVVGPISFAVGGVAGHQLLGEDKSLATAPLTAYNLGMALGVVLVAVLSRLIGRRFAFMAGASIAALGGLLATAALFRESFWFFACGLAVLGASNGFTQKLRFAAADASPPFYKAKAISWILGGGIVSAVLGPQIVIFAGDYFAPVWFAGAFVALVPVCIVALFFFMPLRLPDHTKASAPRDLPPARPLREIAGSQRFLTGMICGISSYVLMTFMMTGAPVAMVVGCGFSSDLATLGIQWHVLAMFAPSFVTGWLISRFGAERIVACGLLLLMACAAVAHLGVALWNFWGALSLLGLGWNFGFIGSTAIVAQSYRSHEADKVQAFHDIVLFSAVAGSSFASGKVLSAYGWDMLSAAVWPVAGFCLLLLLPLMRTRKRAAA</t>
  </si>
  <si>
    <t>fig|266834.11.peg.2629</t>
  </si>
  <si>
    <t>Sinorhizobium meliloti 1021</t>
  </si>
  <si>
    <t>Sinorhizobium_meliloti_1021</t>
  </si>
  <si>
    <t>MAAEPAEMGTVLREARRNVQLLTVAQALLGVVGPISFAVGGVAGHQLLGEDKSLATAPLTAYNLGMALGVVLVAVLSRLVGRRFAFIAGASIAALGGVLATAALFRESFWFFACGLAVLGASNGFTQKLRFAAADASPSFYKAKAISWILGGGIVSAILGPQIVIFAGDYFAPVWFAGAFVALVPVCIVALFFFVLLRLPDHTTASAHHEQPPARPLREIAGSQRFMTGMICGISSYVLMTFMMTGAPVAMVVGCGFSSDLATLGIQWHVLAMFAPSFVTGWLISRFGAERIVACGLLLLMACAAVAHLGVALWNFWGALSLLGLGWNFGFIGSTAIVAQSYRPHEADKVQGFHDIVLFSAVACSSFASGKVLSGYGWDMLSAAVWPVAGFCLLLLLPLMRAGKQATA</t>
  </si>
  <si>
    <t>fig|639283.3.peg.4486</t>
  </si>
  <si>
    <t>Starkeya novella DSM 506</t>
  </si>
  <si>
    <t>Starkeya_novella_DSM_506</t>
  </si>
  <si>
    <t>MSASNYYDEATARAGRLGCACPEDGPRELRRPLGTVRLAGGFALVVLAQALTLGALPLAGAMLAPRPELGTLPLAAFLAGAALASLPASFLLDAFGRRAGFALGASLGVAGGLIAAYGLMLAAFPLLIIGAAWLGAAQGFGMFYRHAAAFGAGAGGQGAAVARLLGAGVLAGLAGPLLAGAAEAAFSPFTFAGTLILAAIAQLGALAFAVTLPEARFSHAGLTVEAMRETGPATALTWKAVAVPTVLAALAWGAMTAAMAGAPLSLAGCSVGVPLISGVVAWHVVAMYAPALAGGALASRFGAGPLALVAAAVCVAAAATTAHAADAATITVAFLAVGAGWSLATLAATLMLHARGTPSRLQLAAHDGVLLVAALLGTFL</t>
  </si>
  <si>
    <t>fig|52598.3.peg.1189</t>
  </si>
  <si>
    <t>Sulfitobacter sp. EE-36</t>
  </si>
  <si>
    <t>Sulfitobacter_sp._EE-36</t>
  </si>
  <si>
    <t>MRFGAASDQQNMGGLVHGATIVDPAAGRKALAAPQSPVYAFTMTVIDDTRAKRNVAVLVTAQAFLGSQMPMYFVVGGLAGQQLSPNVCLATLPISMIVFGSMTTAPWLSTVMQRFGRRAGFVAGAFGGMTGAVLCAYALTIQSFMTFLLGSYLIGIYMCSQGFFRFAATDTASDAFRPKAISYVMAGGLISAIIGPQLVGFLTGANGDATMMRFFPVYLAAIALNAVGMVLFAFLNIPKPPVPAVDAPKGRTRMELLKTPRIAVAVICGMVSYALMNLVMTSTPLAVVGCGYDIVDASHVVTGHVLAMYAPSFFTGHLIAKFRVEKILGLGIAILAGAGVVALQGVELNNFYIALILLGIGWNFGFIGATSMLAGAHEPHERGRMQGLNDLLVFGGVTFASLSSGGLMNCSGGNPVEGWAAVNIAMIPFLVLAGGSLIWLMLRQRSARV</t>
  </si>
  <si>
    <t>fig|314267.3.peg.1021</t>
  </si>
  <si>
    <t>Sulfitobacter sp. NAS-14.1</t>
  </si>
  <si>
    <t>Sulfitobacter_sp._NAS-14.1_1</t>
  </si>
  <si>
    <t>MRFGAASYQQNMGALVHGATIVDPAAGRKALAAPQSPVYAFTMTVIDDTRAKRNVAVLVTAQAFLGSQMPMYFVVGGLAGQQLSPNVCLATLPISMIVFGSMTTAPWLSTVMQRFGRRAGFVAGAFGGMTGAALCAYALTIQSFMTFLLGSYLIGIYMCSQGFFRFAATDTASDAFRPKAISYVMAGGLISAIIGPQLVGFLTGANGDATMMRFFPVYLAAIALNAVGMVLFAFLNIPKPPVPAVDAPKGRTRMELLKTPRIAVAVICGMVSYALMNLVMTSTPLAVVGCGYDIVDASHVVTGHVLAMYAPSFFTGHLIAKFGVEKILGLGIAILAGAGVVALQGVELNNFYIALILLGIGWNFGFIGATSMLAGAHEPHERGRMQGLNDLLVFGGVTFASLSSGGLMNCSGGNPVEGWAAVNIAMIPFLVLAGGSLIWLMLRQRSARV</t>
  </si>
  <si>
    <t>fig|314267.3.peg.1223</t>
  </si>
  <si>
    <t>Sulfitobacter_sp._NAS-14.1_2</t>
  </si>
  <si>
    <t>MMTRTIDATETAGFRRNLTVLILAQSLGAASGPIVISLGGLVGQDLATDPALATVPVSIYNLGLALGTVPAAWIMRQYGRRSGYLLGAMIGVLSGLIAAGAISFGAFIFFCLGTFLAGLYASYVQSYRFAAADGREGADRGRAISWVMVGGLVAAIIGPQLVIATRDAVPGVPFAGSFLSQAALALIAFFVLTRLRGRQPAVTAQTSSDDGGRTVPQLLASPKYMLGVAAGVVSYGLMSFVMTAAPLAMVGCGHSIDHAAWGIQWHVLAMFAPSLVTGKLIARFGKEKVTAAGLIIIGISGAVALTGLDLRHFFISLILLGIGWNFGFIGATAMVAAAHTEAERGRAQGLNDFAVFGTVAALSFFSGALMQASGWHLINLLMFPFIAIVLAPLVWQAARRV</t>
  </si>
  <si>
    <t>fig|633131.3.peg.495</t>
  </si>
  <si>
    <t>Thalassiobium sp. R2A62</t>
  </si>
  <si>
    <t>Thalassobium sp</t>
  </si>
  <si>
    <t>Thalassiobium_sp._R2A62</t>
  </si>
  <si>
    <t>MTTTSHIDDSRAKRNVAILVLSQAILGAQMPMLFVIGGLAGTQLASNVCLATLPISMIVFGSMTTAPWISPYMQRNGRRAGFFLGAIAGALGAGVAAYGLYIQSFAVLLIGSYISGIYMSAQGFYRFAATDTASEAFRPKAISYVMAGGLFSAIFGPQLNKFVQDAYVTPFLGSYLAIMCLNLAGMLLFFGLDLPAGTGKVVSKVSSSIRTRARMLREPKIIVAIICAMVSYALMNLVMTSTPLAVVGCGFTKNNANDIVSLHVVAMFLPSFFTGHLINKFGVTRIIGAGLAILGAAGLVALTGVTLTNFFVALILLGLGWNFGFIGATTLLASSHTPDERGVIQGLNDAIVFGCVTLASLASGGLMNCSGGDVVQGWNAVNLAMVPFLVLAGGALIWLGRRPNLAA</t>
  </si>
  <si>
    <t>fig|1177928.3.peg.2466</t>
  </si>
  <si>
    <t>Thalassospira profundimaris WP0211</t>
  </si>
  <si>
    <t>Thalassospira_profundimaris_WP0211_1</t>
  </si>
  <si>
    <t>MSSPEVRRNIMILSLCVALSASAMSLIFTVAAVIGFSLASDKSLSTLPVAFMMIAMMAMTAPSAVVMAKMGRKFGFWMGATIAMMGAVSGMGAVYYANFWLLCVACACIGAGNAIAMQYRFAAAEAAPVEFRARAISYTMLGGLASAFIGPNLASFARDWFETIPFLGTFVALIGLQFLLVIAIGQLRLPDMRGHKHPEPARPLSTVMGQPAVIVAIIAGALGYAVMSFVMTATPLAILDCDYAFGDAAFIIQWHVVGMYAPGFFTGNLIKRFGALKVIQAGAILNFACLAVGLAGQDLIGNFWVSLVLLGVGWNFMFVGATTFLTENYRPSEQARVQAINEFCVFGTVAIASLSAGTIYAGSGWGTLLYSAALPVGLVLLIVATFAIRRKAQAA</t>
  </si>
  <si>
    <t>fig|1177928.3.peg.2503</t>
  </si>
  <si>
    <t>Thalassospira_profundimaris_WP0211_2</t>
  </si>
  <si>
    <t>MLLLTNGSLRLLFFAQALYWSCSLIGITLTSLVGVSLAPAPYMATLPLGMLMVGNLVSVHPIAMLMQRRGRRVGLFVGALFGVLGGLMVAYGIYIGSFWLVTLSAALIGTYQASAMYYRYAALETVAPSEKGRAAALVLGGGVVAALIAPEIAVASQGMFPVPFAGAYLALAGLAALGASLMIMLPDGGIPQRAGSSRAVMSDLLRRPVIRGAIAISAAGQGIMVLVMTATPLAMKYCGFDVDVSANVIRWHLIGMFLPAFVAGPMIDRFGPRRVASFGAFALVISVGVAVSGISIAAFLISSFLLGIGWNMMLLAGTTMLGEGHDAAERGHAQSLMELGNSGTATVATIASGALIAGAGWSLINFGVLPVLGVALILMWRGYAAKQATADV</t>
  </si>
  <si>
    <t>fig|1123366.3.peg.1727</t>
  </si>
  <si>
    <t>Thalassospira xiamenensis M-5 = DSM 17429</t>
  </si>
  <si>
    <t>Thalassospira_xiamenensis_M-5_=_DSM_17429_1</t>
  </si>
  <si>
    <t>MLLLTNGSVRLLFIAQALYWSCSLIGITLTSLIGIDLAPMAELATLPLALLVVGNLVCVHPLSMIMQHYGRRTGLFLGAASGVVGGAVVAGGVYQTEFLLVCLGTFLIGGYQASAMYYRYAALEAVRDDQKGRAAALVVGGGVLAALIAPEIASYTRNMVAIPFAGSYLALAGLATIAALIMLMLRDGGVPAKTRTGGAVMLELLRRPRLRGAIAISAAGHGIMILVMTATPLAMKFCGFDVDTAANVIRWHIIGMFLPAFAAGPMIDRFGARLMAMVGALALVFSVAFAVSGISFSAFLISSFLLGIGWNLMLLAGTTLLGEGHDASERGHAQSLMELGNSITGTVASLVAGALIAGAGWNIINFGVLPVLLVAIFLMWAGGRKPVTQGA</t>
  </si>
  <si>
    <t>fig|1123366.3.peg.4084</t>
  </si>
  <si>
    <t>Thalassospira_xiamenensis_M-5_=_DSM_17429_2</t>
  </si>
  <si>
    <t>MSSPEVRRNVLFLSLCVALSASAMSLLFTVAAVIGYSLAPDKSLSTLPVAFTMIAMMATTAPSALMMSRFGRRVGFWIGSGIGMVGAVAGMGTVYWGNFWLLCVACACIGSANAIAMQYRFAAAEAAPPEFRSRAISLTMLGGLAAAFVGPNLASFARNWFDTVPFLGTFLALIGIQFLLVLAISQLRLPDMRGTKHDEPARPLRVVIGQPAVIVAMIAGALGYAVMSFVMTATPLAILDCNYEFGDAAFIIQWHVVGMYAPGFFTGNLIRRFGALGIIQVGAVLNLICLAFGLAGEDLIDNFWPSLVLLGVGWNFMFVGATTFLTENYRPAEQARVQAINEFVVFGTVAIASLSAGSIYAGAGWSTLLYSAALPVGLVMLVLAGYALRRRHQPA</t>
  </si>
  <si>
    <t>fig|1110502.3.peg.2307</t>
  </si>
  <si>
    <t>Tistrella mobilis KA081020-065</t>
  </si>
  <si>
    <t>Tistrella_mobilis_KA081020-065_1</t>
  </si>
  <si>
    <t>MIGTDRRAVAVLAVAQALYLSAAAVVFTFSGLAGYMLAADKALATLPVALMTVATALATIPASLLMARVGRRRGFQLGAFFGAASGAVSAGAIMLGSFALFCLGGALMGVFQGFAMYYRFAAADAADPSGKAKAVSWVLAGGVAAALIGPQVAAWSRSALPTAEFAGSYLAVVALSFLSMVVLAGLRMPAPGPAERGGGRPLLVIARQPAFVVAVLNAAIAYGVMSFVMTASPLAVVADGHGPDAAASVTRWHLLGMFVPSFVTGSLIACFGVVRVLLAGAGLLLASAATALADPAALTHYHVALLLLGVGWNFLFIGGTTLLAETYQPAERAKVQAANEFLVFGATALATLAAGGVQTGFGWVAVNWSAVPAVMIAVGATVWLAATALKRKPRPTPEKPS</t>
  </si>
  <si>
    <t>fig|1110502.3.peg.639</t>
  </si>
  <si>
    <t>Tistrella_mobilis_KA081020-065_2</t>
  </si>
  <si>
    <t>MTATVTDPAHAPGGSRRAIALLSLSQGFYTIMTMLLVTVSALAGHMLAEDKSLATLPFALTFIANTATTIPASMLMARQGRRAGFALGACLGIAGALLAAVAIAMASFLLLCAAMVLVGMSNGFSVFLRHAAGEAAPRGGEARAIAFVISGGLLAALVGPTLAGASRDAISPYPFLGTYLVIAGAAVLMLIAALALDLRKPAGTVKSLSGGLGAAFRRPRFVIAILAGITAYTVMNLLMTATPLAMVACGLDFTSTAQVIQWHVLGMFAPALIVGRLIERFGLMPMMLAGCLLMAMAIGVGASGISVWHFRISLTLLGLGWSALFVGATTLVSLSLLPAERGPGQAANDFLVFGLVALSAFFSGQLIERFDWATLTLSALPPVALTACALAWLWAMEGTRPRAIGV</t>
  </si>
  <si>
    <t>fig|1123501.3.peg.2829</t>
  </si>
  <si>
    <t>Wenxinia marina DSM 24838</t>
  </si>
  <si>
    <t>Wenxinia_marina_DSM_24838</t>
  </si>
  <si>
    <t>MTDAALSADTDRRARRNVGVLILAQALLGSQMPMLFVIGGLAGQMLAPNPCLATLPISLIVFGSMTTAPWLSPLMQRRGRRLGFQIGAAGGFLGAAVSALGLSVGSFGLLLAGSFLTGIYMSAQGFYRFAAADAASAAFRPKAISWVMAGGLASALIGPQLVKVTDDLTAIPFIGTYAAAMAINALGVFLFFGLDLPAPRRAAGAVADAGRSLGQMIRTPGIAVAILVAAVSYALMNLMMTSTPLAVVGCGYTRDNAADIVSAHVLAMFVPSFFTGNLIARFGATRIVSIGLAILGASAAVGLAGVELTNFFGALILLGIGWNFGFIGATAMLTARHIDAERGRIQGLNDMIVFGSVTLGSLASGGLMNCAGGTAESGWAAVNIAMVPPLTLAVAALLWLWLRPVDRDGARA</t>
  </si>
  <si>
    <t>fig|78245.7.peg.765</t>
  </si>
  <si>
    <t>Xanthobacter autotrophicus Py2</t>
  </si>
  <si>
    <t>Xanthobacter_autotrophicus_Py2</t>
  </si>
  <si>
    <t>MLVCVCDPQLDAPANDNGPRPVSTFGLALGFAFAVLAQTVASAALPLAGAQLAPRPELVTWPFAAMLLGAALASFPASFLRDAFGRRTGFALGASLGIAGGALLVAALIQRQFAWACLGALWLGMAQGFSFFYRHEAAAASGRPAAATAGVLAGGVAAAFAGPTLAGFAEQLAAPYFLVGAAALAALAHTCSLGVAVTLASDPTTVFHPKAKAPLSAILWPTLVGGAAWFGMNTVMSGAPLALVGCGIGGAAVFGFIALHVAAMYAPAVPLAFVGDRVPPLVIAVAGALLVAIGIPLQSLGTPETITVALICVGAGWSIATVGATAWIYRAGQPSRLALALHDGGLFFGAICGALLGYVLA</t>
  </si>
  <si>
    <t>fig|1193729.4.peg.471</t>
  </si>
  <si>
    <t>Endolissoclinum patella L2</t>
  </si>
  <si>
    <t>Endolissoclinum_patella_L2</t>
  </si>
  <si>
    <t>MLFSNPFTKNIALLAISQALSMSAMTISIAVTGLSGKNIAPDPSYATLPLTFQSAATMLTTMPAALYMRYVGRRLGFITGVFIGMTGAFIGISAIFSINFLLFCIASTLIGSFHGFAVLYRYAAADTSPNNFRSQAISLVLTGGVLAAIIGPEIAKASYDWFAPIMFAGNFLAIAALQAITLVFLAFLRIPRPNVIINSQYCRPLLEIARQPKFFVAVISAMVGYSSMTFIMTATPLVMEKCGFSFRQSTSVIQWHSIGMFLPSLFTGSLINTLGVIRIMLAGVITYLICIAINFSGVELLQFFSSMILLGIAWNFLFIGGSTLLTESCSINEREKIQGFGDFLVFSASTFATLFSGYISHTFGWQAVNICILPFVVFAGIIILWYNKSVSSN</t>
  </si>
  <si>
    <t>fig|272942.6.peg.2234</t>
  </si>
  <si>
    <t>Rhodobacter capsulatus SB1003</t>
  </si>
  <si>
    <t>Rhodobacter capsulatus SB 1003</t>
  </si>
  <si>
    <t>Rhodobacter_capsulatus_SB1003</t>
  </si>
  <si>
    <t>MGMTQTAASAPPLPLRNLIVLVAAQAFLGAQMSMIFTVGGLAGQSLATNPCLATLPLSLIVLGSVLTAQPMSSFMAVYGRRAGFILATAAGGIGAAISAHALAIGSFPLFCLGSLLAGIYMSAQGFYRFAATDGIAPEHQSKAISWVLAGGLAAAVLGPQLVKLTAQALVVPFQATYLAIIAINLAGPLIFAFLRIPAPGRRVKGQAGGRTRGELLRDPVILVAMICGMVSYALMNLVMTSTPLAVVGCGHTTTNAADIVSAHVLAMYLPSFFTGHLIARFGRETIVGIGLFILAVAGAVALTGVDLEQFFLALMLLGLGWNFGFIGSTAMLAAAHAPEERGTVQGMNDFVVFGGVFLASLSSGGLMTCASADAVAGWQAVNLAMLPFLTLAGAALIWLVLRPKDTR</t>
  </si>
  <si>
    <t>fig|371731.3.peg.3205</t>
  </si>
  <si>
    <t>Rhodobacter sp. SW2</t>
  </si>
  <si>
    <t>Rhodobacter_sp._SW2</t>
  </si>
  <si>
    <t>MSTAFPVLLGANTLAEGKKFCRRLPLGLPAASVYPCPMSQSTAFPTDDRAARRNVLVLVAAQAILGSQMSMIFIIAGLAGQSLASNPCWATLPISLTVIGSMLSATPLSALMQRYGRRAGFVVGALGGVIGASIGAYALTVASFPLFLLGALFTGIYMSAQGFYRFAAADTASEAFRPKAISWVMAGGLMSAVLGPQLVKLTNDAMAVPFLGTYLAVIALNLLGVGLFSLLHSPRPRAPQLGEARGRSRMELIRTPRIAVAVICATVSYALMNLVMTSSPLAVVGCGFDTSDAANVVTAHVLAMYAPSFITGHVIARIGVEKVMALGLLILAAAGAVAMSGVALENFFAAMLLLGIGWNFGFIGATTMLAGSHAPEERGRMQGMNDLIVFGGVTLASFSSGGLMNCSGGSVQAGWSAVNMAMLPFLVLAGGALIWLVMQPKETR</t>
  </si>
  <si>
    <t>2211,</t>
  </si>
  <si>
    <t>2210,</t>
  </si>
  <si>
    <t>1030,</t>
  </si>
  <si>
    <t>1031,</t>
  </si>
  <si>
    <t>2080,</t>
  </si>
  <si>
    <t>2081,</t>
  </si>
  <si>
    <t>1190,</t>
  </si>
  <si>
    <t>2113,</t>
  </si>
  <si>
    <t>3899,</t>
  </si>
  <si>
    <t>2114,</t>
  </si>
  <si>
    <t>2115,</t>
  </si>
  <si>
    <t>2894,</t>
  </si>
  <si>
    <t>3727,</t>
  </si>
  <si>
    <t>2895,</t>
  </si>
  <si>
    <t>3728,</t>
  </si>
  <si>
    <t>2893,</t>
  </si>
  <si>
    <t>3723,</t>
  </si>
  <si>
    <t>2050,</t>
  </si>
  <si>
    <t>122,</t>
  </si>
  <si>
    <t>2901,</t>
  </si>
  <si>
    <t>3828,</t>
  </si>
  <si>
    <t>121,</t>
  </si>
  <si>
    <t>2902,</t>
  </si>
  <si>
    <t>3829,</t>
  </si>
  <si>
    <t>514,</t>
  </si>
  <si>
    <t>2900,</t>
  </si>
  <si>
    <t>2789,</t>
  </si>
  <si>
    <t>4077,</t>
  </si>
  <si>
    <t>2790,</t>
  </si>
  <si>
    <t>4076,</t>
  </si>
  <si>
    <t>2785,</t>
  </si>
  <si>
    <t>473,</t>
  </si>
  <si>
    <t>472,</t>
  </si>
  <si>
    <t>478,</t>
  </si>
  <si>
    <t>2605,</t>
  </si>
  <si>
    <t>3972,</t>
  </si>
  <si>
    <t>3973,</t>
  </si>
  <si>
    <t>3967,</t>
  </si>
  <si>
    <t>1082,</t>
  </si>
  <si>
    <t>1785,</t>
  </si>
  <si>
    <t>1081,</t>
  </si>
  <si>
    <t>1784,</t>
  </si>
  <si>
    <t>1086,</t>
  </si>
  <si>
    <t>1359,</t>
  </si>
  <si>
    <t>1358,</t>
  </si>
  <si>
    <t>1364,</t>
  </si>
  <si>
    <t>1631,</t>
  </si>
  <si>
    <t>1630,</t>
  </si>
  <si>
    <t>1632,</t>
  </si>
  <si>
    <t>1636,</t>
  </si>
  <si>
    <t>2364,</t>
  </si>
  <si>
    <t>3115,</t>
  </si>
  <si>
    <t>4427,</t>
  </si>
  <si>
    <t>151,</t>
  </si>
  <si>
    <t>3505,</t>
  </si>
  <si>
    <t>148,</t>
  </si>
  <si>
    <t>3508,</t>
  </si>
  <si>
    <t>150,</t>
  </si>
  <si>
    <t>3506,</t>
  </si>
  <si>
    <t>2749,</t>
  </si>
  <si>
    <t>143,</t>
  </si>
  <si>
    <t>142,</t>
  </si>
  <si>
    <t>2270,</t>
  </si>
  <si>
    <t>4399,</t>
  </si>
  <si>
    <t>3792,</t>
  </si>
  <si>
    <t>1021,</t>
  </si>
  <si>
    <t>2479,</t>
  </si>
  <si>
    <t>1529,</t>
  </si>
  <si>
    <t>1524,</t>
  </si>
  <si>
    <t>2293,</t>
  </si>
  <si>
    <t>1650,</t>
  </si>
  <si>
    <t>1649,</t>
  </si>
  <si>
    <t>1651,</t>
  </si>
  <si>
    <t>1657,</t>
  </si>
  <si>
    <t>5490,</t>
  </si>
  <si>
    <t>1008,</t>
  </si>
  <si>
    <t>2474,</t>
  </si>
  <si>
    <t>1007,</t>
  </si>
  <si>
    <t>2475,</t>
  </si>
  <si>
    <t>1012,</t>
  </si>
  <si>
    <t>2473,</t>
  </si>
  <si>
    <t>5616,</t>
  </si>
  <si>
    <t>4614,</t>
  </si>
  <si>
    <t>165,</t>
  </si>
  <si>
    <t>4473,</t>
  </si>
  <si>
    <t>4673,</t>
  </si>
  <si>
    <t>166,</t>
  </si>
  <si>
    <t>4474,</t>
  </si>
  <si>
    <t>164,</t>
  </si>
  <si>
    <t>4469,</t>
  </si>
  <si>
    <t>1406,</t>
  </si>
  <si>
    <t>4470,</t>
  </si>
  <si>
    <t>2098,</t>
  </si>
  <si>
    <t>249,</t>
  </si>
  <si>
    <t>2607,</t>
  </si>
  <si>
    <t>248,</t>
  </si>
  <si>
    <t>2606,</t>
  </si>
  <si>
    <t>253,</t>
  </si>
  <si>
    <t>252,</t>
  </si>
  <si>
    <t>1017,</t>
  </si>
  <si>
    <t>3652,</t>
  </si>
  <si>
    <t>1018,</t>
  </si>
  <si>
    <t>3943,</t>
  </si>
  <si>
    <t>3942,</t>
  </si>
  <si>
    <t>711,</t>
  </si>
  <si>
    <t>487,</t>
  </si>
  <si>
    <t>1653,</t>
  </si>
  <si>
    <t>334,</t>
  </si>
  <si>
    <t>1687,</t>
  </si>
  <si>
    <t>1656,</t>
  </si>
  <si>
    <t>137,</t>
  </si>
  <si>
    <t>355,</t>
  </si>
  <si>
    <t>359,</t>
  </si>
  <si>
    <t>3342,</t>
  </si>
  <si>
    <t>1886,</t>
  </si>
  <si>
    <t>485,</t>
  </si>
  <si>
    <t>849,</t>
  </si>
  <si>
    <t>1807,</t>
  </si>
  <si>
    <t>1806,</t>
  </si>
  <si>
    <t>144,</t>
  </si>
  <si>
    <t>155,</t>
  </si>
  <si>
    <t>154,</t>
  </si>
  <si>
    <t>156,</t>
  </si>
  <si>
    <t>1257,</t>
  </si>
  <si>
    <t>2111,</t>
  </si>
  <si>
    <t>25,</t>
  </si>
  <si>
    <t>2112,</t>
  </si>
  <si>
    <t>26,</t>
  </si>
  <si>
    <t>21,</t>
  </si>
  <si>
    <t>2110,</t>
  </si>
  <si>
    <t>1514,</t>
  </si>
  <si>
    <t>1132,</t>
  </si>
  <si>
    <t>3177,</t>
  </si>
  <si>
    <t>3178,</t>
  </si>
  <si>
    <t>1131,</t>
  </si>
  <si>
    <t>2159,</t>
  </si>
  <si>
    <t>3176,</t>
  </si>
  <si>
    <t>3181,</t>
  </si>
  <si>
    <t>1136,</t>
  </si>
  <si>
    <t>3175,</t>
  </si>
  <si>
    <t>3515,</t>
  </si>
  <si>
    <t>3516,</t>
  </si>
  <si>
    <t>3511,</t>
  </si>
  <si>
    <t>1347,</t>
  </si>
  <si>
    <t>1348,</t>
  </si>
  <si>
    <t>1079,</t>
  </si>
  <si>
    <t>55,</t>
  </si>
  <si>
    <t>1080,</t>
  </si>
  <si>
    <t>56,</t>
  </si>
  <si>
    <t>6150,</t>
  </si>
  <si>
    <t>1078,</t>
  </si>
  <si>
    <t>51,</t>
  </si>
  <si>
    <t>4527,</t>
  </si>
  <si>
    <t>4528,</t>
  </si>
  <si>
    <t>4526,</t>
  </si>
  <si>
    <t>380,</t>
  </si>
  <si>
    <t>2331,</t>
  </si>
  <si>
    <t>2961,</t>
  </si>
  <si>
    <t>2962,</t>
  </si>
  <si>
    <t>2332,</t>
  </si>
  <si>
    <t>2958,</t>
  </si>
  <si>
    <t>2963,</t>
  </si>
  <si>
    <t>2327,</t>
  </si>
  <si>
    <t>2964,</t>
  </si>
  <si>
    <t>1988,</t>
  </si>
  <si>
    <t>1989,</t>
  </si>
  <si>
    <t>2546,</t>
  </si>
  <si>
    <t>1984,</t>
  </si>
  <si>
    <t>4295,</t>
  </si>
  <si>
    <t>4296,</t>
  </si>
  <si>
    <t>4291,</t>
  </si>
  <si>
    <t>1962,</t>
  </si>
  <si>
    <t>3512,</t>
  </si>
  <si>
    <t>1961,</t>
  </si>
  <si>
    <t>1965,</t>
  </si>
  <si>
    <t>3513,</t>
  </si>
  <si>
    <t>1960,</t>
  </si>
  <si>
    <t>3514,</t>
  </si>
  <si>
    <t>1089,</t>
  </si>
  <si>
    <t>3296,</t>
  </si>
  <si>
    <t>3687,</t>
  </si>
  <si>
    <t>3688,</t>
  </si>
  <si>
    <t>4627,</t>
  </si>
  <si>
    <t>3295,</t>
  </si>
  <si>
    <t>3686,</t>
  </si>
  <si>
    <t>4626,</t>
  </si>
  <si>
    <t>3685,</t>
  </si>
  <si>
    <t>2051,</t>
  </si>
  <si>
    <t>1061,</t>
  </si>
  <si>
    <t>1299,</t>
  </si>
  <si>
    <t>2924,</t>
  </si>
  <si>
    <t>3266,</t>
  </si>
  <si>
    <t>1298,</t>
  </si>
  <si>
    <t>1946,</t>
  </si>
  <si>
    <t>2925,</t>
  </si>
  <si>
    <t>3267,</t>
  </si>
  <si>
    <t>2923,</t>
  </si>
  <si>
    <t>3287,</t>
  </si>
  <si>
    <t>3010,</t>
  </si>
  <si>
    <t>3011,</t>
  </si>
  <si>
    <t>3494,</t>
  </si>
  <si>
    <t>3493,</t>
  </si>
  <si>
    <t>3498,</t>
  </si>
  <si>
    <t>1344,</t>
  </si>
  <si>
    <t>1343,</t>
  </si>
  <si>
    <t>5298,</t>
  </si>
  <si>
    <t>5297,</t>
  </si>
  <si>
    <t>2197,</t>
  </si>
  <si>
    <t>3925,</t>
  </si>
  <si>
    <t>2199,</t>
  </si>
  <si>
    <t>3924,</t>
  </si>
  <si>
    <t>5590,</t>
  </si>
  <si>
    <t>4735,</t>
  </si>
  <si>
    <t>4738,</t>
  </si>
  <si>
    <t>4736,</t>
  </si>
  <si>
    <t>4737,</t>
  </si>
  <si>
    <t>5372,</t>
  </si>
  <si>
    <t>5369,</t>
  </si>
  <si>
    <t>5371,</t>
  </si>
  <si>
    <t>5370,</t>
  </si>
  <si>
    <t>1379,</t>
  </si>
  <si>
    <t>4185,</t>
  </si>
  <si>
    <t>1414,</t>
  </si>
  <si>
    <t>4184,</t>
  </si>
  <si>
    <t>66,</t>
  </si>
  <si>
    <t>4189,</t>
  </si>
  <si>
    <t>4,</t>
  </si>
  <si>
    <t>6,</t>
  </si>
  <si>
    <t>5,</t>
  </si>
  <si>
    <t>50,</t>
  </si>
  <si>
    <t>5544,</t>
  </si>
  <si>
    <t>145,</t>
  </si>
  <si>
    <t>5545,</t>
  </si>
  <si>
    <t>146,</t>
  </si>
  <si>
    <t>5540,</t>
  </si>
  <si>
    <t>5092,</t>
  </si>
  <si>
    <t>5095,</t>
  </si>
  <si>
    <t>5093,</t>
  </si>
  <si>
    <t>5094,</t>
  </si>
  <si>
    <t>5985,</t>
  </si>
  <si>
    <t>5984,</t>
  </si>
  <si>
    <t>5989,</t>
  </si>
  <si>
    <t>4346,</t>
  </si>
  <si>
    <t>4349,</t>
  </si>
  <si>
    <t>4347,</t>
  </si>
  <si>
    <t>4348,</t>
  </si>
  <si>
    <t>1177,</t>
  </si>
  <si>
    <t>212,</t>
  </si>
  <si>
    <t>2195,</t>
  </si>
  <si>
    <t>1178,</t>
  </si>
  <si>
    <t>213,</t>
  </si>
  <si>
    <t>1173,</t>
  </si>
  <si>
    <t>214,</t>
  </si>
  <si>
    <t>3857,</t>
  </si>
  <si>
    <t>3858,</t>
  </si>
  <si>
    <t>3853,</t>
  </si>
  <si>
    <t>4230,</t>
  </si>
  <si>
    <t>2665,</t>
  </si>
  <si>
    <t>2666,</t>
  </si>
  <si>
    <t>2667,</t>
  </si>
  <si>
    <t>3777,</t>
  </si>
  <si>
    <t>3572,</t>
  </si>
  <si>
    <t>3281,</t>
  </si>
  <si>
    <t>582,</t>
  </si>
  <si>
    <t>581,</t>
  </si>
  <si>
    <t>1295,</t>
  </si>
  <si>
    <t>3056,</t>
  </si>
  <si>
    <t>269,</t>
  </si>
  <si>
    <t>266,</t>
  </si>
  <si>
    <t>268,</t>
  </si>
  <si>
    <t>267,</t>
  </si>
  <si>
    <t>1286,</t>
  </si>
  <si>
    <t>1285,</t>
  </si>
  <si>
    <t>4890,</t>
  </si>
  <si>
    <t>1290,</t>
  </si>
  <si>
    <t>4892,</t>
  </si>
  <si>
    <t>4207,</t>
  </si>
  <si>
    <t>4208,</t>
  </si>
  <si>
    <t>4209,</t>
  </si>
  <si>
    <t>4206,</t>
  </si>
  <si>
    <t>4210,</t>
  </si>
  <si>
    <t>6299,</t>
  </si>
  <si>
    <t>1685,</t>
  </si>
  <si>
    <t>6302,</t>
  </si>
  <si>
    <t>6300,</t>
  </si>
  <si>
    <t>1686,</t>
  </si>
  <si>
    <t>6301,</t>
  </si>
  <si>
    <t>4275,</t>
  </si>
  <si>
    <t>4276,</t>
  </si>
  <si>
    <t>1146,</t>
  </si>
  <si>
    <t>4277,</t>
  </si>
  <si>
    <t>4270,</t>
  </si>
  <si>
    <t>5286,</t>
  </si>
  <si>
    <t>4356,</t>
  </si>
  <si>
    <t>4352,</t>
  </si>
  <si>
    <t>4357,</t>
  </si>
  <si>
    <t>4355,</t>
  </si>
  <si>
    <t>4358,</t>
  </si>
  <si>
    <t>5747,</t>
  </si>
  <si>
    <t>5750,</t>
  </si>
  <si>
    <t>5748,</t>
  </si>
  <si>
    <t>5749,</t>
  </si>
  <si>
    <t>2524,</t>
  </si>
  <si>
    <t>2525,</t>
  </si>
  <si>
    <t>3930,</t>
  </si>
  <si>
    <t>2520,</t>
  </si>
  <si>
    <t>3929,</t>
  </si>
  <si>
    <t>2947,</t>
  </si>
  <si>
    <t>2948,</t>
  </si>
  <si>
    <t>4090,</t>
  </si>
  <si>
    <t>4091,</t>
  </si>
  <si>
    <t>6514,</t>
  </si>
  <si>
    <t>4086,</t>
  </si>
  <si>
    <t>6513,</t>
  </si>
  <si>
    <t>2550,</t>
  </si>
  <si>
    <t>4615,</t>
  </si>
  <si>
    <t>4616,</t>
  </si>
  <si>
    <t>178,</t>
  </si>
  <si>
    <t>1826,</t>
  </si>
  <si>
    <t>1827,</t>
  </si>
  <si>
    <t>5459,</t>
  </si>
  <si>
    <t>2424,</t>
  </si>
  <si>
    <t>2425,</t>
  </si>
  <si>
    <t>2434,</t>
  </si>
  <si>
    <t>1246,</t>
  </si>
  <si>
    <t>2880,</t>
  </si>
  <si>
    <t>1244,</t>
  </si>
  <si>
    <t>2879,</t>
  </si>
  <si>
    <t>3605,</t>
  </si>
  <si>
    <t>2878,</t>
  </si>
  <si>
    <t>2881,</t>
  </si>
  <si>
    <t>344,</t>
  </si>
  <si>
    <t>432,</t>
  </si>
  <si>
    <t>2302,</t>
  </si>
  <si>
    <t>2301,</t>
  </si>
  <si>
    <t>5090,</t>
  </si>
  <si>
    <t>5872,</t>
  </si>
  <si>
    <t>2306,</t>
  </si>
  <si>
    <t>1428,</t>
  </si>
  <si>
    <t>1425,</t>
  </si>
  <si>
    <t>2949,</t>
  </si>
  <si>
    <t>2953,</t>
  </si>
  <si>
    <t>2941,</t>
  </si>
  <si>
    <t>2943,</t>
  </si>
  <si>
    <t>1090,</t>
  </si>
  <si>
    <t>1091,</t>
  </si>
  <si>
    <t>3785,</t>
  </si>
  <si>
    <t>2702,</t>
  </si>
  <si>
    <t>2706,</t>
  </si>
  <si>
    <t>2324,</t>
  </si>
  <si>
    <t>1125,</t>
  </si>
  <si>
    <t>1121,</t>
  </si>
  <si>
    <t>2481,</t>
  </si>
  <si>
    <t>1186,</t>
  </si>
  <si>
    <t>1372,</t>
  </si>
  <si>
    <t>2041,</t>
  </si>
  <si>
    <t>242,</t>
  </si>
  <si>
    <t>243,</t>
  </si>
  <si>
    <t>1477,</t>
  </si>
  <si>
    <t>1476,</t>
  </si>
  <si>
    <t>2685,</t>
  </si>
  <si>
    <t>1706,</t>
  </si>
  <si>
    <t>1710,</t>
  </si>
  <si>
    <t>1329,</t>
  </si>
  <si>
    <t>1328,</t>
  </si>
  <si>
    <t>1046,</t>
  </si>
  <si>
    <t>1447,</t>
  </si>
  <si>
    <t>1045,</t>
  </si>
  <si>
    <t>1261,</t>
  </si>
  <si>
    <t>1245,</t>
  </si>
  <si>
    <t>1873,</t>
  </si>
  <si>
    <t>2286,</t>
  </si>
  <si>
    <t>2384,</t>
  </si>
  <si>
    <t>2230,</t>
  </si>
  <si>
    <t>2383,</t>
  </si>
  <si>
    <t>2234,</t>
  </si>
  <si>
    <t>1760,</t>
  </si>
  <si>
    <t>3807,</t>
  </si>
  <si>
    <t>1761,</t>
  </si>
  <si>
    <t>3806,</t>
  </si>
  <si>
    <t>1204,</t>
  </si>
  <si>
    <t>1205,</t>
  </si>
  <si>
    <t>1203,</t>
  </si>
  <si>
    <t>32,</t>
  </si>
  <si>
    <t>2046,</t>
  </si>
  <si>
    <t>923,</t>
  </si>
  <si>
    <t>625,</t>
  </si>
  <si>
    <t>621,</t>
  </si>
  <si>
    <t>232,</t>
  </si>
  <si>
    <t>2212,</t>
  </si>
  <si>
    <t>1893,</t>
  </si>
  <si>
    <t>1889,</t>
  </si>
  <si>
    <t>1289,</t>
  </si>
  <si>
    <t>3125,</t>
  </si>
  <si>
    <t>1810,</t>
  </si>
  <si>
    <t>3124,</t>
  </si>
  <si>
    <t>1461,</t>
  </si>
  <si>
    <t>1876,</t>
  </si>
  <si>
    <t>1877,</t>
  </si>
  <si>
    <t>186,</t>
  </si>
  <si>
    <t>187,</t>
  </si>
  <si>
    <t>3326,</t>
  </si>
  <si>
    <t>542,</t>
  </si>
  <si>
    <t>2980,</t>
  </si>
  <si>
    <t>3325,</t>
  </si>
  <si>
    <t>2976,</t>
  </si>
  <si>
    <t>2816,</t>
  </si>
  <si>
    <t>2817,</t>
  </si>
  <si>
    <t>2031,</t>
  </si>
  <si>
    <t>2218,</t>
  </si>
  <si>
    <t>2437,</t>
  </si>
  <si>
    <t>2343,</t>
  </si>
  <si>
    <t>158,</t>
  </si>
  <si>
    <t>3395,</t>
  </si>
  <si>
    <t>3716,</t>
  </si>
  <si>
    <t>3394,</t>
  </si>
  <si>
    <t>3715,</t>
  </si>
  <si>
    <t>4262,</t>
  </si>
  <si>
    <t>760,</t>
  </si>
  <si>
    <t>4263,</t>
  </si>
  <si>
    <t>761,</t>
  </si>
  <si>
    <t>4258,</t>
  </si>
  <si>
    <t>819,</t>
  </si>
  <si>
    <t>237,</t>
  </si>
  <si>
    <t>6348,</t>
  </si>
  <si>
    <t>6357,</t>
  </si>
  <si>
    <t>1430,</t>
  </si>
  <si>
    <t>2703,</t>
  </si>
  <si>
    <t>1431,</t>
  </si>
  <si>
    <t>1426,</t>
  </si>
  <si>
    <t>2701,</t>
  </si>
  <si>
    <t>2704,</t>
  </si>
  <si>
    <t>1849,</t>
  </si>
  <si>
    <t>4866,</t>
  </si>
  <si>
    <t>2356,</t>
  </si>
  <si>
    <t>1209,</t>
  </si>
  <si>
    <t>1502,</t>
  </si>
  <si>
    <t>1208,</t>
  </si>
  <si>
    <t>1501,</t>
  </si>
  <si>
    <t>1210,</t>
  </si>
  <si>
    <t>1504,</t>
  </si>
  <si>
    <t>2751,</t>
  </si>
  <si>
    <t>3335,</t>
  </si>
  <si>
    <t>4169,</t>
  </si>
  <si>
    <t>3333,</t>
  </si>
  <si>
    <t>3530,</t>
  </si>
  <si>
    <t>3529,</t>
  </si>
  <si>
    <t>2347,</t>
  </si>
  <si>
    <t>1525,</t>
  </si>
  <si>
    <t>2885,</t>
  </si>
  <si>
    <t>2886,</t>
  </si>
  <si>
    <t>1526,</t>
  </si>
  <si>
    <t>362,</t>
  </si>
  <si>
    <t>1388,</t>
  </si>
  <si>
    <t>1450,</t>
  </si>
  <si>
    <t>413,</t>
  </si>
  <si>
    <t>419,</t>
  </si>
  <si>
    <t>1805,</t>
  </si>
  <si>
    <t>1737,</t>
  </si>
  <si>
    <t>1736,</t>
  </si>
  <si>
    <t>2106,</t>
  </si>
  <si>
    <t>2105,</t>
  </si>
  <si>
    <t>3596,</t>
  </si>
  <si>
    <t>3818,</t>
  </si>
  <si>
    <t>3819,</t>
  </si>
  <si>
    <t>3814,</t>
  </si>
  <si>
    <t>1104,</t>
  </si>
  <si>
    <t>4573,</t>
  </si>
  <si>
    <t>2188,</t>
  </si>
  <si>
    <t>2187,</t>
  </si>
  <si>
    <t>2192,</t>
  </si>
  <si>
    <t>1062,</t>
  </si>
  <si>
    <t>2176,</t>
  </si>
  <si>
    <t>1586,</t>
  </si>
  <si>
    <t>1587,</t>
  </si>
  <si>
    <t>1582,</t>
  </si>
  <si>
    <t>3441,</t>
  </si>
  <si>
    <t>3442,</t>
  </si>
  <si>
    <t>3017,</t>
  </si>
  <si>
    <t>2597,</t>
  </si>
  <si>
    <t>2596,</t>
  </si>
  <si>
    <t>2039,</t>
  </si>
  <si>
    <t>2038,</t>
  </si>
  <si>
    <t>1339,</t>
  </si>
  <si>
    <t>2648,</t>
  </si>
  <si>
    <t>1340,</t>
  </si>
  <si>
    <t>2649,</t>
  </si>
  <si>
    <t>2917,</t>
  </si>
  <si>
    <t>2918,</t>
  </si>
  <si>
    <t>2913,</t>
  </si>
  <si>
    <t>CcoA</t>
  </si>
  <si>
    <t>CcoN</t>
  </si>
  <si>
    <t>CcoP</t>
  </si>
  <si>
    <t>CcoQ</t>
  </si>
  <si>
    <t>CcoG</t>
  </si>
  <si>
    <t>CcoS</t>
  </si>
  <si>
    <t>CcoH</t>
  </si>
  <si>
    <t>CcoI</t>
  </si>
  <si>
    <t>COXI</t>
  </si>
  <si>
    <t>COXII</t>
  </si>
  <si>
    <t>CcoO</t>
  </si>
  <si>
    <t>COX11</t>
  </si>
  <si>
    <t>aa3 only</t>
  </si>
  <si>
    <t>cbb3 and aa3 only</t>
  </si>
  <si>
    <t>No</t>
  </si>
  <si>
    <t>136,</t>
  </si>
  <si>
    <t>4613,</t>
  </si>
  <si>
    <t>Category</t>
  </si>
  <si>
    <t>Genome</t>
  </si>
  <si>
    <t>2026,</t>
  </si>
  <si>
    <t>44,</t>
  </si>
  <si>
    <t>2101,</t>
  </si>
  <si>
    <t>4079,</t>
  </si>
  <si>
    <t>5069,</t>
  </si>
  <si>
    <t>5656,</t>
  </si>
  <si>
    <t>1262,</t>
  </si>
  <si>
    <t>3539,</t>
  </si>
  <si>
    <t>3035,</t>
  </si>
  <si>
    <t>725,</t>
  </si>
  <si>
    <t>1219,</t>
  </si>
  <si>
    <t>2466,</t>
  </si>
  <si>
    <t>1727,</t>
  </si>
  <si>
    <t>2307,</t>
  </si>
  <si>
    <t>25004,</t>
  </si>
  <si>
    <t>2245,</t>
  </si>
  <si>
    <t>2266,</t>
  </si>
  <si>
    <t>785,</t>
  </si>
  <si>
    <t>3787,</t>
  </si>
  <si>
    <t>363,</t>
  </si>
  <si>
    <t>3636,</t>
  </si>
  <si>
    <t>3501,</t>
  </si>
  <si>
    <t>203,</t>
  </si>
  <si>
    <t>1551,</t>
  </si>
  <si>
    <t>2952,</t>
  </si>
  <si>
    <t>5291,</t>
  </si>
  <si>
    <t>4731,</t>
  </si>
  <si>
    <t>5376,</t>
  </si>
  <si>
    <t>12,</t>
  </si>
  <si>
    <t>5088,</t>
  </si>
  <si>
    <t>4342,</t>
  </si>
  <si>
    <t>2673,</t>
  </si>
  <si>
    <t>273,</t>
  </si>
  <si>
    <t>5274,</t>
  </si>
  <si>
    <t>5742,</t>
  </si>
  <si>
    <t>2954,</t>
  </si>
  <si>
    <t>5825,</t>
  </si>
  <si>
    <t>4625,</t>
  </si>
  <si>
    <t>1836,</t>
  </si>
  <si>
    <t>2431,</t>
  </si>
  <si>
    <t>2440,</t>
  </si>
  <si>
    <t>1432,</t>
  </si>
  <si>
    <t>1751,</t>
  </si>
  <si>
    <t>1315,</t>
  </si>
  <si>
    <t>369,</t>
  </si>
  <si>
    <t>2032,</t>
  </si>
  <si>
    <t>3502,</t>
  </si>
  <si>
    <t>5292,</t>
  </si>
  <si>
    <t>4732,</t>
  </si>
  <si>
    <t>5375,</t>
  </si>
  <si>
    <t>11,</t>
  </si>
  <si>
    <t>4343,</t>
  </si>
  <si>
    <t>2672,</t>
  </si>
  <si>
    <t>272,</t>
  </si>
  <si>
    <t>5273,</t>
  </si>
  <si>
    <t>5743,</t>
  </si>
  <si>
    <t>4624,</t>
  </si>
  <si>
    <t>1835,</t>
  </si>
  <si>
    <t>2430,</t>
  </si>
  <si>
    <t>2439,</t>
  </si>
  <si>
    <t>1316,</t>
  </si>
  <si>
    <t>2344,</t>
  </si>
  <si>
    <t>368,</t>
  </si>
  <si>
    <t>1346,</t>
  </si>
  <si>
    <t>2033,</t>
  </si>
  <si>
    <t>152,</t>
  </si>
  <si>
    <t>3504,</t>
  </si>
  <si>
    <t>134,</t>
  </si>
  <si>
    <t>2282,</t>
  </si>
  <si>
    <t>2095,</t>
  </si>
  <si>
    <t>2955,</t>
  </si>
  <si>
    <t>5294,</t>
  </si>
  <si>
    <t>4734,</t>
  </si>
  <si>
    <t>5373,</t>
  </si>
  <si>
    <t>5091,</t>
  </si>
  <si>
    <t>4345,</t>
  </si>
  <si>
    <t>2670,</t>
  </si>
  <si>
    <t>1292,</t>
  </si>
  <si>
    <t>270,</t>
  </si>
  <si>
    <t>5271,</t>
  </si>
  <si>
    <t>5745,</t>
  </si>
  <si>
    <t>2951,</t>
  </si>
  <si>
    <t>4622,</t>
  </si>
  <si>
    <t>1833,</t>
  </si>
  <si>
    <t>2428,</t>
  </si>
  <si>
    <t>1429,</t>
  </si>
  <si>
    <t>1318,</t>
  </si>
  <si>
    <t>2346,</t>
  </si>
  <si>
    <t>366,</t>
  </si>
  <si>
    <t>2035,</t>
  </si>
  <si>
    <t>153,</t>
  </si>
  <si>
    <t>3503,</t>
  </si>
  <si>
    <t>5293,</t>
  </si>
  <si>
    <t>4733,</t>
  </si>
  <si>
    <t>5374,</t>
  </si>
  <si>
    <t>10,</t>
  </si>
  <si>
    <t>271,</t>
  </si>
  <si>
    <t>5272,</t>
  </si>
  <si>
    <t>5744,</t>
  </si>
  <si>
    <t>4623,</t>
  </si>
  <si>
    <t>1834,</t>
  </si>
  <si>
    <t>2429,</t>
  </si>
  <si>
    <t>2438,</t>
  </si>
  <si>
    <t>1345,</t>
  </si>
  <si>
    <t xml:space="preserve">2034, </t>
  </si>
  <si>
    <t>1341,</t>
  </si>
  <si>
    <t>1381,</t>
  </si>
  <si>
    <t>COXIII</t>
  </si>
  <si>
    <t>367,</t>
  </si>
  <si>
    <t>2348,</t>
  </si>
  <si>
    <t>Asticcacaulis excentricus CB 48 (573065.6)</t>
  </si>
  <si>
    <t>Brevundimonas diminuta 470-4 (1035191.3)</t>
  </si>
  <si>
    <t>Caulobacter segnis ATCC 21756 (509190.6)</t>
  </si>
  <si>
    <t>Caulobacter sp. K31 (366602.8)</t>
  </si>
  <si>
    <t>Caulobacter crescentus CB15 (190650.5)</t>
  </si>
  <si>
    <t>Phenylobacterium zucineum HLK1 (450851.6)</t>
  </si>
  <si>
    <t>Kiloniella laminariae DSM 19542 (1122135.3)</t>
  </si>
  <si>
    <t>Kordiimonas gwangyangensis DSM 19435 (1122137.3)</t>
  </si>
  <si>
    <t>Parvularcula bermudensis HTCC2503 (314260.8)</t>
  </si>
  <si>
    <t>Aurantimonas manganoxydans SI85-9A1 (287752.3)</t>
  </si>
  <si>
    <t>Aurantimonas sp. SI85-9A1 (314269.3)</t>
  </si>
  <si>
    <t>Fulvimarina pelagi HTCC2506 (314231.3)</t>
  </si>
  <si>
    <t>Bartonella alsatica IBS 382 (1094551.3)</t>
  </si>
  <si>
    <t>Bartonella australis Aust/NH1 (1094489.3)</t>
  </si>
  <si>
    <t>Bartonella bacilliformis INS (1206782.3)</t>
  </si>
  <si>
    <t>Bartonella bacilliformis KC583 (360095.7)</t>
  </si>
  <si>
    <t>Bartonella birtlesii LL-WM9 (1094552.3)</t>
  </si>
  <si>
    <t>Bartonella clarridgeiae 73 (696125.3)</t>
  </si>
  <si>
    <t>Bartonella doshiae NCTC 12862 (1094553.3)</t>
  </si>
  <si>
    <t>Bartonella elizabethae F9251 (1094555.3)</t>
  </si>
  <si>
    <t>Bartonella elizabethae Re6043vi (1094554.3)</t>
  </si>
  <si>
    <t>Bartonella henselae str. Houston-1 (283166.5)</t>
  </si>
  <si>
    <t>Bartonella melophagi K-2C (1094557.3)</t>
  </si>
  <si>
    <t>Bartonella quintana str. Toulouse (283165.4)</t>
  </si>
  <si>
    <t>Bartonella rattaustraliani AUST/NH4 (1205681.4)</t>
  </si>
  <si>
    <t>Bartonella sp. OS02 (929794.3)</t>
  </si>
  <si>
    <t>Bartonella sp. R4 (2010) (928210.3)</t>
  </si>
  <si>
    <t>Bartonella vinsonii subsp. arupensis OK-94-513 (1094562.3)</t>
  </si>
  <si>
    <t>Bartonella washoensis Sb944nv (1094563.3)</t>
  </si>
  <si>
    <t>Methylocella silvestris BL2 (395965.5)</t>
  </si>
  <si>
    <t>Methyloferula stellata AR4 (876269.3)</t>
  </si>
  <si>
    <t>Bradyrhizobium elkanii USDA 76 (398525.3)</t>
  </si>
  <si>
    <t>Bradyrhizobium oligotrophicum S58 (1245469.3)</t>
  </si>
  <si>
    <t>Bradyrhizobium sp. WSM1253 (319003.3)</t>
  </si>
  <si>
    <t>Bradyrhizobium sp. WSM471 (319017.3)</t>
  </si>
  <si>
    <t>Nitrobacter hamburgensis X14 (323097.6)</t>
  </si>
  <si>
    <t>Rhodopseudomonas palustris BisB18 (316056.16)</t>
  </si>
  <si>
    <t>Bradyrhizobiaceae bacterium SG-6C (709797.3)</t>
  </si>
  <si>
    <t>Brucella abortus bv. 1 str. B93-1191 (35802.90)</t>
  </si>
  <si>
    <t>Brucella ceti B1/94 (520457.3)</t>
  </si>
  <si>
    <t>Brucella microti CCM 4915 (568815.3)</t>
  </si>
  <si>
    <t>Brucella pinnipedialis M292/94/1 (520462.3)</t>
  </si>
  <si>
    <t>Brucella sp. BO1 (470735.4)</t>
  </si>
  <si>
    <t>Brucella suis 1330 (204722.5)</t>
  </si>
  <si>
    <t>Ochrobactrum intermedium M86 (1234597.4)</t>
  </si>
  <si>
    <t>Pelagibacterium halotolerans B2 (1082931.4)</t>
  </si>
  <si>
    <t>Methylobacterium extorquens AM1 (272630.7)</t>
  </si>
  <si>
    <t>Methylobacterium nodulans ORS 2060 (460265.11)</t>
  </si>
  <si>
    <t>Methylobacterium populi BJ001 (441620.7)</t>
  </si>
  <si>
    <t>Methylobacterium sp. 285MFTsu5.1 (1172187.3)</t>
  </si>
  <si>
    <t>Methylobacterium sp. 88A (1131813.3)</t>
  </si>
  <si>
    <t>Methylobacterium sp. GXF4 (1096546.3)</t>
  </si>
  <si>
    <t>Methylobacterium sp. MB200 (648885.3)</t>
  </si>
  <si>
    <t>Methylobacterium sp. WSM2598 (398261.3)</t>
  </si>
  <si>
    <t>Microvirga sp. WSM3557 (754501.3)</t>
  </si>
  <si>
    <t>Methylocystis parvus OBBP (1134912.3)</t>
  </si>
  <si>
    <t>Methylocystis sp. ATCC 49242 (622637.3)</t>
  </si>
  <si>
    <t>Methylosinus trichosporium OB3b (595536.4)</t>
  </si>
  <si>
    <t>Hoeflea sp. 108 (1116369.3)</t>
  </si>
  <si>
    <t>Mesorhizobium alhagi CCNWXJ12-2 (1107882.3)</t>
  </si>
  <si>
    <t>Mesorhizobium amorphae CCNWGS0123 (1082933.3)</t>
  </si>
  <si>
    <t>Mesorhizobium australicum WSM2073 (754035.3)</t>
  </si>
  <si>
    <t>Mesorhizobium ciceri biovar biserrulae WSM1271 (765698.3)</t>
  </si>
  <si>
    <t>Mesorhizobium loti MAFF303099 (266835.9)</t>
  </si>
  <si>
    <t>Mesorhizobium opportunistum WSM2075 (536019.3)</t>
  </si>
  <si>
    <t>Mesorhizobium sp. STM 4661 (1297570.3)</t>
  </si>
  <si>
    <t>Mesorhizobium sp. WSM4349 (1040988.3)</t>
  </si>
  <si>
    <t>Nitratireductor aquibiodomus RA22 (1189611.3)</t>
  </si>
  <si>
    <t>Nitratireductor indicus C115 (1231190.3)</t>
  </si>
  <si>
    <t>Nitratireductor pacificus pht-3B (391937.3)</t>
  </si>
  <si>
    <t>Pseudaminobacter salicylatoxidans KCT001 (1192868.3)</t>
  </si>
  <si>
    <t>Liberibacter americanus PW_SP (1280936.3)</t>
  </si>
  <si>
    <t>Liberibacter asiaticus str. psy62 (537021.9)</t>
  </si>
  <si>
    <t>Liberibacter crescens BT-1 (1215343.11)</t>
  </si>
  <si>
    <t>Rhizobium gallicum bv. gallicum R602sp (1041138.4)</t>
  </si>
  <si>
    <t>Rhizobium giardinii bv. giardinii H152 (1041139.4)</t>
  </si>
  <si>
    <t>Rhizobium grahamii CCGE 502 (990285.3)</t>
  </si>
  <si>
    <t>Rhizobium leguminosarum bv. viciae 3841 (216596.11)</t>
  </si>
  <si>
    <t>Rhizobium mesoamericanum STM3625 (1211777.3)</t>
  </si>
  <si>
    <t>Rhizobium phaseoli Ch24-10 (1128399.3)</t>
  </si>
  <si>
    <t>Rhizobium sp. 2MFCol3.1 (1246459.4)</t>
  </si>
  <si>
    <t>Rhizobium sp. 42MFCr.1 (1048680.4)</t>
  </si>
  <si>
    <t>Rhizobium sp. AP16 (1144306.3)</t>
  </si>
  <si>
    <t>Rhizobium sp. JGI 0001005-H05 (1157685.3)</t>
  </si>
  <si>
    <t>Rhizobium tropici CIAT 899 (698761.4)</t>
  </si>
  <si>
    <t>Sinorhizobium fredii (380.5)</t>
  </si>
  <si>
    <t>Sinorhizobium medicae WSM419 (366394.8)</t>
  </si>
  <si>
    <t>Sinorhizobium meliloti 1021 (266834.11)</t>
  </si>
  <si>
    <t>Starkeya novella DSM 506 (639283.3)</t>
  </si>
  <si>
    <t>Xanthobacter autotrophicus Py2 (78245.7)</t>
  </si>
  <si>
    <t>Henriciella marina DSM 19595 (1121949.3)</t>
  </si>
  <si>
    <t>Hirschia baltica ATCC 49814 (582402.5)</t>
  </si>
  <si>
    <t>Hirschia maritima DSM 19733 (551275.3)</t>
  </si>
  <si>
    <t>Celeribacter baekdonensis B30 (1208323.3)</t>
  </si>
  <si>
    <t>Citreicella sp. 357 (766499.3)</t>
  </si>
  <si>
    <t>Citreicella sp. SE45 (501479.3)</t>
  </si>
  <si>
    <t>Dinoroseobacter shibae DFL 12 (398580.10)</t>
  </si>
  <si>
    <t>Ketogulonigenium vulgarum WSH-001 (759362.5)</t>
  </si>
  <si>
    <t>Labrenzia aggregata IAM 12614 (384765.3)</t>
  </si>
  <si>
    <t>Loktanella vestfoldensis SKA53 (314232.4)</t>
  </si>
  <si>
    <t>Oceanibulbus indolifex HEL-45 (391624.3)</t>
  </si>
  <si>
    <t>Oceanicola batsensis HTCC2597 (252305.3)</t>
  </si>
  <si>
    <t>Oceaniovalibus guishaninsula JLT2003 (1231392.3)</t>
  </si>
  <si>
    <t>Octadecabacter antarcticus 238 (391616.3)</t>
  </si>
  <si>
    <t>Paracoccus sp. N5 (1101189.3)</t>
  </si>
  <si>
    <t>Paracoccus sp. TRP (412597.3)</t>
  </si>
  <si>
    <t>Phaeobacter gallaeciensis BS107 (391619.3)</t>
  </si>
  <si>
    <t>Pseudovibrio sp. FO-BEG1 (911045.3)</t>
  </si>
  <si>
    <t>Rhodobacter capsulatus SB1003 (272942.6)</t>
  </si>
  <si>
    <t>Roseibium sp. TrichSKD4 (744980.3)</t>
  </si>
  <si>
    <t>Roseobacter sp. AzwK-3b (351016.3)</t>
  </si>
  <si>
    <t>Roseobacter sp. SK209-2-6 (388739.3)</t>
  </si>
  <si>
    <t>Roseovarius nubinhibens ISM (89187.6)</t>
  </si>
  <si>
    <t>Roseovarius sp. 217 (314264.4)</t>
  </si>
  <si>
    <t>Roseovarius sp. HTCC2601 (314265.3)</t>
  </si>
  <si>
    <t>Silicibacter lacuscaerulensis ITI-1157 (644107.3)</t>
  </si>
  <si>
    <t>Ruegeria sp. R11 (439497.5)</t>
  </si>
  <si>
    <t>Ruegeria sp. TM1040 (292414.10)</t>
  </si>
  <si>
    <t>Ruegeria sp. TW15 (981384.3)</t>
  </si>
  <si>
    <t>Silicibacter sp. TrichCH4B (644076.3)</t>
  </si>
  <si>
    <t>Salipiger mucosus DSM 16094 (1123237.3)</t>
  </si>
  <si>
    <t>Sulfitobacter sp. NAS-14.1 (314267.3)</t>
  </si>
  <si>
    <t>Wenxinia marina DSM 24838 (1123501.3)</t>
  </si>
  <si>
    <t>Rhodobacterales bacterium HTCC2255 (367336.3)</t>
  </si>
  <si>
    <t>Rhodobacterales bacterium HTCC2654 (314271.5)</t>
  </si>
  <si>
    <t>Rhodobacterales bacterium Y4I (439496.3)</t>
  </si>
  <si>
    <t>Acetobacter pasteurianus 3P3 (940282.3)</t>
  </si>
  <si>
    <t>Acetobacter aceti ATCC 23746 (663932.3)</t>
  </si>
  <si>
    <t>Acidiphilium cryptum JF-5 (349163.14)</t>
  </si>
  <si>
    <t>Acidiphilium multivorum AIU301 (926570.3)</t>
  </si>
  <si>
    <t>Commensalibacter intestini A911 (1088868.3)</t>
  </si>
  <si>
    <t>Gluconacetobacter diazotrophicus PAl 5 (272568.12)</t>
  </si>
  <si>
    <t>Gluconacetobacter oboediens 174Bp2 (940286.3)</t>
  </si>
  <si>
    <t>Gluconacetobacter sp. SXCC-1 (1004836.3)</t>
  </si>
  <si>
    <t>Gluconobacter frateurii NBRC 101659 (1104996.3)</t>
  </si>
  <si>
    <t>Gluconobacter morbifer G707 (1088869.3)</t>
  </si>
  <si>
    <t>Gluconobacter oxydans 621H (290633.11)</t>
  </si>
  <si>
    <t>Granulibacter bethesdensis CGDNIH1 (391165.9)</t>
  </si>
  <si>
    <t>Roseomonas sp. B5 (1217720.3)</t>
  </si>
  <si>
    <t>Saccharibacter floricola DSM 15669 (1123227.4)</t>
  </si>
  <si>
    <t>Acetobacteraceae bacterium AT-5844 (1054213.3)</t>
  </si>
  <si>
    <t>Azospirillum lipoferum 4B (862719.3)</t>
  </si>
  <si>
    <t>Caenispirillum salinarum AK4 (1238182.3)</t>
  </si>
  <si>
    <t>Endolissoclinum patella L2 (1193729.4)</t>
  </si>
  <si>
    <t>Magnetospirillum magneticum AMB-1 (342108.9)</t>
  </si>
  <si>
    <t>Magnetospirillum sp. SO-1 (1244869.3)</t>
  </si>
  <si>
    <t>Oceanibaculum indicum P24 (1207063.3)</t>
  </si>
  <si>
    <t>Phaeospirillum molischianum (1150626.3)</t>
  </si>
  <si>
    <t>Rhodospirillum centenum SW (414684.5)</t>
  </si>
  <si>
    <t>Rhodospirillum rubrum ATCC 11170 (269796.9)</t>
  </si>
  <si>
    <t>Thalassospira profundimaris WP0211 (1177928.3)</t>
  </si>
  <si>
    <t>Thalassospira xiamenensis M-5 = DSM 17429 (1123366.3)</t>
  </si>
  <si>
    <t>Tistrella mobilis KA081020-065 (1110502.3)</t>
  </si>
  <si>
    <t>Reyranella massiliensis 521 (1205680.3)</t>
  </si>
  <si>
    <t>Anaplasma centrale str. Israel (574556.4)</t>
  </si>
  <si>
    <t>Ehrlichia chaffeensis str. Arkansas (205920.11)</t>
  </si>
  <si>
    <t>Ehrlichia ruminantium str. Welgevonden (254945.26)</t>
  </si>
  <si>
    <t>Neorickettsia risticii str. Illinois (434131.3)</t>
  </si>
  <si>
    <t>Neorickettsia sennetsu str. Miyayama (222891.8)</t>
  </si>
  <si>
    <t>Rickettsia australis str. Cutlack (1105110.3)</t>
  </si>
  <si>
    <t>Rickettsia conorii str. Malish 7 (272944.4)</t>
  </si>
  <si>
    <t>Rickettsia endosymbiont of Ixodes scapularis (444612.3)</t>
  </si>
  <si>
    <t>Rickettsia felis URRWXCal2 (315456.7)</t>
  </si>
  <si>
    <t>Rickettsia honei RB (1175313.3)</t>
  </si>
  <si>
    <t>Rickettsia montanensis str. OSU 85-930 (1105114.3)</t>
  </si>
  <si>
    <t>Rickettsia parkeri str. Portsmouth (1105108.3)</t>
  </si>
  <si>
    <t>Rickettsia peacockii str. Rustic (562019.3)</t>
  </si>
  <si>
    <t>Rickettsia philipii str. 364D (481009.3)</t>
  </si>
  <si>
    <t>Rickettsia rhipicephali str. 3-7-female6-CWPP (1105113.3)</t>
  </si>
  <si>
    <t>Rickettsia rickettsii str. 'Sheila Smith' (392021.5)</t>
  </si>
  <si>
    <t>Rickettsia prowazekii str. Madrid E (272947.5)</t>
  </si>
  <si>
    <t>Rickettsia typhi str. Wilmington (257363.4)</t>
  </si>
  <si>
    <t>Rickettsia bellii RML369-C (336407.7)</t>
  </si>
  <si>
    <t>Wolbachia sp. wRi (66084.3)</t>
  </si>
  <si>
    <t>Midichloria mitochondrii IricVA (696127.4)</t>
  </si>
  <si>
    <t>Odyssella thessalonicensis L13 (985867.6)</t>
  </si>
  <si>
    <t>Pelagibacter sp. HTCC7211 (439493.6)</t>
  </si>
  <si>
    <t>Pelagibacter sp. IMCC9063 (1002672.3)</t>
  </si>
  <si>
    <t>Pelagibacter ubique HTCC1002 (314261.5)</t>
  </si>
  <si>
    <t>Erythrobacter litoralis HTCC2594 (314225.8)</t>
  </si>
  <si>
    <t>Novosphingobium aromaticivorans DSM 12444 (279238.18)</t>
  </si>
  <si>
    <t>Novosphingobium sp. AP12 (1144305.3)</t>
  </si>
  <si>
    <t>Novosphingobium sp. PP1Y (702113.7)</t>
  </si>
  <si>
    <t>Novosphingobium sp. Rr 2-17 (555793.3)</t>
  </si>
  <si>
    <t>Sandarakinorhabdus sp. AAP62 (1248916.3)</t>
  </si>
  <si>
    <t>Sphingobium indicum B90A (861109.3)</t>
  </si>
  <si>
    <t>Sphingobium japonicum BiD32 (1301087.3)</t>
  </si>
  <si>
    <t>Sphingobium xenophagum QYY (1192759.3)</t>
  </si>
  <si>
    <t>Sphingomonas elodea ATCC 31461 (1081640.3)</t>
  </si>
  <si>
    <t>Sphingomonas melonis C3 (1090316.5)</t>
  </si>
  <si>
    <t>Sphingomonas sp. ATCC 31555 (194867.4)</t>
  </si>
  <si>
    <t>Sphingomonas sp. Mn802worker (629773.3)</t>
  </si>
  <si>
    <t>Sphingomonas sp. PAMC 26605 (1112214.3)</t>
  </si>
  <si>
    <t>Sphingomonas sp. PAMC 26617 (1112216.3)</t>
  </si>
  <si>
    <t>Sphingomonas sp. PR090111-T3T-6A (685778.3)</t>
  </si>
  <si>
    <t>Sphingomonas wittichii RW1 (392499.14)</t>
  </si>
  <si>
    <t>Sphingopyxis alaskensis RB2256 (317655.17)</t>
  </si>
  <si>
    <t>Asticcacaulis benevestitus DSM 16100 = ATCC BAA-896 (1121022.3)</t>
  </si>
  <si>
    <t>Brevundimonas sp. BAL3 (391600.3)</t>
  </si>
  <si>
    <t>Brevundimonas subvibrioides ATCC 15264 (633149.4)</t>
  </si>
  <si>
    <t>Woodsholea maritima DSM 17123 (1123503.3)</t>
  </si>
  <si>
    <t>Aureimonas ureilytica DSM 18598 (1121028.3)</t>
  </si>
  <si>
    <t>Martelella mediterranea DSM 17316 (1122214.3)</t>
  </si>
  <si>
    <t>Bartonella bovis m02 (1094492.3)</t>
  </si>
  <si>
    <t>Bartonella grahamii as4aup (634504.3)</t>
  </si>
  <si>
    <t>Bartonella rattimassiliensis 15908 (1094556.3)</t>
  </si>
  <si>
    <t>Bartonella schoenbuchensis m07a (1094496.3)</t>
  </si>
  <si>
    <t>Bartonella sp. DB5-6 (1094755.3)</t>
  </si>
  <si>
    <t>Bartonella tamiae Th239 (1094558.3)</t>
  </si>
  <si>
    <t>Bartonella taylorii 8TBB (1094560.3)</t>
  </si>
  <si>
    <t>Bartonella tribocorum CIP 105476 (382640.5)</t>
  </si>
  <si>
    <t>Beijerinckia indica subsp. indica ATCC 9039 (395963.13)</t>
  </si>
  <si>
    <t>Chelatococcus sp. GW1 (1211115.3)</t>
  </si>
  <si>
    <t>Bradyrhizobium sp. ORS278 (114615.3)</t>
  </si>
  <si>
    <t>Bradyrhizobium japonicum USDA 110 (224911.5)</t>
  </si>
  <si>
    <t>Bradyrhizobium sp. BTAi1 (288000.8)</t>
  </si>
  <si>
    <t>Bradyrhizobium sp. S23321 (335659.3)</t>
  </si>
  <si>
    <t>Bradyrhizobium sp. YR681 (1144344.3)</t>
  </si>
  <si>
    <t>Nitrobacter sp. Nb-311A (314253.5)</t>
  </si>
  <si>
    <t>Nitrobacter winogradskyi Nb-255 (323098.6)</t>
  </si>
  <si>
    <t>Oligotropha carboxidovorans OM5 (504832.7)</t>
  </si>
  <si>
    <t>Brucella canis ATCC 23365 (483179.4)</t>
  </si>
  <si>
    <t>Brucella melitensis bv. 1 str. 16M [WGS] (224914.16)</t>
  </si>
  <si>
    <t>Brucella neotomae 5K33 (520456.3)</t>
  </si>
  <si>
    <t>Brucella ovis IntaBari-2010-47-871 (1293915.3)</t>
  </si>
  <si>
    <t>Ochrobactrum anthropi ATCC 49188 (439375.7)</t>
  </si>
  <si>
    <t>Ochrobactrum sp. CDB2 (360313.3)</t>
  </si>
  <si>
    <t>Hyphomicrobium denitrificans ATCC 51888 (582899.7)</t>
  </si>
  <si>
    <t>Hyphomicrobium sp. 99 (1163419.3)</t>
  </si>
  <si>
    <t>Hyphomicrobium zavarzinii ATCC 27496 (1267005.3)</t>
  </si>
  <si>
    <t>Rhodomicrobium vannielii ATCC 17100 (648757.4)</t>
  </si>
  <si>
    <t>Meganema perideroedes DSM 15528 (1122218.3)</t>
  </si>
  <si>
    <t>Methylobacterium chloromethanicum CM4 (440085.6)</t>
  </si>
  <si>
    <t>Methylobacterium mesophilicum SR1.6/6 (908290.3)</t>
  </si>
  <si>
    <t>Methylobacterium radiotolerans JCM 2831 (426355.14)</t>
  </si>
  <si>
    <t>Methylobacterium sp. 4-46 (426117.7)</t>
  </si>
  <si>
    <t>Methylobacterium sp. 77 (1101192.3)</t>
  </si>
  <si>
    <t>Methylocystis sp. SC2 (187303.17)</t>
  </si>
  <si>
    <t>Methylopila sp. M107 (1101190.3)</t>
  </si>
  <si>
    <t>Methylosinus sp. LW4 (136993.3)</t>
  </si>
  <si>
    <t>Chelativorans sp. BNC1 (266779.9)</t>
  </si>
  <si>
    <t>Hoeflea phototrophica DFL-43 (411684.3)</t>
  </si>
  <si>
    <t>Mesorhizobium metallidurans STM 2683 (1297569.3)</t>
  </si>
  <si>
    <t>Parvibaculum lavamentivorans DS-1 (402881.8)</t>
  </si>
  <si>
    <t>Phyllobacterium sp. YR531 (1144343.3)</t>
  </si>
  <si>
    <t>Kaistia granuli DSM 23481 (1122132.3)</t>
  </si>
  <si>
    <t>Liberibacter solanacearum CLso-ZC1 (658172.5)</t>
  </si>
  <si>
    <t>Rhizobium etli CFN 42 (347834.17)</t>
  </si>
  <si>
    <t>Rhizobium sp. PRF 81 (363754.4)</t>
  </si>
  <si>
    <t>Rhizobium lupini HPC (L) (1229491.3)</t>
  </si>
  <si>
    <t>Rhizobium sp. BR816 (48291.4)</t>
  </si>
  <si>
    <t>Rhizobium sp. CCGE 510 (1132836.3)</t>
  </si>
  <si>
    <t>Rhizobium sp. CF122 (1144312.3)</t>
  </si>
  <si>
    <t>Rhizobium sp. CF142 (1144314.3)</t>
  </si>
  <si>
    <t>Rhizobium sp. NGR234 (394.7)</t>
  </si>
  <si>
    <t>Ancylobacter sp. FA202 (1111106.3)</t>
  </si>
  <si>
    <t>Azorhizobium caulinodans ORS 571 (438753.4)</t>
  </si>
  <si>
    <t>Hyphomonas neptunium ATCC 15444 (228405.9)</t>
  </si>
  <si>
    <t>Maricaulis maris MCS10 (394221.8)</t>
  </si>
  <si>
    <t>Maricaulis sp. JL2009 (1161401.3)</t>
  </si>
  <si>
    <t>Robiginitomaculum antarcticum DSM 21748 (1123059.3)</t>
  </si>
  <si>
    <t>Jannaschia sp. CCS1 (290400.10)</t>
  </si>
  <si>
    <t>Labrenzia alexandrii DFL-11 (244592.3)</t>
  </si>
  <si>
    <t>Loktanella hongkongensis DSM 17492 (1122180.3)</t>
  </si>
  <si>
    <t>Pannonibacter phragmitetus DSM 14782 (1122929.3)</t>
  </si>
  <si>
    <t>Paracoccus denitrificans PD1222 (318586.5)</t>
  </si>
  <si>
    <t>Pseudovibrio sp. JE062 (439495.5)</t>
  </si>
  <si>
    <t>Rhodobacter sp. AKP1 (1247725.3)</t>
  </si>
  <si>
    <t>Rhodobacter sp. SW2 (371731.3)</t>
  </si>
  <si>
    <t>Rhodobacter sphaeroides ATCC 17025 (349102.13)</t>
  </si>
  <si>
    <t>Rhodovulum sp. PH10 (1187851.3)</t>
  </si>
  <si>
    <t>Roseobacter Sp. GAI101 (2433.3)</t>
  </si>
  <si>
    <t>Roseobacter denitrificans OCh 114 (375451.14)</t>
  </si>
  <si>
    <t>Roseobacter litoralis Och 149 (391595.3)</t>
  </si>
  <si>
    <t>Roseobacter sp. CCS2 (391593.3)</t>
  </si>
  <si>
    <t>Roseobacter sp. MED193 (314262.5)</t>
  </si>
  <si>
    <t>Roseovarius sp. TM1035 (391613.3)</t>
  </si>
  <si>
    <t>Ruegeria pomeroyi DSS-3 (246200.7)</t>
  </si>
  <si>
    <t>Sagittula stellata E-37 (388399.4)</t>
  </si>
  <si>
    <t>Sulfitobacter sp. EE-36 (52598.3)</t>
  </si>
  <si>
    <t>Thalassiobium sp. R2A62 (633131.3)</t>
  </si>
  <si>
    <t>Gluconacetobacter europaeus LMG 18494 (940284.3)</t>
  </si>
  <si>
    <t>Gluconacetobacter hansenii ATCC 23769 (714995.3)</t>
  </si>
  <si>
    <t>Gluconobacter thailandicus NBRC 3255 (1291534.3)</t>
  </si>
  <si>
    <t>Roseomonas cervicalis ATCC 49957 (525371.3)</t>
  </si>
  <si>
    <t>Azospirillum brasilense (192.7)</t>
  </si>
  <si>
    <t>Azospirillum sp. B510 (137722.3)</t>
  </si>
  <si>
    <t>Magnetospirillum gryphiswaldense MSR-1 (431944.4)</t>
  </si>
  <si>
    <t>Novispirillum itersonii subsp. itersonii ATCC 12639 (1279038.3)</t>
  </si>
  <si>
    <t>Rhodospirillum photometricum DSM 122 (1150469.3)</t>
  </si>
  <si>
    <t>Anaplasma marginale str. St. Maries (234826.10)</t>
  </si>
  <si>
    <t>Anaplasma phagocytophilum HZ (212042.8)</t>
  </si>
  <si>
    <t>Ehrlichia canis str. Jake (269484.6)</t>
  </si>
  <si>
    <t>Orientia tsutsugamushi str. Boryong (357244.4)</t>
  </si>
  <si>
    <t>Rickettsia africae ESF-5 (347255.3)</t>
  </si>
  <si>
    <t>Rickettsia akari str. Hartford (293614.5)</t>
  </si>
  <si>
    <t>Rickettsia heilongjiangensis 054 (1032845.11)</t>
  </si>
  <si>
    <t>Rickettsia helvetica C9P9 (1144888.4)</t>
  </si>
  <si>
    <t>Rickettsia japonica YH (652620.3)</t>
  </si>
  <si>
    <t>Rickettsia massiliae MTU5 (416276.5)</t>
  </si>
  <si>
    <t>Rickettsia sibirica 246 (272951.4)</t>
  </si>
  <si>
    <t>Rickettsia slovaca 13-B (941638.3)</t>
  </si>
  <si>
    <t>Rickettsia canadensis str. McKiel (293613.3)</t>
  </si>
  <si>
    <t>Rickettsia bellii OSU 85-389 (391896.4)</t>
  </si>
  <si>
    <t>Wolbachia endosymbiont strain TRS of Brugia malayi (292805.6)</t>
  </si>
  <si>
    <t>Erythrobacter sp. NAP1 (237727.5)</t>
  </si>
  <si>
    <t>Erythrobacter sp. SD-21 (161528.3)</t>
  </si>
  <si>
    <t>Porphyrobacter sp. AAP82 (1248917.3)</t>
  </si>
  <si>
    <t>Blastomonas sp. AAP53 (1248760.3)</t>
  </si>
  <si>
    <t>Citromicrobium bathyomarinum JL354 (685035.3)</t>
  </si>
  <si>
    <t>Citromicrobium sp. JLT1363 (517722.3)</t>
  </si>
  <si>
    <t>Novosphingobium nitrogenifigens DSM 19370 (983920.3)</t>
  </si>
  <si>
    <t>Novosphingobium pentaromativorans US6-1 (1088721.3)</t>
  </si>
  <si>
    <t>Sphingobium chlorophenolicum L-1 (690566.3)</t>
  </si>
  <si>
    <t>Sphingobium sp. AP49 (1144307.3)</t>
  </si>
  <si>
    <t>Sphingobium sp. SYK-6 (627192.4)</t>
  </si>
  <si>
    <t>Sphingobium sp. YL23 (1335760.3)</t>
  </si>
  <si>
    <t>Sphingobium yanoikuyae ATCC 51230 (883163.3)</t>
  </si>
  <si>
    <t>Sphingomonas echinoides ATCC 14820 (1112212.3)</t>
  </si>
  <si>
    <t>Sphingomonas sp. KC8 (1030157.3)</t>
  </si>
  <si>
    <t>Sphingomonas sp. S17 (1007104.3)</t>
  </si>
  <si>
    <t>Sphingomonas sp. SKA58 (314266.4)</t>
  </si>
  <si>
    <t>Sphingopyxis sp. MC1 (1174684.3)</t>
  </si>
  <si>
    <t>Zymomonas mobilis subsp. mobilis ATCC 10988 (555217.8)</t>
  </si>
  <si>
    <t>Micavibrio aeruginosavorus EPB (349215.9)</t>
  </si>
  <si>
    <t>Polymorphum gilvum SL003B-26A1 (991905.3)</t>
  </si>
  <si>
    <t>yes*</t>
  </si>
  <si>
    <t>WP_015088485.1</t>
  </si>
  <si>
    <t>WP_015088488.1</t>
  </si>
  <si>
    <t>WP_012972967.1</t>
  </si>
  <si>
    <t>WP_014248866.1</t>
  </si>
  <si>
    <t>399(partial)</t>
  </si>
  <si>
    <t>3597,</t>
  </si>
  <si>
    <t>3595,</t>
  </si>
  <si>
    <t>Oceanicaulis alexandrii HTCC2633 (314254.3)</t>
  </si>
  <si>
    <t>WP_081639483.1</t>
  </si>
  <si>
    <t>each cell contains a hyperlink to gene page in the SEED database (http://pubseed.theseed.org/), unless gene was not annotated in SEED, in which case NCBI ID is given</t>
  </si>
  <si>
    <t>ccoA, cbb3, aa3</t>
  </si>
  <si>
    <t>380: fusion between COX11 and cytochrome c2 domain (COG3474/pfam00034)</t>
  </si>
  <si>
    <t>245: fusion between COX11 and cytochrome c2 domain (COG3474/pfam00034)</t>
  </si>
  <si>
    <t>744,</t>
  </si>
  <si>
    <t>717: fusion between COX11 and cytochrome c2 domain (COG3474/pfam00034)</t>
  </si>
  <si>
    <t>1406: fusion between COX11 and cytochrome c2 domain (COG3474/pfam00034)</t>
  </si>
  <si>
    <t>1024,</t>
  </si>
  <si>
    <t>1023,</t>
  </si>
  <si>
    <t>3656 (partial),</t>
  </si>
  <si>
    <t>1022,</t>
  </si>
  <si>
    <t>7,</t>
  </si>
  <si>
    <t>9,</t>
  </si>
  <si>
    <t>5089,</t>
  </si>
  <si>
    <t>5951,</t>
  </si>
  <si>
    <t>CtaG (pfam09678)</t>
  </si>
  <si>
    <t>2049,</t>
  </si>
  <si>
    <t>*ORF/gene is not predicted in genome sequence release, but a homolog of is found using tblastn (NCBI)</t>
  </si>
  <si>
    <t>1692,</t>
  </si>
  <si>
    <t>1691,</t>
  </si>
  <si>
    <t>1690,</t>
  </si>
  <si>
    <t>1689,</t>
  </si>
  <si>
    <t>6294,</t>
  </si>
  <si>
    <t>6295,</t>
  </si>
  <si>
    <t>6296,</t>
  </si>
  <si>
    <t>6297,</t>
  </si>
  <si>
    <t>*yes</t>
  </si>
  <si>
    <t>431,</t>
  </si>
  <si>
    <t>430,</t>
  </si>
  <si>
    <t>429,</t>
  </si>
  <si>
    <t>428,</t>
  </si>
  <si>
    <t>338,</t>
  </si>
  <si>
    <t>339,</t>
  </si>
  <si>
    <t>340,</t>
  </si>
  <si>
    <t>341,</t>
  </si>
  <si>
    <t>3594,</t>
  </si>
  <si>
    <t>491,</t>
  </si>
  <si>
    <t>490,</t>
  </si>
  <si>
    <t>495,</t>
  </si>
  <si>
    <t>ccoA and aa3 only</t>
  </si>
  <si>
    <t>cbb3 only</t>
  </si>
  <si>
    <t>ccoA and cbb3 only</t>
  </si>
  <si>
    <t>Rhizobium leguminosarum bv. trifolii CB782 | 1033991.3</t>
  </si>
  <si>
    <t>Rhizobium leguminosarum strain OV483 | 384.6</t>
  </si>
  <si>
    <t>Rhizobium leguminosarum bv. viciae USDA 2370 | 754774.3</t>
  </si>
  <si>
    <t>Rhizobium leguminosarum bv. trifolii WSM2304 | 395492.8</t>
  </si>
  <si>
    <t>Rhizobium leguminosarum bv. trifolii WSM2012 | 754522.3</t>
  </si>
  <si>
    <t>Rhizobium leguminosarum bv. trifolii WSM2297 | 754762.3</t>
  </si>
  <si>
    <t>Rhizobium leguminosarum bv. trifolii WSM597 | 754764.3</t>
  </si>
  <si>
    <t>Rhizobium leguminosarum bv. phaseoli 4292 | 936350.4</t>
  </si>
  <si>
    <t>Rhizobium leguminosarum bv. phaseoli CCGM1 | 1408223.5</t>
  </si>
  <si>
    <t>Rhizobium leguminosarum bv. phaseoli FA23 | 1041140.3</t>
  </si>
  <si>
    <t>Rhizobium leguminosarum bv. trifolii CC275e | 386.7</t>
  </si>
  <si>
    <t>Rhizobium leguminosarum bv. trifolii CC278f | 754518.3</t>
  </si>
  <si>
    <t>Rhizobium leguminosarum bv. trifolii CC283b | 754520.3</t>
  </si>
  <si>
    <t>Rhizobium leguminosarum bv. trifolii SRDI565 | 935549.4</t>
  </si>
  <si>
    <t>Rhizobium leguminosarum bv. trifolii SRDI943 | 935550.4</t>
  </si>
  <si>
    <t>Rhizobium leguminosarum bv. trifolii strain Rt24.2 | 386.135</t>
  </si>
  <si>
    <t>Rhizobium leguminosarum bv. trifolii TA1 | 754521.3</t>
  </si>
  <si>
    <t>Rhizobium leguminosarum bv. trifolii WSM1325 | 395491.3</t>
  </si>
  <si>
    <t>Rhizobium leguminosarum bv. trifolii WSM1689 | 754523.3</t>
  </si>
  <si>
    <t>Rhizobium leguminosarum bv. trifolii WU95 | 754765.3</t>
  </si>
  <si>
    <t>Rhizobium leguminosarum bv. viciae 128C53 | 1041141.4</t>
  </si>
  <si>
    <t>Rhizobium leguminosarum bv. viciae 248 | 936136.4</t>
  </si>
  <si>
    <t>Rhizobium leguminosarum bv. viciae 3841 | 216596.11</t>
  </si>
  <si>
    <t>Rhizobium leguminosarum bv. viciae GB30 | 1041142.3</t>
  </si>
  <si>
    <t>Rhizobium leguminosarum bv. viciae Ps8 | 1079454.4</t>
  </si>
  <si>
    <t>Rhizobium leguminosarum bv. viciae strain RCAM 1026 | 387.24</t>
  </si>
  <si>
    <t>Rhizobium leguminosarum bv. viciae TOM | 935553.4</t>
  </si>
  <si>
    <t>Rhizobium leguminosarum bv. viciae UPM1131 | 1041143.3</t>
  </si>
  <si>
    <t>Rhizobium leguminosarum bv. viciae UPM1137 | 1041144.3</t>
  </si>
  <si>
    <t>Rhizobium leguminosarum bv. viciae USDA 2370 strain USDA 2370 | 754774.4</t>
  </si>
  <si>
    <t>Rhizobium leguminosarum bv. viciae Vc2 | 1090946.5</t>
  </si>
  <si>
    <t>Rhizobium leguminosarum bv. viciae VF39 | 1041145.3</t>
  </si>
  <si>
    <t>Rhizobium leguminosarum bv. viciae Vh3 | 1079455.4</t>
  </si>
  <si>
    <t>Rhizobium leguminosarum bv. viciae WSM1455 | 755176.3</t>
  </si>
  <si>
    <t>Rhizobium leguminosarum bv. viciae WSM1481 | 935554.3</t>
  </si>
  <si>
    <t>Rhizobium leguminosarum strain CF307 | 384.11</t>
  </si>
  <si>
    <t>Rhizobium leguminosarum strain OV152 | 384.13</t>
  </si>
  <si>
    <t>Rhizobium leguminosarum strain Vaf-108 | 384.21</t>
  </si>
  <si>
    <t>Rhizobium leguminosarum strain Vaf-46 | 384.15</t>
  </si>
  <si>
    <t>Rhizobium leguminosarum strain Vaf10 | 384.18</t>
  </si>
  <si>
    <t>Rhizobium leguminosarum strain Vaf12 | 384.14</t>
  </si>
  <si>
    <t>CoxI</t>
  </si>
  <si>
    <t>present</t>
  </si>
  <si>
    <t>absent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Verdana"/>
      <family val="2"/>
    </font>
    <font>
      <u/>
      <sz val="12"/>
      <color theme="10"/>
      <name val="Calibri"/>
      <family val="2"/>
      <scheme val="minor"/>
    </font>
    <font>
      <sz val="12"/>
      <color theme="0"/>
      <name val="Verdana"/>
      <family val="2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0"/>
      <name val="Calibri"/>
      <family val="2"/>
      <scheme val="minor"/>
    </font>
    <font>
      <u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</fills>
  <borders count="70">
    <border>
      <left/>
      <right/>
      <top/>
      <bottom/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0"/>
      </right>
      <top style="thin">
        <color theme="1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/>
      <top style="thin">
        <color theme="1"/>
      </top>
      <bottom style="double">
        <color theme="1"/>
      </bottom>
      <diagonal/>
    </border>
    <border>
      <left/>
      <right/>
      <top style="double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theme="0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0"/>
      </bottom>
      <diagonal/>
    </border>
    <border>
      <left style="thin">
        <color theme="1"/>
      </left>
      <right/>
      <top style="thin">
        <color theme="0"/>
      </top>
      <bottom/>
      <diagonal/>
    </border>
    <border>
      <left style="thin">
        <color theme="1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auto="1"/>
      </left>
      <right/>
      <top/>
      <bottom/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auto="1"/>
      </right>
      <top/>
      <bottom/>
      <diagonal/>
    </border>
    <border>
      <left style="thin">
        <color theme="0"/>
      </left>
      <right style="thin">
        <color theme="1"/>
      </right>
      <top style="thin">
        <color theme="1"/>
      </top>
      <bottom/>
      <diagonal/>
    </border>
    <border>
      <left style="thin">
        <color theme="0"/>
      </left>
      <right style="thin">
        <color theme="1"/>
      </right>
      <top/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double">
        <color theme="1"/>
      </bottom>
      <diagonal/>
    </border>
    <border>
      <left style="thin">
        <color theme="1"/>
      </left>
      <right style="thin">
        <color theme="0"/>
      </right>
      <top/>
      <bottom/>
      <diagonal/>
    </border>
    <border>
      <left/>
      <right style="thin">
        <color theme="1"/>
      </right>
      <top style="thin">
        <color theme="0"/>
      </top>
      <bottom/>
      <diagonal/>
    </border>
    <border>
      <left style="thin">
        <color theme="1"/>
      </left>
      <right style="thin">
        <color theme="1"/>
      </right>
      <top style="thin">
        <color theme="0"/>
      </top>
      <bottom/>
      <diagonal/>
    </border>
    <border>
      <left style="thin">
        <color theme="0"/>
      </left>
      <right style="thin">
        <color theme="1"/>
      </right>
      <top style="thin">
        <color theme="0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theme="1"/>
      </right>
      <top style="thin">
        <color theme="1"/>
      </top>
      <bottom/>
      <diagonal/>
    </border>
    <border>
      <left style="thin">
        <color rgb="FF000000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 style="thin">
        <color rgb="FF000000"/>
      </top>
      <bottom/>
      <diagonal/>
    </border>
    <border>
      <left style="thin">
        <color theme="1"/>
      </left>
      <right style="thin">
        <color theme="1"/>
      </right>
      <top style="thin">
        <color rgb="FF00000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0"/>
      </bottom>
      <diagonal/>
    </border>
    <border>
      <left style="thin">
        <color auto="1"/>
      </left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6">
    <xf numFmtId="0" fontId="0" fillId="0" borderId="0"/>
    <xf numFmtId="0" fontId="4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3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2" fillId="3" borderId="0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3" borderId="3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3" borderId="0" xfId="1" applyFont="1" applyFill="1" applyBorder="1" applyAlignment="1">
      <alignment vertical="center"/>
    </xf>
    <xf numFmtId="0" fontId="2" fillId="3" borderId="2" xfId="1" applyFont="1" applyFill="1" applyBorder="1" applyAlignment="1">
      <alignment vertical="center"/>
    </xf>
    <xf numFmtId="0" fontId="2" fillId="2" borderId="0" xfId="1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2" fillId="3" borderId="13" xfId="1" applyFont="1" applyFill="1" applyBorder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2" fillId="5" borderId="0" xfId="1" applyFont="1" applyFill="1" applyAlignment="1">
      <alignment vertical="center"/>
    </xf>
    <xf numFmtId="0" fontId="0" fillId="0" borderId="0" xfId="0" applyBorder="1" applyAlignment="1">
      <alignment horizontal="center" vertical="center"/>
    </xf>
    <xf numFmtId="0" fontId="2" fillId="5" borderId="3" xfId="1" applyFont="1" applyFill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/>
    <xf numFmtId="0" fontId="3" fillId="0" borderId="18" xfId="0" applyFont="1" applyBorder="1" applyAlignment="1">
      <alignment vertical="center"/>
    </xf>
    <xf numFmtId="0" fontId="3" fillId="0" borderId="22" xfId="0" applyFont="1" applyBorder="1" applyAlignment="1">
      <alignment vertical="center"/>
    </xf>
    <xf numFmtId="0" fontId="3" fillId="0" borderId="22" xfId="0" applyFont="1" applyBorder="1" applyAlignment="1">
      <alignment horizontal="center" vertical="center"/>
    </xf>
    <xf numFmtId="0" fontId="2" fillId="3" borderId="14" xfId="1" applyFont="1" applyFill="1" applyBorder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5" borderId="17" xfId="1" applyFont="1" applyFill="1" applyBorder="1" applyAlignment="1">
      <alignment horizontal="center" vertical="center"/>
    </xf>
    <xf numFmtId="0" fontId="2" fillId="3" borderId="23" xfId="1" applyFont="1" applyFill="1" applyBorder="1" applyAlignment="1">
      <alignment horizontal="center" vertical="center"/>
    </xf>
    <xf numFmtId="0" fontId="2" fillId="3" borderId="5" xfId="1" applyFont="1" applyFill="1" applyBorder="1" applyAlignment="1">
      <alignment horizontal="center" vertical="center"/>
    </xf>
    <xf numFmtId="0" fontId="2" fillId="3" borderId="16" xfId="1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2" fillId="5" borderId="13" xfId="1" applyFont="1" applyFill="1" applyBorder="1" applyAlignment="1">
      <alignment horizontal="center" vertical="center"/>
    </xf>
    <xf numFmtId="0" fontId="2" fillId="5" borderId="19" xfId="1" applyFont="1" applyFill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2" fillId="5" borderId="20" xfId="1" applyFont="1" applyFill="1" applyBorder="1" applyAlignment="1">
      <alignment horizontal="center" vertical="center"/>
    </xf>
    <xf numFmtId="0" fontId="5" fillId="5" borderId="16" xfId="0" applyFont="1" applyFill="1" applyBorder="1" applyAlignment="1">
      <alignment horizontal="center" vertical="center"/>
    </xf>
    <xf numFmtId="0" fontId="2" fillId="3" borderId="23" xfId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3" borderId="23" xfId="1" applyFont="1" applyFill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0" fillId="0" borderId="27" xfId="0" applyBorder="1"/>
    <xf numFmtId="0" fontId="1" fillId="0" borderId="27" xfId="0" applyFont="1" applyBorder="1" applyAlignment="1">
      <alignment vertical="center"/>
    </xf>
    <xf numFmtId="0" fontId="0" fillId="0" borderId="27" xfId="0" applyFont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5" borderId="17" xfId="1" applyFont="1" applyFill="1" applyBorder="1" applyAlignment="1">
      <alignment horizontal="center" vertical="center"/>
    </xf>
    <xf numFmtId="0" fontId="2" fillId="5" borderId="20" xfId="1" applyFont="1" applyFill="1" applyBorder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2" fillId="5" borderId="13" xfId="1" applyFont="1" applyFill="1" applyBorder="1" applyAlignment="1">
      <alignment vertical="center"/>
    </xf>
    <xf numFmtId="0" fontId="2" fillId="5" borderId="3" xfId="1" applyFont="1" applyFill="1" applyBorder="1" applyAlignment="1">
      <alignment vertical="center"/>
    </xf>
    <xf numFmtId="0" fontId="2" fillId="5" borderId="19" xfId="1" applyFont="1" applyFill="1" applyBorder="1" applyAlignment="1">
      <alignment vertical="center"/>
    </xf>
    <xf numFmtId="0" fontId="2" fillId="3" borderId="1" xfId="1" applyFont="1" applyFill="1" applyBorder="1"/>
    <xf numFmtId="0" fontId="2" fillId="5" borderId="14" xfId="1" applyFont="1" applyFill="1" applyBorder="1" applyAlignment="1">
      <alignment vertical="center"/>
    </xf>
    <xf numFmtId="0" fontId="2" fillId="5" borderId="1" xfId="1" applyFont="1" applyFill="1" applyBorder="1" applyAlignment="1">
      <alignment vertical="center"/>
    </xf>
    <xf numFmtId="0" fontId="2" fillId="5" borderId="15" xfId="1" applyFont="1" applyFill="1" applyBorder="1" applyAlignment="1">
      <alignment vertical="center"/>
    </xf>
    <xf numFmtId="0" fontId="5" fillId="5" borderId="0" xfId="0" applyFont="1" applyFill="1" applyBorder="1" applyAlignment="1">
      <alignment horizontal="center" vertical="center"/>
    </xf>
    <xf numFmtId="0" fontId="2" fillId="5" borderId="20" xfId="1" applyFont="1" applyFill="1" applyBorder="1" applyAlignment="1">
      <alignment vertical="center"/>
    </xf>
    <xf numFmtId="0" fontId="2" fillId="5" borderId="17" xfId="1" applyFont="1" applyFill="1" applyBorder="1" applyAlignment="1">
      <alignment vertical="center"/>
    </xf>
    <xf numFmtId="0" fontId="2" fillId="2" borderId="20" xfId="1" applyFont="1" applyFill="1" applyBorder="1" applyAlignment="1">
      <alignment horizontal="center" vertical="center"/>
    </xf>
    <xf numFmtId="0" fontId="5" fillId="5" borderId="23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3" borderId="9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2" fillId="5" borderId="32" xfId="1" applyFont="1" applyFill="1" applyBorder="1" applyAlignment="1">
      <alignment horizontal="center" vertical="center"/>
    </xf>
    <xf numFmtId="46" fontId="0" fillId="0" borderId="0" xfId="0" applyNumberFormat="1"/>
    <xf numFmtId="0" fontId="0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5" borderId="20" xfId="1" applyFont="1" applyFill="1" applyBorder="1" applyAlignment="1">
      <alignment horizontal="center" vertical="center"/>
    </xf>
    <xf numFmtId="0" fontId="2" fillId="5" borderId="17" xfId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3" borderId="14" xfId="1" applyFont="1" applyFill="1" applyBorder="1" applyAlignment="1">
      <alignment horizontal="center" vertical="center"/>
    </xf>
    <xf numFmtId="0" fontId="2" fillId="3" borderId="16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15" xfId="1" applyFont="1" applyFill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0" fontId="2" fillId="3" borderId="23" xfId="1" applyFont="1" applyFill="1" applyBorder="1" applyAlignment="1">
      <alignment horizontal="center" vertical="center"/>
    </xf>
    <xf numFmtId="0" fontId="2" fillId="3" borderId="0" xfId="1" applyFont="1" applyFill="1" applyBorder="1" applyAlignment="1">
      <alignment horizontal="center" vertical="center"/>
    </xf>
    <xf numFmtId="0" fontId="2" fillId="3" borderId="20" xfId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2" fillId="5" borderId="14" xfId="1" applyFont="1" applyFill="1" applyBorder="1" applyAlignment="1">
      <alignment horizontal="center" vertical="center"/>
    </xf>
    <xf numFmtId="0" fontId="2" fillId="5" borderId="16" xfId="1" applyFont="1" applyFill="1" applyBorder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5" borderId="23" xfId="1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9" fillId="3" borderId="1" xfId="1" applyFont="1" applyFill="1" applyBorder="1" applyAlignment="1">
      <alignment horizontal="center" vertical="center"/>
    </xf>
    <xf numFmtId="0" fontId="9" fillId="3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Fill="1" applyBorder="1" applyAlignment="1">
      <alignment vertical="center"/>
    </xf>
    <xf numFmtId="0" fontId="2" fillId="0" borderId="0" xfId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27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2" fillId="3" borderId="34" xfId="1" applyFont="1" applyFill="1" applyBorder="1" applyAlignment="1">
      <alignment horizontal="center" vertical="center"/>
    </xf>
    <xf numFmtId="0" fontId="2" fillId="3" borderId="35" xfId="1" applyFont="1" applyFill="1" applyBorder="1" applyAlignment="1">
      <alignment horizontal="center" vertical="center"/>
    </xf>
    <xf numFmtId="0" fontId="2" fillId="5" borderId="5" xfId="1" applyFont="1" applyFill="1" applyBorder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5" borderId="17" xfId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5" borderId="4" xfId="1" applyFont="1" applyFill="1" applyBorder="1" applyAlignment="1">
      <alignment horizontal="center" vertical="center"/>
    </xf>
    <xf numFmtId="0" fontId="2" fillId="5" borderId="0" xfId="1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vertical="center"/>
    </xf>
    <xf numFmtId="0" fontId="5" fillId="0" borderId="26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2" fillId="5" borderId="0" xfId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2" fillId="5" borderId="37" xfId="1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2" fillId="2" borderId="20" xfId="1" applyFont="1" applyFill="1" applyBorder="1" applyAlignment="1">
      <alignment vertical="center"/>
    </xf>
    <xf numFmtId="0" fontId="5" fillId="3" borderId="3" xfId="0" applyFont="1" applyFill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5" fillId="3" borderId="3" xfId="0" applyFont="1" applyFill="1" applyBorder="1" applyAlignment="1">
      <alignment vertical="center"/>
    </xf>
    <xf numFmtId="0" fontId="7" fillId="0" borderId="23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2" fillId="4" borderId="42" xfId="1" applyFont="1" applyFill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0" fillId="5" borderId="23" xfId="0" applyFont="1" applyFill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0" fillId="0" borderId="45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2" fillId="3" borderId="47" xfId="1" applyFont="1" applyFill="1" applyBorder="1" applyAlignment="1">
      <alignment horizontal="center" vertical="center"/>
    </xf>
    <xf numFmtId="0" fontId="2" fillId="3" borderId="21" xfId="1" applyFont="1" applyFill="1" applyBorder="1" applyAlignment="1">
      <alignment horizontal="center" vertical="center"/>
    </xf>
    <xf numFmtId="0" fontId="2" fillId="3" borderId="25" xfId="1" applyFont="1" applyFill="1" applyBorder="1" applyAlignment="1">
      <alignment horizontal="center" vertical="center"/>
    </xf>
    <xf numFmtId="0" fontId="2" fillId="2" borderId="15" xfId="1" applyFont="1" applyFill="1" applyBorder="1" applyAlignment="1">
      <alignment horizontal="center" vertical="center"/>
    </xf>
    <xf numFmtId="0" fontId="0" fillId="0" borderId="6" xfId="0" applyBorder="1"/>
    <xf numFmtId="0" fontId="3" fillId="0" borderId="48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2" fillId="5" borderId="49" xfId="1" applyFont="1" applyFill="1" applyBorder="1" applyAlignment="1">
      <alignment horizontal="center" vertical="center"/>
    </xf>
    <xf numFmtId="0" fontId="2" fillId="5" borderId="24" xfId="1" applyFont="1" applyFill="1" applyBorder="1" applyAlignment="1">
      <alignment horizontal="center" vertical="center"/>
    </xf>
    <xf numFmtId="0" fontId="2" fillId="5" borderId="29" xfId="1" applyFont="1" applyFill="1" applyBorder="1" applyAlignment="1">
      <alignment horizontal="center" vertical="center"/>
    </xf>
    <xf numFmtId="0" fontId="2" fillId="2" borderId="32" xfId="1" applyFont="1" applyFill="1" applyBorder="1" applyAlignment="1">
      <alignment horizontal="center" vertical="center"/>
    </xf>
    <xf numFmtId="0" fontId="2" fillId="3" borderId="32" xfId="1" applyFont="1" applyFill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3" fillId="0" borderId="50" xfId="0" applyFont="1" applyBorder="1" applyAlignment="1">
      <alignment horizontal="center" vertical="center"/>
    </xf>
    <xf numFmtId="0" fontId="2" fillId="2" borderId="17" xfId="1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5" fillId="2" borderId="17" xfId="0" applyFont="1" applyFill="1" applyBorder="1" applyAlignment="1">
      <alignment horizontal="center" vertical="center"/>
    </xf>
    <xf numFmtId="0" fontId="2" fillId="2" borderId="19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36" xfId="0" applyFon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6" fillId="0" borderId="6" xfId="1" applyFont="1" applyBorder="1" applyAlignment="1">
      <alignment vertical="center"/>
    </xf>
    <xf numFmtId="0" fontId="0" fillId="0" borderId="6" xfId="0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6" fillId="0" borderId="6" xfId="1" applyFont="1" applyBorder="1" applyAlignment="1">
      <alignment horizontal="left" vertical="center"/>
    </xf>
    <xf numFmtId="0" fontId="1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6" fillId="0" borderId="6" xfId="1" applyFont="1" applyFill="1" applyBorder="1" applyAlignment="1">
      <alignment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51" xfId="0" applyFont="1" applyBorder="1"/>
    <xf numFmtId="0" fontId="10" fillId="0" borderId="51" xfId="0" applyFont="1" applyBorder="1" applyAlignment="1">
      <alignment horizontal="center"/>
    </xf>
    <xf numFmtId="0" fontId="10" fillId="0" borderId="2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58" xfId="0" applyFont="1" applyBorder="1" applyAlignment="1">
      <alignment horizontal="center" vertical="center"/>
    </xf>
    <xf numFmtId="0" fontId="0" fillId="3" borderId="0" xfId="0" applyFill="1"/>
    <xf numFmtId="0" fontId="0" fillId="0" borderId="60" xfId="0" applyBorder="1"/>
    <xf numFmtId="0" fontId="0" fillId="0" borderId="61" xfId="0" applyBorder="1"/>
    <xf numFmtId="0" fontId="0" fillId="3" borderId="13" xfId="0" applyFill="1" applyBorder="1"/>
    <xf numFmtId="0" fontId="0" fillId="3" borderId="19" xfId="0" applyFill="1" applyBorder="1"/>
    <xf numFmtId="0" fontId="0" fillId="3" borderId="29" xfId="0" applyFill="1" applyBorder="1"/>
    <xf numFmtId="0" fontId="0" fillId="3" borderId="62" xfId="0" applyFill="1" applyBorder="1"/>
    <xf numFmtId="0" fontId="0" fillId="3" borderId="63" xfId="0" applyFill="1" applyBorder="1"/>
    <xf numFmtId="0" fontId="0" fillId="3" borderId="64" xfId="0" applyFill="1" applyBorder="1"/>
    <xf numFmtId="0" fontId="0" fillId="3" borderId="65" xfId="0" applyFill="1" applyBorder="1"/>
    <xf numFmtId="0" fontId="0" fillId="0" borderId="66" xfId="0" applyBorder="1"/>
    <xf numFmtId="0" fontId="0" fillId="0" borderId="67" xfId="0" applyBorder="1"/>
    <xf numFmtId="0" fontId="0" fillId="0" borderId="68" xfId="0" applyBorder="1"/>
    <xf numFmtId="0" fontId="0" fillId="3" borderId="69" xfId="0" applyFill="1" applyBorder="1"/>
    <xf numFmtId="0" fontId="7" fillId="0" borderId="6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6" xfId="1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2" fillId="2" borderId="15" xfId="1" applyFont="1" applyFill="1" applyBorder="1" applyAlignment="1">
      <alignment horizontal="center" vertical="center"/>
    </xf>
    <xf numFmtId="0" fontId="2" fillId="2" borderId="17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3" borderId="0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8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6" fillId="0" borderId="6" xfId="1" applyFont="1" applyBorder="1" applyAlignment="1">
      <alignment horizontal="left" vertical="center"/>
    </xf>
    <xf numFmtId="0" fontId="3" fillId="0" borderId="12" xfId="0" applyFont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5" borderId="17" xfId="1" applyFont="1" applyFill="1" applyBorder="1" applyAlignment="1">
      <alignment horizontal="center" vertical="center"/>
    </xf>
    <xf numFmtId="0" fontId="2" fillId="3" borderId="23" xfId="1" applyFont="1" applyFill="1" applyBorder="1" applyAlignment="1">
      <alignment horizontal="center" vertical="center"/>
    </xf>
    <xf numFmtId="0" fontId="2" fillId="3" borderId="16" xfId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5" borderId="14" xfId="1" applyFont="1" applyFill="1" applyBorder="1" applyAlignment="1">
      <alignment horizontal="center" vertical="center"/>
    </xf>
    <xf numFmtId="0" fontId="2" fillId="5" borderId="16" xfId="1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2" fillId="3" borderId="14" xfId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5" borderId="20" xfId="1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0" fontId="2" fillId="5" borderId="23" xfId="1" applyFont="1" applyFill="1" applyBorder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2" fillId="2" borderId="20" xfId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0" fontId="9" fillId="3" borderId="1" xfId="1" applyFont="1" applyFill="1" applyBorder="1" applyAlignment="1">
      <alignment horizontal="center" vertical="center"/>
    </xf>
    <xf numFmtId="0" fontId="9" fillId="3" borderId="0" xfId="1" applyFont="1" applyFill="1" applyBorder="1" applyAlignment="1">
      <alignment horizontal="center" vertical="center"/>
    </xf>
    <xf numFmtId="0" fontId="9" fillId="3" borderId="2" xfId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2" fillId="5" borderId="4" xfId="1" applyFont="1" applyFill="1" applyBorder="1" applyAlignment="1">
      <alignment horizontal="center" vertical="center"/>
    </xf>
    <xf numFmtId="0" fontId="6" fillId="0" borderId="7" xfId="1" applyFont="1" applyBorder="1" applyAlignment="1">
      <alignment vertical="center"/>
    </xf>
    <xf numFmtId="0" fontId="6" fillId="0" borderId="26" xfId="1" applyFont="1" applyBorder="1" applyAlignment="1">
      <alignment vertical="center"/>
    </xf>
    <xf numFmtId="0" fontId="6" fillId="0" borderId="8" xfId="1" applyFont="1" applyBorder="1" applyAlignment="1">
      <alignment vertical="center"/>
    </xf>
    <xf numFmtId="0" fontId="9" fillId="3" borderId="0" xfId="1" applyFont="1" applyFill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8" fillId="0" borderId="6" xfId="1" applyFont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3" borderId="34" xfId="1" applyFont="1" applyFill="1" applyBorder="1" applyAlignment="1">
      <alignment horizontal="center" vertical="center"/>
    </xf>
    <xf numFmtId="0" fontId="2" fillId="3" borderId="33" xfId="1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6" xfId="1" applyFont="1" applyBorder="1" applyAlignment="1">
      <alignment vertical="center"/>
    </xf>
    <xf numFmtId="0" fontId="3" fillId="0" borderId="56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10" fillId="0" borderId="52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30" Type="http://schemas.openxmlformats.org/officeDocument/2006/relationships/hyperlink" Target="http://pubseed.theseed.org/seedviewer.cgi?page=Organism&amp;organism=1094554.3" TargetMode="External"/><Relationship Id="rId231" Type="http://schemas.openxmlformats.org/officeDocument/2006/relationships/hyperlink" Target="http://pubseed.theseed.org/seedviewer.cgi?page=Organism&amp;organism=634504.3" TargetMode="External"/><Relationship Id="rId232" Type="http://schemas.openxmlformats.org/officeDocument/2006/relationships/hyperlink" Target="http://pubseed.theseed.org/seedviewer.cgi?page=Organism&amp;organism=283166.5" TargetMode="External"/><Relationship Id="rId233" Type="http://schemas.openxmlformats.org/officeDocument/2006/relationships/hyperlink" Target="http://pubseed.theseed.org/seedviewer.cgi?page=Organism&amp;organism=1094557.3" TargetMode="External"/><Relationship Id="rId234" Type="http://schemas.openxmlformats.org/officeDocument/2006/relationships/hyperlink" Target="http://pubseed.theseed.org/seedviewer.cgi?page=Organism&amp;organism=283165.4" TargetMode="External"/><Relationship Id="rId235" Type="http://schemas.openxmlformats.org/officeDocument/2006/relationships/hyperlink" Target="http://pubseed.theseed.org/seedviewer.cgi?page=Organism&amp;organism=1205681.4" TargetMode="External"/><Relationship Id="rId236" Type="http://schemas.openxmlformats.org/officeDocument/2006/relationships/hyperlink" Target="http://pubseed.theseed.org/seedviewer.cgi?page=Organism&amp;organism=1094556.3" TargetMode="External"/><Relationship Id="rId237" Type="http://schemas.openxmlformats.org/officeDocument/2006/relationships/hyperlink" Target="http://pubseed.theseed.org/seedviewer.cgi?page=Organism&amp;organism=1094496.3" TargetMode="External"/><Relationship Id="rId238" Type="http://schemas.openxmlformats.org/officeDocument/2006/relationships/hyperlink" Target="http://pubseed.theseed.org/seedviewer.cgi?page=Organism&amp;organism=1094755.3" TargetMode="External"/><Relationship Id="rId239" Type="http://schemas.openxmlformats.org/officeDocument/2006/relationships/hyperlink" Target="http://pubseed.theseed.org/seedviewer.cgi?page=Organism&amp;organism=929794.3" TargetMode="External"/><Relationship Id="rId1170" Type="http://schemas.openxmlformats.org/officeDocument/2006/relationships/hyperlink" Target="http://pubseed.theseed.org/seedviewer.cgi?page=Annotation&amp;feature=fig%7C754035.3.peg.66&amp;user=Blaby_Crysten_user" TargetMode="External"/><Relationship Id="rId1171" Type="http://schemas.openxmlformats.org/officeDocument/2006/relationships/hyperlink" Target="http://pubseed.theseed.org/seedviewer.cgi?page=Annotation&amp;feature=fig%7C754035.3.peg.71&amp;user=Blaby_Crysten_user" TargetMode="External"/><Relationship Id="rId2600" Type="http://schemas.openxmlformats.org/officeDocument/2006/relationships/hyperlink" Target="http://pubseed.theseed.org/seedviewer.cgi?page=Annotation&amp;feature=fig%7C644076.3.peg.3279&amp;user=Blaby_Crysten_user" TargetMode="External"/><Relationship Id="rId2601" Type="http://schemas.openxmlformats.org/officeDocument/2006/relationships/hyperlink" Target="http://pubseed.theseed.org/seedviewer.cgi?page=Annotation&amp;feature=fig%7C644076.3.peg.3280&amp;user=Blaby_Crysten_user" TargetMode="External"/><Relationship Id="rId2602" Type="http://schemas.openxmlformats.org/officeDocument/2006/relationships/hyperlink" Target="http://pubseed.theseed.org/seedviewer.cgi?page=Annotation&amp;feature=fig%7C644076.3.peg.3276&amp;user=Blaby_Crysten_user" TargetMode="External"/><Relationship Id="rId2603" Type="http://schemas.openxmlformats.org/officeDocument/2006/relationships/hyperlink" Target="http://pubseed.theseed.org/seedviewer.cgi?page=Annotation&amp;feature=fig%7C644076.3.peg.3273&amp;user=Blaby_Crysten_user" TargetMode="External"/><Relationship Id="rId2604" Type="http://schemas.openxmlformats.org/officeDocument/2006/relationships/hyperlink" Target="http://pubseed.theseed.org/seedviewer.cgi?page=Annotation&amp;feature=fig%7C644076.3.peg.3275&amp;user=Blaby_Crysten_user" TargetMode="External"/><Relationship Id="rId2605" Type="http://schemas.openxmlformats.org/officeDocument/2006/relationships/hyperlink" Target="http://pubseed.theseed.org/seedviewer.cgi?page=Annotation&amp;feature=fig%7C644076.3.peg.3274&amp;user=Blaby_Crysten_user" TargetMode="External"/><Relationship Id="rId2606" Type="http://schemas.openxmlformats.org/officeDocument/2006/relationships/hyperlink" Target="http://pubseed.theseed.org/seedviewer.cgi?page=Annotation&amp;feature=fig%7C644076.3.peg.900&amp;user=Blaby_Crysten_user" TargetMode="External"/><Relationship Id="rId2607" Type="http://schemas.openxmlformats.org/officeDocument/2006/relationships/hyperlink" Target="http://pubseed.theseed.org/seedviewer.cgi?page=Annotation&amp;feature=fig%7C644076.3.peg.3063&amp;user=Blaby_Crysten_user" TargetMode="External"/><Relationship Id="rId2608" Type="http://schemas.openxmlformats.org/officeDocument/2006/relationships/hyperlink" Target="http://pubseed.theseed.org/seedviewer.cgi?page=Annotation&amp;feature=fig%7C644076.3.peg.3059&amp;user=Blaby_Crysten_user" TargetMode="External"/><Relationship Id="rId2609" Type="http://schemas.openxmlformats.org/officeDocument/2006/relationships/hyperlink" Target="http://pubseed.theseed.org/seedviewer.cgi?page=Annotation&amp;feature=fig%7C644076.3.peg.3060&amp;user=Blaby_Crysten_user" TargetMode="External"/><Relationship Id="rId1172" Type="http://schemas.openxmlformats.org/officeDocument/2006/relationships/hyperlink" Target="http://pubseed.theseed.org/seedviewer.cgi?page=Annotation&amp;feature=fig%7C754035.3.peg.4188&amp;user=Blaby_Crysten_user" TargetMode="External"/><Relationship Id="rId1173" Type="http://schemas.openxmlformats.org/officeDocument/2006/relationships/hyperlink" Target="http://pubseed.theseed.org/seedviewer.cgi?page=Organism&amp;organism=765698.3" TargetMode="External"/><Relationship Id="rId1174" Type="http://schemas.openxmlformats.org/officeDocument/2006/relationships/hyperlink" Target="http://pubseed.theseed.org/seedviewer.cgi?page=Annotation&amp;feature=fig%7C765698.3.peg.4975&amp;user=Blaby_Crysten_user" TargetMode="External"/><Relationship Id="rId1175" Type="http://schemas.openxmlformats.org/officeDocument/2006/relationships/hyperlink" Target="http://pubseed.theseed.org/seedviewer.cgi?page=Annotation&amp;feature=fig%7C765698.3.peg.12&amp;user=Blaby_Crysten_user" TargetMode="External"/><Relationship Id="rId1176" Type="http://schemas.openxmlformats.org/officeDocument/2006/relationships/hyperlink" Target="http://pubseed.theseed.org/seedviewer.cgi?page=Annotation&amp;feature=fig%7C765698.3.peg.6043&amp;user=Blaby_Crysten_user" TargetMode="External"/><Relationship Id="rId1177" Type="http://schemas.openxmlformats.org/officeDocument/2006/relationships/hyperlink" Target="http://pubseed.theseed.org/seedviewer.cgi?page=Annotation&amp;feature=fig%7C765698.3.peg.11&amp;user=Blaby_Crysten_user" TargetMode="External"/><Relationship Id="rId1178" Type="http://schemas.openxmlformats.org/officeDocument/2006/relationships/hyperlink" Target="http://pubseed.theseed.org/seedviewer.cgi?page=Annotation&amp;feature=fig%7C765698.3.peg.6042&amp;user=Blaby_Crysten_user" TargetMode="External"/><Relationship Id="rId1179" Type="http://schemas.openxmlformats.org/officeDocument/2006/relationships/hyperlink" Target="http://pubseed.theseed.org/seedviewer.cgi?page=Annotation&amp;feature=fig%7C765698.3.peg.10&amp;user=Blaby_Crysten_user" TargetMode="External"/><Relationship Id="rId1900" Type="http://schemas.openxmlformats.org/officeDocument/2006/relationships/hyperlink" Target="http://pubseed.theseed.org/seedviewer.cgi?page=Annotation&amp;feature=fig%7C228405.9.peg.1227&amp;user=Blaby_Crysten_user" TargetMode="External"/><Relationship Id="rId1901" Type="http://schemas.openxmlformats.org/officeDocument/2006/relationships/hyperlink" Target="http://pubseed.theseed.org/seedviewer.cgi?page=Annotation&amp;feature=fig%7C228405.9.peg.1041&amp;user=Blaby_Crysten_user" TargetMode="External"/><Relationship Id="rId1902" Type="http://schemas.openxmlformats.org/officeDocument/2006/relationships/hyperlink" Target="http://pubseed.theseed.org/seedviewer.cgi?page=Annotation&amp;feature=fig%7C228405.9.peg.1040&amp;user=Blaby_Crysten_user" TargetMode="External"/><Relationship Id="rId1903" Type="http://schemas.openxmlformats.org/officeDocument/2006/relationships/hyperlink" Target="http://pubseed.theseed.org/seedviewer.cgi?page=Annotation&amp;feature=fig%7C228405.9.peg.1045&amp;user=Blaby_Crysten_user" TargetMode="External"/><Relationship Id="rId1904" Type="http://schemas.openxmlformats.org/officeDocument/2006/relationships/hyperlink" Target="http://pubseed.theseed.org/seedviewer.cgi?page=Annotation&amp;feature=fig%7C228405.9.peg.1044&amp;user=Blaby_Crysten_user" TargetMode="External"/><Relationship Id="rId1905" Type="http://schemas.openxmlformats.org/officeDocument/2006/relationships/hyperlink" Target="http://pubseed.theseed.org/seedviewer.cgi?page=Organism&amp;organism=394221.8" TargetMode="External"/><Relationship Id="rId1906" Type="http://schemas.openxmlformats.org/officeDocument/2006/relationships/hyperlink" Target="http://pubseed.theseed.org/seedviewer.cgi?page=Annotation&amp;feature=fig%7C394221.8.peg.1176&amp;user=Blaby_Crysten_user" TargetMode="External"/><Relationship Id="rId1907" Type="http://schemas.openxmlformats.org/officeDocument/2006/relationships/hyperlink" Target="http://pubseed.theseed.org/seedviewer.cgi?page=Annotation&amp;feature=fig%7C394221.8.peg.1177&amp;user=Blaby_Crysten_user" TargetMode="External"/><Relationship Id="rId1908" Type="http://schemas.openxmlformats.org/officeDocument/2006/relationships/hyperlink" Target="http://pubseed.theseed.org/seedviewer.cgi?page=Annotation&amp;feature=fig%7C394221.8.peg.1179&amp;user=Blaby_Crysten_user" TargetMode="External"/><Relationship Id="rId1909" Type="http://schemas.openxmlformats.org/officeDocument/2006/relationships/hyperlink" Target="http://pubseed.theseed.org/seedviewer.cgi?page=Annotation&amp;feature=fig%7C394221.8.peg.1178&amp;user=Blaby_Crysten_user" TargetMode="External"/><Relationship Id="rId780" Type="http://schemas.openxmlformats.org/officeDocument/2006/relationships/hyperlink" Target="http://pubseed.theseed.org/seedviewer.cgi?page=Annotation&amp;feature=fig%7C648757.4.peg.3075&amp;user=Blaby_Crysten_user" TargetMode="External"/><Relationship Id="rId781" Type="http://schemas.openxmlformats.org/officeDocument/2006/relationships/hyperlink" Target="http://pubseed.theseed.org/seedviewer.cgi?page=Annotation&amp;feature=fig%7C648757.4.peg.3073&amp;user=Blaby_Crysten_user" TargetMode="External"/><Relationship Id="rId782" Type="http://schemas.openxmlformats.org/officeDocument/2006/relationships/hyperlink" Target="http://pubseed.theseed.org/seedviewer.cgi?page=Annotation&amp;feature=fig%7C648757.4.peg.3070&amp;user=Blaby_Crysten_user" TargetMode="External"/><Relationship Id="rId783" Type="http://schemas.openxmlformats.org/officeDocument/2006/relationships/hyperlink" Target="http://pubseed.theseed.org/seedviewer.cgi?page=Annotation&amp;feature=fig%7C648757.4.peg.3072&amp;user=Blaby_Crysten_user" TargetMode="External"/><Relationship Id="rId784" Type="http://schemas.openxmlformats.org/officeDocument/2006/relationships/hyperlink" Target="http://pubseed.theseed.org/seedviewer.cgi?page=Annotation&amp;feature=fig%7C648757.4.peg.3071&amp;user=Blaby_Crysten_user" TargetMode="External"/><Relationship Id="rId785" Type="http://schemas.openxmlformats.org/officeDocument/2006/relationships/hyperlink" Target="http://pubseed.theseed.org/seedviewer.cgi?page=Organism&amp;organism=1122218.3" TargetMode="External"/><Relationship Id="rId786" Type="http://schemas.openxmlformats.org/officeDocument/2006/relationships/hyperlink" Target="http://pubseed.theseed.org/seedviewer.cgi?page=Annotation&amp;feature=fig%7C1122218.3.peg.2292&amp;user=Blaby_Crysten_user" TargetMode="External"/><Relationship Id="rId787" Type="http://schemas.openxmlformats.org/officeDocument/2006/relationships/hyperlink" Target="http://pubseed.theseed.org/seedviewer.cgi?page=Annotation&amp;feature=fig%7C1122218.3.peg.2549&amp;user=Blaby_Crysten_user" TargetMode="External"/><Relationship Id="rId788" Type="http://schemas.openxmlformats.org/officeDocument/2006/relationships/hyperlink" Target="http://pubseed.theseed.org/seedviewer.cgi?page=Annotation&amp;feature=fig%7C1122218.3.peg.2548&amp;user=Blaby_Crysten_user" TargetMode="External"/><Relationship Id="rId789" Type="http://schemas.openxmlformats.org/officeDocument/2006/relationships/hyperlink" Target="http://pubseed.theseed.org/seedviewer.cgi?page=Annotation&amp;feature=fig%7C1122218.3.peg.2546&amp;user=Blaby_Crysten_user" TargetMode="External"/><Relationship Id="rId3310" Type="http://schemas.openxmlformats.org/officeDocument/2006/relationships/hyperlink" Target="http://pubseed.theseed.org/seedviewer.cgi?page=Annotation&amp;feature=fig%7C1248760.3.peg.2754&amp;user=Blaby_Crysten_user" TargetMode="External"/><Relationship Id="rId3311" Type="http://schemas.openxmlformats.org/officeDocument/2006/relationships/hyperlink" Target="http://pubseed.theseed.org/seedviewer.cgi?page=Annotation&amp;feature=fig%7C1248760.3.peg.2753&amp;user=Blaby_Crysten_user" TargetMode="External"/><Relationship Id="rId3312" Type="http://schemas.openxmlformats.org/officeDocument/2006/relationships/hyperlink" Target="http://pubseed.theseed.org/seedviewer.cgi?page=Annotation&amp;feature=fig%7C1248760.3.peg.2751&amp;user=Blaby_Crysten_user" TargetMode="External"/><Relationship Id="rId3313" Type="http://schemas.openxmlformats.org/officeDocument/2006/relationships/hyperlink" Target="http://pubseed.theseed.org/seedviewer.cgi?page=Annotation&amp;feature=fig%7C1248760.3.peg.2752&amp;user=Blaby_Crysten_user" TargetMode="External"/><Relationship Id="rId3314" Type="http://schemas.openxmlformats.org/officeDocument/2006/relationships/hyperlink" Target="http://pubseed.theseed.org/seedviewer.cgi?page=Annotation&amp;feature=fig%7C1248760.3.peg.2750&amp;user=Blaby_Crysten_user" TargetMode="External"/><Relationship Id="rId3315" Type="http://schemas.openxmlformats.org/officeDocument/2006/relationships/hyperlink" Target="http://pubseed.theseed.org/seedviewer.cgi?page=Annotation&amp;feature=fig%7C1248760.3.peg.2747&amp;user=Blaby_Crysten_user" TargetMode="External"/><Relationship Id="rId3316" Type="http://schemas.openxmlformats.org/officeDocument/2006/relationships/hyperlink" Target="http://pubseed.theseed.org/seedviewer.cgi?page=Annotation&amp;feature=fig%7C1248760.3.peg.2749&amp;user=Blaby_Crysten_user" TargetMode="External"/><Relationship Id="rId3317" Type="http://schemas.openxmlformats.org/officeDocument/2006/relationships/hyperlink" Target="http://pubseed.theseed.org/seedviewer.cgi?page=Annotation&amp;feature=fig%7C1248760.3.peg.2748&amp;user=Blaby_Crysten_user" TargetMode="External"/><Relationship Id="rId3318" Type="http://schemas.openxmlformats.org/officeDocument/2006/relationships/hyperlink" Target="http://pubseed.theseed.org/seedviewer.cgi?page=Annotation&amp;feature=fig%7C1248760.3.peg.1737&amp;user=Blaby_Crysten_user" TargetMode="External"/><Relationship Id="rId3319" Type="http://schemas.openxmlformats.org/officeDocument/2006/relationships/hyperlink" Target="http://pubseed.theseed.org/seedviewer.cgi?page=Annotation&amp;feature=fig%7C1248760.3.peg.3093&amp;user=Blaby_Crysten_user" TargetMode="External"/><Relationship Id="rId240" Type="http://schemas.openxmlformats.org/officeDocument/2006/relationships/hyperlink" Target="http://pubseed.theseed.org/seedviewer.cgi?page=Organism&amp;organism=928210.3" TargetMode="External"/><Relationship Id="rId241" Type="http://schemas.openxmlformats.org/officeDocument/2006/relationships/hyperlink" Target="http://pubseed.theseed.org/seedviewer.cgi?page=Organism&amp;organism=1094558.3" TargetMode="External"/><Relationship Id="rId242" Type="http://schemas.openxmlformats.org/officeDocument/2006/relationships/hyperlink" Target="http://pubseed.theseed.org/seedviewer.cgi?page=Annotation&amp;feature=fig%7C1094558.3.peg.1025&amp;user=Blaby_Crysten_user" TargetMode="External"/><Relationship Id="rId243" Type="http://schemas.openxmlformats.org/officeDocument/2006/relationships/hyperlink" Target="http://pubseed.theseed.org/seedviewer.cgi?page=Organism&amp;organism=1094560.3" TargetMode="External"/><Relationship Id="rId244" Type="http://schemas.openxmlformats.org/officeDocument/2006/relationships/hyperlink" Target="http://pubseed.theseed.org/seedviewer.cgi?page=Organism&amp;organism=382640.5" TargetMode="External"/><Relationship Id="rId245" Type="http://schemas.openxmlformats.org/officeDocument/2006/relationships/hyperlink" Target="http://pubseed.theseed.org/seedviewer.cgi?page=Organism&amp;organism=1094562.3" TargetMode="External"/><Relationship Id="rId246" Type="http://schemas.openxmlformats.org/officeDocument/2006/relationships/hyperlink" Target="http://pubseed.theseed.org/seedviewer.cgi?page=Organism&amp;organism=1094563.3" TargetMode="External"/><Relationship Id="rId247" Type="http://schemas.openxmlformats.org/officeDocument/2006/relationships/hyperlink" Target="http://pubseed.theseed.org/seedviewer.cgi?page=Organism&amp;organism=395963.13" TargetMode="External"/><Relationship Id="rId248" Type="http://schemas.openxmlformats.org/officeDocument/2006/relationships/hyperlink" Target="http://pubseed.theseed.org/seedviewer.cgi?page=Annotation&amp;feature=fig%7C395963.13.peg.1014&amp;user=Blaby_Crysten_user" TargetMode="External"/><Relationship Id="rId249" Type="http://schemas.openxmlformats.org/officeDocument/2006/relationships/hyperlink" Target="http://pubseed.theseed.org/seedviewer.cgi?page=Annotation&amp;feature=fig%7C395963.13.peg.1015&amp;user=Blaby_Crysten_user" TargetMode="External"/><Relationship Id="rId1180" Type="http://schemas.openxmlformats.org/officeDocument/2006/relationships/hyperlink" Target="http://pubseed.theseed.org/seedviewer.cgi?page=Annotation&amp;feature=fig%7C765698.3.peg.6041&amp;user=Blaby_Crysten_user" TargetMode="External"/><Relationship Id="rId1181" Type="http://schemas.openxmlformats.org/officeDocument/2006/relationships/hyperlink" Target="http://pubseed.theseed.org/seedviewer.cgi?page=Annotation&amp;feature=fig%7C765698.3.peg.4&amp;user=Blaby_Crysten_user" TargetMode="External"/><Relationship Id="rId2610" Type="http://schemas.openxmlformats.org/officeDocument/2006/relationships/hyperlink" Target="http://pubseed.theseed.org/seedviewer.cgi?page=Organism&amp;organism=388399.4" TargetMode="External"/><Relationship Id="rId2611" Type="http://schemas.openxmlformats.org/officeDocument/2006/relationships/hyperlink" Target="http://pubseed.theseed.org/seedviewer.cgi?page=Annotation&amp;feature=fig%7C388399.4.peg.622&amp;user=Blaby_Crysten_user" TargetMode="External"/><Relationship Id="rId2612" Type="http://schemas.openxmlformats.org/officeDocument/2006/relationships/hyperlink" Target="http://pubseed.theseed.org/seedviewer.cgi?page=Annotation&amp;feature=fig%7C388399.4.peg.2314&amp;user=Blaby_Crysten_user" TargetMode="External"/><Relationship Id="rId2613" Type="http://schemas.openxmlformats.org/officeDocument/2006/relationships/hyperlink" Target="http://pubseed.theseed.org/seedviewer.cgi?page=Annotation&amp;feature=fig%7C388399.4.peg.2315&amp;user=Blaby_Crysten_user" TargetMode="External"/><Relationship Id="rId2614" Type="http://schemas.openxmlformats.org/officeDocument/2006/relationships/hyperlink" Target="http://pubseed.theseed.org/seedviewer.cgi?page=Annotation&amp;feature=fig%7C388399.4.peg.2317&amp;user=Blaby_Crysten_user" TargetMode="External"/><Relationship Id="rId2615" Type="http://schemas.openxmlformats.org/officeDocument/2006/relationships/hyperlink" Target="http://pubseed.theseed.org/seedviewer.cgi?page=Annotation&amp;feature=fig%7C388399.4.peg.2316&amp;user=Blaby_Crysten_user" TargetMode="External"/><Relationship Id="rId2616" Type="http://schemas.openxmlformats.org/officeDocument/2006/relationships/hyperlink" Target="http://pubseed.theseed.org/seedviewer.cgi?page=Annotation&amp;feature=fig%7C388399.4.peg.2320&amp;user=Blaby_Crysten_user" TargetMode="External"/><Relationship Id="rId2617" Type="http://schemas.openxmlformats.org/officeDocument/2006/relationships/hyperlink" Target="http://pubseed.theseed.org/seedviewer.cgi?page=Annotation&amp;feature=fig%7C388399.4.peg.2323&amp;user=Blaby_Crysten_user" TargetMode="External"/><Relationship Id="rId2618" Type="http://schemas.openxmlformats.org/officeDocument/2006/relationships/hyperlink" Target="http://pubseed.theseed.org/seedviewer.cgi?page=Annotation&amp;feature=fig%7C388399.4.peg.2321&amp;user=Blaby_Crysten_user" TargetMode="External"/><Relationship Id="rId2619" Type="http://schemas.openxmlformats.org/officeDocument/2006/relationships/hyperlink" Target="http://pubseed.theseed.org/seedviewer.cgi?page=Annotation&amp;feature=fig%7C388399.4.peg.2322&amp;user=Blaby_Crysten_user" TargetMode="External"/><Relationship Id="rId1182" Type="http://schemas.openxmlformats.org/officeDocument/2006/relationships/hyperlink" Target="http://pubseed.theseed.org/seedviewer.cgi?page=Annotation&amp;feature=fig%7C765698.3.peg.6036&amp;user=Blaby_Crysten_user" TargetMode="External"/><Relationship Id="rId1183" Type="http://schemas.openxmlformats.org/officeDocument/2006/relationships/hyperlink" Target="http://pubseed.theseed.org/seedviewer.cgi?page=Annotation&amp;feature=fig%7C765698.3.peg.6&amp;user=Blaby_Crysten_user" TargetMode="External"/><Relationship Id="rId1184" Type="http://schemas.openxmlformats.org/officeDocument/2006/relationships/hyperlink" Target="http://pubseed.theseed.org/seedviewer.cgi?page=Annotation&amp;feature=fig%7C765698.3.peg.6038&amp;user=Blaby_Crysten_user" TargetMode="External"/><Relationship Id="rId1185" Type="http://schemas.openxmlformats.org/officeDocument/2006/relationships/hyperlink" Target="http://pubseed.theseed.org/seedviewer.cgi?page=Annotation&amp;feature=fig%7C765698.3.peg.5&amp;user=Blaby_Crysten_user" TargetMode="External"/><Relationship Id="rId1186" Type="http://schemas.openxmlformats.org/officeDocument/2006/relationships/hyperlink" Target="http://pubseed.theseed.org/seedviewer.cgi?page=Annotation&amp;feature=fig%7C765698.3.peg.6037&amp;user=Blaby_Crysten_user" TargetMode="External"/><Relationship Id="rId1187" Type="http://schemas.openxmlformats.org/officeDocument/2006/relationships/hyperlink" Target="http://pubseed.theseed.org/seedviewer.cgi?page=Annotation&amp;feature=fig%7C765698.3.peg.144&amp;user=Blaby_Crysten_user" TargetMode="External"/><Relationship Id="rId1188" Type="http://schemas.openxmlformats.org/officeDocument/2006/relationships/hyperlink" Target="http://pubseed.theseed.org/seedviewer.cgi?page=Annotation&amp;feature=fig%7C765698.3.peg.50&amp;user=Blaby_Crysten_user" TargetMode="External"/><Relationship Id="rId1189" Type="http://schemas.openxmlformats.org/officeDocument/2006/relationships/hyperlink" Target="http://pubseed.theseed.org/seedviewer.cgi?page=Annotation&amp;feature=fig%7C765698.3.peg.5544&amp;user=Blaby_Crysten_user" TargetMode="External"/><Relationship Id="rId1910" Type="http://schemas.openxmlformats.org/officeDocument/2006/relationships/hyperlink" Target="http://pubseed.theseed.org/seedviewer.cgi?page=Annotation&amp;feature=fig%7C394221.8.peg.1180&amp;user=Blaby_Crysten_user" TargetMode="External"/><Relationship Id="rId1911" Type="http://schemas.openxmlformats.org/officeDocument/2006/relationships/hyperlink" Target="http://pubseed.theseed.org/seedviewer.cgi?page=Annotation&amp;feature=fig%7C394221.8.peg.1183&amp;user=Blaby_Crysten_user" TargetMode="External"/><Relationship Id="rId1912" Type="http://schemas.openxmlformats.org/officeDocument/2006/relationships/hyperlink" Target="http://pubseed.theseed.org/seedviewer.cgi?page=Annotation&amp;feature=fig%7C394221.8.peg.1181&amp;user=Blaby_Crysten_user" TargetMode="External"/><Relationship Id="rId1913" Type="http://schemas.openxmlformats.org/officeDocument/2006/relationships/hyperlink" Target="http://pubseed.theseed.org/seedviewer.cgi?page=Annotation&amp;feature=fig%7C394221.8.peg.1182&amp;user=Blaby_Crysten_user" TargetMode="External"/><Relationship Id="rId1914" Type="http://schemas.openxmlformats.org/officeDocument/2006/relationships/hyperlink" Target="http://pubseed.theseed.org/seedviewer.cgi?page=Annotation&amp;feature=fig%7C394221.8.peg.2293&amp;user=Blaby_Crysten_user" TargetMode="External"/><Relationship Id="rId1915" Type="http://schemas.openxmlformats.org/officeDocument/2006/relationships/hyperlink" Target="http://pubseed.theseed.org/seedviewer.cgi?page=Annotation&amp;feature=fig%7C394221.8.peg.2294&amp;user=Blaby_Crysten_user" TargetMode="External"/><Relationship Id="rId1916" Type="http://schemas.openxmlformats.org/officeDocument/2006/relationships/hyperlink" Target="http://pubseed.theseed.org/seedviewer.cgi?page=Annotation&amp;feature=fig%7C394221.8.peg.2289&amp;user=Blaby_Crysten_user" TargetMode="External"/><Relationship Id="rId1917" Type="http://schemas.openxmlformats.org/officeDocument/2006/relationships/hyperlink" Target="http://pubseed.theseed.org/seedviewer.cgi?page=Annotation&amp;feature=fig%7C394221.8.peg.2290&amp;user=Blaby_Crysten_user" TargetMode="External"/><Relationship Id="rId1918" Type="http://schemas.openxmlformats.org/officeDocument/2006/relationships/hyperlink" Target="http://pubseed.theseed.org/seedviewer.cgi?page=Organism&amp;organism=1161401.3" TargetMode="External"/><Relationship Id="rId1919" Type="http://schemas.openxmlformats.org/officeDocument/2006/relationships/hyperlink" Target="http://pubseed.theseed.org/seedviewer.cgi?page=Annotation&amp;feature=fig%7C1161401.3.peg.1108&amp;user=Blaby_Crysten_user" TargetMode="External"/><Relationship Id="rId790" Type="http://schemas.openxmlformats.org/officeDocument/2006/relationships/hyperlink" Target="http://pubseed.theseed.org/seedviewer.cgi?page=Annotation&amp;feature=fig%7C1122218.3.peg.2547&amp;user=Blaby_Crysten_user" TargetMode="External"/><Relationship Id="rId791" Type="http://schemas.openxmlformats.org/officeDocument/2006/relationships/hyperlink" Target="http://pubseed.theseed.org/seedviewer.cgi?page=Annotation&amp;feature=fig%7C1122218.3.peg.2542&amp;user=Blaby_Crysten_user" TargetMode="External"/><Relationship Id="rId792" Type="http://schemas.openxmlformats.org/officeDocument/2006/relationships/hyperlink" Target="http://pubseed.theseed.org/seedviewer.cgi?page=Annotation&amp;feature=fig%7C1122218.3.peg.2543&amp;user=Blaby_Crysten_user" TargetMode="External"/><Relationship Id="rId793" Type="http://schemas.openxmlformats.org/officeDocument/2006/relationships/hyperlink" Target="http://pubseed.theseed.org/seedviewer.cgi?page=Annotation&amp;feature=fig%7C1122218.3.peg.530&amp;user=Blaby_Crysten_user" TargetMode="External"/><Relationship Id="rId794" Type="http://schemas.openxmlformats.org/officeDocument/2006/relationships/hyperlink" Target="http://pubseed.theseed.org/seedviewer.cgi?page=Annotation&amp;feature=fig%7C1122218.3.peg.1630&amp;user=Blaby_Crysten_user" TargetMode="External"/><Relationship Id="rId795" Type="http://schemas.openxmlformats.org/officeDocument/2006/relationships/hyperlink" Target="http://pubseed.theseed.org/seedviewer.cgi?page=Annotation&amp;feature=fig%7C1122218.3.peg.1626&amp;user=Blaby_Crysten_user" TargetMode="External"/><Relationship Id="rId796" Type="http://schemas.openxmlformats.org/officeDocument/2006/relationships/hyperlink" Target="http://pubseed.theseed.org/seedviewer.cgi?page=Annotation&amp;feature=fig%7C1122218.3.peg.1627&amp;user=Blaby_Crysten_user" TargetMode="External"/><Relationship Id="rId797" Type="http://schemas.openxmlformats.org/officeDocument/2006/relationships/hyperlink" Target="http://pubseed.theseed.org/seedviewer.cgi?page=Organism&amp;organism=440085.6" TargetMode="External"/><Relationship Id="rId798" Type="http://schemas.openxmlformats.org/officeDocument/2006/relationships/hyperlink" Target="http://pubseed.theseed.org/seedviewer.cgi?page=Annotation&amp;feature=fig%7C440085.6.peg.143&amp;user=Blaby_Crysten_user" TargetMode="External"/><Relationship Id="rId799" Type="http://schemas.openxmlformats.org/officeDocument/2006/relationships/hyperlink" Target="http://pubseed.theseed.org/seedviewer.cgi?page=Annotation&amp;feature=fig%7C440085.6.peg.3553&amp;user=Blaby_Crysten_user" TargetMode="External"/><Relationship Id="rId3320" Type="http://schemas.openxmlformats.org/officeDocument/2006/relationships/hyperlink" Target="http://pubseed.theseed.org/seedviewer.cgi?page=Annotation&amp;feature=fig%7C1248760.3.peg.1736&amp;user=Blaby_Crysten_user" TargetMode="External"/><Relationship Id="rId3321" Type="http://schemas.openxmlformats.org/officeDocument/2006/relationships/hyperlink" Target="http://pubseed.theseed.org/seedviewer.cgi?page=Annotation&amp;feature=fig%7C1248760.3.peg.3092&amp;user=Blaby_Crysten_user" TargetMode="External"/><Relationship Id="rId3322" Type="http://schemas.openxmlformats.org/officeDocument/2006/relationships/hyperlink" Target="http://pubseed.theseed.org/seedviewer.cgi?page=Annotation&amp;feature=fig%7C1248760.3.peg.1737&amp;user=Blaby_Crysten_user" TargetMode="External"/><Relationship Id="rId3323" Type="http://schemas.openxmlformats.org/officeDocument/2006/relationships/hyperlink" Target="http://pubseed.theseed.org/seedviewer.cgi?page=Annotation&amp;feature=fig%7C1248760.3.peg.3097&amp;user=Blaby_Crysten_user" TargetMode="External"/><Relationship Id="rId3324" Type="http://schemas.openxmlformats.org/officeDocument/2006/relationships/hyperlink" Target="http://pubseed.theseed.org/seedviewer.cgi?page=Annotation&amp;feature=fig%7C1248760.3.peg.3096&amp;user=Blaby_Crysten_user" TargetMode="External"/><Relationship Id="rId3325" Type="http://schemas.openxmlformats.org/officeDocument/2006/relationships/hyperlink" Target="http://pubseed.theseed.org/seedviewer.cgi?page=Organism&amp;organism=685035.3" TargetMode="External"/><Relationship Id="rId3326" Type="http://schemas.openxmlformats.org/officeDocument/2006/relationships/hyperlink" Target="http://pubseed.theseed.org/seedviewer.cgi?page=Annotation&amp;feature=fig%7C685035.3.peg.553&amp;user=Blaby_Crysten_user" TargetMode="External"/><Relationship Id="rId3327" Type="http://schemas.openxmlformats.org/officeDocument/2006/relationships/hyperlink" Target="http://pubseed.theseed.org/seedviewer.cgi?page=Annotation&amp;feature=fig%7C685035.3.peg.552&amp;user=Blaby_Crysten_user" TargetMode="External"/><Relationship Id="rId3328" Type="http://schemas.openxmlformats.org/officeDocument/2006/relationships/hyperlink" Target="http://pubseed.theseed.org/seedviewer.cgi?page=Annotation&amp;feature=fig%7C685035.3.peg.550&amp;user=Blaby_Crysten_user" TargetMode="External"/><Relationship Id="rId3329" Type="http://schemas.openxmlformats.org/officeDocument/2006/relationships/hyperlink" Target="http://pubseed.theseed.org/seedviewer.cgi?page=Annotation&amp;feature=fig%7C685035.3.peg.549&amp;user=Blaby_Crysten_user" TargetMode="External"/><Relationship Id="rId250" Type="http://schemas.openxmlformats.org/officeDocument/2006/relationships/hyperlink" Target="http://pubseed.theseed.org/seedviewer.cgi?page=Annotation&amp;feature=fig%7C395963.13.peg.1009&amp;user=Blaby_Crysten_user" TargetMode="External"/><Relationship Id="rId251" Type="http://schemas.openxmlformats.org/officeDocument/2006/relationships/hyperlink" Target="http://pubseed.theseed.org/seedviewer.cgi?page=Annotation&amp;feature=fig%7C395963.13.peg.1011&amp;user=Blaby_Crysten_user" TargetMode="External"/><Relationship Id="rId252" Type="http://schemas.openxmlformats.org/officeDocument/2006/relationships/hyperlink" Target="http://pubseed.theseed.org/seedviewer.cgi?page=Organism&amp;organism=1211115.3" TargetMode="External"/><Relationship Id="rId253" Type="http://schemas.openxmlformats.org/officeDocument/2006/relationships/hyperlink" Target="http://pubseed.theseed.org/seedviewer.cgi?page=Annotation&amp;feature=fig%7C1211115.3.peg.1154&amp;user=Blaby_Crysten_user" TargetMode="External"/><Relationship Id="rId254" Type="http://schemas.openxmlformats.org/officeDocument/2006/relationships/hyperlink" Target="http://pubseed.theseed.org/seedviewer.cgi?page=Annotation&amp;feature=fig%7C1211115.3.peg.3449&amp;user=Blaby_Crysten_user" TargetMode="External"/><Relationship Id="rId255" Type="http://schemas.openxmlformats.org/officeDocument/2006/relationships/hyperlink" Target="http://pubseed.theseed.org/seedviewer.cgi?page=Annotation&amp;feature=fig%7C1211115.3.peg.3450&amp;user=Blaby_Crysten_user" TargetMode="External"/><Relationship Id="rId256" Type="http://schemas.openxmlformats.org/officeDocument/2006/relationships/hyperlink" Target="http://pubseed.theseed.org/seedviewer.cgi?page=Annotation&amp;feature=fig%7C1211115.3.peg.3452&amp;user=Blaby_Crysten_user" TargetMode="External"/><Relationship Id="rId257" Type="http://schemas.openxmlformats.org/officeDocument/2006/relationships/hyperlink" Target="http://pubseed.theseed.org/seedviewer.cgi?page=Annotation&amp;feature=fig%7C1211115.3.peg.3451&amp;user=Blaby_Crysten_user" TargetMode="External"/><Relationship Id="rId258" Type="http://schemas.openxmlformats.org/officeDocument/2006/relationships/hyperlink" Target="http://pubseed.theseed.org/seedviewer.cgi?page=Annotation&amp;feature=fig%7C1211115.3.peg.1082&amp;user=Blaby_Crysten_user" TargetMode="External"/><Relationship Id="rId259" Type="http://schemas.openxmlformats.org/officeDocument/2006/relationships/hyperlink" Target="http://pubseed.theseed.org/seedviewer.cgi?page=Annotation&amp;feature=fig%7C1211115.3.peg.1785&amp;user=Blaby_Crysten_user" TargetMode="External"/><Relationship Id="rId1190" Type="http://schemas.openxmlformats.org/officeDocument/2006/relationships/hyperlink" Target="http://pubseed.theseed.org/seedviewer.cgi?page=Annotation&amp;feature=fig%7C765698.3.peg.6010&amp;user=Blaby_Crysten_user" TargetMode="External"/><Relationship Id="rId1191" Type="http://schemas.openxmlformats.org/officeDocument/2006/relationships/hyperlink" Target="http://pubseed.theseed.org/seedviewer.cgi?page=Annotation&amp;feature=fig%7C765698.3.peg.145&amp;user=Blaby_Crysten_user" TargetMode="External"/><Relationship Id="rId2620" Type="http://schemas.openxmlformats.org/officeDocument/2006/relationships/hyperlink" Target="http://pubseed.theseed.org/seedviewer.cgi?page=Annotation&amp;feature=fig%7C388399.4.peg.4209&amp;user=Blaby_Crysten_user" TargetMode="External"/><Relationship Id="rId2621" Type="http://schemas.openxmlformats.org/officeDocument/2006/relationships/hyperlink" Target="http://pubseed.theseed.org/seedviewer.cgi?page=Annotation&amp;feature=fig%7C388399.4.peg.898&amp;user=Blaby_Crysten_user" TargetMode="External"/><Relationship Id="rId2622" Type="http://schemas.openxmlformats.org/officeDocument/2006/relationships/hyperlink" Target="http://pubseed.theseed.org/seedviewer.cgi?page=Annotation&amp;feature=fig%7C388399.4.peg.1136&amp;user=Blaby_Crysten_user" TargetMode="External"/><Relationship Id="rId2623" Type="http://schemas.openxmlformats.org/officeDocument/2006/relationships/hyperlink" Target="http://pubseed.theseed.org/seedviewer.cgi?page=Annotation&amp;feature=fig%7C388399.4.peg.4208&amp;user=Blaby_Crysten_user" TargetMode="External"/><Relationship Id="rId2624" Type="http://schemas.openxmlformats.org/officeDocument/2006/relationships/hyperlink" Target="http://pubseed.theseed.org/seedviewer.cgi?page=Annotation&amp;feature=fig%7C388399.4.peg.1132&amp;user=Blaby_Crysten_user" TargetMode="External"/><Relationship Id="rId2625" Type="http://schemas.openxmlformats.org/officeDocument/2006/relationships/hyperlink" Target="http://pubseed.theseed.org/seedviewer.cgi?page=Annotation&amp;feature=fig%7C388399.4.peg.4209&amp;user=Blaby_Crysten_user" TargetMode="External"/><Relationship Id="rId2626" Type="http://schemas.openxmlformats.org/officeDocument/2006/relationships/hyperlink" Target="http://pubseed.theseed.org/seedviewer.cgi?page=Annotation&amp;feature=fig%7C388399.4.peg.1133&amp;user=Blaby_Crysten_user" TargetMode="External"/><Relationship Id="rId2627" Type="http://schemas.openxmlformats.org/officeDocument/2006/relationships/hyperlink" Target="http://pubseed.theseed.org/seedviewer.cgi?page=Organism&amp;organism=1123237.3" TargetMode="External"/><Relationship Id="rId2628" Type="http://schemas.openxmlformats.org/officeDocument/2006/relationships/hyperlink" Target="http://pubseed.theseed.org/seedviewer.cgi?page=Annotation&amp;feature=fig%7C1123237.3.peg.3009&amp;user=Blaby_Crysten_user" TargetMode="External"/><Relationship Id="rId2629" Type="http://schemas.openxmlformats.org/officeDocument/2006/relationships/hyperlink" Target="http://pubseed.theseed.org/seedviewer.cgi?page=Annotation&amp;feature=fig%7C1123237.3.peg.760&amp;user=Blaby_Crysten_user" TargetMode="External"/><Relationship Id="rId1192" Type="http://schemas.openxmlformats.org/officeDocument/2006/relationships/hyperlink" Target="http://pubseed.theseed.org/seedviewer.cgi?page=Annotation&amp;feature=fig%7C765698.3.peg.5545&amp;user=Blaby_Crysten_user" TargetMode="External"/><Relationship Id="rId1193" Type="http://schemas.openxmlformats.org/officeDocument/2006/relationships/hyperlink" Target="http://pubseed.theseed.org/seedviewer.cgi?page=Annotation&amp;feature=fig%7C765698.3.peg.6009&amp;user=Blaby_Crysten_user" TargetMode="External"/><Relationship Id="rId1194" Type="http://schemas.openxmlformats.org/officeDocument/2006/relationships/hyperlink" Target="http://pubseed.theseed.org/seedviewer.cgi?page=Annotation&amp;feature=fig%7C765698.3.peg.146&amp;user=Blaby_Crysten_user" TargetMode="External"/><Relationship Id="rId1195" Type="http://schemas.openxmlformats.org/officeDocument/2006/relationships/hyperlink" Target="http://pubseed.theseed.org/seedviewer.cgi?page=Annotation&amp;feature=fig%7C765698.3.peg.5540&amp;user=Blaby_Crysten_user" TargetMode="External"/><Relationship Id="rId1196" Type="http://schemas.openxmlformats.org/officeDocument/2006/relationships/hyperlink" Target="http://pubseed.theseed.org/seedviewer.cgi?page=Annotation&amp;feature=fig%7C765698.3.peg.6011&amp;user=Blaby_Crysten_user" TargetMode="External"/><Relationship Id="rId1197" Type="http://schemas.openxmlformats.org/officeDocument/2006/relationships/hyperlink" Target="http://pubseed.theseed.org/seedviewer.cgi?page=Organism&amp;organism=266835.9" TargetMode="External"/><Relationship Id="rId1198" Type="http://schemas.openxmlformats.org/officeDocument/2006/relationships/hyperlink" Target="http://pubseed.theseed.org/seedviewer.cgi?page=Annotation&amp;feature=fig%7C266835.9.peg.6726&amp;user=Blaby_Crysten_user" TargetMode="External"/><Relationship Id="rId1199" Type="http://schemas.openxmlformats.org/officeDocument/2006/relationships/hyperlink" Target="http://pubseed.theseed.org/seedviewer.cgi?page=Annotation&amp;feature=fig%7C266835.9.peg.5088&amp;user=Blaby_Crysten_user" TargetMode="External"/><Relationship Id="rId1920" Type="http://schemas.openxmlformats.org/officeDocument/2006/relationships/hyperlink" Target="http://pubseed.theseed.org/seedviewer.cgi?page=Annotation&amp;feature=fig%7C1161401.3.peg.1109&amp;user=Blaby_Crysten_user" TargetMode="External"/><Relationship Id="rId1921" Type="http://schemas.openxmlformats.org/officeDocument/2006/relationships/hyperlink" Target="http://pubseed.theseed.org/seedviewer.cgi?page=Annotation&amp;feature=fig%7C1161401.3.peg.1111&amp;user=Blaby_Crysten_user" TargetMode="External"/><Relationship Id="rId1922" Type="http://schemas.openxmlformats.org/officeDocument/2006/relationships/hyperlink" Target="http://pubseed.theseed.org/seedviewer.cgi?page=Annotation&amp;feature=fig%7C1161401.3.peg.1110&amp;user=Blaby_Crysten_user" TargetMode="External"/><Relationship Id="rId1923" Type="http://schemas.openxmlformats.org/officeDocument/2006/relationships/hyperlink" Target="http://pubseed.theseed.org/seedviewer.cgi?page=Annotation&amp;feature=fig%7C1161401.3.peg.1114&amp;user=Blaby_Crysten_user" TargetMode="External"/><Relationship Id="rId1924" Type="http://schemas.openxmlformats.org/officeDocument/2006/relationships/hyperlink" Target="http://pubseed.theseed.org/seedviewer.cgi?page=Annotation&amp;feature=fig%7C1161401.3.peg.1090&amp;user=Blaby_Crysten_user" TargetMode="External"/><Relationship Id="rId1925" Type="http://schemas.openxmlformats.org/officeDocument/2006/relationships/hyperlink" Target="http://pubseed.theseed.org/seedviewer.cgi?page=Annotation&amp;feature=fig%7C1161401.3.peg.2327&amp;user=Blaby_Crysten_user" TargetMode="External"/><Relationship Id="rId1926" Type="http://schemas.openxmlformats.org/officeDocument/2006/relationships/hyperlink" Target="http://pubseed.theseed.org/seedviewer.cgi?page=Annotation&amp;feature=fig%7C1161401.3.peg.1091&amp;user=Blaby_Crysten_user" TargetMode="External"/><Relationship Id="rId1927" Type="http://schemas.openxmlformats.org/officeDocument/2006/relationships/hyperlink" Target="http://pubseed.theseed.org/seedviewer.cgi?page=Annotation&amp;feature=fig%7C1161401.3.peg.2328&amp;user=Blaby_Crysten_user" TargetMode="External"/><Relationship Id="rId1928" Type="http://schemas.openxmlformats.org/officeDocument/2006/relationships/hyperlink" Target="http://pubseed.theseed.org/seedviewer.cgi?page=Annotation&amp;feature=fig%7C1161401.3.peg.1090&amp;user=Blaby_Crysten_user" TargetMode="External"/><Relationship Id="rId1929" Type="http://schemas.openxmlformats.org/officeDocument/2006/relationships/hyperlink" Target="http://pubseed.theseed.org/seedviewer.cgi?page=Annotation&amp;feature=fig%7C1161401.3.peg.2323&amp;user=Blaby_Crysten_user" TargetMode="External"/><Relationship Id="rId3330" Type="http://schemas.openxmlformats.org/officeDocument/2006/relationships/hyperlink" Target="http://pubseed.theseed.org/seedviewer.cgi?page=Annotation&amp;feature=fig%7C685035.3.peg.546&amp;user=Blaby_Crysten_user" TargetMode="External"/><Relationship Id="rId3331" Type="http://schemas.openxmlformats.org/officeDocument/2006/relationships/hyperlink" Target="http://pubseed.theseed.org/seedviewer.cgi?page=Annotation&amp;feature=fig%7C685035.3.peg.548&amp;user=Blaby_Crysten_user" TargetMode="External"/><Relationship Id="rId3332" Type="http://schemas.openxmlformats.org/officeDocument/2006/relationships/hyperlink" Target="http://pubseed.theseed.org/seedviewer.cgi?page=Annotation&amp;feature=fig%7C685035.3.peg.547&amp;user=Blaby_Crysten_user" TargetMode="External"/><Relationship Id="rId3333" Type="http://schemas.openxmlformats.org/officeDocument/2006/relationships/hyperlink" Target="http://pubseed.theseed.org/seedviewer.cgi?page=Annotation&amp;feature=fig%7C685035.3.peg.2274&amp;user=Blaby_Crysten_user" TargetMode="External"/><Relationship Id="rId3334" Type="http://schemas.openxmlformats.org/officeDocument/2006/relationships/hyperlink" Target="http://pubseed.theseed.org/seedviewer.cgi?page=Annotation&amp;feature=fig%7C685035.3.peg.2275&amp;user=Blaby_Crysten_user" TargetMode="External"/><Relationship Id="rId3335" Type="http://schemas.openxmlformats.org/officeDocument/2006/relationships/hyperlink" Target="http://pubseed.theseed.org/seedviewer.cgi?page=Annotation&amp;feature=fig%7C685035.3.peg.2270&amp;user=Blaby_Crysten_user" TargetMode="External"/><Relationship Id="rId3336" Type="http://schemas.openxmlformats.org/officeDocument/2006/relationships/hyperlink" Target="http://pubseed.theseed.org/seedviewer.cgi?page=Annotation&amp;feature=fig%7C685035.3.peg.2271&amp;user=Blaby_Crysten_user" TargetMode="External"/><Relationship Id="rId3337" Type="http://schemas.openxmlformats.org/officeDocument/2006/relationships/hyperlink" Target="http://pubseed.theseed.org/seedviewer.cgi?page=Organism&amp;organism=517722.3" TargetMode="External"/><Relationship Id="rId3338" Type="http://schemas.openxmlformats.org/officeDocument/2006/relationships/hyperlink" Target="http://pubseed.theseed.org/seedviewer.cgi?page=Annotation&amp;feature=fig%7C517722.3.peg.845&amp;user=Blaby_Crysten_user" TargetMode="External"/><Relationship Id="rId3339" Type="http://schemas.openxmlformats.org/officeDocument/2006/relationships/hyperlink" Target="http://pubseed.theseed.org/seedviewer.cgi?page=Annotation&amp;feature=fig%7C517722.3.peg.844&amp;user=Blaby_Crysten_user" TargetMode="External"/><Relationship Id="rId260" Type="http://schemas.openxmlformats.org/officeDocument/2006/relationships/hyperlink" Target="http://pubseed.theseed.org/seedviewer.cgi?page=Annotation&amp;feature=fig%7C1211115.3.peg.4392&amp;user=Blaby_Crysten_user" TargetMode="External"/><Relationship Id="rId261" Type="http://schemas.openxmlformats.org/officeDocument/2006/relationships/hyperlink" Target="http://pubseed.theseed.org/seedviewer.cgi?page=Annotation&amp;feature=fig%7C1211115.3.peg.1081&amp;user=Blaby_Crysten_user" TargetMode="External"/><Relationship Id="rId262" Type="http://schemas.openxmlformats.org/officeDocument/2006/relationships/hyperlink" Target="http://pubseed.theseed.org/seedviewer.cgi?page=Annotation&amp;feature=fig%7C1211115.3.peg.1784&amp;user=Blaby_Crysten_user" TargetMode="External"/><Relationship Id="rId263" Type="http://schemas.openxmlformats.org/officeDocument/2006/relationships/hyperlink" Target="http://pubseed.theseed.org/seedviewer.cgi?page=Annotation&amp;feature=fig%7C1211115.3.peg.4394&amp;user=Blaby_Crysten_user" TargetMode="External"/><Relationship Id="rId264" Type="http://schemas.openxmlformats.org/officeDocument/2006/relationships/hyperlink" Target="http://pubseed.theseed.org/seedviewer.cgi?page=Annotation&amp;feature=fig%7C1211115.3.peg.1086&amp;user=Blaby_Crysten_user" TargetMode="External"/><Relationship Id="rId265" Type="http://schemas.openxmlformats.org/officeDocument/2006/relationships/hyperlink" Target="http://pubseed.theseed.org/seedviewer.cgi?page=Annotation&amp;feature=fig%7C1211115.3.peg.4392&amp;user=Blaby_Crysten_user" TargetMode="External"/><Relationship Id="rId266" Type="http://schemas.openxmlformats.org/officeDocument/2006/relationships/hyperlink" Target="http://pubseed.theseed.org/seedviewer.cgi?page=Annotation&amp;feature=fig%7C1211115.3.peg.1085&amp;user=Blaby_Crysten_user" TargetMode="External"/><Relationship Id="rId267" Type="http://schemas.openxmlformats.org/officeDocument/2006/relationships/hyperlink" Target="http://pubseed.theseed.org/seedviewer.cgi?page=Organism&amp;organism=395965.5" TargetMode="External"/><Relationship Id="rId268" Type="http://schemas.openxmlformats.org/officeDocument/2006/relationships/hyperlink" Target="http://pubseed.theseed.org/seedviewer.cgi?page=Annotation&amp;feature=fig%7C395965.5.peg.3928&amp;user=Blaby_Crysten_user" TargetMode="External"/><Relationship Id="rId269" Type="http://schemas.openxmlformats.org/officeDocument/2006/relationships/hyperlink" Target="http://pubseed.theseed.org/seedviewer.cgi?page=Annotation&amp;feature=fig%7C395965.5.peg.3920&amp;user=Blaby_Crysten_user" TargetMode="External"/><Relationship Id="rId2630" Type="http://schemas.openxmlformats.org/officeDocument/2006/relationships/hyperlink" Target="http://pubseed.theseed.org/seedviewer.cgi?page=Annotation&amp;feature=fig%7C1123237.3.peg.759&amp;user=Blaby_Crysten_user" TargetMode="External"/><Relationship Id="rId2631" Type="http://schemas.openxmlformats.org/officeDocument/2006/relationships/hyperlink" Target="http://pubseed.theseed.org/seedviewer.cgi?page=Annotation&amp;feature=fig%7C1123237.3.peg.757&amp;user=Blaby_Crysten_user" TargetMode="External"/><Relationship Id="rId2632" Type="http://schemas.openxmlformats.org/officeDocument/2006/relationships/hyperlink" Target="http://pubseed.theseed.org/seedviewer.cgi?page=Annotation&amp;feature=fig%7C1123237.3.peg.758&amp;user=Blaby_Crysten_user" TargetMode="External"/><Relationship Id="rId2633" Type="http://schemas.openxmlformats.org/officeDocument/2006/relationships/hyperlink" Target="http://pubseed.theseed.org/seedviewer.cgi?page=Annotation&amp;feature=fig%7C1123237.3.peg.753&amp;user=Blaby_Crysten_user" TargetMode="External"/><Relationship Id="rId2634" Type="http://schemas.openxmlformats.org/officeDocument/2006/relationships/hyperlink" Target="http://pubseed.theseed.org/seedviewer.cgi?page=Annotation&amp;feature=fig%7C1123237.3.peg.750&amp;user=Blaby_Crysten_user" TargetMode="External"/><Relationship Id="rId2635" Type="http://schemas.openxmlformats.org/officeDocument/2006/relationships/hyperlink" Target="http://pubseed.theseed.org/seedviewer.cgi?page=Annotation&amp;feature=fig%7C1123237.3.peg.752&amp;user=Blaby_Crysten_user" TargetMode="External"/><Relationship Id="rId2636" Type="http://schemas.openxmlformats.org/officeDocument/2006/relationships/hyperlink" Target="http://pubseed.theseed.org/seedviewer.cgi?page=Annotation&amp;feature=fig%7C1123237.3.peg.751&amp;user=Blaby_Crysten_user" TargetMode="External"/><Relationship Id="rId2637" Type="http://schemas.openxmlformats.org/officeDocument/2006/relationships/hyperlink" Target="http://pubseed.theseed.org/seedviewer.cgi?page=Annotation&amp;feature=fig%7C1123237.3.peg.3125&amp;user=Blaby_Crysten_user" TargetMode="External"/><Relationship Id="rId2638" Type="http://schemas.openxmlformats.org/officeDocument/2006/relationships/hyperlink" Target="http://pubseed.theseed.org/seedviewer.cgi?page=Annotation&amp;feature=fig%7C1123237.3.peg.866&amp;user=Blaby_Crysten_user" TargetMode="External"/><Relationship Id="rId2639" Type="http://schemas.openxmlformats.org/officeDocument/2006/relationships/hyperlink" Target="http://pubseed.theseed.org/seedviewer.cgi?page=Annotation&amp;feature=fig%7C1123237.3.peg.1810&amp;user=Blaby_Crysten_user" TargetMode="External"/><Relationship Id="rId1930" Type="http://schemas.openxmlformats.org/officeDocument/2006/relationships/hyperlink" Target="http://pubseed.theseed.org/seedviewer.cgi?page=Annotation&amp;feature=fig%7C1161401.3.peg.2324&amp;user=Blaby_Crysten_user" TargetMode="External"/><Relationship Id="rId1931" Type="http://schemas.openxmlformats.org/officeDocument/2006/relationships/hyperlink" Target="http://pubseed.theseed.org/seedviewer.cgi?page=Organism&amp;organism=314254.3" TargetMode="External"/><Relationship Id="rId1932" Type="http://schemas.openxmlformats.org/officeDocument/2006/relationships/hyperlink" Target="http://pubseed.theseed.org/seedviewer.cgi?page=Annotation&amp;feature=fig%7C314254.5.peg.2470&amp;user=Blaby_Crysten_user" TargetMode="External"/><Relationship Id="rId1933" Type="http://schemas.openxmlformats.org/officeDocument/2006/relationships/hyperlink" Target="http://pubseed.theseed.org/seedviewer.cgi?page=Annotation&amp;feature=fig%7C314254.5.peg.2471&amp;user=Blaby_Crysten_user" TargetMode="External"/><Relationship Id="rId1934" Type="http://schemas.openxmlformats.org/officeDocument/2006/relationships/hyperlink" Target="http://pubseed.theseed.org/seedviewer.cgi?page=Annotation&amp;feature=fig%7C314254.5.peg.2473&amp;user=Blaby_Crysten_user" TargetMode="External"/><Relationship Id="rId1935" Type="http://schemas.openxmlformats.org/officeDocument/2006/relationships/hyperlink" Target="http://pubseed.theseed.org/seedviewer.cgi?page=Annotation&amp;feature=fig%7C314254.5.peg.2472&amp;user=Blaby_Crysten_user" TargetMode="External"/><Relationship Id="rId1936" Type="http://schemas.openxmlformats.org/officeDocument/2006/relationships/hyperlink" Target="http://pubseed.theseed.org/seedviewer.cgi?page=Annotation&amp;feature=fig%7C314254.5.peg.2474&amp;user=Blaby_Crysten_user" TargetMode="External"/><Relationship Id="rId1937" Type="http://schemas.openxmlformats.org/officeDocument/2006/relationships/hyperlink" Target="http://pubseed.theseed.org/seedviewer.cgi?page=Annotation&amp;feature=fig%7C314254.5.peg.2475&amp;user=Blaby_Crysten_user" TargetMode="External"/><Relationship Id="rId1938" Type="http://schemas.openxmlformats.org/officeDocument/2006/relationships/hyperlink" Target="http://pubseed.theseed.org/seedviewer.cgi?page=Annotation&amp;feature=fig%7C314254.5.peg.2476&amp;user=Blaby_Crysten_user" TargetMode="External"/><Relationship Id="rId1939" Type="http://schemas.openxmlformats.org/officeDocument/2006/relationships/hyperlink" Target="http://pubseed.theseed.org/seedviewer.cgi?page=Annotation&amp;feature=fig%7C314254.5.peg.568&amp;user=Blaby_Crysten_user" TargetMode="External"/><Relationship Id="rId3340" Type="http://schemas.openxmlformats.org/officeDocument/2006/relationships/hyperlink" Target="http://pubseed.theseed.org/seedviewer.cgi?page=Annotation&amp;feature=fig%7C517722.3.peg.842&amp;user=Blaby_Crysten_user" TargetMode="External"/><Relationship Id="rId3341" Type="http://schemas.openxmlformats.org/officeDocument/2006/relationships/hyperlink" Target="http://pubseed.theseed.org/seedviewer.cgi?page=Annotation&amp;feature=fig%7C517722.3.peg.841&amp;user=Blaby_Crysten_user" TargetMode="External"/><Relationship Id="rId3342" Type="http://schemas.openxmlformats.org/officeDocument/2006/relationships/hyperlink" Target="http://pubseed.theseed.org/seedviewer.cgi?page=Annotation&amp;feature=fig%7C517722.3.peg.838&amp;user=Blaby_Crysten_user" TargetMode="External"/><Relationship Id="rId3343" Type="http://schemas.openxmlformats.org/officeDocument/2006/relationships/hyperlink" Target="http://pubseed.theseed.org/seedviewer.cgi?page=Annotation&amp;feature=fig%7C517722.3.peg.840&amp;user=Blaby_Crysten_user" TargetMode="External"/><Relationship Id="rId3344" Type="http://schemas.openxmlformats.org/officeDocument/2006/relationships/hyperlink" Target="http://pubseed.theseed.org/seedviewer.cgi?page=Annotation&amp;feature=fig%7C517722.3.peg.839&amp;user=Blaby_Crysten_user" TargetMode="External"/><Relationship Id="rId3345" Type="http://schemas.openxmlformats.org/officeDocument/2006/relationships/hyperlink" Target="http://pubseed.theseed.org/seedviewer.cgi?page=Annotation&amp;feature=fig%7C517722.3.peg.2426&amp;user=Blaby_Crysten_user" TargetMode="External"/><Relationship Id="rId3346" Type="http://schemas.openxmlformats.org/officeDocument/2006/relationships/hyperlink" Target="http://pubseed.theseed.org/seedviewer.cgi?page=Annotation&amp;feature=fig%7C517722.3.peg.2425&amp;user=Blaby_Crysten_user" TargetMode="External"/><Relationship Id="rId3347" Type="http://schemas.openxmlformats.org/officeDocument/2006/relationships/hyperlink" Target="http://pubseed.theseed.org/seedviewer.cgi?page=Annotation&amp;feature=fig%7C517722.3.peg.2430&amp;user=Blaby_Crysten_user" TargetMode="External"/><Relationship Id="rId3348" Type="http://schemas.openxmlformats.org/officeDocument/2006/relationships/hyperlink" Target="http://pubseed.theseed.org/seedviewer.cgi?page=Annotation&amp;feature=fig%7C517722.3.peg.2429&amp;user=Blaby_Crysten_user" TargetMode="External"/><Relationship Id="rId3349" Type="http://schemas.openxmlformats.org/officeDocument/2006/relationships/hyperlink" Target="http://pubseed.theseed.org/seedviewer.cgi?page=Organism&amp;organism=279238.18" TargetMode="External"/><Relationship Id="rId270" Type="http://schemas.openxmlformats.org/officeDocument/2006/relationships/hyperlink" Target="http://pubseed.theseed.org/seedviewer.cgi?page=Annotation&amp;feature=fig%7C395965.5.peg.3921&amp;user=Blaby_Crysten_user" TargetMode="External"/><Relationship Id="rId271" Type="http://schemas.openxmlformats.org/officeDocument/2006/relationships/hyperlink" Target="http://pubseed.theseed.org/seedviewer.cgi?page=Annotation&amp;feature=fig%7C395965.5.peg.3923&amp;user=Blaby_Crysten_user" TargetMode="External"/><Relationship Id="rId272" Type="http://schemas.openxmlformats.org/officeDocument/2006/relationships/hyperlink" Target="http://pubseed.theseed.org/seedviewer.cgi?page=Annotation&amp;feature=fig%7C395965.5.peg.3922&amp;user=Blaby_Crysten_user" TargetMode="External"/><Relationship Id="rId273" Type="http://schemas.openxmlformats.org/officeDocument/2006/relationships/hyperlink" Target="http://pubseed.theseed.org/seedviewer.cgi?page=Annotation&amp;feature=fig%7C395965.5.peg.3924&amp;user=Blaby_Crysten_user" TargetMode="External"/><Relationship Id="rId274" Type="http://schemas.openxmlformats.org/officeDocument/2006/relationships/hyperlink" Target="http://pubseed.theseed.org/seedviewer.cgi?page=Annotation&amp;feature=fig%7C395965.5.peg.3927&amp;user=Blaby_Crysten_user" TargetMode="External"/><Relationship Id="rId275" Type="http://schemas.openxmlformats.org/officeDocument/2006/relationships/hyperlink" Target="http://pubseed.theseed.org/seedviewer.cgi?page=Annotation&amp;feature=fig%7C395965.5.peg.3925&amp;user=Blaby_Crysten_user" TargetMode="External"/><Relationship Id="rId276" Type="http://schemas.openxmlformats.org/officeDocument/2006/relationships/hyperlink" Target="http://pubseed.theseed.org/seedviewer.cgi?page=Annotation&amp;feature=fig%7C395965.5.peg.3926&amp;user=Blaby_Crysten_user" TargetMode="External"/><Relationship Id="rId277" Type="http://schemas.openxmlformats.org/officeDocument/2006/relationships/hyperlink" Target="http://pubseed.theseed.org/seedviewer.cgi?page=Annotation&amp;feature=fig%7C395965.5.peg.1359&amp;user=Blaby_Crysten_user" TargetMode="External"/><Relationship Id="rId278" Type="http://schemas.openxmlformats.org/officeDocument/2006/relationships/hyperlink" Target="http://pubseed.theseed.org/seedviewer.cgi?page=Annotation&amp;feature=fig%7C395965.5.peg.3623&amp;user=Blaby_Crysten_user" TargetMode="External"/><Relationship Id="rId279" Type="http://schemas.openxmlformats.org/officeDocument/2006/relationships/hyperlink" Target="http://pubseed.theseed.org/seedviewer.cgi?page=Annotation&amp;feature=fig%7C395965.5.peg.1358&amp;user=Blaby_Crysten_user" TargetMode="External"/><Relationship Id="rId2640" Type="http://schemas.openxmlformats.org/officeDocument/2006/relationships/hyperlink" Target="http://pubseed.theseed.org/seedviewer.cgi?page=Annotation&amp;feature=fig%7C1123237.3.peg.3124&amp;user=Blaby_Crysten_user" TargetMode="External"/><Relationship Id="rId2641" Type="http://schemas.openxmlformats.org/officeDocument/2006/relationships/hyperlink" Target="http://pubseed.theseed.org/seedviewer.cgi?page=Annotation&amp;feature=fig%7C1123237.3.peg.947&amp;user=Blaby_Crysten_user" TargetMode="External"/><Relationship Id="rId2642" Type="http://schemas.openxmlformats.org/officeDocument/2006/relationships/hyperlink" Target="http://pubseed.theseed.org/seedviewer.cgi?page=Annotation&amp;feature=fig%7C1123237.3.peg.3125&amp;user=Blaby_Crysten_user" TargetMode="External"/><Relationship Id="rId2643" Type="http://schemas.openxmlformats.org/officeDocument/2006/relationships/hyperlink" Target="http://pubseed.theseed.org/seedviewer.cgi?page=Annotation&amp;feature=fig%7C1123237.3.peg.943&amp;user=Blaby_Crysten_user" TargetMode="External"/><Relationship Id="rId2644" Type="http://schemas.openxmlformats.org/officeDocument/2006/relationships/hyperlink" Target="http://pubseed.theseed.org/seedviewer.cgi?page=Annotation&amp;feature=fig%7C1123237.3.peg.944&amp;user=Blaby_Crysten_user" TargetMode="External"/><Relationship Id="rId2645" Type="http://schemas.openxmlformats.org/officeDocument/2006/relationships/hyperlink" Target="http://pubseed.theseed.org/seedviewer.cgi?page=Organism&amp;organism=52598.3" TargetMode="External"/><Relationship Id="rId2646" Type="http://schemas.openxmlformats.org/officeDocument/2006/relationships/hyperlink" Target="http://pubseed.theseed.org/seedviewer.cgi?page=Annotation&amp;feature=fig%7C52598.3.peg.1189&amp;user=Blaby_Crysten_user" TargetMode="External"/><Relationship Id="rId2647" Type="http://schemas.openxmlformats.org/officeDocument/2006/relationships/hyperlink" Target="http://pubseed.theseed.org/seedviewer.cgi?page=Annotation&amp;feature=fig%7C52598.3.peg.1953&amp;user=Blaby_Crysten_user" TargetMode="External"/><Relationship Id="rId2648" Type="http://schemas.openxmlformats.org/officeDocument/2006/relationships/hyperlink" Target="http://pubseed.theseed.org/seedviewer.cgi?page=Annotation&amp;feature=fig%7C52598.3.peg.1952&amp;user=Blaby_Crysten_user" TargetMode="External"/><Relationship Id="rId2649" Type="http://schemas.openxmlformats.org/officeDocument/2006/relationships/hyperlink" Target="http://pubseed.theseed.org/seedviewer.cgi?page=Annotation&amp;feature=fig%7C52598.3.peg.1950&amp;user=Blaby_Crysten_user" TargetMode="External"/><Relationship Id="rId1940" Type="http://schemas.openxmlformats.org/officeDocument/2006/relationships/hyperlink" Target="http://pubseed.theseed.org/seedviewer.cgi?page=Annotation&amp;feature=fig%7C314254.5.peg.567&amp;user=Blaby_Crysten_user" TargetMode="External"/><Relationship Id="rId1941" Type="http://schemas.openxmlformats.org/officeDocument/2006/relationships/hyperlink" Target="http://pubseed.theseed.org/seedviewer.cgi?page=Annotation&amp;feature=fig%7C314254.5.peg.572&amp;user=Blaby_Crysten_user" TargetMode="External"/><Relationship Id="rId1942" Type="http://schemas.openxmlformats.org/officeDocument/2006/relationships/hyperlink" Target="http://pubseed.theseed.org/seedviewer.cgi?page=Annotation&amp;feature=fig%7C314254.5.peg.571&amp;user=Blaby_Crysten_user" TargetMode="External"/><Relationship Id="rId1943" Type="http://schemas.openxmlformats.org/officeDocument/2006/relationships/hyperlink" Target="http://pubseed.theseed.org/seedviewer.cgi?page=Organism&amp;organism=1123059.3" TargetMode="External"/><Relationship Id="rId1944" Type="http://schemas.openxmlformats.org/officeDocument/2006/relationships/hyperlink" Target="http://pubseed.theseed.org/seedviewer.cgi?page=Annotation&amp;feature=fig%7C1123059.3.peg.1761&amp;user=Blaby_Crysten_user" TargetMode="External"/><Relationship Id="rId1945" Type="http://schemas.openxmlformats.org/officeDocument/2006/relationships/hyperlink" Target="http://pubseed.theseed.org/seedviewer.cgi?page=Annotation&amp;feature=fig%7C1123059.3.peg.1762&amp;user=Blaby_Crysten_user" TargetMode="External"/><Relationship Id="rId1946" Type="http://schemas.openxmlformats.org/officeDocument/2006/relationships/hyperlink" Target="http://pubseed.theseed.org/seedviewer.cgi?page=Annotation&amp;feature=fig%7C1123059.3.peg.1764&amp;user=Blaby_Crysten_user" TargetMode="External"/><Relationship Id="rId1947" Type="http://schemas.openxmlformats.org/officeDocument/2006/relationships/hyperlink" Target="http://pubseed.theseed.org/seedviewer.cgi?page=Annotation&amp;feature=fig%7C1123059.3.peg.1765&amp;user=Blaby_Crysten_user" TargetMode="External"/><Relationship Id="rId1948" Type="http://schemas.openxmlformats.org/officeDocument/2006/relationships/hyperlink" Target="http://pubseed.theseed.org/seedviewer.cgi?page=Annotation&amp;feature=fig%7C1123059.3.peg.1768&amp;user=Blaby_Crysten_user" TargetMode="External"/><Relationship Id="rId1949" Type="http://schemas.openxmlformats.org/officeDocument/2006/relationships/hyperlink" Target="http://pubseed.theseed.org/seedviewer.cgi?page=Annotation&amp;feature=fig%7C1123059.3.peg.1766&amp;user=Blaby_Crysten_user" TargetMode="External"/><Relationship Id="rId2100" Type="http://schemas.openxmlformats.org/officeDocument/2006/relationships/hyperlink" Target="http://pubseed.theseed.org/seedviewer.cgi?page=Annotation&amp;feature=fig%7C314232.4.peg.2894&amp;user=Blaby_Crysten_user" TargetMode="External"/><Relationship Id="rId2101" Type="http://schemas.openxmlformats.org/officeDocument/2006/relationships/hyperlink" Target="http://pubseed.theseed.org/seedviewer.cgi?page=Annotation&amp;feature=fig%7C314232.4.peg.2890&amp;user=Blaby_Crysten_user" TargetMode="External"/><Relationship Id="rId2102" Type="http://schemas.openxmlformats.org/officeDocument/2006/relationships/hyperlink" Target="http://pubseed.theseed.org/seedviewer.cgi?page=Annotation&amp;feature=fig%7C314232.4.peg.2891&amp;user=Blaby_Crysten_user" TargetMode="External"/><Relationship Id="rId2103" Type="http://schemas.openxmlformats.org/officeDocument/2006/relationships/hyperlink" Target="http://pubseed.theseed.org/seedviewer.cgi?page=Organism&amp;organism=391624.3" TargetMode="External"/><Relationship Id="rId2104" Type="http://schemas.openxmlformats.org/officeDocument/2006/relationships/hyperlink" Target="http://pubseed.theseed.org/seedviewer.cgi?page=Annotation&amp;feature=fig%7C391624.3.peg.2353&amp;user=Blaby_Crysten_user" TargetMode="External"/><Relationship Id="rId2105" Type="http://schemas.openxmlformats.org/officeDocument/2006/relationships/hyperlink" Target="http://pubseed.theseed.org/seedviewer.cgi?page=Annotation&amp;feature=fig%7C391624.3.peg.2172&amp;user=Blaby_Crysten_user" TargetMode="External"/><Relationship Id="rId2106" Type="http://schemas.openxmlformats.org/officeDocument/2006/relationships/hyperlink" Target="http://pubseed.theseed.org/seedviewer.cgi?page=Annotation&amp;feature=fig%7C391624.3.peg.2173&amp;user=Blaby_Crysten_user" TargetMode="External"/><Relationship Id="rId2107" Type="http://schemas.openxmlformats.org/officeDocument/2006/relationships/hyperlink" Target="http://pubseed.theseed.org/seedviewer.cgi?page=Annotation&amp;feature=fig%7C391624.3.peg.2175&amp;user=Blaby_Crysten_user" TargetMode="External"/><Relationship Id="rId2108" Type="http://schemas.openxmlformats.org/officeDocument/2006/relationships/hyperlink" Target="http://pubseed.theseed.org/seedviewer.cgi?page=Annotation&amp;feature=fig%7C391624.3.peg.2174&amp;user=Blaby_Crysten_user" TargetMode="External"/><Relationship Id="rId2109" Type="http://schemas.openxmlformats.org/officeDocument/2006/relationships/hyperlink" Target="http://pubseed.theseed.org/seedviewer.cgi?page=Annotation&amp;feature=fig%7C391624.3.peg.2176&amp;user=Blaby_Crysten_user" TargetMode="External"/><Relationship Id="rId3350" Type="http://schemas.openxmlformats.org/officeDocument/2006/relationships/hyperlink" Target="http://pubseed.theseed.org/seedviewer.cgi?page=Annotation&amp;feature=fig%7C279238.18.peg.2638&amp;user=Blaby_Crysten_user" TargetMode="External"/><Relationship Id="rId3351" Type="http://schemas.openxmlformats.org/officeDocument/2006/relationships/hyperlink" Target="http://pubseed.theseed.org/seedviewer.cgi?page=Annotation&amp;feature=fig%7C279238.18.peg.2637&amp;user=Blaby_Crysten_user" TargetMode="External"/><Relationship Id="rId3352" Type="http://schemas.openxmlformats.org/officeDocument/2006/relationships/hyperlink" Target="http://pubseed.theseed.org/seedviewer.cgi?page=Annotation&amp;feature=fig%7C279238.18.peg.2635&amp;user=Blaby_Crysten_user" TargetMode="External"/><Relationship Id="rId3353" Type="http://schemas.openxmlformats.org/officeDocument/2006/relationships/hyperlink" Target="http://pubseed.theseed.org/seedviewer.cgi?page=Annotation&amp;feature=fig%7C279238.18.peg.2636&amp;user=Blaby_Crysten_user" TargetMode="External"/><Relationship Id="rId3354" Type="http://schemas.openxmlformats.org/officeDocument/2006/relationships/hyperlink" Target="http://pubseed.theseed.org/seedviewer.cgi?page=Annotation&amp;feature=fig%7C279238.18.peg.2634&amp;user=Blaby_Crysten_user" TargetMode="External"/><Relationship Id="rId3355" Type="http://schemas.openxmlformats.org/officeDocument/2006/relationships/hyperlink" Target="http://pubseed.theseed.org/seedviewer.cgi?page=Annotation&amp;feature=fig%7C279238.18.peg.2631&amp;user=Blaby_Crysten_user" TargetMode="External"/><Relationship Id="rId3356" Type="http://schemas.openxmlformats.org/officeDocument/2006/relationships/hyperlink" Target="http://pubseed.theseed.org/seedviewer.cgi?page=Annotation&amp;feature=fig%7C279238.18.peg.2633&amp;user=Blaby_Crysten_user" TargetMode="External"/><Relationship Id="rId3357" Type="http://schemas.openxmlformats.org/officeDocument/2006/relationships/hyperlink" Target="http://pubseed.theseed.org/seedviewer.cgi?page=Annotation&amp;feature=fig%7C279238.18.peg.2632&amp;user=Blaby_Crysten_user" TargetMode="External"/><Relationship Id="rId3358" Type="http://schemas.openxmlformats.org/officeDocument/2006/relationships/hyperlink" Target="http://pubseed.theseed.org/seedviewer.cgi?page=Annotation&amp;feature=fig%7C279238.18.peg.933&amp;user=Blaby_Crysten_user" TargetMode="External"/><Relationship Id="rId3359" Type="http://schemas.openxmlformats.org/officeDocument/2006/relationships/hyperlink" Target="http://pubseed.theseed.org/seedviewer.cgi?page=Annotation&amp;feature=fig%7C279238.18.peg.932&amp;user=Blaby_Crysten_user" TargetMode="External"/><Relationship Id="rId1400" Type="http://schemas.openxmlformats.org/officeDocument/2006/relationships/hyperlink" Target="http://pubseed.theseed.org/seedviewer.cgi?page=Organism&amp;organism=658172.5" TargetMode="External"/><Relationship Id="rId1401" Type="http://schemas.openxmlformats.org/officeDocument/2006/relationships/hyperlink" Target="http://pubseed.theseed.org/seedviewer.cgi?page=Organism&amp;organism=347834.17" TargetMode="External"/><Relationship Id="rId1402" Type="http://schemas.openxmlformats.org/officeDocument/2006/relationships/hyperlink" Target="http://pubseed.theseed.org/seedviewer.cgi?page=Annotation&amp;feature=fig%7C347834.17.peg.273&amp;user=Blaby_Crysten_user" TargetMode="External"/><Relationship Id="rId1403" Type="http://schemas.openxmlformats.org/officeDocument/2006/relationships/hyperlink" Target="http://pubseed.theseed.org/seedviewer.cgi?page=Annotation&amp;feature=fig%7C347834.17.peg.6279&amp;user=Blaby_Crysten_user" TargetMode="External"/><Relationship Id="rId1404" Type="http://schemas.openxmlformats.org/officeDocument/2006/relationships/hyperlink" Target="http://pubseed.theseed.org/seedviewer.cgi?page=Annotation&amp;feature=fig%7C347834.17.peg.272&amp;user=Blaby_Crysten_user" TargetMode="External"/><Relationship Id="rId1405" Type="http://schemas.openxmlformats.org/officeDocument/2006/relationships/hyperlink" Target="http://pubseed.theseed.org/seedviewer.cgi?page=Annotation&amp;feature=fig%7C347834.17.peg.6278&amp;user=Blaby_Crysten_user" TargetMode="External"/><Relationship Id="rId1406" Type="http://schemas.openxmlformats.org/officeDocument/2006/relationships/hyperlink" Target="http://pubseed.theseed.org/seedviewer.cgi?page=Annotation&amp;feature=fig%7C347834.17.peg.270&amp;user=Blaby_Crysten_user" TargetMode="External"/><Relationship Id="rId1407" Type="http://schemas.openxmlformats.org/officeDocument/2006/relationships/hyperlink" Target="http://pubseed.theseed.org/seedviewer.cgi?page=Annotation&amp;feature=fig%7C347834.17.peg.6276&amp;user=Blaby_Crysten_user" TargetMode="External"/><Relationship Id="rId1408" Type="http://schemas.openxmlformats.org/officeDocument/2006/relationships/hyperlink" Target="http://pubseed.theseed.org/seedviewer.cgi?page=Annotation&amp;feature=fig%7C347834.17.peg.271&amp;user=Blaby_Crysten_user" TargetMode="External"/><Relationship Id="rId1409" Type="http://schemas.openxmlformats.org/officeDocument/2006/relationships/hyperlink" Target="http://pubseed.theseed.org/seedviewer.cgi?page=Annotation&amp;feature=fig%7C347834.17.peg.6277&amp;user=Blaby_Crysten_user" TargetMode="External"/><Relationship Id="rId280" Type="http://schemas.openxmlformats.org/officeDocument/2006/relationships/hyperlink" Target="http://pubseed.theseed.org/seedviewer.cgi?page=Annotation&amp;feature=fig%7C395965.5.peg.3622&amp;user=Blaby_Crysten_user" TargetMode="External"/><Relationship Id="rId281" Type="http://schemas.openxmlformats.org/officeDocument/2006/relationships/hyperlink" Target="http://pubseed.theseed.org/seedviewer.cgi?page=Annotation&amp;feature=fig%7C395965.5.peg.1364&amp;user=Blaby_Crysten_user" TargetMode="External"/><Relationship Id="rId282" Type="http://schemas.openxmlformats.org/officeDocument/2006/relationships/hyperlink" Target="http://pubseed.theseed.org/seedviewer.cgi?page=Annotation&amp;feature=fig%7C395965.5.peg.3628&amp;user=Blaby_Crysten_user" TargetMode="External"/><Relationship Id="rId283" Type="http://schemas.openxmlformats.org/officeDocument/2006/relationships/hyperlink" Target="http://pubseed.theseed.org/seedviewer.cgi?page=Annotation&amp;feature=fig%7C395965.5.peg.1363&amp;user=Blaby_Crysten_user" TargetMode="External"/><Relationship Id="rId284" Type="http://schemas.openxmlformats.org/officeDocument/2006/relationships/hyperlink" Target="http://pubseed.theseed.org/seedviewer.cgi?page=Organism&amp;organism=876269.3" TargetMode="External"/><Relationship Id="rId285" Type="http://schemas.openxmlformats.org/officeDocument/2006/relationships/hyperlink" Target="http://pubseed.theseed.org/seedviewer.cgi?page=Annotation&amp;feature=fig%7C876269.3.peg.267&amp;user=Blaby_Crysten_user" TargetMode="External"/><Relationship Id="rId286" Type="http://schemas.openxmlformats.org/officeDocument/2006/relationships/hyperlink" Target="http://pubseed.theseed.org/seedviewer.cgi?page=Annotation&amp;feature=fig%7C876269.3.peg.266&amp;user=Blaby_Crysten_user" TargetMode="External"/><Relationship Id="rId287" Type="http://schemas.openxmlformats.org/officeDocument/2006/relationships/hyperlink" Target="http://pubseed.theseed.org/seedviewer.cgi?page=Annotation&amp;feature=fig%7C876269.3.peg.264&amp;user=Blaby_Crysten_user" TargetMode="External"/><Relationship Id="rId288" Type="http://schemas.openxmlformats.org/officeDocument/2006/relationships/hyperlink" Target="http://pubseed.theseed.org/seedviewer.cgi?page=Annotation&amp;feature=fig%7C876269.3.peg.263&amp;user=Blaby_Crysten_user" TargetMode="External"/><Relationship Id="rId289" Type="http://schemas.openxmlformats.org/officeDocument/2006/relationships/hyperlink" Target="http://pubseed.theseed.org/seedviewer.cgi?page=Annotation&amp;feature=fig%7C876269.3.peg.260&amp;user=Blaby_Crysten_user" TargetMode="External"/><Relationship Id="rId2650" Type="http://schemas.openxmlformats.org/officeDocument/2006/relationships/hyperlink" Target="http://pubseed.theseed.org/seedviewer.cgi?page=Annotation&amp;feature=fig%7C52598.3.peg.1951&amp;user=Blaby_Crysten_user" TargetMode="External"/><Relationship Id="rId2651" Type="http://schemas.openxmlformats.org/officeDocument/2006/relationships/hyperlink" Target="http://pubseed.theseed.org/seedviewer.cgi?page=Annotation&amp;feature=fig%7C52598.3.peg.1949&amp;user=Blaby_Crysten_user" TargetMode="External"/><Relationship Id="rId2652" Type="http://schemas.openxmlformats.org/officeDocument/2006/relationships/hyperlink" Target="http://pubseed.theseed.org/seedviewer.cgi?page=Annotation&amp;feature=fig%7C52598.3.peg.1946&amp;user=Blaby_Crysten_user" TargetMode="External"/><Relationship Id="rId2653" Type="http://schemas.openxmlformats.org/officeDocument/2006/relationships/hyperlink" Target="http://pubseed.theseed.org/seedviewer.cgi?page=Annotation&amp;feature=fig%7C52598.3.peg.1948&amp;user=Blaby_Crysten_user" TargetMode="External"/><Relationship Id="rId2654" Type="http://schemas.openxmlformats.org/officeDocument/2006/relationships/hyperlink" Target="http://pubseed.theseed.org/seedviewer.cgi?page=Annotation&amp;feature=fig%7C52598.3.peg.1947&amp;user=Blaby_Crysten_user" TargetMode="External"/><Relationship Id="rId2655" Type="http://schemas.openxmlformats.org/officeDocument/2006/relationships/hyperlink" Target="http://pubseed.theseed.org/seedviewer.cgi?page=Annotation&amp;feature=fig%7C52598.3.peg.1461&amp;user=Blaby_Crysten_user" TargetMode="External"/><Relationship Id="rId2656" Type="http://schemas.openxmlformats.org/officeDocument/2006/relationships/hyperlink" Target="http://pubseed.theseed.org/seedviewer.cgi?page=Annotation&amp;feature=fig%7C52598.3.peg.1877&amp;user=Blaby_Crysten_user" TargetMode="External"/><Relationship Id="rId2657" Type="http://schemas.openxmlformats.org/officeDocument/2006/relationships/hyperlink" Target="http://pubseed.theseed.org/seedviewer.cgi?page=Annotation&amp;feature=fig%7C52598.3.peg.1876&amp;user=Blaby_Crysten_user" TargetMode="External"/><Relationship Id="rId2658" Type="http://schemas.openxmlformats.org/officeDocument/2006/relationships/hyperlink" Target="http://pubseed.theseed.org/seedviewer.cgi?page=Annotation&amp;feature=fig%7C52598.3.peg.3560&amp;user=Blaby_Crysten_user" TargetMode="External"/><Relationship Id="rId2659" Type="http://schemas.openxmlformats.org/officeDocument/2006/relationships/hyperlink" Target="http://pubseed.theseed.org/seedviewer.cgi?page=Annotation&amp;feature=fig%7C52598.3.peg.1877&amp;user=Blaby_Crysten_user" TargetMode="External"/><Relationship Id="rId1950" Type="http://schemas.openxmlformats.org/officeDocument/2006/relationships/hyperlink" Target="http://pubseed.theseed.org/seedviewer.cgi?page=Annotation&amp;feature=fig%7C1123059.3.peg.1246&amp;user=Blaby_Crysten_user" TargetMode="External"/><Relationship Id="rId1951" Type="http://schemas.openxmlformats.org/officeDocument/2006/relationships/hyperlink" Target="http://pubseed.theseed.org/seedviewer.cgi?page=Annotation&amp;feature=fig%7C1123059.3.peg.1245&amp;user=Blaby_Crysten_user" TargetMode="External"/><Relationship Id="rId1952" Type="http://schemas.openxmlformats.org/officeDocument/2006/relationships/hyperlink" Target="http://pubseed.theseed.org/seedviewer.cgi?page=Annotation&amp;feature=fig%7C1123059.3.peg.1251&amp;user=Blaby_Crysten_user" TargetMode="External"/><Relationship Id="rId1953" Type="http://schemas.openxmlformats.org/officeDocument/2006/relationships/hyperlink" Target="http://pubseed.theseed.org/seedviewer.cgi?page=Annotation&amp;feature=fig%7C1123059.3.peg.1250&amp;user=Blaby_Crysten_user" TargetMode="External"/><Relationship Id="rId1954" Type="http://schemas.openxmlformats.org/officeDocument/2006/relationships/hyperlink" Target="http://pubseed.theseed.org/seedviewer.cgi?page=Organism&amp;organism=1208323.3" TargetMode="External"/><Relationship Id="rId1955" Type="http://schemas.openxmlformats.org/officeDocument/2006/relationships/hyperlink" Target="http://pubseed.theseed.org/seedviewer.cgi?page=Annotation&amp;feature=fig%7C1208323.3.peg.1262&amp;user=Blaby_Crysten_user" TargetMode="External"/><Relationship Id="rId1956" Type="http://schemas.openxmlformats.org/officeDocument/2006/relationships/hyperlink" Target="http://pubseed.theseed.org/seedviewer.cgi?page=Annotation&amp;feature=fig%7C1208323.3.peg.2392&amp;user=Blaby_Crysten_user" TargetMode="External"/><Relationship Id="rId1957" Type="http://schemas.openxmlformats.org/officeDocument/2006/relationships/hyperlink" Target="http://pubseed.theseed.org/seedviewer.cgi?page=Annotation&amp;feature=fig%7C1208323.3.peg.2579&amp;user=Blaby_Crysten_user" TargetMode="External"/><Relationship Id="rId1958" Type="http://schemas.openxmlformats.org/officeDocument/2006/relationships/hyperlink" Target="http://pubseed.theseed.org/seedviewer.cgi?page=Annotation&amp;feature=fig%7C1208323.3.peg.2580&amp;user=Blaby_Crysten_user" TargetMode="External"/><Relationship Id="rId1959" Type="http://schemas.openxmlformats.org/officeDocument/2006/relationships/hyperlink" Target="http://pubseed.theseed.org/seedviewer.cgi?page=Annotation&amp;feature=fig%7C1208323.3.peg.2582&amp;user=Blaby_Crysten_user" TargetMode="External"/><Relationship Id="rId2110" Type="http://schemas.openxmlformats.org/officeDocument/2006/relationships/hyperlink" Target="http://pubseed.theseed.org/seedviewer.cgi?page=Annotation&amp;feature=fig%7C391624.3.peg.2179&amp;user=Blaby_Crysten_user" TargetMode="External"/><Relationship Id="rId2111" Type="http://schemas.openxmlformats.org/officeDocument/2006/relationships/hyperlink" Target="http://pubseed.theseed.org/seedviewer.cgi?page=Annotation&amp;feature=fig%7C391624.3.peg.2177&amp;user=Blaby_Crysten_user" TargetMode="External"/><Relationship Id="rId2112" Type="http://schemas.openxmlformats.org/officeDocument/2006/relationships/hyperlink" Target="http://pubseed.theseed.org/seedviewer.cgi?page=Annotation&amp;feature=fig%7C391624.3.peg.2178&amp;user=Blaby_Crysten_user" TargetMode="External"/><Relationship Id="rId2113" Type="http://schemas.openxmlformats.org/officeDocument/2006/relationships/hyperlink" Target="http://pubseed.theseed.org/seedviewer.cgi?page=Annotation&amp;feature=fig%7C391624.3.peg.2685&amp;user=Blaby_Crysten_user" TargetMode="External"/><Relationship Id="rId2114" Type="http://schemas.openxmlformats.org/officeDocument/2006/relationships/hyperlink" Target="http://pubseed.theseed.org/seedviewer.cgi?page=Annotation&amp;feature=fig%7C391624.3.peg.2790&amp;user=Blaby_Crysten_user" TargetMode="External"/><Relationship Id="rId2115" Type="http://schemas.openxmlformats.org/officeDocument/2006/relationships/hyperlink" Target="http://pubseed.theseed.org/seedviewer.cgi?page=Annotation&amp;feature=fig%7C391624.3.peg.1706&amp;user=Blaby_Crysten_user" TargetMode="External"/><Relationship Id="rId2116" Type="http://schemas.openxmlformats.org/officeDocument/2006/relationships/hyperlink" Target="http://pubseed.theseed.org/seedviewer.cgi?page=Annotation&amp;feature=fig%7C391624.3.peg.2686&amp;user=Blaby_Crysten_user" TargetMode="External"/><Relationship Id="rId2117" Type="http://schemas.openxmlformats.org/officeDocument/2006/relationships/hyperlink" Target="http://pubseed.theseed.org/seedviewer.cgi?page=Annotation&amp;feature=fig%7C391624.3.peg.1710&amp;user=Blaby_Crysten_user" TargetMode="External"/><Relationship Id="rId2118" Type="http://schemas.openxmlformats.org/officeDocument/2006/relationships/hyperlink" Target="http://pubseed.theseed.org/seedviewer.cgi?page=Annotation&amp;feature=fig%7C391624.3.peg.2685&amp;user=Blaby_Crysten_user" TargetMode="External"/><Relationship Id="rId2119" Type="http://schemas.openxmlformats.org/officeDocument/2006/relationships/hyperlink" Target="http://pubseed.theseed.org/seedviewer.cgi?page=Annotation&amp;feature=fig%7C391624.3.peg.1709&amp;user=Blaby_Crysten_user" TargetMode="External"/><Relationship Id="rId3360" Type="http://schemas.openxmlformats.org/officeDocument/2006/relationships/hyperlink" Target="http://pubseed.theseed.org/seedviewer.cgi?page=Annotation&amp;feature=fig%7C279238.18.peg.937&amp;user=Blaby_Crysten_user" TargetMode="External"/><Relationship Id="rId3361" Type="http://schemas.openxmlformats.org/officeDocument/2006/relationships/hyperlink" Target="http://pubseed.theseed.org/seedviewer.cgi?page=Annotation&amp;feature=fig%7C279238.18.peg.936&amp;user=Blaby_Crysten_user" TargetMode="External"/><Relationship Id="rId3362" Type="http://schemas.openxmlformats.org/officeDocument/2006/relationships/hyperlink" Target="http://pubseed.theseed.org/seedviewer.cgi?page=Organism&amp;organism=983920.3" TargetMode="External"/><Relationship Id="rId3363" Type="http://schemas.openxmlformats.org/officeDocument/2006/relationships/hyperlink" Target="http://pubseed.theseed.org/seedviewer.cgi?page=Annotation&amp;feature=fig%7C983920.3.peg.296&amp;user=Blaby_Crysten_user" TargetMode="External"/><Relationship Id="rId3364" Type="http://schemas.openxmlformats.org/officeDocument/2006/relationships/hyperlink" Target="http://pubseed.theseed.org/seedviewer.cgi?page=Annotation&amp;feature=fig%7C983920.3.peg.297&amp;user=Blaby_Crysten_user" TargetMode="External"/><Relationship Id="rId3365" Type="http://schemas.openxmlformats.org/officeDocument/2006/relationships/hyperlink" Target="http://pubseed.theseed.org/seedviewer.cgi?page=Annotation&amp;feature=fig%7C983920.3.peg.299&amp;user=Blaby_Crysten_user" TargetMode="External"/><Relationship Id="rId3366" Type="http://schemas.openxmlformats.org/officeDocument/2006/relationships/hyperlink" Target="http://pubseed.theseed.org/seedviewer.cgi?page=Annotation&amp;feature=fig%7C983920.3.peg.300&amp;user=Blaby_Crysten_user" TargetMode="External"/><Relationship Id="rId3367" Type="http://schemas.openxmlformats.org/officeDocument/2006/relationships/hyperlink" Target="http://pubseed.theseed.org/seedviewer.cgi?page=Annotation&amp;feature=fig%7C983920.3.peg.303&amp;user=Blaby_Crysten_user" TargetMode="External"/><Relationship Id="rId3368" Type="http://schemas.openxmlformats.org/officeDocument/2006/relationships/hyperlink" Target="http://pubseed.theseed.org/seedviewer.cgi?page=Annotation&amp;feature=fig%7C983920.3.peg.301&amp;user=Blaby_Crysten_user" TargetMode="External"/><Relationship Id="rId3369" Type="http://schemas.openxmlformats.org/officeDocument/2006/relationships/hyperlink" Target="http://pubseed.theseed.org/seedviewer.cgi?page=Annotation&amp;feature=fig%7C983920.3.peg.302&amp;user=Blaby_Crysten_user" TargetMode="External"/><Relationship Id="rId1410" Type="http://schemas.openxmlformats.org/officeDocument/2006/relationships/hyperlink" Target="http://pubseed.theseed.org/seedviewer.cgi?page=Annotation&amp;feature=fig%7C347834.17.peg.269&amp;user=Blaby_Crysten_user" TargetMode="External"/><Relationship Id="rId1411" Type="http://schemas.openxmlformats.org/officeDocument/2006/relationships/hyperlink" Target="http://pubseed.theseed.org/seedviewer.cgi?page=Annotation&amp;feature=fig%7C347834.17.peg.6274&amp;user=Blaby_Crysten_user" TargetMode="External"/><Relationship Id="rId1412" Type="http://schemas.openxmlformats.org/officeDocument/2006/relationships/hyperlink" Target="http://pubseed.theseed.org/seedviewer.cgi?page=Annotation&amp;feature=fig%7C347834.17.peg.266&amp;user=Blaby_Crysten_user" TargetMode="External"/><Relationship Id="rId1413" Type="http://schemas.openxmlformats.org/officeDocument/2006/relationships/hyperlink" Target="http://pubseed.theseed.org/seedviewer.cgi?page=Annotation&amp;feature=fig%7C347834.17.peg.6271&amp;user=Blaby_Crysten_user" TargetMode="External"/><Relationship Id="rId1414" Type="http://schemas.openxmlformats.org/officeDocument/2006/relationships/hyperlink" Target="http://pubseed.theseed.org/seedviewer.cgi?page=Annotation&amp;feature=fig%7C347834.17.peg.268&amp;user=Blaby_Crysten_user" TargetMode="External"/><Relationship Id="rId1415" Type="http://schemas.openxmlformats.org/officeDocument/2006/relationships/hyperlink" Target="http://pubseed.theseed.org/seedviewer.cgi?page=Annotation&amp;feature=fig%7C347834.17.peg.6273&amp;user=Blaby_Crysten_user" TargetMode="External"/><Relationship Id="rId1416" Type="http://schemas.openxmlformats.org/officeDocument/2006/relationships/hyperlink" Target="http://pubseed.theseed.org/seedviewer.cgi?page=Annotation&amp;feature=fig%7C347834.17.peg.267&amp;user=Blaby_Crysten_user" TargetMode="External"/><Relationship Id="rId1417" Type="http://schemas.openxmlformats.org/officeDocument/2006/relationships/hyperlink" Target="http://pubseed.theseed.org/seedviewer.cgi?page=Annotation&amp;feature=fig%7C347834.17.peg.6272&amp;user=Blaby_Crysten_user" TargetMode="External"/><Relationship Id="rId1418" Type="http://schemas.openxmlformats.org/officeDocument/2006/relationships/hyperlink" Target="http://pubseed.theseed.org/seedviewer.cgi?page=Annotation&amp;feature=fig%7C347834.17.peg.1286&amp;user=Blaby_Crysten_user" TargetMode="External"/><Relationship Id="rId1419" Type="http://schemas.openxmlformats.org/officeDocument/2006/relationships/hyperlink" Target="http://pubseed.theseed.org/seedviewer.cgi?page=Annotation&amp;feature=fig%7C347834.17.peg.4893&amp;user=Blaby_Crysten_user" TargetMode="External"/><Relationship Id="rId290" Type="http://schemas.openxmlformats.org/officeDocument/2006/relationships/hyperlink" Target="http://pubseed.theseed.org/seedviewer.cgi?page=Annotation&amp;feature=fig%7C876269.3.peg.262&amp;user=Blaby_Crysten_user" TargetMode="External"/><Relationship Id="rId291" Type="http://schemas.openxmlformats.org/officeDocument/2006/relationships/hyperlink" Target="http://pubseed.theseed.org/seedviewer.cgi?page=Annotation&amp;feature=fig%7C876269.3.peg.261&amp;user=Blaby_Crysten_user" TargetMode="External"/><Relationship Id="rId292" Type="http://schemas.openxmlformats.org/officeDocument/2006/relationships/hyperlink" Target="http://pubseed.theseed.org/seedviewer.cgi?page=Annotation&amp;feature=fig%7C876269.3.peg.1631&amp;user=Blaby_Crysten_user" TargetMode="External"/><Relationship Id="rId293" Type="http://schemas.openxmlformats.org/officeDocument/2006/relationships/hyperlink" Target="http://pubseed.theseed.org/seedviewer.cgi?page=Annotation&amp;feature=fig%7C876269.3.peg.3416&amp;user=Blaby_Crysten_user" TargetMode="External"/><Relationship Id="rId294" Type="http://schemas.openxmlformats.org/officeDocument/2006/relationships/hyperlink" Target="http://pubseed.theseed.org/seedviewer.cgi?page=Annotation&amp;feature=fig%7C876269.3.peg.1630&amp;user=Blaby_Crysten_user" TargetMode="External"/><Relationship Id="rId295" Type="http://schemas.openxmlformats.org/officeDocument/2006/relationships/hyperlink" Target="http://pubseed.theseed.org/seedviewer.cgi?page=Annotation&amp;feature=fig%7C876269.3.peg.3415&amp;user=Blaby_Crysten_user" TargetMode="External"/><Relationship Id="rId296" Type="http://schemas.openxmlformats.org/officeDocument/2006/relationships/hyperlink" Target="http://pubseed.theseed.org/seedviewer.cgi?page=Annotation&amp;feature=fig%7C876269.3.peg.1632&amp;user=Blaby_Crysten_user" TargetMode="External"/><Relationship Id="rId297" Type="http://schemas.openxmlformats.org/officeDocument/2006/relationships/hyperlink" Target="http://pubseed.theseed.org/seedviewer.cgi?page=Annotation&amp;feature=fig%7C876269.3.peg.1636&amp;user=Blaby_Crysten_user" TargetMode="External"/><Relationship Id="rId298" Type="http://schemas.openxmlformats.org/officeDocument/2006/relationships/hyperlink" Target="http://pubseed.theseed.org/seedviewer.cgi?page=Annotation&amp;feature=fig%7C876269.3.peg.3420&amp;user=Blaby_Crysten_user" TargetMode="External"/><Relationship Id="rId299" Type="http://schemas.openxmlformats.org/officeDocument/2006/relationships/hyperlink" Target="http://pubseed.theseed.org/seedviewer.cgi?page=Annotation&amp;feature=fig%7C876269.3.peg.3419&amp;user=Blaby_Crysten_user" TargetMode="External"/><Relationship Id="rId2660" Type="http://schemas.openxmlformats.org/officeDocument/2006/relationships/hyperlink" Target="http://pubseed.theseed.org/seedviewer.cgi?page=Annotation&amp;feature=fig%7C52598.3.peg.3564&amp;user=Blaby_Crysten_user" TargetMode="External"/><Relationship Id="rId2661" Type="http://schemas.openxmlformats.org/officeDocument/2006/relationships/hyperlink" Target="http://pubseed.theseed.org/seedviewer.cgi?page=Annotation&amp;feature=fig%7C52598.3.peg.3563&amp;user=Blaby_Crysten_user" TargetMode="External"/><Relationship Id="rId2662" Type="http://schemas.openxmlformats.org/officeDocument/2006/relationships/hyperlink" Target="http://pubseed.theseed.org/seedviewer.cgi?page=Organism&amp;organism=314267.3" TargetMode="External"/><Relationship Id="rId2663" Type="http://schemas.openxmlformats.org/officeDocument/2006/relationships/hyperlink" Target="http://pubseed.theseed.org/seedviewer.cgi?page=Annotation&amp;feature=fig%7C314267.3.peg.1021&amp;user=Blaby_Crysten_user" TargetMode="External"/><Relationship Id="rId2664" Type="http://schemas.openxmlformats.org/officeDocument/2006/relationships/hyperlink" Target="http://pubseed.theseed.org/seedviewer.cgi?page=Annotation&amp;feature=fig%7C314267.3.peg.1223&amp;user=Blaby_Crysten_user" TargetMode="External"/><Relationship Id="rId2665" Type="http://schemas.openxmlformats.org/officeDocument/2006/relationships/hyperlink" Target="http://pubseed.theseed.org/seedviewer.cgi?page=Annotation&amp;feature=fig%7C314267.3.peg.500&amp;user=Blaby_Crysten_user" TargetMode="External"/><Relationship Id="rId2666" Type="http://schemas.openxmlformats.org/officeDocument/2006/relationships/hyperlink" Target="http://pubseed.theseed.org/seedviewer.cgi?page=Annotation&amp;feature=fig%7C314267.3.peg.501&amp;user=Blaby_Crysten_user" TargetMode="External"/><Relationship Id="rId2667" Type="http://schemas.openxmlformats.org/officeDocument/2006/relationships/hyperlink" Target="http://pubseed.theseed.org/seedviewer.cgi?page=Annotation&amp;feature=fig%7C314267.3.peg.503&amp;user=Blaby_Crysten_user" TargetMode="External"/><Relationship Id="rId2668" Type="http://schemas.openxmlformats.org/officeDocument/2006/relationships/hyperlink" Target="http://pubseed.theseed.org/seedviewer.cgi?page=Annotation&amp;feature=fig%7C314267.3.peg.502&amp;user=Blaby_Crysten_user" TargetMode="External"/><Relationship Id="rId2669" Type="http://schemas.openxmlformats.org/officeDocument/2006/relationships/hyperlink" Target="http://pubseed.theseed.org/seedviewer.cgi?page=Annotation&amp;feature=fig%7C314267.3.peg.504&amp;user=Blaby_Crysten_user" TargetMode="External"/><Relationship Id="rId1960" Type="http://schemas.openxmlformats.org/officeDocument/2006/relationships/hyperlink" Target="http://pubseed.theseed.org/seedviewer.cgi?page=Annotation&amp;feature=fig%7C1208323.3.peg.2581&amp;user=Blaby_Crysten_user" TargetMode="External"/><Relationship Id="rId1961" Type="http://schemas.openxmlformats.org/officeDocument/2006/relationships/hyperlink" Target="http://pubseed.theseed.org/seedviewer.cgi?page=Annotation&amp;feature=fig%7C1208323.3.peg.2584&amp;user=Blaby_Crysten_user" TargetMode="External"/><Relationship Id="rId1962" Type="http://schemas.openxmlformats.org/officeDocument/2006/relationships/hyperlink" Target="http://pubseed.theseed.org/seedviewer.cgi?page=Annotation&amp;feature=fig%7C1208323.3.peg.2587&amp;user=Blaby_Crysten_user" TargetMode="External"/><Relationship Id="rId1963" Type="http://schemas.openxmlformats.org/officeDocument/2006/relationships/hyperlink" Target="http://pubseed.theseed.org/seedviewer.cgi?page=Annotation&amp;feature=fig%7C1208323.3.peg.2585&amp;user=Blaby_Crysten_user" TargetMode="External"/><Relationship Id="rId1964" Type="http://schemas.openxmlformats.org/officeDocument/2006/relationships/hyperlink" Target="http://pubseed.theseed.org/seedviewer.cgi?page=Annotation&amp;feature=fig%7C1208323.3.peg.2586&amp;user=Blaby_Crysten_user" TargetMode="External"/><Relationship Id="rId1965" Type="http://schemas.openxmlformats.org/officeDocument/2006/relationships/hyperlink" Target="http://pubseed.theseed.org/seedviewer.cgi?page=Annotation&amp;feature=fig%7C1208323.3.peg.798&amp;user=Blaby_Crysten_user" TargetMode="External"/><Relationship Id="rId1966" Type="http://schemas.openxmlformats.org/officeDocument/2006/relationships/hyperlink" Target="http://pubseed.theseed.org/seedviewer.cgi?page=Annotation&amp;feature=fig%7C1208323.3.peg.1195&amp;user=Blaby_Crysten_user" TargetMode="External"/><Relationship Id="rId1967" Type="http://schemas.openxmlformats.org/officeDocument/2006/relationships/hyperlink" Target="http://pubseed.theseed.org/seedviewer.cgi?page=Annotation&amp;feature=fig%7C1208323.3.peg.1191&amp;user=Blaby_Crysten_user" TargetMode="External"/><Relationship Id="rId1968" Type="http://schemas.openxmlformats.org/officeDocument/2006/relationships/hyperlink" Target="http://pubseed.theseed.org/seedviewer.cgi?page=Annotation&amp;feature=fig%7C1208323.3.peg.1192&amp;user=Blaby_Crysten_user" TargetMode="External"/><Relationship Id="rId1969" Type="http://schemas.openxmlformats.org/officeDocument/2006/relationships/hyperlink" Target="http://pubseed.theseed.org/seedviewer.cgi?page=Organism&amp;organism=766499.3" TargetMode="External"/><Relationship Id="rId2120" Type="http://schemas.openxmlformats.org/officeDocument/2006/relationships/hyperlink" Target="http://pubseed.theseed.org/seedviewer.cgi?page=Organism&amp;organism=252305.3" TargetMode="External"/><Relationship Id="rId2121" Type="http://schemas.openxmlformats.org/officeDocument/2006/relationships/hyperlink" Target="http://pubseed.theseed.org/seedviewer.cgi?page=Annotation&amp;feature=fig%7C252305.3.peg.3774&amp;user=Blaby_Crysten_user" TargetMode="External"/><Relationship Id="rId2122" Type="http://schemas.openxmlformats.org/officeDocument/2006/relationships/hyperlink" Target="http://pubseed.theseed.org/seedviewer.cgi?page=Annotation&amp;feature=fig%7C252305.3.peg.2947&amp;user=Blaby_Crysten_user" TargetMode="External"/><Relationship Id="rId2123" Type="http://schemas.openxmlformats.org/officeDocument/2006/relationships/hyperlink" Target="http://pubseed.theseed.org/seedviewer.cgi?page=Annotation&amp;feature=fig%7C252305.3.peg.2948&amp;user=Blaby_Crysten_user" TargetMode="External"/><Relationship Id="rId2124" Type="http://schemas.openxmlformats.org/officeDocument/2006/relationships/hyperlink" Target="http://pubseed.theseed.org/seedviewer.cgi?page=Annotation&amp;feature=fig%7C252305.3.peg.2950&amp;user=Blaby_Crysten_user" TargetMode="External"/><Relationship Id="rId2125" Type="http://schemas.openxmlformats.org/officeDocument/2006/relationships/hyperlink" Target="http://pubseed.theseed.org/seedviewer.cgi?page=Annotation&amp;feature=fig%7C252305.3.peg.2949&amp;user=Blaby_Crysten_user" TargetMode="External"/><Relationship Id="rId2126" Type="http://schemas.openxmlformats.org/officeDocument/2006/relationships/hyperlink" Target="http://pubseed.theseed.org/seedviewer.cgi?page=Annotation&amp;feature=fig%7C252305.3.peg.2951&amp;user=Blaby_Crysten_user" TargetMode="External"/><Relationship Id="rId2127" Type="http://schemas.openxmlformats.org/officeDocument/2006/relationships/hyperlink" Target="http://pubseed.theseed.org/seedviewer.cgi?page=Annotation&amp;feature=fig%7C252305.3.peg.2954&amp;user=Blaby_Crysten_user" TargetMode="External"/><Relationship Id="rId2128" Type="http://schemas.openxmlformats.org/officeDocument/2006/relationships/hyperlink" Target="http://pubseed.theseed.org/seedviewer.cgi?page=Annotation&amp;feature=fig%7C252305.3.peg.2952&amp;user=Blaby_Crysten_user" TargetMode="External"/><Relationship Id="rId2129" Type="http://schemas.openxmlformats.org/officeDocument/2006/relationships/hyperlink" Target="http://pubseed.theseed.org/seedviewer.cgi?page=Annotation&amp;feature=fig%7C252305.3.peg.2953&amp;user=Blaby_Crysten_user" TargetMode="External"/><Relationship Id="rId3370" Type="http://schemas.openxmlformats.org/officeDocument/2006/relationships/hyperlink" Target="http://pubseed.theseed.org/seedviewer.cgi?page=Annotation&amp;feature=fig%7C983920.3.peg.2718&amp;user=Blaby_Crysten_user" TargetMode="External"/><Relationship Id="rId3371" Type="http://schemas.openxmlformats.org/officeDocument/2006/relationships/hyperlink" Target="http://pubseed.theseed.org/seedviewer.cgi?page=Annotation&amp;feature=fig%7C983920.3.peg.2717&amp;user=Blaby_Crysten_user" TargetMode="External"/><Relationship Id="rId3372" Type="http://schemas.openxmlformats.org/officeDocument/2006/relationships/hyperlink" Target="http://pubseed.theseed.org/seedviewer.cgi?page=Annotation&amp;feature=fig%7C983920.3.peg.2724&amp;user=Blaby_Crysten_user" TargetMode="External"/><Relationship Id="rId3373" Type="http://schemas.openxmlformats.org/officeDocument/2006/relationships/hyperlink" Target="http://pubseed.theseed.org/seedviewer.cgi?page=Annotation&amp;feature=fig%7C983920.3.peg.2723&amp;user=Blaby_Crysten_user" TargetMode="External"/><Relationship Id="rId3374" Type="http://schemas.openxmlformats.org/officeDocument/2006/relationships/hyperlink" Target="http://pubseed.theseed.org/seedviewer.cgi?page=Organism&amp;organism=1088721.3" TargetMode="External"/><Relationship Id="rId3375" Type="http://schemas.openxmlformats.org/officeDocument/2006/relationships/hyperlink" Target="http://pubseed.theseed.org/seedviewer.cgi?page=Annotation&amp;feature=fig%7C1088721.3.peg.1821&amp;user=Blaby_Crysten_user" TargetMode="External"/><Relationship Id="rId3376" Type="http://schemas.openxmlformats.org/officeDocument/2006/relationships/hyperlink" Target="http://pubseed.theseed.org/seedviewer.cgi?page=Annotation&amp;feature=fig%7C1088721.3.peg.1822&amp;user=Blaby_Crysten_user" TargetMode="External"/><Relationship Id="rId3377" Type="http://schemas.openxmlformats.org/officeDocument/2006/relationships/hyperlink" Target="http://pubseed.theseed.org/seedviewer.cgi?page=Annotation&amp;feature=fig%7C1088721.3.peg.1824&amp;user=Blaby_Crysten_user" TargetMode="External"/><Relationship Id="rId3378" Type="http://schemas.openxmlformats.org/officeDocument/2006/relationships/hyperlink" Target="http://pubseed.theseed.org/seedviewer.cgi?page=Annotation&amp;feature=fig%7C1088721.3.peg.1825&amp;user=Blaby_Crysten_user" TargetMode="External"/><Relationship Id="rId3379" Type="http://schemas.openxmlformats.org/officeDocument/2006/relationships/hyperlink" Target="http://pubseed.theseed.org/seedviewer.cgi?page=Annotation&amp;feature=fig%7C1088721.3.peg.1828&amp;user=Blaby_Crysten_user" TargetMode="External"/><Relationship Id="rId1420" Type="http://schemas.openxmlformats.org/officeDocument/2006/relationships/hyperlink" Target="http://pubseed.theseed.org/seedviewer.cgi?page=Annotation&amp;feature=fig%7C347834.17.peg.1285&amp;user=Blaby_Crysten_user" TargetMode="External"/><Relationship Id="rId1421" Type="http://schemas.openxmlformats.org/officeDocument/2006/relationships/hyperlink" Target="http://pubseed.theseed.org/seedviewer.cgi?page=Annotation&amp;feature=fig%7C347834.17.peg.4890&amp;user=Blaby_Crysten_user" TargetMode="External"/><Relationship Id="rId1422" Type="http://schemas.openxmlformats.org/officeDocument/2006/relationships/hyperlink" Target="http://pubseed.theseed.org/seedviewer.cgi?page=Annotation&amp;feature=fig%7C347834.17.peg.4894&amp;user=Blaby_Crysten_user" TargetMode="External"/><Relationship Id="rId1423" Type="http://schemas.openxmlformats.org/officeDocument/2006/relationships/hyperlink" Target="http://pubseed.theseed.org/seedviewer.cgi?page=Annotation&amp;feature=fig%7C347834.17.peg.1290&amp;user=Blaby_Crysten_user" TargetMode="External"/><Relationship Id="rId1424" Type="http://schemas.openxmlformats.org/officeDocument/2006/relationships/hyperlink" Target="http://pubseed.theseed.org/seedviewer.cgi?page=Annotation&amp;feature=fig%7C347834.17.peg.4892&amp;user=Blaby_Crysten_user" TargetMode="External"/><Relationship Id="rId1425" Type="http://schemas.openxmlformats.org/officeDocument/2006/relationships/hyperlink" Target="http://pubseed.theseed.org/seedviewer.cgi?page=Annotation&amp;feature=fig%7C347834.17.peg.4895&amp;user=Blaby_Crysten_user" TargetMode="External"/><Relationship Id="rId1426" Type="http://schemas.openxmlformats.org/officeDocument/2006/relationships/hyperlink" Target="http://pubseed.theseed.org/seedviewer.cgi?page=Annotation&amp;feature=fig%7C347834.17.peg.1289&amp;user=Blaby_Crysten_user" TargetMode="External"/><Relationship Id="rId1427" Type="http://schemas.openxmlformats.org/officeDocument/2006/relationships/hyperlink" Target="http://pubseed.theseed.org/seedviewer.cgi?page=Organism&amp;organism=363754.4" TargetMode="External"/><Relationship Id="rId1428" Type="http://schemas.openxmlformats.org/officeDocument/2006/relationships/hyperlink" Target="http://pubseed.theseed.org/seedviewer.cgi?page=Annotation&amp;feature=fig%7C363754.4.peg.1730&amp;user=Blaby_Crysten_user" TargetMode="External"/><Relationship Id="rId1429" Type="http://schemas.openxmlformats.org/officeDocument/2006/relationships/hyperlink" Target="http://pubseed.theseed.org/seedviewer.cgi?page=Annotation&amp;feature=fig%7C363754.4.peg.5608&amp;user=Blaby_Crysten_user" TargetMode="External"/><Relationship Id="rId2670" Type="http://schemas.openxmlformats.org/officeDocument/2006/relationships/hyperlink" Target="http://pubseed.theseed.org/seedviewer.cgi?page=Annotation&amp;feature=fig%7C314267.3.peg.508&amp;user=Blaby_Crysten_user" TargetMode="External"/><Relationship Id="rId2671" Type="http://schemas.openxmlformats.org/officeDocument/2006/relationships/hyperlink" Target="http://pubseed.theseed.org/seedviewer.cgi?page=Annotation&amp;feature=fig%7C314267.3.peg.505&amp;user=Blaby_Crysten_user" TargetMode="External"/><Relationship Id="rId2672" Type="http://schemas.openxmlformats.org/officeDocument/2006/relationships/hyperlink" Target="http://pubseed.theseed.org/seedviewer.cgi?page=Annotation&amp;feature=fig%7C314267.3.peg.507&amp;user=Blaby_Crysten_user" TargetMode="External"/><Relationship Id="rId2673" Type="http://schemas.openxmlformats.org/officeDocument/2006/relationships/hyperlink" Target="http://pubseed.theseed.org/seedviewer.cgi?page=Annotation&amp;feature=fig%7C314267.3.peg.1328&amp;user=Blaby_Crysten_user" TargetMode="External"/><Relationship Id="rId2674" Type="http://schemas.openxmlformats.org/officeDocument/2006/relationships/hyperlink" Target="http://pubseed.theseed.org/seedviewer.cgi?page=Annotation&amp;feature=fig%7C314267.3.peg.187&amp;user=Blaby_Crysten_user" TargetMode="External"/><Relationship Id="rId2675" Type="http://schemas.openxmlformats.org/officeDocument/2006/relationships/hyperlink" Target="http://pubseed.theseed.org/seedviewer.cgi?page=Annotation&amp;feature=fig%7C314267.3.peg.186&amp;user=Blaby_Crysten_user" TargetMode="External"/><Relationship Id="rId2676" Type="http://schemas.openxmlformats.org/officeDocument/2006/relationships/hyperlink" Target="http://pubseed.theseed.org/seedviewer.cgi?page=Annotation&amp;feature=fig%7C314267.3.peg.2847&amp;user=Blaby_Crysten_user" TargetMode="External"/><Relationship Id="rId2677" Type="http://schemas.openxmlformats.org/officeDocument/2006/relationships/hyperlink" Target="http://pubseed.theseed.org/seedviewer.cgi?page=Annotation&amp;feature=fig%7C314267.3.peg.187&amp;user=Blaby_Crysten_user" TargetMode="External"/><Relationship Id="rId2678" Type="http://schemas.openxmlformats.org/officeDocument/2006/relationships/hyperlink" Target="http://pubseed.theseed.org/seedviewer.cgi?page=Annotation&amp;feature=fig%7C314267.3.peg.2851&amp;user=Blaby_Crysten_user" TargetMode="External"/><Relationship Id="rId2679" Type="http://schemas.openxmlformats.org/officeDocument/2006/relationships/hyperlink" Target="http://pubseed.theseed.org/seedviewer.cgi?page=Annotation&amp;feature=fig%7C314267.3.peg.2850&amp;user=Blaby_Crysten_user" TargetMode="External"/><Relationship Id="rId1970" Type="http://schemas.openxmlformats.org/officeDocument/2006/relationships/hyperlink" Target="http://pubseed.theseed.org/seedviewer.cgi?page=Annotation&amp;feature=fig%7C766499.3.peg.1501&amp;user=Blaby_Crysten_user" TargetMode="External"/><Relationship Id="rId1971" Type="http://schemas.openxmlformats.org/officeDocument/2006/relationships/hyperlink" Target="http://pubseed.theseed.org/seedviewer.cgi?page=Annotation&amp;feature=fig%7C766499.3.peg.110&amp;user=Blaby_Crysten_user" TargetMode="External"/><Relationship Id="rId1972" Type="http://schemas.openxmlformats.org/officeDocument/2006/relationships/hyperlink" Target="http://pubseed.theseed.org/seedviewer.cgi?page=Annotation&amp;feature=fig%7C766499.3.peg.111&amp;user=Blaby_Crysten_user" TargetMode="External"/><Relationship Id="rId1973" Type="http://schemas.openxmlformats.org/officeDocument/2006/relationships/hyperlink" Target="http://pubseed.theseed.org/seedviewer.cgi?page=Annotation&amp;feature=fig%7C766499.3.peg.113&amp;user=Blaby_Crysten_user" TargetMode="External"/><Relationship Id="rId1974" Type="http://schemas.openxmlformats.org/officeDocument/2006/relationships/hyperlink" Target="http://pubseed.theseed.org/seedviewer.cgi?page=Annotation&amp;feature=fig%7C766499.3.peg.112&amp;user=Blaby_Crysten_user" TargetMode="External"/><Relationship Id="rId1975" Type="http://schemas.openxmlformats.org/officeDocument/2006/relationships/hyperlink" Target="http://pubseed.theseed.org/seedviewer.cgi?page=Annotation&amp;feature=fig%7C766499.3.peg.116&amp;user=Blaby_Crysten_user" TargetMode="External"/><Relationship Id="rId1976" Type="http://schemas.openxmlformats.org/officeDocument/2006/relationships/hyperlink" Target="http://pubseed.theseed.org/seedviewer.cgi?page=Annotation&amp;feature=fig%7C766499.3.peg.119&amp;user=Blaby_Crysten_user" TargetMode="External"/><Relationship Id="rId1977" Type="http://schemas.openxmlformats.org/officeDocument/2006/relationships/hyperlink" Target="http://pubseed.theseed.org/seedviewer.cgi?page=Annotation&amp;feature=fig%7C766499.3.peg.117&amp;user=Blaby_Crysten_user" TargetMode="External"/><Relationship Id="rId1978" Type="http://schemas.openxmlformats.org/officeDocument/2006/relationships/hyperlink" Target="http://pubseed.theseed.org/seedviewer.cgi?page=Annotation&amp;feature=fig%7C766499.3.peg.118&amp;user=Blaby_Crysten_user" TargetMode="External"/><Relationship Id="rId1979" Type="http://schemas.openxmlformats.org/officeDocument/2006/relationships/hyperlink" Target="http://pubseed.theseed.org/seedviewer.cgi?page=Annotation&amp;feature=fig%7C766499.3.peg.3785&amp;user=Blaby_Crysten_user" TargetMode="External"/><Relationship Id="rId2130" Type="http://schemas.openxmlformats.org/officeDocument/2006/relationships/hyperlink" Target="http://pubseed.theseed.org/seedviewer.cgi?page=Annotation&amp;feature=fig%7C252305.3.peg.1329&amp;user=Blaby_Crysten_user" TargetMode="External"/><Relationship Id="rId2131" Type="http://schemas.openxmlformats.org/officeDocument/2006/relationships/hyperlink" Target="http://pubseed.theseed.org/seedviewer.cgi?page=Annotation&amp;feature=fig%7C252305.3.peg.4324&amp;user=Blaby_Crysten_user" TargetMode="External"/><Relationship Id="rId2132" Type="http://schemas.openxmlformats.org/officeDocument/2006/relationships/hyperlink" Target="http://pubseed.theseed.org/seedviewer.cgi?page=Annotation&amp;feature=fig%7C252305.3.peg.1328&amp;user=Blaby_Crysten_user" TargetMode="External"/><Relationship Id="rId2133" Type="http://schemas.openxmlformats.org/officeDocument/2006/relationships/hyperlink" Target="http://pubseed.theseed.org/seedviewer.cgi?page=Annotation&amp;feature=fig%7C252305.3.peg.1660&amp;user=Blaby_Crysten_user" TargetMode="External"/><Relationship Id="rId2134" Type="http://schemas.openxmlformats.org/officeDocument/2006/relationships/hyperlink" Target="http://pubseed.theseed.org/seedviewer.cgi?page=Annotation&amp;feature=fig%7C252305.3.peg.1329&amp;user=Blaby_Crysten_user" TargetMode="External"/><Relationship Id="rId2135" Type="http://schemas.openxmlformats.org/officeDocument/2006/relationships/hyperlink" Target="http://pubseed.theseed.org/seedviewer.cgi?page=Annotation&amp;feature=fig%7C252305.3.peg.1664&amp;user=Blaby_Crysten_user" TargetMode="External"/><Relationship Id="rId2136" Type="http://schemas.openxmlformats.org/officeDocument/2006/relationships/hyperlink" Target="http://pubseed.theseed.org/seedviewer.cgi?page=Annotation&amp;feature=fig%7C252305.3.peg.1663&amp;user=Blaby_Crysten_user" TargetMode="External"/><Relationship Id="rId2137" Type="http://schemas.openxmlformats.org/officeDocument/2006/relationships/hyperlink" Target="http://pubseed.theseed.org/seedviewer.cgi?page=Organism&amp;organism=1231392.3" TargetMode="External"/><Relationship Id="rId2138" Type="http://schemas.openxmlformats.org/officeDocument/2006/relationships/hyperlink" Target="http://pubseed.theseed.org/seedviewer.cgi?page=Annotation&amp;feature=fig%7C1231392.3.peg.739&amp;user=Blaby_Crysten_user" TargetMode="External"/><Relationship Id="rId2139" Type="http://schemas.openxmlformats.org/officeDocument/2006/relationships/hyperlink" Target="http://pubseed.theseed.org/seedviewer.cgi?page=Annotation&amp;feature=fig%7C1231392.3.peg.2556&amp;user=Blaby_Crysten_user" TargetMode="External"/><Relationship Id="rId3380" Type="http://schemas.openxmlformats.org/officeDocument/2006/relationships/hyperlink" Target="http://pubseed.theseed.org/seedviewer.cgi?page=Annotation&amp;feature=fig%7C1088721.3.peg.1826&amp;user=Blaby_Crysten_user" TargetMode="External"/><Relationship Id="rId3381" Type="http://schemas.openxmlformats.org/officeDocument/2006/relationships/hyperlink" Target="http://pubseed.theseed.org/seedviewer.cgi?page=Annotation&amp;feature=fig%7C1088721.3.peg.1827&amp;user=Blaby_Crysten_user" TargetMode="External"/><Relationship Id="rId3382" Type="http://schemas.openxmlformats.org/officeDocument/2006/relationships/hyperlink" Target="http://pubseed.theseed.org/seedviewer.cgi?page=Annotation&amp;feature=fig%7C1088721.3.peg.2106&amp;user=Blaby_Crysten_user" TargetMode="External"/><Relationship Id="rId3383" Type="http://schemas.openxmlformats.org/officeDocument/2006/relationships/hyperlink" Target="http://pubseed.theseed.org/seedviewer.cgi?page=Annotation&amp;feature=fig%7C1088721.3.peg.4399&amp;user=Blaby_Crysten_user" TargetMode="External"/><Relationship Id="rId3384" Type="http://schemas.openxmlformats.org/officeDocument/2006/relationships/hyperlink" Target="http://pubseed.theseed.org/seedviewer.cgi?page=Annotation&amp;feature=fig%7C1088721.3.peg.2105&amp;user=Blaby_Crysten_user" TargetMode="External"/><Relationship Id="rId3385" Type="http://schemas.openxmlformats.org/officeDocument/2006/relationships/hyperlink" Target="http://pubseed.theseed.org/seedviewer.cgi?page=Annotation&amp;feature=fig%7C1088721.3.peg.4400&amp;user=Blaby_Crysten_user" TargetMode="External"/><Relationship Id="rId3386" Type="http://schemas.openxmlformats.org/officeDocument/2006/relationships/hyperlink" Target="http://pubseed.theseed.org/seedviewer.cgi?page=Annotation&amp;feature=fig%7C1088721.3.peg.2110&amp;user=Blaby_Crysten_user" TargetMode="External"/><Relationship Id="rId3387" Type="http://schemas.openxmlformats.org/officeDocument/2006/relationships/hyperlink" Target="http://pubseed.theseed.org/seedviewer.cgi?page=Annotation&amp;feature=fig%7C1088721.3.peg.3596&amp;user=Blaby_Crysten_user" TargetMode="External"/><Relationship Id="rId3388" Type="http://schemas.openxmlformats.org/officeDocument/2006/relationships/hyperlink" Target="http://pubseed.theseed.org/seedviewer.cgi?page=Annotation&amp;feature=fig%7C1088721.3.peg.4399&amp;user=Blaby_Crysten_user" TargetMode="External"/><Relationship Id="rId3389" Type="http://schemas.openxmlformats.org/officeDocument/2006/relationships/hyperlink" Target="http://pubseed.theseed.org/seedviewer.cgi?page=Annotation&amp;feature=fig%7C1088721.3.peg.2109&amp;user=Blaby_Crysten_user" TargetMode="External"/><Relationship Id="rId1430" Type="http://schemas.openxmlformats.org/officeDocument/2006/relationships/hyperlink" Target="http://pubseed.theseed.org/seedviewer.cgi?page=Annotation&amp;feature=fig%7C363754.4.peg.5609&amp;user=Blaby_Crysten_user" TargetMode="External"/><Relationship Id="rId1431" Type="http://schemas.openxmlformats.org/officeDocument/2006/relationships/hyperlink" Target="http://pubseed.theseed.org/seedviewer.cgi?page=Annotation&amp;feature=fig%7C363754.4.peg.5611&amp;user=Blaby_Crysten_user" TargetMode="External"/><Relationship Id="rId1432" Type="http://schemas.openxmlformats.org/officeDocument/2006/relationships/hyperlink" Target="http://pubseed.theseed.org/seedviewer.cgi?page=Annotation&amp;feature=fig%7C363754.4.peg.5610&amp;user=Blaby_Crysten_user" TargetMode="External"/><Relationship Id="rId1433" Type="http://schemas.openxmlformats.org/officeDocument/2006/relationships/hyperlink" Target="http://pubseed.theseed.org/seedviewer.cgi?page=Annotation&amp;feature=fig%7C363754.4.peg.5612&amp;user=Blaby_Crysten_user" TargetMode="External"/><Relationship Id="rId1434" Type="http://schemas.openxmlformats.org/officeDocument/2006/relationships/hyperlink" Target="http://pubseed.theseed.org/seedviewer.cgi?page=Annotation&amp;feature=fig%7C363754.4.peg.5613&amp;user=Blaby_Crysten_user" TargetMode="External"/><Relationship Id="rId1435" Type="http://schemas.openxmlformats.org/officeDocument/2006/relationships/hyperlink" Target="http://pubseed.theseed.org/seedviewer.cgi?page=Annotation&amp;feature=fig%7C363754.4.peg.5614&amp;user=Blaby_Crysten_user" TargetMode="External"/><Relationship Id="rId1436" Type="http://schemas.openxmlformats.org/officeDocument/2006/relationships/hyperlink" Target="http://pubseed.theseed.org/seedviewer.cgi?page=Annotation&amp;feature=fig%7C363754.4.peg.1086&amp;user=Blaby_Crysten_user" TargetMode="External"/><Relationship Id="rId1437" Type="http://schemas.openxmlformats.org/officeDocument/2006/relationships/hyperlink" Target="http://pubseed.theseed.org/seedviewer.cgi?page=Annotation&amp;feature=fig%7C363754.4.peg.1085&amp;user=Blaby_Crysten_user" TargetMode="External"/><Relationship Id="rId1438" Type="http://schemas.openxmlformats.org/officeDocument/2006/relationships/hyperlink" Target="http://pubseed.theseed.org/seedviewer.cgi?page=Annotation&amp;feature=fig%7C363754.4.peg.1090&amp;user=Blaby_Crysten_user" TargetMode="External"/><Relationship Id="rId1439" Type="http://schemas.openxmlformats.org/officeDocument/2006/relationships/hyperlink" Target="http://pubseed.theseed.org/seedviewer.cgi?page=Annotation&amp;feature=fig%7C363754.4.peg.1089&amp;user=Blaby_Crysten_user" TargetMode="External"/><Relationship Id="rId2680" Type="http://schemas.openxmlformats.org/officeDocument/2006/relationships/hyperlink" Target="http://pubseed.theseed.org/seedviewer.cgi?page=Organism&amp;organism=633131.3" TargetMode="External"/><Relationship Id="rId2681" Type="http://schemas.openxmlformats.org/officeDocument/2006/relationships/hyperlink" Target="http://pubseed.theseed.org/seedviewer.cgi?page=Annotation&amp;feature=fig%7C633131.3.peg.495&amp;user=Blaby_Crysten_user" TargetMode="External"/><Relationship Id="rId2682" Type="http://schemas.openxmlformats.org/officeDocument/2006/relationships/hyperlink" Target="http://pubseed.theseed.org/seedviewer.cgi?page=Annotation&amp;feature=fig%7C633131.3.peg.44&amp;user=Blaby_Crysten_user" TargetMode="External"/><Relationship Id="rId2683" Type="http://schemas.openxmlformats.org/officeDocument/2006/relationships/hyperlink" Target="http://pubseed.theseed.org/seedviewer.cgi?page=Annotation&amp;feature=fig%7C633131.3.peg.1812&amp;user=Blaby_Crysten_user" TargetMode="External"/><Relationship Id="rId2684" Type="http://schemas.openxmlformats.org/officeDocument/2006/relationships/hyperlink" Target="http://pubseed.theseed.org/seedviewer.cgi?page=Annotation&amp;feature=fig%7C633131.3.peg.1808&amp;user=Blaby_Crysten_user" TargetMode="External"/><Relationship Id="rId2685" Type="http://schemas.openxmlformats.org/officeDocument/2006/relationships/hyperlink" Target="http://pubseed.theseed.org/seedviewer.cgi?page=Annotation&amp;feature=fig%7C633131.3.peg.1809&amp;user=Blaby_Crysten_user" TargetMode="External"/><Relationship Id="rId2686" Type="http://schemas.openxmlformats.org/officeDocument/2006/relationships/hyperlink" Target="http://pubseed.theseed.org/seedviewer.cgi?page=Organism&amp;organism=1123501.3" TargetMode="External"/><Relationship Id="rId2687" Type="http://schemas.openxmlformats.org/officeDocument/2006/relationships/hyperlink" Target="http://pubseed.theseed.org/seedviewer.cgi?page=Annotation&amp;feature=fig%7C1123501.3.peg.2829&amp;user=Blaby_Crysten_user" TargetMode="External"/><Relationship Id="rId2688" Type="http://schemas.openxmlformats.org/officeDocument/2006/relationships/hyperlink" Target="http://pubseed.theseed.org/seedviewer.cgi?page=Annotation&amp;feature=fig%7C1123501.3.peg.1891&amp;user=Blaby_Crysten_user" TargetMode="External"/><Relationship Id="rId2689" Type="http://schemas.openxmlformats.org/officeDocument/2006/relationships/hyperlink" Target="http://pubseed.theseed.org/seedviewer.cgi?page=Annotation&amp;feature=fig%7C1123501.3.peg.1890&amp;user=Blaby_Crysten_user" TargetMode="External"/><Relationship Id="rId1980" Type="http://schemas.openxmlformats.org/officeDocument/2006/relationships/hyperlink" Target="http://pubseed.theseed.org/seedviewer.cgi?page=Annotation&amp;feature=fig%7C766499.3.peg.4156&amp;user=Blaby_Crysten_user" TargetMode="External"/><Relationship Id="rId1981" Type="http://schemas.openxmlformats.org/officeDocument/2006/relationships/hyperlink" Target="http://pubseed.theseed.org/seedviewer.cgi?page=Annotation&amp;feature=fig%7C766499.3.peg.2702&amp;user=Blaby_Crysten_user" TargetMode="External"/><Relationship Id="rId1982" Type="http://schemas.openxmlformats.org/officeDocument/2006/relationships/hyperlink" Target="http://pubseed.theseed.org/seedviewer.cgi?page=Annotation&amp;feature=fig%7C766499.3.peg.3786&amp;user=Blaby_Crysten_user" TargetMode="External"/><Relationship Id="rId1983" Type="http://schemas.openxmlformats.org/officeDocument/2006/relationships/hyperlink" Target="http://pubseed.theseed.org/seedviewer.cgi?page=Annotation&amp;feature=fig%7C766499.3.peg.2706&amp;user=Blaby_Crysten_user" TargetMode="External"/><Relationship Id="rId1984" Type="http://schemas.openxmlformats.org/officeDocument/2006/relationships/hyperlink" Target="http://pubseed.theseed.org/seedviewer.cgi?page=Annotation&amp;feature=fig%7C766499.3.peg.3785&amp;user=Blaby_Crysten_user" TargetMode="External"/><Relationship Id="rId1985" Type="http://schemas.openxmlformats.org/officeDocument/2006/relationships/hyperlink" Target="http://pubseed.theseed.org/seedviewer.cgi?page=Annotation&amp;feature=fig%7C766499.3.peg.2705&amp;user=Blaby_Crysten_user" TargetMode="External"/><Relationship Id="rId1986" Type="http://schemas.openxmlformats.org/officeDocument/2006/relationships/hyperlink" Target="http://pubseed.theseed.org/seedviewer.cgi?page=Organism&amp;organism=501479.3" TargetMode="External"/><Relationship Id="rId1987" Type="http://schemas.openxmlformats.org/officeDocument/2006/relationships/hyperlink" Target="http://pubseed.theseed.org/seedviewer.cgi?page=Annotation&amp;feature=fig%7C501479.3.peg.1500&amp;user=Blaby_Crysten_user" TargetMode="External"/><Relationship Id="rId1988" Type="http://schemas.openxmlformats.org/officeDocument/2006/relationships/hyperlink" Target="http://pubseed.theseed.org/seedviewer.cgi?page=Annotation&amp;feature=fig%7C501479.3.peg.493&amp;user=Blaby_Crysten_user" TargetMode="External"/><Relationship Id="rId1989" Type="http://schemas.openxmlformats.org/officeDocument/2006/relationships/hyperlink" Target="http://pubseed.theseed.org/seedviewer.cgi?page=Annotation&amp;feature=fig%7C501479.3.peg.494&amp;user=Blaby_Crysten_user" TargetMode="External"/><Relationship Id="rId2140" Type="http://schemas.openxmlformats.org/officeDocument/2006/relationships/hyperlink" Target="http://pubseed.theseed.org/seedviewer.cgi?page=Annotation&amp;feature=fig%7C1231392.3.peg.2557&amp;user=Blaby_Crysten_user" TargetMode="External"/><Relationship Id="rId2141" Type="http://schemas.openxmlformats.org/officeDocument/2006/relationships/hyperlink" Target="http://pubseed.theseed.org/seedviewer.cgi?page=Annotation&amp;feature=fig%7C1231392.3.peg.2559&amp;user=Blaby_Crysten_user" TargetMode="External"/><Relationship Id="rId2142" Type="http://schemas.openxmlformats.org/officeDocument/2006/relationships/hyperlink" Target="http://pubseed.theseed.org/seedviewer.cgi?page=Annotation&amp;feature=fig%7C1231392.3.peg.2558&amp;user=Blaby_Crysten_user" TargetMode="External"/><Relationship Id="rId2143" Type="http://schemas.openxmlformats.org/officeDocument/2006/relationships/hyperlink" Target="http://pubseed.theseed.org/seedviewer.cgi?page=Annotation&amp;feature=fig%7C1231392.3.peg.2560&amp;user=Blaby_Crysten_user" TargetMode="External"/><Relationship Id="rId2144" Type="http://schemas.openxmlformats.org/officeDocument/2006/relationships/hyperlink" Target="http://pubseed.theseed.org/seedviewer.cgi?page=Annotation&amp;feature=fig%7C1231392.3.peg.2563&amp;user=Blaby_Crysten_user" TargetMode="External"/><Relationship Id="rId2145" Type="http://schemas.openxmlformats.org/officeDocument/2006/relationships/hyperlink" Target="http://pubseed.theseed.org/seedviewer.cgi?page=Annotation&amp;feature=fig%7C1231392.3.peg.2561&amp;user=Blaby_Crysten_user" TargetMode="External"/><Relationship Id="rId2146" Type="http://schemas.openxmlformats.org/officeDocument/2006/relationships/hyperlink" Target="http://pubseed.theseed.org/seedviewer.cgi?page=Annotation&amp;feature=fig%7C1231392.3.peg.1046&amp;user=Blaby_Crysten_user" TargetMode="External"/><Relationship Id="rId2147" Type="http://schemas.openxmlformats.org/officeDocument/2006/relationships/hyperlink" Target="http://pubseed.theseed.org/seedviewer.cgi?page=Annotation&amp;feature=fig%7C1231392.3.peg.1447&amp;user=Blaby_Crysten_user" TargetMode="External"/><Relationship Id="rId2148" Type="http://schemas.openxmlformats.org/officeDocument/2006/relationships/hyperlink" Target="http://pubseed.theseed.org/seedviewer.cgi?page=Annotation&amp;feature=fig%7C1231392.3.peg.400&amp;user=Blaby_Crysten_user" TargetMode="External"/><Relationship Id="rId2149" Type="http://schemas.openxmlformats.org/officeDocument/2006/relationships/hyperlink" Target="http://pubseed.theseed.org/seedviewer.cgi?page=Annotation&amp;feature=fig%7C1231392.3.peg.1045&amp;user=Blaby_Crysten_user" TargetMode="External"/><Relationship Id="rId3390" Type="http://schemas.openxmlformats.org/officeDocument/2006/relationships/hyperlink" Target="http://pubseed.theseed.org/seedviewer.cgi?page=Organism&amp;organism=1144305.3" TargetMode="External"/><Relationship Id="rId3391" Type="http://schemas.openxmlformats.org/officeDocument/2006/relationships/hyperlink" Target="http://pubseed.theseed.org/seedviewer.cgi?page=Annotation&amp;feature=fig%7C1144305.3.peg.3818&amp;user=Blaby_Crysten_user" TargetMode="External"/><Relationship Id="rId3392" Type="http://schemas.openxmlformats.org/officeDocument/2006/relationships/hyperlink" Target="http://pubseed.theseed.org/seedviewer.cgi?page=Annotation&amp;feature=fig%7C1144305.3.peg.408&amp;user=Blaby_Crysten_user" TargetMode="External"/><Relationship Id="rId3393" Type="http://schemas.openxmlformats.org/officeDocument/2006/relationships/hyperlink" Target="http://pubseed.theseed.org/seedviewer.cgi?page=Annotation&amp;feature=fig%7C1144305.3.peg.3819&amp;user=Blaby_Crysten_user" TargetMode="External"/><Relationship Id="rId3394" Type="http://schemas.openxmlformats.org/officeDocument/2006/relationships/hyperlink" Target="http://pubseed.theseed.org/seedviewer.cgi?page=Annotation&amp;feature=fig%7C1144305.3.peg.407&amp;user=Blaby_Crysten_user" TargetMode="External"/><Relationship Id="rId3395" Type="http://schemas.openxmlformats.org/officeDocument/2006/relationships/hyperlink" Target="http://pubseed.theseed.org/seedviewer.cgi?page=Annotation&amp;feature=fig%7C1144305.3.peg.3814&amp;user=Blaby_Crysten_user" TargetMode="External"/><Relationship Id="rId3396" Type="http://schemas.openxmlformats.org/officeDocument/2006/relationships/hyperlink" Target="http://pubseed.theseed.org/seedviewer.cgi?page=Annotation&amp;feature=fig%7C1144305.3.peg.408&amp;user=Blaby_Crysten_user" TargetMode="External"/><Relationship Id="rId3397" Type="http://schemas.openxmlformats.org/officeDocument/2006/relationships/hyperlink" Target="http://pubseed.theseed.org/seedviewer.cgi?page=Annotation&amp;feature=fig%7C1144305.3.peg.3815&amp;user=Blaby_Crysten_user" TargetMode="External"/><Relationship Id="rId3398" Type="http://schemas.openxmlformats.org/officeDocument/2006/relationships/hyperlink" Target="http://pubseed.theseed.org/seedviewer.cgi?page=Organism&amp;organism=702113.7" TargetMode="External"/><Relationship Id="rId3399" Type="http://schemas.openxmlformats.org/officeDocument/2006/relationships/hyperlink" Target="http://pubseed.theseed.org/seedviewer.cgi?page=Annotation&amp;feature=fig%7C702113.7.peg.343&amp;user=Blaby_Crysten_user" TargetMode="External"/><Relationship Id="rId500" Type="http://schemas.openxmlformats.org/officeDocument/2006/relationships/hyperlink" Target="http://pubseed.theseed.org/seedviewer.cgi?page=Annotation&amp;feature=fig%7C323098.6.peg.252&amp;user=Blaby_Crysten_user" TargetMode="External"/><Relationship Id="rId501" Type="http://schemas.openxmlformats.org/officeDocument/2006/relationships/hyperlink" Target="http://pubseed.theseed.org/seedviewer.cgi?page=Annotation&amp;feature=fig%7C323098.6.peg.846&amp;user=Blaby_Crysten_user" TargetMode="External"/><Relationship Id="rId502" Type="http://schemas.openxmlformats.org/officeDocument/2006/relationships/hyperlink" Target="http://pubseed.theseed.org/seedviewer.cgi?page=Organism&amp;organism=504832.7" TargetMode="External"/><Relationship Id="rId503" Type="http://schemas.openxmlformats.org/officeDocument/2006/relationships/hyperlink" Target="http://pubseed.theseed.org/seedviewer.cgi?page=Annotation&amp;feature=fig%7C504832.7.peg.1192&amp;user=Blaby_Crysten_user" TargetMode="External"/><Relationship Id="rId504" Type="http://schemas.openxmlformats.org/officeDocument/2006/relationships/hyperlink" Target="http://pubseed.theseed.org/seedviewer.cgi?page=Annotation&amp;feature=fig%7C504832.7.peg.1024&amp;user=Blaby_Crysten_user" TargetMode="External"/><Relationship Id="rId505" Type="http://schemas.openxmlformats.org/officeDocument/2006/relationships/hyperlink" Target="http://pubseed.theseed.org/seedviewer.cgi?page=Annotation&amp;feature=fig%7C504832.7.peg.820&amp;user=Blaby_Crysten_user" TargetMode="External"/><Relationship Id="rId506" Type="http://schemas.openxmlformats.org/officeDocument/2006/relationships/hyperlink" Target="http://pubseed.theseed.org/seedviewer.cgi?page=Annotation&amp;feature=fig%7C504832.7.peg.1023&amp;user=Blaby_Crysten_user" TargetMode="External"/><Relationship Id="rId507" Type="http://schemas.openxmlformats.org/officeDocument/2006/relationships/hyperlink" Target="http://pubseed.theseed.org/seedviewer.cgi?page=Annotation&amp;feature=fig%7C504832.7.peg.819&amp;user=Blaby_Crysten_user" TargetMode="External"/><Relationship Id="rId508" Type="http://schemas.openxmlformats.org/officeDocument/2006/relationships/hyperlink" Target="http://pubseed.theseed.org/seedviewer.cgi?page=Annotation&amp;feature=fig%7C504832.7.peg.1021&amp;user=Blaby_Crysten_user" TargetMode="External"/><Relationship Id="rId509" Type="http://schemas.openxmlformats.org/officeDocument/2006/relationships/hyperlink" Target="http://pubseed.theseed.org/seedviewer.cgi?page=Annotation&amp;feature=fig%7C504832.7.peg.3656&amp;user=Blaby_Crysten_user" TargetMode="External"/><Relationship Id="rId1440" Type="http://schemas.openxmlformats.org/officeDocument/2006/relationships/hyperlink" Target="http://pubseed.theseed.org/seedviewer.cgi?page=Organism&amp;organism=1041138.4" TargetMode="External"/><Relationship Id="rId1441" Type="http://schemas.openxmlformats.org/officeDocument/2006/relationships/hyperlink" Target="http://pubseed.theseed.org/seedviewer.cgi?page=Annotation&amp;feature=fig%7C1041138.4.peg.3163&amp;user=Blaby_Crysten_user" TargetMode="External"/><Relationship Id="rId1442" Type="http://schemas.openxmlformats.org/officeDocument/2006/relationships/hyperlink" Target="http://pubseed.theseed.org/seedviewer.cgi?page=Annotation&amp;feature=fig%7C1041138.4.peg.3164&amp;user=Blaby_Crysten_user" TargetMode="External"/><Relationship Id="rId1443" Type="http://schemas.openxmlformats.org/officeDocument/2006/relationships/hyperlink" Target="http://pubseed.theseed.org/seedviewer.cgi?page=Annotation&amp;feature=fig%7C1041138.4.peg.3166&amp;user=Blaby_Crysten_user" TargetMode="External"/><Relationship Id="rId1444" Type="http://schemas.openxmlformats.org/officeDocument/2006/relationships/hyperlink" Target="http://pubseed.theseed.org/seedviewer.cgi?page=Annotation&amp;feature=fig%7C1041138.4.peg.3165&amp;user=Blaby_Crysten_user" TargetMode="External"/><Relationship Id="rId1445" Type="http://schemas.openxmlformats.org/officeDocument/2006/relationships/hyperlink" Target="http://pubseed.theseed.org/seedviewer.cgi?page=Annotation&amp;feature=fig%7C1041138.4.peg.3170&amp;user=Blaby_Crysten_user" TargetMode="External"/><Relationship Id="rId1446" Type="http://schemas.openxmlformats.org/officeDocument/2006/relationships/hyperlink" Target="http://pubseed.theseed.org/seedviewer.cgi?page=Annotation&amp;feature=fig%7C1041138.4.peg.5302&amp;user=Blaby_Crysten_user" TargetMode="External"/><Relationship Id="rId1447" Type="http://schemas.openxmlformats.org/officeDocument/2006/relationships/hyperlink" Target="http://pubseed.theseed.org/seedviewer.cgi?page=Annotation&amp;feature=fig%7C1041138.4.peg.5303&amp;user=Blaby_Crysten_user" TargetMode="External"/><Relationship Id="rId1448" Type="http://schemas.openxmlformats.org/officeDocument/2006/relationships/hyperlink" Target="http://pubseed.theseed.org/seedviewer.cgi?page=Annotation&amp;feature=fig%7C1041138.4.peg.5298&amp;user=Blaby_Crysten_user" TargetMode="External"/><Relationship Id="rId1449" Type="http://schemas.openxmlformats.org/officeDocument/2006/relationships/hyperlink" Target="http://pubseed.theseed.org/seedviewer.cgi?page=Annotation&amp;feature=fig%7C1041138.4.peg.5299&amp;user=Blaby_Crysten_user" TargetMode="External"/><Relationship Id="rId2690" Type="http://schemas.openxmlformats.org/officeDocument/2006/relationships/hyperlink" Target="http://pubseed.theseed.org/seedviewer.cgi?page=Annotation&amp;feature=fig%7C1123501.3.peg.1888&amp;user=Blaby_Crysten_user" TargetMode="External"/><Relationship Id="rId2691" Type="http://schemas.openxmlformats.org/officeDocument/2006/relationships/hyperlink" Target="http://pubseed.theseed.org/seedviewer.cgi?page=Annotation&amp;feature=fig%7C1123501.3.peg.1889&amp;user=Blaby_Crysten_user" TargetMode="External"/><Relationship Id="rId2692" Type="http://schemas.openxmlformats.org/officeDocument/2006/relationships/hyperlink" Target="http://pubseed.theseed.org/seedviewer.cgi?page=Annotation&amp;feature=fig%7C1123501.3.peg.1887&amp;user=Blaby_Crysten_user" TargetMode="External"/><Relationship Id="rId2693" Type="http://schemas.openxmlformats.org/officeDocument/2006/relationships/hyperlink" Target="http://pubseed.theseed.org/seedviewer.cgi?page=Annotation&amp;feature=fig%7C1123501.3.peg.1884&amp;user=Blaby_Crysten_user" TargetMode="External"/><Relationship Id="rId2694" Type="http://schemas.openxmlformats.org/officeDocument/2006/relationships/hyperlink" Target="http://pubseed.theseed.org/seedviewer.cgi?page=Annotation&amp;feature=fig%7C1123501.3.peg.1886&amp;user=Blaby_Crysten_user" TargetMode="External"/><Relationship Id="rId2695" Type="http://schemas.openxmlformats.org/officeDocument/2006/relationships/hyperlink" Target="http://pubseed.theseed.org/seedviewer.cgi?page=Annotation&amp;feature=fig%7C1123501.3.peg.1885&amp;user=Blaby_Crysten_user" TargetMode="External"/><Relationship Id="rId2696" Type="http://schemas.openxmlformats.org/officeDocument/2006/relationships/hyperlink" Target="http://pubseed.theseed.org/seedviewer.cgi?page=Annotation&amp;feature=fig%7C1123501.3.peg.3326&amp;user=Blaby_Crysten_user" TargetMode="External"/><Relationship Id="rId2697" Type="http://schemas.openxmlformats.org/officeDocument/2006/relationships/hyperlink" Target="http://pubseed.theseed.org/seedviewer.cgi?page=Annotation&amp;feature=fig%7C1123501.3.peg.542&amp;user=Blaby_Crysten_user" TargetMode="External"/><Relationship Id="rId2698" Type="http://schemas.openxmlformats.org/officeDocument/2006/relationships/hyperlink" Target="http://pubseed.theseed.org/seedviewer.cgi?page=Annotation&amp;feature=fig%7C1123501.3.peg.864&amp;user=Blaby_Crysten_user" TargetMode="External"/><Relationship Id="rId2699" Type="http://schemas.openxmlformats.org/officeDocument/2006/relationships/hyperlink" Target="http://pubseed.theseed.org/seedviewer.cgi?page=Annotation&amp;feature=fig%7C1123501.3.peg.2980&amp;user=Blaby_Crysten_user" TargetMode="External"/><Relationship Id="rId1990" Type="http://schemas.openxmlformats.org/officeDocument/2006/relationships/hyperlink" Target="http://pubseed.theseed.org/seedviewer.cgi?page=Annotation&amp;feature=fig%7C501479.3.peg.496&amp;user=Blaby_Crysten_user" TargetMode="External"/><Relationship Id="rId1991" Type="http://schemas.openxmlformats.org/officeDocument/2006/relationships/hyperlink" Target="http://pubseed.theseed.org/seedviewer.cgi?page=Annotation&amp;feature=fig%7C501479.3.peg.495&amp;user=Blaby_Crysten_user" TargetMode="External"/><Relationship Id="rId1992" Type="http://schemas.openxmlformats.org/officeDocument/2006/relationships/hyperlink" Target="http://pubseed.theseed.org/seedviewer.cgi?page=Annotation&amp;feature=fig%7C501479.3.peg.498&amp;user=Blaby_Crysten_user" TargetMode="External"/><Relationship Id="rId1993" Type="http://schemas.openxmlformats.org/officeDocument/2006/relationships/hyperlink" Target="http://pubseed.theseed.org/seedviewer.cgi?page=Annotation&amp;feature=fig%7C501479.3.peg.501&amp;user=Blaby_Crysten_user" TargetMode="External"/><Relationship Id="rId1994" Type="http://schemas.openxmlformats.org/officeDocument/2006/relationships/hyperlink" Target="http://pubseed.theseed.org/seedviewer.cgi?page=Annotation&amp;feature=fig%7C501479.3.peg.499&amp;user=Blaby_Crysten_user" TargetMode="External"/><Relationship Id="rId1995" Type="http://schemas.openxmlformats.org/officeDocument/2006/relationships/hyperlink" Target="http://pubseed.theseed.org/seedviewer.cgi?page=Annotation&amp;feature=fig%7C501479.3.peg.500&amp;user=Blaby_Crysten_user" TargetMode="External"/><Relationship Id="rId1996" Type="http://schemas.openxmlformats.org/officeDocument/2006/relationships/hyperlink" Target="http://pubseed.theseed.org/seedviewer.cgi?page=Annotation&amp;feature=fig%7C501479.3.peg.2324&amp;user=Blaby_Crysten_user" TargetMode="External"/><Relationship Id="rId1997" Type="http://schemas.openxmlformats.org/officeDocument/2006/relationships/hyperlink" Target="http://pubseed.theseed.org/seedviewer.cgi?page=Annotation&amp;feature=fig%7C501479.3.peg.836&amp;user=Blaby_Crysten_user" TargetMode="External"/><Relationship Id="rId1998" Type="http://schemas.openxmlformats.org/officeDocument/2006/relationships/hyperlink" Target="http://pubseed.theseed.org/seedviewer.cgi?page=Annotation&amp;feature=fig%7C501479.3.peg.1125&amp;user=Blaby_Crysten_user" TargetMode="External"/><Relationship Id="rId1999" Type="http://schemas.openxmlformats.org/officeDocument/2006/relationships/hyperlink" Target="http://pubseed.theseed.org/seedviewer.cgi?page=Annotation&amp;feature=fig%7C501479.3.peg.2323&amp;user=Blaby_Crysten_user" TargetMode="External"/><Relationship Id="rId2150" Type="http://schemas.openxmlformats.org/officeDocument/2006/relationships/hyperlink" Target="http://pubseed.theseed.org/seedviewer.cgi?page=Annotation&amp;feature=fig%7C1231392.3.peg.1261&amp;user=Blaby_Crysten_user" TargetMode="External"/><Relationship Id="rId2151" Type="http://schemas.openxmlformats.org/officeDocument/2006/relationships/hyperlink" Target="http://pubseed.theseed.org/seedviewer.cgi?page=Annotation&amp;feature=fig%7C1231392.3.peg.1448&amp;user=Blaby_Crysten_user" TargetMode="External"/><Relationship Id="rId2152" Type="http://schemas.openxmlformats.org/officeDocument/2006/relationships/hyperlink" Target="http://pubseed.theseed.org/seedviewer.cgi?page=Annotation&amp;feature=fig%7C1231392.3.peg.1046&amp;user=Blaby_Crysten_user" TargetMode="External"/><Relationship Id="rId2153" Type="http://schemas.openxmlformats.org/officeDocument/2006/relationships/hyperlink" Target="http://pubseed.theseed.org/seedviewer.cgi?page=Annotation&amp;feature=fig%7C1231392.3.peg.1257&amp;user=Blaby_Crysten_user" TargetMode="External"/><Relationship Id="rId2154" Type="http://schemas.openxmlformats.org/officeDocument/2006/relationships/hyperlink" Target="http://pubseed.theseed.org/seedviewer.cgi?page=Annotation&amp;feature=fig%7C1231392.3.peg.1446&amp;user=Blaby_Crysten_user" TargetMode="External"/><Relationship Id="rId2155" Type="http://schemas.openxmlformats.org/officeDocument/2006/relationships/hyperlink" Target="http://pubseed.theseed.org/seedviewer.cgi?page=Annotation&amp;feature=fig%7C1231392.3.peg.1258&amp;user=Blaby_Crysten_user" TargetMode="External"/><Relationship Id="rId2156" Type="http://schemas.openxmlformats.org/officeDocument/2006/relationships/hyperlink" Target="http://pubseed.theseed.org/seedviewer.cgi?page=Organism&amp;organism=391616.3" TargetMode="External"/><Relationship Id="rId2157" Type="http://schemas.openxmlformats.org/officeDocument/2006/relationships/hyperlink" Target="http://pubseed.theseed.org/seedviewer.cgi?page=Annotation&amp;feature=fig%7C391616.3.peg.5120&amp;user=Blaby_Crysten_user" TargetMode="External"/><Relationship Id="rId2158" Type="http://schemas.openxmlformats.org/officeDocument/2006/relationships/hyperlink" Target="http://pubseed.theseed.org/seedviewer.cgi?page=Annotation&amp;feature=fig%7C391616.3.peg.2500&amp;user=Blaby_Crysten_user" TargetMode="External"/><Relationship Id="rId2159" Type="http://schemas.openxmlformats.org/officeDocument/2006/relationships/hyperlink" Target="http://pubseed.theseed.org/seedviewer.cgi?page=Annotation&amp;feature=fig%7C391616.3.peg.2501&amp;user=Blaby_Crysten_user" TargetMode="External"/><Relationship Id="rId510" Type="http://schemas.openxmlformats.org/officeDocument/2006/relationships/hyperlink" Target="http://pubseed.theseed.org/seedviewer.cgi?page=Annotation&amp;feature=fig%7C504832.7.peg.817&amp;user=Blaby_Crysten_user" TargetMode="External"/><Relationship Id="rId511" Type="http://schemas.openxmlformats.org/officeDocument/2006/relationships/hyperlink" Target="http://pubseed.theseed.org/seedviewer.cgi?page=Annotation&amp;feature=fig%7C504832.7.peg.818&amp;user=Blaby_Crysten_user" TargetMode="External"/><Relationship Id="rId512" Type="http://schemas.openxmlformats.org/officeDocument/2006/relationships/hyperlink" Target="http://pubseed.theseed.org/seedviewer.cgi?page=Annotation&amp;feature=fig%7C504832.7.peg.816&amp;user=Blaby_Crysten_user" TargetMode="External"/><Relationship Id="rId513" Type="http://schemas.openxmlformats.org/officeDocument/2006/relationships/hyperlink" Target="http://pubseed.theseed.org/seedviewer.cgi?page=Annotation&amp;feature=fig%7C504832.7.peg.1017&amp;user=Blaby_Crysten_user" TargetMode="External"/><Relationship Id="rId514" Type="http://schemas.openxmlformats.org/officeDocument/2006/relationships/hyperlink" Target="http://pubseed.theseed.org/seedviewer.cgi?page=Annotation&amp;feature=fig%7C504832.7.peg.3652&amp;user=Blaby_Crysten_user" TargetMode="External"/><Relationship Id="rId515" Type="http://schemas.openxmlformats.org/officeDocument/2006/relationships/hyperlink" Target="http://pubseed.theseed.org/seedviewer.cgi?page=Annotation&amp;feature=fig%7C504832.7.peg.814&amp;user=Blaby_Crysten_user" TargetMode="External"/><Relationship Id="rId516" Type="http://schemas.openxmlformats.org/officeDocument/2006/relationships/hyperlink" Target="http://pubseed.theseed.org/seedviewer.cgi?page=Annotation&amp;feature=fig%7C504832.7.peg.815&amp;user=Blaby_Crysten_user" TargetMode="External"/><Relationship Id="rId517" Type="http://schemas.openxmlformats.org/officeDocument/2006/relationships/hyperlink" Target="http://pubseed.theseed.org/seedviewer.cgi?page=Annotation&amp;feature=fig%7C504832.7.peg.1018&amp;user=Blaby_Crysten_user" TargetMode="External"/><Relationship Id="rId518" Type="http://schemas.openxmlformats.org/officeDocument/2006/relationships/hyperlink" Target="http://pubseed.theseed.org/seedviewer.cgi?page=Annotation&amp;feature=fig%7C504832.7.peg.3653&amp;user=Blaby_Crysten_user" TargetMode="External"/><Relationship Id="rId519" Type="http://schemas.openxmlformats.org/officeDocument/2006/relationships/hyperlink" Target="http://pubseed.theseed.org/seedviewer.cgi?page=Annotation&amp;feature=fig%7C504832.7.peg.3431&amp;user=Blaby_Crysten_user" TargetMode="External"/><Relationship Id="rId1450" Type="http://schemas.openxmlformats.org/officeDocument/2006/relationships/hyperlink" Target="http://pubseed.theseed.org/seedviewer.cgi?page=Organism&amp;organism=1041139.4" TargetMode="External"/><Relationship Id="rId1451" Type="http://schemas.openxmlformats.org/officeDocument/2006/relationships/hyperlink" Target="http://pubseed.theseed.org/seedviewer.cgi?page=Annotation&amp;feature=fig%7C1041139.4.peg.1764&amp;user=Blaby_Crysten_user" TargetMode="External"/><Relationship Id="rId1452" Type="http://schemas.openxmlformats.org/officeDocument/2006/relationships/hyperlink" Target="http://pubseed.theseed.org/seedviewer.cgi?page=Annotation&amp;feature=fig%7C1041139.4.peg.3706&amp;user=Blaby_Crysten_user" TargetMode="External"/><Relationship Id="rId1453" Type="http://schemas.openxmlformats.org/officeDocument/2006/relationships/hyperlink" Target="http://pubseed.theseed.org/seedviewer.cgi?page=Annotation&amp;feature=fig%7C1041139.4.peg.3707&amp;user=Blaby_Crysten_user" TargetMode="External"/><Relationship Id="rId1454" Type="http://schemas.openxmlformats.org/officeDocument/2006/relationships/hyperlink" Target="http://pubseed.theseed.org/seedviewer.cgi?page=Annotation&amp;feature=fig%7C1041139.4.peg.3709&amp;user=Blaby_Crysten_user" TargetMode="External"/><Relationship Id="rId1455" Type="http://schemas.openxmlformats.org/officeDocument/2006/relationships/hyperlink" Target="http://pubseed.theseed.org/seedviewer.cgi?page=Annotation&amp;feature=fig%7C1041139.4.peg.3708&amp;user=Blaby_Crysten_user" TargetMode="External"/><Relationship Id="rId1456" Type="http://schemas.openxmlformats.org/officeDocument/2006/relationships/hyperlink" Target="http://pubseed.theseed.org/seedviewer.cgi?page=Annotation&amp;feature=fig%7C1041139.4.peg.3710&amp;user=Blaby_Crysten_user" TargetMode="External"/><Relationship Id="rId1457" Type="http://schemas.openxmlformats.org/officeDocument/2006/relationships/hyperlink" Target="http://pubseed.theseed.org/seedviewer.cgi?page=Annotation&amp;feature=fig%7C1041139.4.peg.3713&amp;user=Blaby_Crysten_user" TargetMode="External"/><Relationship Id="rId1458" Type="http://schemas.openxmlformats.org/officeDocument/2006/relationships/hyperlink" Target="http://pubseed.theseed.org/seedviewer.cgi?page=Annotation&amp;feature=fig%7C1041139.4.peg.3711&amp;user=Blaby_Crysten_user" TargetMode="External"/><Relationship Id="rId1459" Type="http://schemas.openxmlformats.org/officeDocument/2006/relationships/hyperlink" Target="http://pubseed.theseed.org/seedviewer.cgi?page=Annotation&amp;feature=fig%7C1041139.4.peg.3712&amp;user=Blaby_Crysten_user" TargetMode="External"/><Relationship Id="rId2160" Type="http://schemas.openxmlformats.org/officeDocument/2006/relationships/hyperlink" Target="http://pubseed.theseed.org/seedviewer.cgi?page=Annotation&amp;feature=fig%7C391616.3.peg.2499&amp;user=Blaby_Crysten_user" TargetMode="External"/><Relationship Id="rId2161" Type="http://schemas.openxmlformats.org/officeDocument/2006/relationships/hyperlink" Target="http://pubseed.theseed.org/seedviewer.cgi?page=Annotation&amp;feature=fig%7C391616.3.peg.2497&amp;user=Blaby_Crysten_user" TargetMode="External"/><Relationship Id="rId2162" Type="http://schemas.openxmlformats.org/officeDocument/2006/relationships/hyperlink" Target="http://pubseed.theseed.org/seedviewer.cgi?page=Annotation&amp;feature=fig%7C391616.3.peg.2498&amp;user=Blaby_Crysten_user" TargetMode="External"/><Relationship Id="rId2163" Type="http://schemas.openxmlformats.org/officeDocument/2006/relationships/hyperlink" Target="http://pubseed.theseed.org/seedviewer.cgi?page=Annotation&amp;feature=fig%7C391616.3.peg.2493&amp;user=Blaby_Crysten_user" TargetMode="External"/><Relationship Id="rId2164" Type="http://schemas.openxmlformats.org/officeDocument/2006/relationships/hyperlink" Target="http://pubseed.theseed.org/seedviewer.cgi?page=Annotation&amp;feature=fig%7C391616.3.peg.2490&amp;user=Blaby_Crysten_user" TargetMode="External"/><Relationship Id="rId2165" Type="http://schemas.openxmlformats.org/officeDocument/2006/relationships/hyperlink" Target="http://pubseed.theseed.org/seedviewer.cgi?page=Annotation&amp;feature=fig%7C391616.3.peg.2492&amp;user=Blaby_Crysten_user" TargetMode="External"/><Relationship Id="rId2166" Type="http://schemas.openxmlformats.org/officeDocument/2006/relationships/hyperlink" Target="http://pubseed.theseed.org/seedviewer.cgi?page=Annotation&amp;feature=fig%7C391616.3.peg.2491&amp;user=Blaby_Crysten_user" TargetMode="External"/><Relationship Id="rId2167" Type="http://schemas.openxmlformats.org/officeDocument/2006/relationships/hyperlink" Target="http://pubseed.theseed.org/seedviewer.cgi?page=Annotation&amp;feature=fig%7C391616.3.peg.3101&amp;user=Blaby_Crysten_user" TargetMode="External"/><Relationship Id="rId2168" Type="http://schemas.openxmlformats.org/officeDocument/2006/relationships/hyperlink" Target="http://pubseed.theseed.org/seedviewer.cgi?page=Annotation&amp;feature=fig%7C391616.3.peg.5637&amp;user=Blaby_Crysten_user" TargetMode="External"/><Relationship Id="rId2169" Type="http://schemas.openxmlformats.org/officeDocument/2006/relationships/hyperlink" Target="http://pubseed.theseed.org/seedviewer.cgi?page=Annotation&amp;feature=fig%7C391616.3.peg.5633&amp;user=Blaby_Crysten_user" TargetMode="External"/><Relationship Id="rId520" Type="http://schemas.openxmlformats.org/officeDocument/2006/relationships/hyperlink" Target="http://pubseed.theseed.org/seedviewer.cgi?page=Annotation&amp;feature=fig%7C504832.7.peg.3433&amp;user=Blaby_Crysten_user" TargetMode="External"/><Relationship Id="rId521" Type="http://schemas.openxmlformats.org/officeDocument/2006/relationships/hyperlink" Target="http://pubseed.theseed.org/seedviewer.cgi?page=Annotation&amp;feature=fig%7C504832.7.peg.3427&amp;user=Blaby_Crysten_user" TargetMode="External"/><Relationship Id="rId522" Type="http://schemas.openxmlformats.org/officeDocument/2006/relationships/hyperlink" Target="http://pubseed.theseed.org/seedviewer.cgi?page=Annotation&amp;feature=fig%7C504832.7.peg.3428&amp;user=Blaby_Crysten_user" TargetMode="External"/><Relationship Id="rId523" Type="http://schemas.openxmlformats.org/officeDocument/2006/relationships/hyperlink" Target="http://pubseed.theseed.org/seedviewer.cgi?page=Organism&amp;organism=316056.16" TargetMode="External"/><Relationship Id="rId524" Type="http://schemas.openxmlformats.org/officeDocument/2006/relationships/hyperlink" Target="http://pubseed.theseed.org/seedviewer.cgi?page=Annotation&amp;feature=fig%7C316056.16.peg.98&amp;user=Blaby_Crysten_user" TargetMode="External"/><Relationship Id="rId525" Type="http://schemas.openxmlformats.org/officeDocument/2006/relationships/hyperlink" Target="http://pubseed.theseed.org/seedviewer.cgi?page=Annotation&amp;feature=fig%7C316056.16.peg.17&amp;user=Blaby_Crysten_user" TargetMode="External"/><Relationship Id="rId526" Type="http://schemas.openxmlformats.org/officeDocument/2006/relationships/hyperlink" Target="http://pubseed.theseed.org/seedviewer.cgi?page=Annotation&amp;feature=fig%7C316056.16.peg.16&amp;user=Blaby_Crysten_user" TargetMode="External"/><Relationship Id="rId527" Type="http://schemas.openxmlformats.org/officeDocument/2006/relationships/hyperlink" Target="http://pubseed.theseed.org/seedviewer.cgi?page=Annotation&amp;feature=fig%7C316056.16.peg.14&amp;user=Blaby_Crysten_user" TargetMode="External"/><Relationship Id="rId528" Type="http://schemas.openxmlformats.org/officeDocument/2006/relationships/hyperlink" Target="http://pubseed.theseed.org/seedviewer.cgi?page=Annotation&amp;feature=fig%7C316056.16.peg.15&amp;user=Blaby_Crysten_user" TargetMode="External"/><Relationship Id="rId529" Type="http://schemas.openxmlformats.org/officeDocument/2006/relationships/hyperlink" Target="http://pubseed.theseed.org/seedviewer.cgi?page=Annotation&amp;feature=fig%7C316056.16.peg.13&amp;user=Blaby_Crysten_user" TargetMode="External"/><Relationship Id="rId1460" Type="http://schemas.openxmlformats.org/officeDocument/2006/relationships/hyperlink" Target="http://pubseed.theseed.org/seedviewer.cgi?page=Annotation&amp;feature=fig%7C1041139.4.peg.2967&amp;user=Blaby_Crysten_user" TargetMode="External"/><Relationship Id="rId1461" Type="http://schemas.openxmlformats.org/officeDocument/2006/relationships/hyperlink" Target="http://pubseed.theseed.org/seedviewer.cgi?page=Annotation&amp;feature=fig%7C1041139.4.peg.2966&amp;user=Blaby_Crysten_user" TargetMode="External"/><Relationship Id="rId1462" Type="http://schemas.openxmlformats.org/officeDocument/2006/relationships/hyperlink" Target="http://pubseed.theseed.org/seedviewer.cgi?page=Annotation&amp;feature=fig%7C1041139.4.peg.2972&amp;user=Blaby_Crysten_user" TargetMode="External"/><Relationship Id="rId1463" Type="http://schemas.openxmlformats.org/officeDocument/2006/relationships/hyperlink" Target="http://pubseed.theseed.org/seedviewer.cgi?page=Annotation&amp;feature=fig%7C1041139.4.peg.2971&amp;user=Blaby_Crysten_user" TargetMode="External"/><Relationship Id="rId1464" Type="http://schemas.openxmlformats.org/officeDocument/2006/relationships/hyperlink" Target="http://pubseed.theseed.org/seedviewer.cgi?page=Organism&amp;organism=990285.3" TargetMode="External"/><Relationship Id="rId1465" Type="http://schemas.openxmlformats.org/officeDocument/2006/relationships/hyperlink" Target="http://pubseed.theseed.org/seedviewer.cgi?page=Annotation&amp;feature=fig%7C990285.3.peg.6540&amp;user=Blaby_Crysten_user" TargetMode="External"/><Relationship Id="rId1466" Type="http://schemas.openxmlformats.org/officeDocument/2006/relationships/hyperlink" Target="http://pubseed.theseed.org/seedviewer.cgi?page=Annotation&amp;feature=fig%7C990285.3.peg.6539&amp;user=Blaby_Crysten_user" TargetMode="External"/><Relationship Id="rId1467" Type="http://schemas.openxmlformats.org/officeDocument/2006/relationships/hyperlink" Target="http://pubseed.theseed.org/seedviewer.cgi?page=Annotation&amp;feature=fig%7C990285.3.peg.6537&amp;user=Blaby_Crysten_user" TargetMode="External"/><Relationship Id="rId1468" Type="http://schemas.openxmlformats.org/officeDocument/2006/relationships/hyperlink" Target="http://pubseed.theseed.org/seedviewer.cgi?page=Annotation&amp;feature=fig%7C990285.3.peg.6538&amp;user=Blaby_Crysten_user" TargetMode="External"/><Relationship Id="rId1469" Type="http://schemas.openxmlformats.org/officeDocument/2006/relationships/hyperlink" Target="http://pubseed.theseed.org/seedviewer.cgi?page=Annotation&amp;feature=fig%7C990285.3.peg.6535&amp;user=Blaby_Crysten_user" TargetMode="External"/><Relationship Id="rId2170" Type="http://schemas.openxmlformats.org/officeDocument/2006/relationships/hyperlink" Target="http://pubseed.theseed.org/seedviewer.cgi?page=Annotation&amp;feature=fig%7C391616.3.peg.5634&amp;user=Blaby_Crysten_user" TargetMode="External"/><Relationship Id="rId2171" Type="http://schemas.openxmlformats.org/officeDocument/2006/relationships/hyperlink" Target="http://pubseed.theseed.org/seedviewer.cgi?page=Organism&amp;organism=1122929.3" TargetMode="External"/><Relationship Id="rId2172" Type="http://schemas.openxmlformats.org/officeDocument/2006/relationships/hyperlink" Target="http://pubseed.theseed.org/seedviewer.cgi?page=Annotation&amp;feature=fig%7C1122929.3.peg.3392&amp;user=Blaby_Crysten_user" TargetMode="External"/><Relationship Id="rId2173" Type="http://schemas.openxmlformats.org/officeDocument/2006/relationships/hyperlink" Target="http://pubseed.theseed.org/seedviewer.cgi?page=Annotation&amp;feature=fig%7C1122929.3.peg.3836&amp;user=Blaby_Crysten_user" TargetMode="External"/><Relationship Id="rId2174" Type="http://schemas.openxmlformats.org/officeDocument/2006/relationships/hyperlink" Target="http://pubseed.theseed.org/seedviewer.cgi?page=Annotation&amp;feature=fig%7C1122929.3.peg.3835&amp;user=Blaby_Crysten_user" TargetMode="External"/><Relationship Id="rId2175" Type="http://schemas.openxmlformats.org/officeDocument/2006/relationships/hyperlink" Target="http://pubseed.theseed.org/seedviewer.cgi?page=Annotation&amp;feature=fig%7C1122929.3.peg.3833&amp;user=Blaby_Crysten_user" TargetMode="External"/><Relationship Id="rId2176" Type="http://schemas.openxmlformats.org/officeDocument/2006/relationships/hyperlink" Target="http://pubseed.theseed.org/seedviewer.cgi?page=Annotation&amp;feature=fig%7C1122929.3.peg.1245&amp;user=Blaby_Crysten_user" TargetMode="External"/><Relationship Id="rId2177" Type="http://schemas.openxmlformats.org/officeDocument/2006/relationships/hyperlink" Target="http://pubseed.theseed.org/seedviewer.cgi?page=Annotation&amp;feature=fig%7C1122929.3.peg.3832&amp;user=Blaby_Crysten_user" TargetMode="External"/><Relationship Id="rId2178" Type="http://schemas.openxmlformats.org/officeDocument/2006/relationships/hyperlink" Target="http://pubseed.theseed.org/seedviewer.cgi?page=Annotation&amp;feature=fig%7C1122929.3.peg.3829&amp;user=Blaby_Crysten_user" TargetMode="External"/><Relationship Id="rId2179" Type="http://schemas.openxmlformats.org/officeDocument/2006/relationships/hyperlink" Target="http://pubseed.theseed.org/seedviewer.cgi?page=Annotation&amp;feature=fig%7C1122929.3.peg.3831&amp;user=Blaby_Crysten_user" TargetMode="External"/><Relationship Id="rId3600" Type="http://schemas.openxmlformats.org/officeDocument/2006/relationships/hyperlink" Target="http://pubseed.theseed.org/seedviewer.cgi?page=Annotation&amp;feature=fig%7C1112216.3.peg.837&amp;user=Blaby_Crysten_user" TargetMode="External"/><Relationship Id="rId3601" Type="http://schemas.openxmlformats.org/officeDocument/2006/relationships/hyperlink" Target="http://pubseed.theseed.org/seedviewer.cgi?page=Annotation&amp;feature=fig%7C1112216.3.peg.838&amp;user=Blaby_Crysten_user" TargetMode="External"/><Relationship Id="rId3602" Type="http://schemas.openxmlformats.org/officeDocument/2006/relationships/hyperlink" Target="http://pubseed.theseed.org/seedviewer.cgi?page=Annotation&amp;feature=fig%7C1112216.3.peg.833&amp;user=Blaby_Crysten_user" TargetMode="External"/><Relationship Id="rId3603" Type="http://schemas.openxmlformats.org/officeDocument/2006/relationships/hyperlink" Target="http://pubseed.theseed.org/seedviewer.cgi?page=Annotation&amp;feature=fig%7C1112216.3.peg.834&amp;user=Blaby_Crysten_user" TargetMode="External"/><Relationship Id="rId3604" Type="http://schemas.openxmlformats.org/officeDocument/2006/relationships/hyperlink" Target="http://pubseed.theseed.org/seedviewer.cgi?page=Organism&amp;organism=685778.3" TargetMode="External"/><Relationship Id="rId3605" Type="http://schemas.openxmlformats.org/officeDocument/2006/relationships/hyperlink" Target="http://pubseed.theseed.org/seedviewer.cgi?page=Annotation&amp;feature=fig%7C685778.3.peg.3213&amp;user=Blaby_Crysten_user" TargetMode="External"/><Relationship Id="rId3606" Type="http://schemas.openxmlformats.org/officeDocument/2006/relationships/hyperlink" Target="http://pubseed.theseed.org/seedviewer.cgi?page=Annotation&amp;feature=fig%7C685778.3.peg.3214&amp;user=Blaby_Crysten_user" TargetMode="External"/><Relationship Id="rId3607" Type="http://schemas.openxmlformats.org/officeDocument/2006/relationships/hyperlink" Target="http://pubseed.theseed.org/seedviewer.cgi?page=Annotation&amp;feature=fig%7C685778.3.peg.3209&amp;user=Blaby_Crysten_user" TargetMode="External"/><Relationship Id="rId3608" Type="http://schemas.openxmlformats.org/officeDocument/2006/relationships/hyperlink" Target="http://pubseed.theseed.org/seedviewer.cgi?page=Annotation&amp;feature=fig%7C685778.3.peg.3210&amp;user=Blaby_Crysten_user" TargetMode="External"/><Relationship Id="rId3609" Type="http://schemas.openxmlformats.org/officeDocument/2006/relationships/hyperlink" Target="http://pubseed.theseed.org/seedviewer.cgi?page=Organism&amp;organism=1007104.3" TargetMode="External"/><Relationship Id="rId530" Type="http://schemas.openxmlformats.org/officeDocument/2006/relationships/hyperlink" Target="http://pubseed.theseed.org/seedviewer.cgi?page=Annotation&amp;feature=fig%7C316056.16.peg.10&amp;user=Blaby_Crysten_user" TargetMode="External"/><Relationship Id="rId531" Type="http://schemas.openxmlformats.org/officeDocument/2006/relationships/hyperlink" Target="http://pubseed.theseed.org/seedviewer.cgi?page=Annotation&amp;feature=fig%7C316056.16.peg.12&amp;user=Blaby_Crysten_user" TargetMode="External"/><Relationship Id="rId532" Type="http://schemas.openxmlformats.org/officeDocument/2006/relationships/hyperlink" Target="http://pubseed.theseed.org/seedviewer.cgi?page=Annotation&amp;feature=fig%7C316056.16.peg.11&amp;user=Blaby_Crysten_user" TargetMode="External"/><Relationship Id="rId533" Type="http://schemas.openxmlformats.org/officeDocument/2006/relationships/hyperlink" Target="http://pubseed.theseed.org/seedviewer.cgi?page=Annotation&amp;feature=fig%7C316056.16.peg.3943&amp;user=Blaby_Crysten_user" TargetMode="External"/><Relationship Id="rId534" Type="http://schemas.openxmlformats.org/officeDocument/2006/relationships/hyperlink" Target="http://pubseed.theseed.org/seedviewer.cgi?page=Annotation&amp;feature=fig%7C316056.16.peg.4899&amp;user=Blaby_Crysten_user" TargetMode="External"/><Relationship Id="rId535" Type="http://schemas.openxmlformats.org/officeDocument/2006/relationships/hyperlink" Target="http://pubseed.theseed.org/seedviewer.cgi?page=Annotation&amp;feature=fig%7C316056.16.peg.3942&amp;user=Blaby_Crysten_user" TargetMode="External"/><Relationship Id="rId536" Type="http://schemas.openxmlformats.org/officeDocument/2006/relationships/hyperlink" Target="http://pubseed.theseed.org/seedviewer.cgi?page=Annotation&amp;feature=fig%7C316056.16.peg.4898&amp;user=Blaby_Crysten_user" TargetMode="External"/><Relationship Id="rId537" Type="http://schemas.openxmlformats.org/officeDocument/2006/relationships/hyperlink" Target="http://pubseed.theseed.org/seedviewer.cgi?page=Annotation&amp;feature=fig%7C316056.16.peg.4903&amp;user=Blaby_Crysten_user" TargetMode="External"/><Relationship Id="rId538" Type="http://schemas.openxmlformats.org/officeDocument/2006/relationships/hyperlink" Target="http://pubseed.theseed.org/seedviewer.cgi?page=Annotation&amp;feature=fig%7C316056.16.peg.4902&amp;user=Blaby_Crysten_user" TargetMode="External"/><Relationship Id="rId539" Type="http://schemas.openxmlformats.org/officeDocument/2006/relationships/hyperlink" Target="http://pubseed.theseed.org/seedviewer.cgi?page=Organism&amp;organism=709797.3" TargetMode="External"/><Relationship Id="rId1470" Type="http://schemas.openxmlformats.org/officeDocument/2006/relationships/hyperlink" Target="http://pubseed.theseed.org/seedviewer.cgi?page=Annotation&amp;feature=fig%7C990285.3.peg.6532&amp;user=Blaby_Crysten_user" TargetMode="External"/><Relationship Id="rId1471" Type="http://schemas.openxmlformats.org/officeDocument/2006/relationships/hyperlink" Target="http://pubseed.theseed.org/seedviewer.cgi?page=Annotation&amp;feature=fig%7C990285.3.peg.6534&amp;user=Blaby_Crysten_user" TargetMode="External"/><Relationship Id="rId1472" Type="http://schemas.openxmlformats.org/officeDocument/2006/relationships/hyperlink" Target="http://pubseed.theseed.org/seedviewer.cgi?page=Annotation&amp;feature=fig%7C990285.3.peg.6533&amp;user=Blaby_Crysten_user" TargetMode="External"/><Relationship Id="rId1473" Type="http://schemas.openxmlformats.org/officeDocument/2006/relationships/hyperlink" Target="http://pubseed.theseed.org/seedviewer.cgi?page=Annotation&amp;feature=fig%7C990285.3.peg.4207&amp;user=Blaby_Crysten_user" TargetMode="External"/><Relationship Id="rId1474" Type="http://schemas.openxmlformats.org/officeDocument/2006/relationships/hyperlink" Target="http://pubseed.theseed.org/seedviewer.cgi?page=Annotation&amp;feature=fig%7C990285.3.peg.4208&amp;user=Blaby_Crysten_user" TargetMode="External"/><Relationship Id="rId1475" Type="http://schemas.openxmlformats.org/officeDocument/2006/relationships/hyperlink" Target="http://pubseed.theseed.org/seedviewer.cgi?page=Annotation&amp;feature=fig%7C990285.3.peg.961&amp;user=Blaby_Crysten_user" TargetMode="External"/><Relationship Id="rId1476" Type="http://schemas.openxmlformats.org/officeDocument/2006/relationships/hyperlink" Target="http://pubseed.theseed.org/seedviewer.cgi?page=Annotation&amp;feature=fig%7C990285.3.peg.4209&amp;user=Blaby_Crysten_user" TargetMode="External"/><Relationship Id="rId1477" Type="http://schemas.openxmlformats.org/officeDocument/2006/relationships/hyperlink" Target="http://pubseed.theseed.org/seedviewer.cgi?page=Annotation&amp;feature=fig%7C990285.3.peg.960&amp;user=Blaby_Crysten_user" TargetMode="External"/><Relationship Id="rId1478" Type="http://schemas.openxmlformats.org/officeDocument/2006/relationships/hyperlink" Target="http://pubseed.theseed.org/seedviewer.cgi?page=Annotation&amp;feature=fig%7C990285.3.peg.4206&amp;user=Blaby_Crysten_user" TargetMode="External"/><Relationship Id="rId1479" Type="http://schemas.openxmlformats.org/officeDocument/2006/relationships/hyperlink" Target="http://pubseed.theseed.org/seedviewer.cgi?page=Annotation&amp;feature=fig%7C990285.3.peg.4210&amp;user=Blaby_Crysten_user" TargetMode="External"/><Relationship Id="rId2900" Type="http://schemas.openxmlformats.org/officeDocument/2006/relationships/hyperlink" Target="http://pubseed.theseed.org/seedviewer.cgi?page=Annotation&amp;feature=fig%7C431944.4.peg.3547&amp;user=Blaby_Crysten_user" TargetMode="External"/><Relationship Id="rId2901" Type="http://schemas.openxmlformats.org/officeDocument/2006/relationships/hyperlink" Target="http://pubseed.theseed.org/seedviewer.cgi?page=Annotation&amp;feature=fig%7C431944.4.peg.3545&amp;user=Blaby_Crysten_user" TargetMode="External"/><Relationship Id="rId2902" Type="http://schemas.openxmlformats.org/officeDocument/2006/relationships/hyperlink" Target="http://pubseed.theseed.org/seedviewer.cgi?page=Annotation&amp;feature=fig%7C431944.4.peg.3546&amp;user=Blaby_Crysten_user" TargetMode="External"/><Relationship Id="rId2903" Type="http://schemas.openxmlformats.org/officeDocument/2006/relationships/hyperlink" Target="http://pubseed.theseed.org/seedviewer.cgi?page=Annotation&amp;feature=fig%7C431944.4.peg.1072&amp;user=Blaby_Crysten_user" TargetMode="External"/><Relationship Id="rId2904" Type="http://schemas.openxmlformats.org/officeDocument/2006/relationships/hyperlink" Target="http://pubseed.theseed.org/seedviewer.cgi?page=Annotation&amp;feature=fig%7C431944.4.peg.1071&amp;user=Blaby_Crysten_user" TargetMode="External"/><Relationship Id="rId2905" Type="http://schemas.openxmlformats.org/officeDocument/2006/relationships/hyperlink" Target="http://pubseed.theseed.org/seedviewer.cgi?page=Annotation&amp;feature=fig%7C431944.4.peg.1074&amp;user=Blaby_Crysten_user" TargetMode="External"/><Relationship Id="rId2906" Type="http://schemas.openxmlformats.org/officeDocument/2006/relationships/hyperlink" Target="http://pubseed.theseed.org/seedviewer.cgi?page=Annotation&amp;feature=fig%7C431944.4.peg.1073&amp;user=Blaby_Crysten_user" TargetMode="External"/><Relationship Id="rId2907" Type="http://schemas.openxmlformats.org/officeDocument/2006/relationships/hyperlink" Target="http://pubseed.theseed.org/seedviewer.cgi?page=Organism&amp;organism=342108.9" TargetMode="External"/><Relationship Id="rId2908" Type="http://schemas.openxmlformats.org/officeDocument/2006/relationships/hyperlink" Target="http://pubseed.theseed.org/seedviewer.cgi?page=Annotation&amp;feature=fig%7C342108.9.peg.4345&amp;user=Blaby_Crysten_user" TargetMode="External"/><Relationship Id="rId2909" Type="http://schemas.openxmlformats.org/officeDocument/2006/relationships/hyperlink" Target="http://pubseed.theseed.org/seedviewer.cgi?page=Annotation&amp;feature=fig%7C342108.9.peg.4346&amp;user=Blaby_Crysten_user" TargetMode="External"/><Relationship Id="rId2180" Type="http://schemas.openxmlformats.org/officeDocument/2006/relationships/hyperlink" Target="http://pubseed.theseed.org/seedviewer.cgi?page=Annotation&amp;feature=fig%7C1122929.3.peg.3830&amp;user=Blaby_Crysten_user" TargetMode="External"/><Relationship Id="rId2181" Type="http://schemas.openxmlformats.org/officeDocument/2006/relationships/hyperlink" Target="http://pubseed.theseed.org/seedviewer.cgi?page=Annotation&amp;feature=fig%7C1122929.3.peg.170&amp;user=Blaby_Crysten_user" TargetMode="External"/><Relationship Id="rId2182" Type="http://schemas.openxmlformats.org/officeDocument/2006/relationships/hyperlink" Target="http://pubseed.theseed.org/seedviewer.cgi?page=Annotation&amp;feature=fig%7C1122929.3.peg.169&amp;user=Blaby_Crysten_user" TargetMode="External"/><Relationship Id="rId2183" Type="http://schemas.openxmlformats.org/officeDocument/2006/relationships/hyperlink" Target="http://pubseed.theseed.org/seedviewer.cgi?page=Annotation&amp;feature=fig%7C1122929.3.peg.175&amp;user=Blaby_Crysten_user" TargetMode="External"/><Relationship Id="rId2184" Type="http://schemas.openxmlformats.org/officeDocument/2006/relationships/hyperlink" Target="http://pubseed.theseed.org/seedviewer.cgi?page=Annotation&amp;feature=fig%7C1122929.3.peg.174&amp;user=Blaby_Crysten_user" TargetMode="External"/><Relationship Id="rId2185" Type="http://schemas.openxmlformats.org/officeDocument/2006/relationships/hyperlink" Target="http://pubseed.theseed.org/seedviewer.cgi?page=Organism&amp;organism=318586.5" TargetMode="External"/><Relationship Id="rId2186" Type="http://schemas.openxmlformats.org/officeDocument/2006/relationships/hyperlink" Target="http://pubseed.theseed.org/seedviewer.cgi?page=Annotation&amp;feature=fig%7C318586.5.peg.1209&amp;user=Blaby_Crysten_user" TargetMode="External"/><Relationship Id="rId2187" Type="http://schemas.openxmlformats.org/officeDocument/2006/relationships/hyperlink" Target="http://pubseed.theseed.org/seedviewer.cgi?page=Annotation&amp;feature=fig%7C318586.5.peg.1782&amp;user=Blaby_Crysten_user" TargetMode="External"/><Relationship Id="rId2188" Type="http://schemas.openxmlformats.org/officeDocument/2006/relationships/hyperlink" Target="http://pubseed.theseed.org/seedviewer.cgi?page=Annotation&amp;feature=fig%7C318586.5.peg.1781&amp;user=Blaby_Crysten_user" TargetMode="External"/><Relationship Id="rId2189" Type="http://schemas.openxmlformats.org/officeDocument/2006/relationships/hyperlink" Target="http://pubseed.theseed.org/seedviewer.cgi?page=Annotation&amp;feature=fig%7C318586.5.peg.1779&amp;user=Blaby_Crysten_user" TargetMode="External"/><Relationship Id="rId3610" Type="http://schemas.openxmlformats.org/officeDocument/2006/relationships/hyperlink" Target="http://pubseed.theseed.org/seedviewer.cgi?page=Annotation&amp;feature=fig%7C1007104.3.peg.1339&amp;user=Blaby_Crysten_user" TargetMode="External"/><Relationship Id="rId3611" Type="http://schemas.openxmlformats.org/officeDocument/2006/relationships/hyperlink" Target="http://pubseed.theseed.org/seedviewer.cgi?page=Annotation&amp;feature=fig%7C1007104.3.peg.2648&amp;user=Blaby_Crysten_user" TargetMode="External"/><Relationship Id="rId3612" Type="http://schemas.openxmlformats.org/officeDocument/2006/relationships/hyperlink" Target="http://pubseed.theseed.org/seedviewer.cgi?page=Annotation&amp;feature=fig%7C1007104.3.peg.3233&amp;user=Blaby_Crysten_user" TargetMode="External"/><Relationship Id="rId3613" Type="http://schemas.openxmlformats.org/officeDocument/2006/relationships/hyperlink" Target="http://pubseed.theseed.org/seedviewer.cgi?page=Annotation&amp;feature=fig%7C1007104.3.peg.1340&amp;user=Blaby_Crysten_user" TargetMode="External"/><Relationship Id="rId3614" Type="http://schemas.openxmlformats.org/officeDocument/2006/relationships/hyperlink" Target="http://pubseed.theseed.org/seedviewer.cgi?page=Annotation&amp;feature=fig%7C1007104.3.peg.2649&amp;user=Blaby_Crysten_user" TargetMode="External"/><Relationship Id="rId3615" Type="http://schemas.openxmlformats.org/officeDocument/2006/relationships/hyperlink" Target="http://pubseed.theseed.org/seedviewer.cgi?page=Annotation&amp;feature=fig%7C1007104.3.peg.3234&amp;user=Blaby_Crysten_user" TargetMode="External"/><Relationship Id="rId3616" Type="http://schemas.openxmlformats.org/officeDocument/2006/relationships/hyperlink" Target="http://pubseed.theseed.org/seedviewer.cgi?page=Annotation&amp;feature=fig%7C1007104.3.peg.2648&amp;user=Blaby_Crysten_user" TargetMode="External"/><Relationship Id="rId3617" Type="http://schemas.openxmlformats.org/officeDocument/2006/relationships/hyperlink" Target="http://pubseed.theseed.org/seedviewer.cgi?page=Annotation&amp;feature=fig%7C1007104.3.peg.3226&amp;user=Blaby_Crysten_user" TargetMode="External"/><Relationship Id="rId3618" Type="http://schemas.openxmlformats.org/officeDocument/2006/relationships/hyperlink" Target="http://pubseed.theseed.org/seedviewer.cgi?page=Annotation&amp;feature=fig%7C1007104.3.peg.3227&amp;user=Blaby_Crysten_user" TargetMode="External"/><Relationship Id="rId3619" Type="http://schemas.openxmlformats.org/officeDocument/2006/relationships/hyperlink" Target="http://pubseed.theseed.org/seedviewer.cgi?page=Organism&amp;organism=314266.4" TargetMode="External"/><Relationship Id="rId540" Type="http://schemas.openxmlformats.org/officeDocument/2006/relationships/hyperlink" Target="http://pubseed.theseed.org/seedviewer.cgi?page=Annotation&amp;feature=fig%7C709797.3.peg.1734&amp;user=Blaby_Crysten_user" TargetMode="External"/><Relationship Id="rId541" Type="http://schemas.openxmlformats.org/officeDocument/2006/relationships/hyperlink" Target="http://pubseed.theseed.org/seedviewer.cgi?page=Annotation&amp;feature=fig%7C709797.3.peg.1875&amp;user=Blaby_Crysten_user" TargetMode="External"/><Relationship Id="rId542" Type="http://schemas.openxmlformats.org/officeDocument/2006/relationships/hyperlink" Target="http://pubseed.theseed.org/seedviewer.cgi?page=Annotation&amp;feature=fig%7C709797.3.peg.1876&amp;user=Blaby_Crysten_user" TargetMode="External"/><Relationship Id="rId543" Type="http://schemas.openxmlformats.org/officeDocument/2006/relationships/hyperlink" Target="http://pubseed.theseed.org/seedviewer.cgi?page=Annotation&amp;feature=fig%7C709797.3.peg.1878&amp;user=Blaby_Crysten_user" TargetMode="External"/><Relationship Id="rId544" Type="http://schemas.openxmlformats.org/officeDocument/2006/relationships/hyperlink" Target="http://pubseed.theseed.org/seedviewer.cgi?page=Annotation&amp;feature=fig%7C709797.3.peg.1879&amp;user=Blaby_Crysten_user" TargetMode="External"/><Relationship Id="rId545" Type="http://schemas.openxmlformats.org/officeDocument/2006/relationships/hyperlink" Target="http://pubseed.theseed.org/seedviewer.cgi?page=Annotation&amp;feature=fig%7C709797.3.peg.1882&amp;user=Blaby_Crysten_user" TargetMode="External"/><Relationship Id="rId546" Type="http://schemas.openxmlformats.org/officeDocument/2006/relationships/hyperlink" Target="http://pubseed.theseed.org/seedviewer.cgi?page=Annotation&amp;feature=fig%7C709797.3.peg.1880&amp;user=Blaby_Crysten_user" TargetMode="External"/><Relationship Id="rId547" Type="http://schemas.openxmlformats.org/officeDocument/2006/relationships/hyperlink" Target="http://pubseed.theseed.org/seedviewer.cgi?page=Annotation&amp;feature=fig%7C709797.3.peg.1881&amp;user=Blaby_Crysten_user" TargetMode="External"/><Relationship Id="rId548" Type="http://schemas.openxmlformats.org/officeDocument/2006/relationships/hyperlink" Target="http://pubseed.theseed.org/seedviewer.cgi?page=Annotation&amp;feature=fig%7C709797.3.peg.1299&amp;user=Blaby_Crysten_user" TargetMode="External"/><Relationship Id="rId549" Type="http://schemas.openxmlformats.org/officeDocument/2006/relationships/hyperlink" Target="http://pubseed.theseed.org/seedviewer.cgi?page=Annotation&amp;feature=fig%7C709797.3.peg.1298&amp;user=Blaby_Crysten_user" TargetMode="External"/><Relationship Id="rId1480" Type="http://schemas.openxmlformats.org/officeDocument/2006/relationships/hyperlink" Target="http://pubseed.theseed.org/seedviewer.cgi?page=Annotation&amp;feature=fig%7C990285.3.peg.965&amp;user=Blaby_Crysten_user" TargetMode="External"/><Relationship Id="rId1481" Type="http://schemas.openxmlformats.org/officeDocument/2006/relationships/hyperlink" Target="http://pubseed.theseed.org/seedviewer.cgi?page=Annotation&amp;feature=fig%7C990285.3.peg.964&amp;user=Blaby_Crysten_user" TargetMode="External"/><Relationship Id="rId1482" Type="http://schemas.openxmlformats.org/officeDocument/2006/relationships/hyperlink" Target="http://pubseed.theseed.org/seedviewer.cgi?page=Organism&amp;organism=216596.11" TargetMode="External"/><Relationship Id="rId1483" Type="http://schemas.openxmlformats.org/officeDocument/2006/relationships/hyperlink" Target="http://pubseed.theseed.org/seedviewer.cgi?page=Annotation&amp;feature=fig%7C216596.11.peg.1692&amp;user=Blaby_Crysten_user" TargetMode="External"/><Relationship Id="rId1484" Type="http://schemas.openxmlformats.org/officeDocument/2006/relationships/hyperlink" Target="http://pubseed.theseed.org/seedviewer.cgi?page=Annotation&amp;feature=fig%7C216596.11.peg.6294&amp;user=Blaby_Crysten_user" TargetMode="External"/><Relationship Id="rId1485" Type="http://schemas.openxmlformats.org/officeDocument/2006/relationships/hyperlink" Target="http://pubseed.theseed.org/seedviewer.cgi?page=Annotation&amp;feature=fig%7C216596.11.peg.820&amp;user=Blaby_Crysten_user" TargetMode="External"/><Relationship Id="rId1486" Type="http://schemas.openxmlformats.org/officeDocument/2006/relationships/hyperlink" Target="http://pubseed.theseed.org/seedviewer.cgi?page=Annotation&amp;feature=fig%7C216596.11.peg.1691&amp;user=Blaby_Crysten_user" TargetMode="External"/><Relationship Id="rId1487" Type="http://schemas.openxmlformats.org/officeDocument/2006/relationships/hyperlink" Target="http://pubseed.theseed.org/seedviewer.cgi?page=Annotation&amp;feature=fig%7C216596.11.peg.6295&amp;user=Blaby_Crysten_user" TargetMode="External"/><Relationship Id="rId1488" Type="http://schemas.openxmlformats.org/officeDocument/2006/relationships/hyperlink" Target="http://pubseed.theseed.org/seedviewer.cgi?page=Annotation&amp;feature=fig%7C216596.11.peg.819&amp;user=Blaby_Crysten_user" TargetMode="External"/><Relationship Id="rId1489" Type="http://schemas.openxmlformats.org/officeDocument/2006/relationships/hyperlink" Target="http://pubseed.theseed.org/seedviewer.cgi?page=Annotation&amp;feature=fig%7C216596.11.peg.1689&amp;user=Blaby_Crysten_user" TargetMode="External"/><Relationship Id="rId2910" Type="http://schemas.openxmlformats.org/officeDocument/2006/relationships/hyperlink" Target="http://pubseed.theseed.org/seedviewer.cgi?page=Annotation&amp;feature=fig%7C342108.9.peg.4348&amp;user=Blaby_Crysten_user" TargetMode="External"/><Relationship Id="rId2911" Type="http://schemas.openxmlformats.org/officeDocument/2006/relationships/hyperlink" Target="http://pubseed.theseed.org/seedviewer.cgi?page=Annotation&amp;feature=fig%7C342108.9.peg.3335&amp;user=Blaby_Crysten_user" TargetMode="External"/><Relationship Id="rId2912" Type="http://schemas.openxmlformats.org/officeDocument/2006/relationships/hyperlink" Target="http://pubseed.theseed.org/seedviewer.cgi?page=Annotation&amp;feature=fig%7C342108.9.peg.4169&amp;user=Blaby_Crysten_user" TargetMode="External"/><Relationship Id="rId2913" Type="http://schemas.openxmlformats.org/officeDocument/2006/relationships/hyperlink" Target="http://pubseed.theseed.org/seedviewer.cgi?page=Annotation&amp;feature=fig%7C342108.9.peg.4350&amp;user=Blaby_Crysten_user" TargetMode="External"/><Relationship Id="rId2914" Type="http://schemas.openxmlformats.org/officeDocument/2006/relationships/hyperlink" Target="http://pubseed.theseed.org/seedviewer.cgi?page=Annotation&amp;feature=fig%7C342108.9.peg.4353&amp;user=Blaby_Crysten_user" TargetMode="External"/><Relationship Id="rId2915" Type="http://schemas.openxmlformats.org/officeDocument/2006/relationships/hyperlink" Target="http://pubseed.theseed.org/seedviewer.cgi?page=Annotation&amp;feature=fig%7C342108.9.peg.4351&amp;user=Blaby_Crysten_user" TargetMode="External"/><Relationship Id="rId2916" Type="http://schemas.openxmlformats.org/officeDocument/2006/relationships/hyperlink" Target="http://pubseed.theseed.org/seedviewer.cgi?page=Annotation&amp;feature=fig%7C342108.9.peg.4352&amp;user=Blaby_Crysten_user" TargetMode="External"/><Relationship Id="rId2917" Type="http://schemas.openxmlformats.org/officeDocument/2006/relationships/hyperlink" Target="http://pubseed.theseed.org/seedviewer.cgi?page=Annotation&amp;feature=fig%7C342108.9.peg.2130&amp;user=Blaby_Crysten_user" TargetMode="External"/><Relationship Id="rId2918" Type="http://schemas.openxmlformats.org/officeDocument/2006/relationships/hyperlink" Target="http://pubseed.theseed.org/seedviewer.cgi?page=Annotation&amp;feature=fig%7C342108.9.peg.2131&amp;user=Blaby_Crysten_user" TargetMode="External"/><Relationship Id="rId2919" Type="http://schemas.openxmlformats.org/officeDocument/2006/relationships/hyperlink" Target="http://pubseed.theseed.org/seedviewer.cgi?page=Annotation&amp;feature=fig%7C342108.9.peg.2128&amp;user=Blaby_Crysten_user" TargetMode="External"/><Relationship Id="rId2190" Type="http://schemas.openxmlformats.org/officeDocument/2006/relationships/hyperlink" Target="http://pubseed.theseed.org/seedviewer.cgi?page=Annotation&amp;feature=fig%7C318586.5.peg.1780&amp;user=Blaby_Crysten_user" TargetMode="External"/><Relationship Id="rId2191" Type="http://schemas.openxmlformats.org/officeDocument/2006/relationships/hyperlink" Target="http://pubseed.theseed.org/seedviewer.cgi?page=Annotation&amp;feature=fig%7C318586.5.peg.1778&amp;user=Blaby_Crysten_user" TargetMode="External"/><Relationship Id="rId2192" Type="http://schemas.openxmlformats.org/officeDocument/2006/relationships/hyperlink" Target="http://pubseed.theseed.org/seedviewer.cgi?page=Annotation&amp;feature=fig%7C318586.5.peg.1775&amp;user=Blaby_Crysten_user" TargetMode="External"/><Relationship Id="rId2193" Type="http://schemas.openxmlformats.org/officeDocument/2006/relationships/hyperlink" Target="http://pubseed.theseed.org/seedviewer.cgi?page=Annotation&amp;feature=fig%7C318586.5.peg.1777&amp;user=Blaby_Crysten_user" TargetMode="External"/><Relationship Id="rId2194" Type="http://schemas.openxmlformats.org/officeDocument/2006/relationships/hyperlink" Target="http://pubseed.theseed.org/seedviewer.cgi?page=Annotation&amp;feature=fig%7C318586.5.peg.1776&amp;user=Blaby_Crysten_user" TargetMode="External"/><Relationship Id="rId2195" Type="http://schemas.openxmlformats.org/officeDocument/2006/relationships/hyperlink" Target="http://pubseed.theseed.org/seedviewer.cgi?page=Annotation&amp;feature=fig%7C318586.5.peg.1873&amp;user=Blaby_Crysten_user" TargetMode="External"/><Relationship Id="rId2196" Type="http://schemas.openxmlformats.org/officeDocument/2006/relationships/hyperlink" Target="http://pubseed.theseed.org/seedviewer.cgi?page=Annotation&amp;feature=fig%7C318586.5.peg.2973&amp;user=Blaby_Crysten_user" TargetMode="External"/><Relationship Id="rId2197" Type="http://schemas.openxmlformats.org/officeDocument/2006/relationships/hyperlink" Target="http://pubseed.theseed.org/seedviewer.cgi?page=Annotation&amp;feature=fig%7C318586.5.peg.4274&amp;user=Blaby_Crysten_user" TargetMode="External"/><Relationship Id="rId2198" Type="http://schemas.openxmlformats.org/officeDocument/2006/relationships/hyperlink" Target="http://pubseed.theseed.org/seedviewer.cgi?page=Annotation&amp;feature=fig%7C318586.5.peg.4270&amp;user=Blaby_Crysten_user" TargetMode="External"/><Relationship Id="rId2199" Type="http://schemas.openxmlformats.org/officeDocument/2006/relationships/hyperlink" Target="http://pubseed.theseed.org/seedviewer.cgi?page=Annotation&amp;feature=fig%7C318586.5.peg.4271&amp;user=Blaby_Crysten_user" TargetMode="External"/><Relationship Id="rId3620" Type="http://schemas.openxmlformats.org/officeDocument/2006/relationships/hyperlink" Target="http://pubseed.theseed.org/seedviewer.cgi?page=Annotation&amp;feature=fig%7C314266.4.peg.2821&amp;user=Blaby_Crysten_user" TargetMode="External"/><Relationship Id="rId3621" Type="http://schemas.openxmlformats.org/officeDocument/2006/relationships/hyperlink" Target="http://pubseed.theseed.org/seedviewer.cgi?page=Annotation&amp;feature=fig%7C314266.4.peg.2820&amp;user=Blaby_Crysten_user" TargetMode="External"/><Relationship Id="rId3622" Type="http://schemas.openxmlformats.org/officeDocument/2006/relationships/hyperlink" Target="http://pubseed.theseed.org/seedviewer.cgi?page=Annotation&amp;feature=fig%7C314266.4.peg.2818&amp;user=Blaby_Crysten_user" TargetMode="External"/><Relationship Id="rId3623" Type="http://schemas.openxmlformats.org/officeDocument/2006/relationships/hyperlink" Target="http://pubseed.theseed.org/seedviewer.cgi?page=Annotation&amp;feature=fig%7C314266.4.peg.2817&amp;user=Blaby_Crysten_user" TargetMode="External"/><Relationship Id="rId3624" Type="http://schemas.openxmlformats.org/officeDocument/2006/relationships/hyperlink" Target="http://pubseed.theseed.org/seedviewer.cgi?page=Annotation&amp;feature=fig%7C314266.4.peg.2814&amp;user=Blaby_Crysten_user" TargetMode="External"/><Relationship Id="rId3625" Type="http://schemas.openxmlformats.org/officeDocument/2006/relationships/hyperlink" Target="http://pubseed.theseed.org/seedviewer.cgi?page=Annotation&amp;feature=fig%7C314266.4.peg.2816&amp;user=Blaby_Crysten_user" TargetMode="External"/><Relationship Id="rId3626" Type="http://schemas.openxmlformats.org/officeDocument/2006/relationships/hyperlink" Target="http://pubseed.theseed.org/seedviewer.cgi?page=Annotation&amp;feature=fig%7C314266.4.peg.2815&amp;user=Blaby_Crysten_user" TargetMode="External"/><Relationship Id="rId3627" Type="http://schemas.openxmlformats.org/officeDocument/2006/relationships/hyperlink" Target="http://pubseed.theseed.org/seedviewer.cgi?page=Annotation&amp;feature=fig%7C314266.4.peg.2917&amp;user=Blaby_Crysten_user" TargetMode="External"/><Relationship Id="rId3628" Type="http://schemas.openxmlformats.org/officeDocument/2006/relationships/hyperlink" Target="http://pubseed.theseed.org/seedviewer.cgi?page=Annotation&amp;feature=fig%7C314266.4.peg.3247&amp;user=Blaby_Crysten_user" TargetMode="External"/><Relationship Id="rId3629" Type="http://schemas.openxmlformats.org/officeDocument/2006/relationships/hyperlink" Target="http://pubseed.theseed.org/seedviewer.cgi?page=Annotation&amp;feature=fig%7C314266.4.peg.2918&amp;user=Blaby_Crysten_user" TargetMode="External"/><Relationship Id="rId1" Type="http://schemas.openxmlformats.org/officeDocument/2006/relationships/hyperlink" Target="http://pubseed.theseed.org/seedviewer.cgi?page=Organism&amp;organism=1121022.3" TargetMode="External"/><Relationship Id="rId2" Type="http://schemas.openxmlformats.org/officeDocument/2006/relationships/hyperlink" Target="http://pubseed.theseed.org/seedviewer.cgi?page=Annotation&amp;feature=fig%7C1121022.3.peg.2147&amp;user=Blaby_Crysten_user" TargetMode="External"/><Relationship Id="rId3" Type="http://schemas.openxmlformats.org/officeDocument/2006/relationships/hyperlink" Target="http://pubseed.theseed.org/seedviewer.cgi?page=Annotation&amp;feature=fig%7C1121022.3.peg.2148&amp;user=Blaby_Crysten_user" TargetMode="External"/><Relationship Id="rId4" Type="http://schemas.openxmlformats.org/officeDocument/2006/relationships/hyperlink" Target="http://pubseed.theseed.org/seedviewer.cgi?page=Annotation&amp;feature=fig%7C1121022.3.peg.2143&amp;user=Blaby_Crysten_user" TargetMode="External"/><Relationship Id="rId5" Type="http://schemas.openxmlformats.org/officeDocument/2006/relationships/hyperlink" Target="http://pubseed.theseed.org/seedviewer.cgi?page=Annotation&amp;feature=fig%7C1121022.3.peg.2144&amp;user=Blaby_Crysten_user" TargetMode="External"/><Relationship Id="rId6" Type="http://schemas.openxmlformats.org/officeDocument/2006/relationships/hyperlink" Target="http://pubseed.theseed.org/seedviewer.cgi?page=Organism&amp;organism=573065.6" TargetMode="External"/><Relationship Id="rId7" Type="http://schemas.openxmlformats.org/officeDocument/2006/relationships/hyperlink" Target="http://pubseed.theseed.org/seedviewer.cgi?page=Annotation&amp;feature=fig%7C573065.6.peg.3385&amp;user=Blaby_Crysten_user" TargetMode="External"/><Relationship Id="rId8" Type="http://schemas.openxmlformats.org/officeDocument/2006/relationships/hyperlink" Target="http://pubseed.theseed.org/seedviewer.cgi?page=Annotation&amp;feature=fig%7C573065.6.peg.3384&amp;user=Blaby_Crysten_user" TargetMode="External"/><Relationship Id="rId9" Type="http://schemas.openxmlformats.org/officeDocument/2006/relationships/hyperlink" Target="http://pubseed.theseed.org/seedviewer.cgi?page=Annotation&amp;feature=fig%7C573065.6.peg.3382&amp;user=Blaby_Crysten_user" TargetMode="External"/><Relationship Id="rId550" Type="http://schemas.openxmlformats.org/officeDocument/2006/relationships/hyperlink" Target="http://pubseed.theseed.org/seedviewer.cgi?page=Annotation&amp;feature=fig%7C709797.3.peg.1303&amp;user=Blaby_Crysten_user" TargetMode="External"/><Relationship Id="rId551" Type="http://schemas.openxmlformats.org/officeDocument/2006/relationships/hyperlink" Target="http://pubseed.theseed.org/seedviewer.cgi?page=Annotation&amp;feature=fig%7C709797.3.peg.1302&amp;user=Blaby_Crysten_user" TargetMode="External"/><Relationship Id="rId552" Type="http://schemas.openxmlformats.org/officeDocument/2006/relationships/hyperlink" Target="http://pubseed.theseed.org/seedviewer.cgi?page=Organism&amp;organism=35802.90" TargetMode="External"/><Relationship Id="rId553" Type="http://schemas.openxmlformats.org/officeDocument/2006/relationships/hyperlink" Target="http://pubseed.theseed.org/seedviewer.cgi?page=Annotation&amp;feature=fig%7C35802.90.peg.810&amp;user=Blaby_Crysten_user" TargetMode="External"/><Relationship Id="rId554" Type="http://schemas.openxmlformats.org/officeDocument/2006/relationships/hyperlink" Target="http://pubseed.theseed.org/seedviewer.cgi?page=Annotation&amp;feature=fig%7C35802.90.peg.811&amp;user=Blaby_Crysten_user" TargetMode="External"/><Relationship Id="rId555" Type="http://schemas.openxmlformats.org/officeDocument/2006/relationships/hyperlink" Target="http://pubseed.theseed.org/seedviewer.cgi?page=Annotation&amp;feature=fig%7C35802.90.peg.813&amp;user=Blaby_Crysten_user" TargetMode="External"/><Relationship Id="rId556" Type="http://schemas.openxmlformats.org/officeDocument/2006/relationships/hyperlink" Target="http://pubseed.theseed.org/seedviewer.cgi?page=Annotation&amp;feature=fig%7C35802.90.peg.812&amp;user=Blaby_Crysten_user" TargetMode="External"/><Relationship Id="rId557" Type="http://schemas.openxmlformats.org/officeDocument/2006/relationships/hyperlink" Target="http://pubseed.theseed.org/seedviewer.cgi?page=Annotation&amp;feature=fig%7C35802.90.peg.814&amp;user=Blaby_Crysten_user" TargetMode="External"/><Relationship Id="rId558" Type="http://schemas.openxmlformats.org/officeDocument/2006/relationships/hyperlink" Target="http://pubseed.theseed.org/seedviewer.cgi?page=Annotation&amp;feature=fig%7C35802.90.peg.817&amp;user=Blaby_Crysten_user" TargetMode="External"/><Relationship Id="rId559" Type="http://schemas.openxmlformats.org/officeDocument/2006/relationships/hyperlink" Target="http://pubseed.theseed.org/seedviewer.cgi?page=Annotation&amp;feature=fig%7C35802.90.peg.815&amp;user=Blaby_Crysten_user" TargetMode="External"/><Relationship Id="rId1490" Type="http://schemas.openxmlformats.org/officeDocument/2006/relationships/hyperlink" Target="http://pubseed.theseed.org/seedviewer.cgi?page=Annotation&amp;feature=fig%7C216596.11.peg.6297&amp;user=Blaby_Crysten_user" TargetMode="External"/><Relationship Id="rId1491" Type="http://schemas.openxmlformats.org/officeDocument/2006/relationships/hyperlink" Target="http://pubseed.theseed.org/seedviewer.cgi?page=Annotation&amp;feature=fig%7C216596.11.peg.817&amp;user=Blaby_Crysten_user" TargetMode="External"/><Relationship Id="rId1492" Type="http://schemas.openxmlformats.org/officeDocument/2006/relationships/hyperlink" Target="http://pubseed.theseed.org/seedviewer.cgi?page=Annotation&amp;feature=fig%7C216596.11.peg.1690&amp;user=Blaby_Crysten_user" TargetMode="External"/><Relationship Id="rId1493" Type="http://schemas.openxmlformats.org/officeDocument/2006/relationships/hyperlink" Target="http://pubseed.theseed.org/seedviewer.cgi?page=Annotation&amp;feature=fig%7C216596.11.peg.6296&amp;user=Blaby_Crysten_user" TargetMode="External"/><Relationship Id="rId1494" Type="http://schemas.openxmlformats.org/officeDocument/2006/relationships/hyperlink" Target="http://pubseed.theseed.org/seedviewer.cgi?page=Annotation&amp;feature=fig%7C216596.11.peg.818&amp;user=Blaby_Crysten_user" TargetMode="External"/><Relationship Id="rId1495" Type="http://schemas.openxmlformats.org/officeDocument/2006/relationships/hyperlink" Target="http://pubseed.theseed.org/seedviewer.cgi?page=Annotation&amp;feature=fig%7C216596.11.peg.6299&amp;user=Blaby_Crysten_user" TargetMode="External"/><Relationship Id="rId1496" Type="http://schemas.openxmlformats.org/officeDocument/2006/relationships/hyperlink" Target="http://pubseed.theseed.org/seedviewer.cgi?page=Annotation&amp;feature=fig%7C216596.11.peg.816&amp;user=Blaby_Crysten_user" TargetMode="External"/><Relationship Id="rId1497" Type="http://schemas.openxmlformats.org/officeDocument/2006/relationships/hyperlink" Target="http://pubseed.theseed.org/seedviewer.cgi?page=Annotation&amp;feature=fig%7C216596.11.peg.1685&amp;user=Blaby_Crysten_user" TargetMode="External"/><Relationship Id="rId1498" Type="http://schemas.openxmlformats.org/officeDocument/2006/relationships/hyperlink" Target="http://pubseed.theseed.org/seedviewer.cgi?page=Annotation&amp;feature=fig%7C216596.11.peg.6302&amp;user=Blaby_Crysten_user" TargetMode="External"/><Relationship Id="rId1499" Type="http://schemas.openxmlformats.org/officeDocument/2006/relationships/hyperlink" Target="http://pubseed.theseed.org/seedviewer.cgi?page=Annotation&amp;feature=fig%7C216596.11.peg.813&amp;user=Blaby_Crysten_user" TargetMode="External"/><Relationship Id="rId2920" Type="http://schemas.openxmlformats.org/officeDocument/2006/relationships/hyperlink" Target="http://pubseed.theseed.org/seedviewer.cgi?page=Annotation&amp;feature=fig%7C342108.9.peg.2129&amp;user=Blaby_Crysten_user" TargetMode="External"/><Relationship Id="rId2921" Type="http://schemas.openxmlformats.org/officeDocument/2006/relationships/hyperlink" Target="http://pubseed.theseed.org/seedviewer.cgi?page=Organism&amp;organism=1244869.3" TargetMode="External"/><Relationship Id="rId2922" Type="http://schemas.openxmlformats.org/officeDocument/2006/relationships/hyperlink" Target="http://pubseed.theseed.org/seedviewer.cgi?page=Annotation&amp;feature=fig%7C1244869.3.peg.1064&amp;user=Blaby_Crysten_user" TargetMode="External"/><Relationship Id="rId2923" Type="http://schemas.openxmlformats.org/officeDocument/2006/relationships/hyperlink" Target="http://pubseed.theseed.org/seedviewer.cgi?page=Annotation&amp;feature=fig%7C1244869.3.peg.3338&amp;user=Blaby_Crysten_user" TargetMode="External"/><Relationship Id="rId2924" Type="http://schemas.openxmlformats.org/officeDocument/2006/relationships/hyperlink" Target="http://pubseed.theseed.org/seedviewer.cgi?page=Annotation&amp;feature=fig%7C1244869.3.peg.3337&amp;user=Blaby_Crysten_user" TargetMode="External"/><Relationship Id="rId2925" Type="http://schemas.openxmlformats.org/officeDocument/2006/relationships/hyperlink" Target="http://pubseed.theseed.org/seedviewer.cgi?page=Annotation&amp;feature=fig%7C1244869.3.peg.3335&amp;user=Blaby_Crysten_user" TargetMode="External"/><Relationship Id="rId2926" Type="http://schemas.openxmlformats.org/officeDocument/2006/relationships/hyperlink" Target="http://pubseed.theseed.org/seedviewer.cgi?page=Annotation&amp;feature=fig%7C1244869.3.peg.3333&amp;user=Blaby_Crysten_user" TargetMode="External"/><Relationship Id="rId2927" Type="http://schemas.openxmlformats.org/officeDocument/2006/relationships/hyperlink" Target="http://pubseed.theseed.org/seedviewer.cgi?page=Annotation&amp;feature=fig%7C1244869.3.peg.353&amp;user=Blaby_Crysten_user" TargetMode="External"/><Relationship Id="rId2928" Type="http://schemas.openxmlformats.org/officeDocument/2006/relationships/hyperlink" Target="http://pubseed.theseed.org/seedviewer.cgi?page=Annotation&amp;feature=fig%7C1244869.3.peg.3330&amp;user=Blaby_Crysten_user" TargetMode="External"/><Relationship Id="rId2929" Type="http://schemas.openxmlformats.org/officeDocument/2006/relationships/hyperlink" Target="http://pubseed.theseed.org/seedviewer.cgi?page=Annotation&amp;feature=fig%7C1244869.3.peg.3332&amp;user=Blaby_Crysten_user" TargetMode="External"/><Relationship Id="rId3630" Type="http://schemas.openxmlformats.org/officeDocument/2006/relationships/hyperlink" Target="http://pubseed.theseed.org/seedviewer.cgi?page=Annotation&amp;feature=fig%7C314266.4.peg.3248&amp;user=Blaby_Crysten_user" TargetMode="External"/><Relationship Id="rId3631" Type="http://schemas.openxmlformats.org/officeDocument/2006/relationships/hyperlink" Target="http://pubseed.theseed.org/seedviewer.cgi?page=Annotation&amp;feature=fig%7C314266.4.peg.2913&amp;user=Blaby_Crysten_user" TargetMode="External"/><Relationship Id="rId3632" Type="http://schemas.openxmlformats.org/officeDocument/2006/relationships/hyperlink" Target="http://pubseed.theseed.org/seedviewer.cgi?page=Annotation&amp;feature=fig%7C314266.4.peg.3247&amp;user=Blaby_Crysten_user" TargetMode="External"/><Relationship Id="rId3633" Type="http://schemas.openxmlformats.org/officeDocument/2006/relationships/hyperlink" Target="http://pubseed.theseed.org/seedviewer.cgi?page=Annotation&amp;feature=fig%7C314266.4.peg.2914&amp;user=Blaby_Crysten_user" TargetMode="External"/><Relationship Id="rId3634" Type="http://schemas.openxmlformats.org/officeDocument/2006/relationships/hyperlink" Target="http://pubseed.theseed.org/seedviewer.cgi?page=Organism&amp;organism=392499.14" TargetMode="External"/><Relationship Id="rId3635" Type="http://schemas.openxmlformats.org/officeDocument/2006/relationships/hyperlink" Target="http://pubseed.theseed.org/seedviewer.cgi?page=Annotation&amp;feature=fig%7C392499.14.peg.2311&amp;user=Blaby_Crysten_user" TargetMode="External"/><Relationship Id="rId3636" Type="http://schemas.openxmlformats.org/officeDocument/2006/relationships/hyperlink" Target="http://pubseed.theseed.org/seedviewer.cgi?page=Annotation&amp;feature=fig%7C392499.14.peg.2310&amp;user=Blaby_Crysten_user" TargetMode="External"/><Relationship Id="rId3637" Type="http://schemas.openxmlformats.org/officeDocument/2006/relationships/hyperlink" Target="http://pubseed.theseed.org/seedviewer.cgi?page=Annotation&amp;feature=fig%7C392499.14.peg.2308&amp;user=Blaby_Crysten_user" TargetMode="External"/><Relationship Id="rId3638" Type="http://schemas.openxmlformats.org/officeDocument/2006/relationships/hyperlink" Target="http://pubseed.theseed.org/seedviewer.cgi?page=Annotation&amp;feature=fig%7C392499.14.peg.2309&amp;user=Blaby_Crysten_user" TargetMode="External"/><Relationship Id="rId3639" Type="http://schemas.openxmlformats.org/officeDocument/2006/relationships/hyperlink" Target="http://pubseed.theseed.org/seedviewer.cgi?page=Annotation&amp;feature=fig%7C392499.14.peg.2304&amp;user=Blaby_Crysten_user" TargetMode="External"/><Relationship Id="rId560" Type="http://schemas.openxmlformats.org/officeDocument/2006/relationships/hyperlink" Target="http://pubseed.theseed.org/seedviewer.cgi?page=Annotation&amp;feature=fig%7C35802.90.peg.816&amp;user=Blaby_Crysten_user" TargetMode="External"/><Relationship Id="rId561" Type="http://schemas.openxmlformats.org/officeDocument/2006/relationships/hyperlink" Target="http://pubseed.theseed.org/seedviewer.cgi?page=Annotation&amp;feature=fig%7C35802.90.peg.714&amp;user=Blaby_Crysten_user" TargetMode="External"/><Relationship Id="rId562" Type="http://schemas.openxmlformats.org/officeDocument/2006/relationships/hyperlink" Target="http://pubseed.theseed.org/seedviewer.cgi?page=Annotation&amp;feature=fig%7C35802.90.peg.715&amp;user=Blaby_Crysten_user" TargetMode="External"/><Relationship Id="rId563" Type="http://schemas.openxmlformats.org/officeDocument/2006/relationships/hyperlink" Target="http://pubseed.theseed.org/seedviewer.cgi?page=Annotation&amp;feature=fig%7C35802.90.peg.710&amp;user=Blaby_Crysten_user" TargetMode="External"/><Relationship Id="rId564" Type="http://schemas.openxmlformats.org/officeDocument/2006/relationships/hyperlink" Target="http://pubseed.theseed.org/seedviewer.cgi?page=Annotation&amp;feature=fig%7C35802.90.peg.711&amp;user=Blaby_Crysten_user" TargetMode="External"/><Relationship Id="rId565" Type="http://schemas.openxmlformats.org/officeDocument/2006/relationships/hyperlink" Target="http://pubseed.theseed.org/seedviewer.cgi?page=Annotation&amp;feature=fig%7C35802.90.peg.712&amp;user=Blaby_Crysten_user" TargetMode="External"/><Relationship Id="rId566" Type="http://schemas.openxmlformats.org/officeDocument/2006/relationships/hyperlink" Target="http://pubseed.theseed.org/seedviewer.cgi?page=Organism&amp;organism=483179.4" TargetMode="External"/><Relationship Id="rId567" Type="http://schemas.openxmlformats.org/officeDocument/2006/relationships/hyperlink" Target="http://pubseed.theseed.org/seedviewer.cgi?page=Annotation&amp;feature=fig%7C483179.4.peg.379&amp;user=Blaby_Crysten_user" TargetMode="External"/><Relationship Id="rId568" Type="http://schemas.openxmlformats.org/officeDocument/2006/relationships/hyperlink" Target="http://pubseed.theseed.org/seedviewer.cgi?page=Annotation&amp;feature=fig%7C483179.4.peg.378&amp;user=Blaby_Crysten_user" TargetMode="External"/><Relationship Id="rId569" Type="http://schemas.openxmlformats.org/officeDocument/2006/relationships/hyperlink" Target="http://pubseed.theseed.org/seedviewer.cgi?page=Annotation&amp;feature=fig%7C483179.4.peg.376&amp;user=Blaby_Crysten_user" TargetMode="External"/><Relationship Id="rId2930" Type="http://schemas.openxmlformats.org/officeDocument/2006/relationships/hyperlink" Target="http://pubseed.theseed.org/seedviewer.cgi?page=Annotation&amp;feature=fig%7C1244869.3.peg.3331&amp;user=Blaby_Crysten_user" TargetMode="External"/><Relationship Id="rId2931" Type="http://schemas.openxmlformats.org/officeDocument/2006/relationships/hyperlink" Target="http://pubseed.theseed.org/seedviewer.cgi?page=Annotation&amp;feature=fig%7C1244869.3.peg.3579&amp;user=Blaby_Crysten_user" TargetMode="External"/><Relationship Id="rId2932" Type="http://schemas.openxmlformats.org/officeDocument/2006/relationships/hyperlink" Target="http://pubseed.theseed.org/seedviewer.cgi?page=Annotation&amp;feature=fig%7C1244869.3.peg.3578&amp;user=Blaby_Crysten_user" TargetMode="External"/><Relationship Id="rId2933" Type="http://schemas.openxmlformats.org/officeDocument/2006/relationships/hyperlink" Target="http://pubseed.theseed.org/seedviewer.cgi?page=Annotation&amp;feature=fig%7C1244869.3.peg.3581&amp;user=Blaby_Crysten_user" TargetMode="External"/><Relationship Id="rId2934" Type="http://schemas.openxmlformats.org/officeDocument/2006/relationships/hyperlink" Target="http://pubseed.theseed.org/seedviewer.cgi?page=Annotation&amp;feature=fig%7C1244869.3.peg.3580&amp;user=Blaby_Crysten_user" TargetMode="External"/><Relationship Id="rId2935" Type="http://schemas.openxmlformats.org/officeDocument/2006/relationships/hyperlink" Target="http://pubseed.theseed.org/seedviewer.cgi?page=Organism&amp;organism=1279038.3" TargetMode="External"/><Relationship Id="rId2936" Type="http://schemas.openxmlformats.org/officeDocument/2006/relationships/hyperlink" Target="http://pubseed.theseed.org/seedviewer.cgi?page=Annotation&amp;feature=fig%7C1279038.3.peg.1707&amp;user=Blaby_Crysten_user" TargetMode="External"/><Relationship Id="rId2937" Type="http://schemas.openxmlformats.org/officeDocument/2006/relationships/hyperlink" Target="http://pubseed.theseed.org/seedviewer.cgi?page=Annotation&amp;feature=fig%7C1279038.3.peg.1708&amp;user=Blaby_Crysten_user" TargetMode="External"/><Relationship Id="rId2938" Type="http://schemas.openxmlformats.org/officeDocument/2006/relationships/hyperlink" Target="http://pubseed.theseed.org/seedviewer.cgi?page=Annotation&amp;feature=fig%7C1279038.3.peg.1710&amp;user=Blaby_Crysten_user" TargetMode="External"/><Relationship Id="rId2939" Type="http://schemas.openxmlformats.org/officeDocument/2006/relationships/hyperlink" Target="http://pubseed.theseed.org/seedviewer.cgi?page=Annotation&amp;feature=fig%7C1279038.3.peg.1711&amp;user=Blaby_Crysten_user" TargetMode="External"/><Relationship Id="rId3640" Type="http://schemas.openxmlformats.org/officeDocument/2006/relationships/hyperlink" Target="http://pubseed.theseed.org/seedviewer.cgi?page=Annotation&amp;feature=fig%7C392499.14.peg.2305&amp;user=Blaby_Crysten_user" TargetMode="External"/><Relationship Id="rId3641" Type="http://schemas.openxmlformats.org/officeDocument/2006/relationships/hyperlink" Target="http://pubseed.theseed.org/seedviewer.cgi?page=Annotation&amp;feature=fig%7C392499.14.peg.4442&amp;user=Blaby_Crysten_user" TargetMode="External"/><Relationship Id="rId3642" Type="http://schemas.openxmlformats.org/officeDocument/2006/relationships/hyperlink" Target="http://pubseed.theseed.org/seedviewer.cgi?page=Annotation&amp;feature=fig%7C392499.14.peg.4441&amp;user=Blaby_Crysten_user" TargetMode="External"/><Relationship Id="rId3643" Type="http://schemas.openxmlformats.org/officeDocument/2006/relationships/hyperlink" Target="http://pubseed.theseed.org/seedviewer.cgi?page=Annotation&amp;feature=fig%7C392499.14.peg.4446&amp;user=Blaby_Crysten_user" TargetMode="External"/><Relationship Id="rId3644" Type="http://schemas.openxmlformats.org/officeDocument/2006/relationships/hyperlink" Target="http://pubseed.theseed.org/seedviewer.cgi?page=Annotation&amp;feature=fig%7C392499.14.peg.4445&amp;user=Blaby_Crysten_user" TargetMode="External"/><Relationship Id="rId3645" Type="http://schemas.openxmlformats.org/officeDocument/2006/relationships/hyperlink" Target="http://pubseed.theseed.org/seedviewer.cgi?page=Organism&amp;organism=317655.17" TargetMode="External"/><Relationship Id="rId3646" Type="http://schemas.openxmlformats.org/officeDocument/2006/relationships/hyperlink" Target="http://pubseed.theseed.org/seedviewer.cgi?page=Annotation&amp;feature=fig%7C317655.17.peg.1737&amp;user=Blaby_Crysten_user" TargetMode="External"/><Relationship Id="rId3647" Type="http://schemas.openxmlformats.org/officeDocument/2006/relationships/hyperlink" Target="http://pubseed.theseed.org/seedviewer.cgi?page=Annotation&amp;feature=fig%7C317655.17.peg.1736&amp;user=Blaby_Crysten_user" TargetMode="External"/><Relationship Id="rId3648" Type="http://schemas.openxmlformats.org/officeDocument/2006/relationships/hyperlink" Target="http://pubseed.theseed.org/seedviewer.cgi?page=Annotation&amp;feature=fig%7C317655.17.peg.1734&amp;user=Blaby_Crysten_user" TargetMode="External"/><Relationship Id="rId3649" Type="http://schemas.openxmlformats.org/officeDocument/2006/relationships/hyperlink" Target="http://pubseed.theseed.org/seedviewer.cgi?page=Annotation&amp;feature=fig%7C317655.17.peg.1735&amp;user=Blaby_Crysten_user" TargetMode="External"/><Relationship Id="rId570" Type="http://schemas.openxmlformats.org/officeDocument/2006/relationships/hyperlink" Target="http://pubseed.theseed.org/seedviewer.cgi?page=Annotation&amp;feature=fig%7C483179.4.peg.377&amp;user=Blaby_Crysten_user" TargetMode="External"/><Relationship Id="rId571" Type="http://schemas.openxmlformats.org/officeDocument/2006/relationships/hyperlink" Target="http://pubseed.theseed.org/seedviewer.cgi?page=Annotation&amp;feature=fig%7C483179.4.peg.375&amp;user=Blaby_Crysten_user" TargetMode="External"/><Relationship Id="rId572" Type="http://schemas.openxmlformats.org/officeDocument/2006/relationships/hyperlink" Target="http://pubseed.theseed.org/seedviewer.cgi?page=Annotation&amp;feature=fig%7C483179.4.peg.372&amp;user=Blaby_Crysten_user" TargetMode="External"/><Relationship Id="rId573" Type="http://schemas.openxmlformats.org/officeDocument/2006/relationships/hyperlink" Target="http://pubseed.theseed.org/seedviewer.cgi?page=Annotation&amp;feature=fig%7C483179.4.peg.374&amp;user=Blaby_Crysten_user" TargetMode="External"/><Relationship Id="rId574" Type="http://schemas.openxmlformats.org/officeDocument/2006/relationships/hyperlink" Target="http://pubseed.theseed.org/seedviewer.cgi?page=Annotation&amp;feature=fig%7C483179.4.peg.373&amp;user=Blaby_Crysten_user" TargetMode="External"/><Relationship Id="rId575" Type="http://schemas.openxmlformats.org/officeDocument/2006/relationships/hyperlink" Target="http://pubseed.theseed.org/seedviewer.cgi?page=Annotation&amp;feature=fig%7C483179.4.peg.485&amp;user=Blaby_Crysten_user" TargetMode="External"/><Relationship Id="rId576" Type="http://schemas.openxmlformats.org/officeDocument/2006/relationships/hyperlink" Target="http://pubseed.theseed.org/seedviewer.cgi?page=Annotation&amp;feature=fig%7C483179.4.peg.484&amp;user=Blaby_Crysten_user" TargetMode="External"/><Relationship Id="rId577" Type="http://schemas.openxmlformats.org/officeDocument/2006/relationships/hyperlink" Target="http://pubseed.theseed.org/seedviewer.cgi?page=Annotation&amp;feature=fig%7C483179.4.peg.489&amp;user=Blaby_Crysten_user" TargetMode="External"/><Relationship Id="rId578" Type="http://schemas.openxmlformats.org/officeDocument/2006/relationships/hyperlink" Target="http://pubseed.theseed.org/seedviewer.cgi?page=Annotation&amp;feature=fig%7C483179.4.peg.487&amp;user=Blaby_Crysten_user" TargetMode="External"/><Relationship Id="rId579" Type="http://schemas.openxmlformats.org/officeDocument/2006/relationships/hyperlink" Target="http://pubseed.theseed.org/seedviewer.cgi?page=Annotation&amp;feature=fig%7C483179.4.peg.488&amp;user=Blaby_Crysten_user" TargetMode="External"/><Relationship Id="rId2940" Type="http://schemas.openxmlformats.org/officeDocument/2006/relationships/hyperlink" Target="http://pubseed.theseed.org/seedviewer.cgi?page=Annotation&amp;feature=fig%7C1279038.3.peg.1714&amp;user=Blaby_Crysten_user" TargetMode="External"/><Relationship Id="rId2941" Type="http://schemas.openxmlformats.org/officeDocument/2006/relationships/hyperlink" Target="http://pubseed.theseed.org/seedviewer.cgi?page=Annotation&amp;feature=fig%7C1279038.3.peg.1712&amp;user=Blaby_Crysten_user" TargetMode="External"/><Relationship Id="rId2942" Type="http://schemas.openxmlformats.org/officeDocument/2006/relationships/hyperlink" Target="http://pubseed.theseed.org/seedviewer.cgi?page=Annotation&amp;feature=fig%7C1279038.3.peg.1713&amp;user=Blaby_Crysten_user" TargetMode="External"/><Relationship Id="rId2943" Type="http://schemas.openxmlformats.org/officeDocument/2006/relationships/hyperlink" Target="http://pubseed.theseed.org/seedviewer.cgi?page=Annotation&amp;feature=fig%7C1279038.3.peg.3693&amp;user=Blaby_Crysten_user" TargetMode="External"/><Relationship Id="rId2944" Type="http://schemas.openxmlformats.org/officeDocument/2006/relationships/hyperlink" Target="http://pubseed.theseed.org/seedviewer.cgi?page=Annotation&amp;feature=fig%7C1279038.3.peg.3694&amp;user=Blaby_Crysten_user" TargetMode="External"/><Relationship Id="rId2945" Type="http://schemas.openxmlformats.org/officeDocument/2006/relationships/hyperlink" Target="http://pubseed.theseed.org/seedviewer.cgi?page=Annotation&amp;feature=fig%7C1279038.3.peg.3691&amp;user=Blaby_Crysten_user" TargetMode="External"/><Relationship Id="rId2946" Type="http://schemas.openxmlformats.org/officeDocument/2006/relationships/hyperlink" Target="http://pubseed.theseed.org/seedviewer.cgi?page=Annotation&amp;feature=fig%7C1279038.3.peg.3692&amp;user=Blaby_Crysten_user" TargetMode="External"/><Relationship Id="rId2947" Type="http://schemas.openxmlformats.org/officeDocument/2006/relationships/hyperlink" Target="http://pubseed.theseed.org/seedviewer.cgi?page=Organism&amp;organism=1207063.3" TargetMode="External"/><Relationship Id="rId2948" Type="http://schemas.openxmlformats.org/officeDocument/2006/relationships/hyperlink" Target="http://pubseed.theseed.org/seedviewer.cgi?page=Annotation&amp;feature=fig%7C1207063.3.peg.1011&amp;user=Blaby_Crysten_user" TargetMode="External"/><Relationship Id="rId2949" Type="http://schemas.openxmlformats.org/officeDocument/2006/relationships/hyperlink" Target="http://pubseed.theseed.org/seedviewer.cgi?page=Annotation&amp;feature=fig%7C1207063.3.peg.22&amp;user=Blaby_Crysten_user" TargetMode="External"/><Relationship Id="rId3100" Type="http://schemas.openxmlformats.org/officeDocument/2006/relationships/hyperlink" Target="http://pubseed.theseed.org/seedviewer.cgi?page=Annotation&amp;feature=fig%7C434131.3.peg.609&amp;user=Blaby_Crysten_user" TargetMode="External"/><Relationship Id="rId3101" Type="http://schemas.openxmlformats.org/officeDocument/2006/relationships/hyperlink" Target="http://pubseed.theseed.org/seedviewer.cgi?page=Annotation&amp;feature=fig%7C434131.3.peg.237&amp;user=Blaby_Crysten_user" TargetMode="External"/><Relationship Id="rId3102" Type="http://schemas.openxmlformats.org/officeDocument/2006/relationships/hyperlink" Target="http://pubseed.theseed.org/seedviewer.cgi?page=Organism&amp;organism=222891.8" TargetMode="External"/><Relationship Id="rId3103" Type="http://schemas.openxmlformats.org/officeDocument/2006/relationships/hyperlink" Target="http://pubseed.theseed.org/seedviewer.cgi?page=Annotation&amp;feature=fig%7C222891.8.peg.557&amp;user=Blaby_Crysten_user" TargetMode="External"/><Relationship Id="rId3104" Type="http://schemas.openxmlformats.org/officeDocument/2006/relationships/hyperlink" Target="http://pubseed.theseed.org/seedviewer.cgi?page=Annotation&amp;feature=fig%7C222891.8.peg.556&amp;user=Blaby_Crysten_user" TargetMode="External"/><Relationship Id="rId3105" Type="http://schemas.openxmlformats.org/officeDocument/2006/relationships/hyperlink" Target="http://pubseed.theseed.org/seedviewer.cgi?page=Annotation&amp;feature=fig%7C222891.8.peg.606&amp;user=Blaby_Crysten_user" TargetMode="External"/><Relationship Id="rId3106" Type="http://schemas.openxmlformats.org/officeDocument/2006/relationships/hyperlink" Target="http://pubseed.theseed.org/seedviewer.cgi?page=Annotation&amp;feature=fig%7C222891.8.peg.239&amp;user=Blaby_Crysten_user" TargetMode="External"/><Relationship Id="rId3107" Type="http://schemas.openxmlformats.org/officeDocument/2006/relationships/hyperlink" Target="http://pubseed.theseed.org/seedviewer.cgi?page=Organism&amp;organism=357244.4" TargetMode="External"/><Relationship Id="rId3108" Type="http://schemas.openxmlformats.org/officeDocument/2006/relationships/hyperlink" Target="http://pubseed.theseed.org/seedviewer.cgi?page=Annotation&amp;feature=fig%7C357244.4.peg.1946&amp;user=Blaby_Crysten_user" TargetMode="External"/><Relationship Id="rId3109" Type="http://schemas.openxmlformats.org/officeDocument/2006/relationships/hyperlink" Target="http://pubseed.theseed.org/seedviewer.cgi?page=Annotation&amp;feature=fig%7C357244.4.peg.300&amp;user=Blaby_Crysten_user" TargetMode="External"/><Relationship Id="rId2400" Type="http://schemas.openxmlformats.org/officeDocument/2006/relationships/hyperlink" Target="http://pubseed.theseed.org/seedviewer.cgi?page=Annotation&amp;feature=fig%7C391595.3.peg.4397&amp;user=Blaby_Crysten_user" TargetMode="External"/><Relationship Id="rId2401" Type="http://schemas.openxmlformats.org/officeDocument/2006/relationships/hyperlink" Target="http://pubseed.theseed.org/seedviewer.cgi?page=Annotation&amp;feature=fig%7C391595.3.peg.1984&amp;user=Blaby_Crysten_user" TargetMode="External"/><Relationship Id="rId2402" Type="http://schemas.openxmlformats.org/officeDocument/2006/relationships/hyperlink" Target="http://pubseed.theseed.org/seedviewer.cgi?page=Annotation&amp;feature=fig%7C391595.3.peg.2187&amp;user=Blaby_Crysten_user" TargetMode="External"/><Relationship Id="rId2403" Type="http://schemas.openxmlformats.org/officeDocument/2006/relationships/hyperlink" Target="http://pubseed.theseed.org/seedviewer.cgi?page=Annotation&amp;feature=fig%7C391595.3.peg.2191&amp;user=Blaby_Crysten_user" TargetMode="External"/><Relationship Id="rId2404" Type="http://schemas.openxmlformats.org/officeDocument/2006/relationships/hyperlink" Target="http://pubseed.theseed.org/seedviewer.cgi?page=Annotation&amp;feature=fig%7C391595.3.peg.2190&amp;user=Blaby_Crysten_user" TargetMode="External"/><Relationship Id="rId2405" Type="http://schemas.openxmlformats.org/officeDocument/2006/relationships/hyperlink" Target="http://pubseed.theseed.org/seedviewer.cgi?page=Organism&amp;organism=351016.3" TargetMode="External"/><Relationship Id="rId2406" Type="http://schemas.openxmlformats.org/officeDocument/2006/relationships/hyperlink" Target="http://pubseed.theseed.org/seedviewer.cgi?page=Annotation&amp;feature=fig%7C351016.3.peg.2245&amp;user=Blaby_Crysten_user" TargetMode="External"/><Relationship Id="rId2407" Type="http://schemas.openxmlformats.org/officeDocument/2006/relationships/hyperlink" Target="http://pubseed.theseed.org/seedviewer.cgi?page=Annotation&amp;feature=fig%7C351016.3.peg.3882&amp;user=Blaby_Crysten_user" TargetMode="External"/><Relationship Id="rId2408" Type="http://schemas.openxmlformats.org/officeDocument/2006/relationships/hyperlink" Target="http://pubseed.theseed.org/seedviewer.cgi?page=Annotation&amp;feature=fig%7C351016.3.peg.3883&amp;user=Blaby_Crysten_user" TargetMode="External"/><Relationship Id="rId2409" Type="http://schemas.openxmlformats.org/officeDocument/2006/relationships/hyperlink" Target="http://pubseed.theseed.org/seedviewer.cgi?page=Annotation&amp;feature=fig%7C351016.3.peg.3885&amp;user=Blaby_Crysten_user" TargetMode="External"/><Relationship Id="rId3650" Type="http://schemas.openxmlformats.org/officeDocument/2006/relationships/hyperlink" Target="http://pubseed.theseed.org/seedviewer.cgi?page=Annotation&amp;feature=fig%7C317655.17.peg.1733&amp;user=Blaby_Crysten_user" TargetMode="External"/><Relationship Id="rId3651" Type="http://schemas.openxmlformats.org/officeDocument/2006/relationships/hyperlink" Target="http://pubseed.theseed.org/seedviewer.cgi?page=Annotation&amp;feature=fig%7C317655.17.peg.1730&amp;user=Blaby_Crysten_user" TargetMode="External"/><Relationship Id="rId3652" Type="http://schemas.openxmlformats.org/officeDocument/2006/relationships/hyperlink" Target="http://pubseed.theseed.org/seedviewer.cgi?page=Annotation&amp;feature=fig%7C317655.17.peg.1732&amp;user=Blaby_Crysten_user" TargetMode="External"/><Relationship Id="rId3653" Type="http://schemas.openxmlformats.org/officeDocument/2006/relationships/hyperlink" Target="http://pubseed.theseed.org/seedviewer.cgi?page=Annotation&amp;feature=fig%7C317655.17.peg.1731&amp;user=Blaby_Crysten_user" TargetMode="External"/><Relationship Id="rId3654" Type="http://schemas.openxmlformats.org/officeDocument/2006/relationships/hyperlink" Target="http://pubseed.theseed.org/seedviewer.cgi?page=Annotation&amp;feature=fig%7C317655.17.peg.1451&amp;user=Blaby_Crysten_user" TargetMode="External"/><Relationship Id="rId3655" Type="http://schemas.openxmlformats.org/officeDocument/2006/relationships/hyperlink" Target="http://pubseed.theseed.org/seedviewer.cgi?page=Annotation&amp;feature=fig%7C317655.17.peg.1452&amp;user=Blaby_Crysten_user" TargetMode="External"/><Relationship Id="rId3656" Type="http://schemas.openxmlformats.org/officeDocument/2006/relationships/hyperlink" Target="http://pubseed.theseed.org/seedviewer.cgi?page=Annotation&amp;feature=fig%7C317655.17.peg.1447&amp;user=Blaby_Crysten_user" TargetMode="External"/><Relationship Id="rId3657" Type="http://schemas.openxmlformats.org/officeDocument/2006/relationships/hyperlink" Target="http://pubseed.theseed.org/seedviewer.cgi?page=Annotation&amp;feature=fig%7C317655.17.peg.1448&amp;user=Blaby_Crysten_user" TargetMode="External"/><Relationship Id="rId3658" Type="http://schemas.openxmlformats.org/officeDocument/2006/relationships/hyperlink" Target="http://pubseed.theseed.org/seedviewer.cgi?page=Organism&amp;organism=1174684.3" TargetMode="External"/><Relationship Id="rId3659" Type="http://schemas.openxmlformats.org/officeDocument/2006/relationships/hyperlink" Target="http://pubseed.theseed.org/seedviewer.cgi?page=Annotation&amp;feature=fig%7C1174684.3.peg.994&amp;user=Blaby_Crysten_user" TargetMode="External"/><Relationship Id="rId1700" Type="http://schemas.openxmlformats.org/officeDocument/2006/relationships/hyperlink" Target="http://pubseed.theseed.org/seedviewer.cgi?page=Organism&amp;organism=380.5" TargetMode="External"/><Relationship Id="rId1701" Type="http://schemas.openxmlformats.org/officeDocument/2006/relationships/hyperlink" Target="http://pubseed.theseed.org/seedviewer.cgi?page=Annotation&amp;feature=fig%7C380.5.peg.5656&amp;user=Blaby_Crysten_user" TargetMode="External"/><Relationship Id="rId1702" Type="http://schemas.openxmlformats.org/officeDocument/2006/relationships/hyperlink" Target="http://pubseed.theseed.org/seedviewer.cgi?page=Annotation&amp;feature=fig%7C380.5.peg.960&amp;user=Blaby_Crysten_user" TargetMode="External"/><Relationship Id="rId580" Type="http://schemas.openxmlformats.org/officeDocument/2006/relationships/hyperlink" Target="http://pubseed.theseed.org/seedviewer.cgi?page=Organism&amp;organism=520457.3" TargetMode="External"/><Relationship Id="rId581" Type="http://schemas.openxmlformats.org/officeDocument/2006/relationships/hyperlink" Target="http://pubseed.theseed.org/seedviewer.cgi?page=Annotation&amp;feature=fig%7C520457.3.peg.1552&amp;user=Blaby_Crysten_user" TargetMode="External"/><Relationship Id="rId582" Type="http://schemas.openxmlformats.org/officeDocument/2006/relationships/hyperlink" Target="http://pubseed.theseed.org/seedviewer.cgi?page=Annotation&amp;feature=fig%7C520457.3.peg.1551&amp;user=Blaby_Crysten_user" TargetMode="External"/><Relationship Id="rId583" Type="http://schemas.openxmlformats.org/officeDocument/2006/relationships/hyperlink" Target="http://pubseed.theseed.org/seedviewer.cgi?page=Annotation&amp;feature=fig%7C520457.3.peg.1549&amp;user=Blaby_Crysten_user" TargetMode="External"/><Relationship Id="rId584" Type="http://schemas.openxmlformats.org/officeDocument/2006/relationships/hyperlink" Target="http://pubseed.theseed.org/seedviewer.cgi?page=Annotation&amp;feature=fig%7C520457.3.peg.1550&amp;user=Blaby_Crysten_user" TargetMode="External"/><Relationship Id="rId585" Type="http://schemas.openxmlformats.org/officeDocument/2006/relationships/hyperlink" Target="http://pubseed.theseed.org/seedviewer.cgi?page=Annotation&amp;feature=fig%7C520457.3.peg.1548&amp;user=Blaby_Crysten_user" TargetMode="External"/><Relationship Id="rId586" Type="http://schemas.openxmlformats.org/officeDocument/2006/relationships/hyperlink" Target="http://pubseed.theseed.org/seedviewer.cgi?page=Annotation&amp;feature=fig%7C520457.3.peg.1545&amp;user=Blaby_Crysten_user" TargetMode="External"/><Relationship Id="rId587" Type="http://schemas.openxmlformats.org/officeDocument/2006/relationships/hyperlink" Target="http://pubseed.theseed.org/seedviewer.cgi?page=Annotation&amp;feature=fig%7C520457.3.peg.1547&amp;user=Blaby_Crysten_user" TargetMode="External"/><Relationship Id="rId588" Type="http://schemas.openxmlformats.org/officeDocument/2006/relationships/hyperlink" Target="http://pubseed.theseed.org/seedviewer.cgi?page=Annotation&amp;feature=fig%7C520457.3.peg.1546&amp;user=Blaby_Crysten_user" TargetMode="External"/><Relationship Id="rId589" Type="http://schemas.openxmlformats.org/officeDocument/2006/relationships/hyperlink" Target="http://pubseed.theseed.org/seedviewer.cgi?page=Annotation&amp;feature=fig%7C520457.3.peg.1651&amp;user=Blaby_Crysten_user" TargetMode="External"/><Relationship Id="rId1703" Type="http://schemas.openxmlformats.org/officeDocument/2006/relationships/hyperlink" Target="http://pubseed.theseed.org/seedviewer.cgi?page=Annotation&amp;feature=fig%7C380.5.peg.1836&amp;user=Blaby_Crysten_user" TargetMode="External"/><Relationship Id="rId1704" Type="http://schemas.openxmlformats.org/officeDocument/2006/relationships/hyperlink" Target="http://pubseed.theseed.org/seedviewer.cgi?page=Annotation&amp;feature=fig%7C380.5.peg.2597&amp;user=Blaby_Crysten_user" TargetMode="External"/><Relationship Id="rId1705" Type="http://schemas.openxmlformats.org/officeDocument/2006/relationships/hyperlink" Target="http://pubseed.theseed.org/seedviewer.cgi?page=Annotation&amp;feature=fig%7C380.5.peg.4811&amp;user=Blaby_Crysten_user" TargetMode="External"/><Relationship Id="rId1706" Type="http://schemas.openxmlformats.org/officeDocument/2006/relationships/hyperlink" Target="http://pubseed.theseed.org/seedviewer.cgi?page=Annotation&amp;feature=fig%7C380.5.peg.1835&amp;user=Blaby_Crysten_user" TargetMode="External"/><Relationship Id="rId1707" Type="http://schemas.openxmlformats.org/officeDocument/2006/relationships/hyperlink" Target="http://pubseed.theseed.org/seedviewer.cgi?page=Annotation&amp;feature=fig%7C380.5.peg.2596&amp;user=Blaby_Crysten_user" TargetMode="External"/><Relationship Id="rId1708" Type="http://schemas.openxmlformats.org/officeDocument/2006/relationships/hyperlink" Target="http://pubseed.theseed.org/seedviewer.cgi?page=Annotation&amp;feature=fig%7C380.5.peg.4810&amp;user=Blaby_Crysten_user" TargetMode="External"/><Relationship Id="rId1709" Type="http://schemas.openxmlformats.org/officeDocument/2006/relationships/hyperlink" Target="http://pubseed.theseed.org/seedviewer.cgi?page=Annotation&amp;feature=fig%7C380.5.peg.1833&amp;user=Blaby_Crysten_user" TargetMode="External"/><Relationship Id="rId2950" Type="http://schemas.openxmlformats.org/officeDocument/2006/relationships/hyperlink" Target="http://pubseed.theseed.org/seedviewer.cgi?page=Annotation&amp;feature=fig%7C1207063.3.peg.21&amp;user=Blaby_Crysten_user" TargetMode="External"/><Relationship Id="rId2951" Type="http://schemas.openxmlformats.org/officeDocument/2006/relationships/hyperlink" Target="http://pubseed.theseed.org/seedviewer.cgi?page=Annotation&amp;feature=fig%7C1207063.3.peg.19&amp;user=Blaby_Crysten_user" TargetMode="External"/><Relationship Id="rId2952" Type="http://schemas.openxmlformats.org/officeDocument/2006/relationships/hyperlink" Target="http://pubseed.theseed.org/seedviewer.cgi?page=Annotation&amp;feature=fig%7C1207063.3.peg.26&amp;user=Blaby_Crysten_user" TargetMode="External"/><Relationship Id="rId2953" Type="http://schemas.openxmlformats.org/officeDocument/2006/relationships/hyperlink" Target="http://pubseed.theseed.org/seedviewer.cgi?page=Annotation&amp;feature=fig%7C1207063.3.peg.29&amp;user=Blaby_Crysten_user" TargetMode="External"/><Relationship Id="rId2954" Type="http://schemas.openxmlformats.org/officeDocument/2006/relationships/hyperlink" Target="http://pubseed.theseed.org/seedviewer.cgi?page=Annotation&amp;feature=fig%7C1207063.3.peg.28&amp;user=Blaby_Crysten_user" TargetMode="External"/><Relationship Id="rId2955" Type="http://schemas.openxmlformats.org/officeDocument/2006/relationships/hyperlink" Target="http://pubseed.theseed.org/seedviewer.cgi?page=Annotation&amp;feature=fig%7C1207063.3.peg.1958&amp;user=Blaby_Crysten_user" TargetMode="External"/><Relationship Id="rId2956" Type="http://schemas.openxmlformats.org/officeDocument/2006/relationships/hyperlink" Target="http://pubseed.theseed.org/seedviewer.cgi?page=Annotation&amp;feature=fig%7C1207063.3.peg.1959&amp;user=Blaby_Crysten_user" TargetMode="External"/><Relationship Id="rId2957" Type="http://schemas.openxmlformats.org/officeDocument/2006/relationships/hyperlink" Target="http://pubseed.theseed.org/seedviewer.cgi?page=Annotation&amp;feature=fig%7C1207063.3.peg.1954&amp;user=Blaby_Crysten_user" TargetMode="External"/><Relationship Id="rId2958" Type="http://schemas.openxmlformats.org/officeDocument/2006/relationships/hyperlink" Target="http://pubseed.theseed.org/seedviewer.cgi?page=Annotation&amp;feature=fig%7C1207063.3.peg.1955&amp;user=Blaby_Crysten_user" TargetMode="External"/><Relationship Id="rId2959" Type="http://schemas.openxmlformats.org/officeDocument/2006/relationships/hyperlink" Target="http://pubseed.theseed.org/seedviewer.cgi?page=Organism&amp;organism=1150626.3" TargetMode="External"/><Relationship Id="rId3110" Type="http://schemas.openxmlformats.org/officeDocument/2006/relationships/hyperlink" Target="http://pubseed.theseed.org/seedviewer.cgi?page=Annotation&amp;feature=fig%7C357244.4.peg.1658&amp;user=Blaby_Crysten_user" TargetMode="External"/><Relationship Id="rId3111" Type="http://schemas.openxmlformats.org/officeDocument/2006/relationships/hyperlink" Target="http://pubseed.theseed.org/seedviewer.cgi?page=Annotation&amp;feature=fig%7C357244.4.peg.479&amp;user=Blaby_Crysten_user" TargetMode="External"/><Relationship Id="rId3112" Type="http://schemas.openxmlformats.org/officeDocument/2006/relationships/hyperlink" Target="http://pubseed.theseed.org/seedviewer.cgi?page=Organism&amp;organism=347255.3" TargetMode="External"/><Relationship Id="rId3113" Type="http://schemas.openxmlformats.org/officeDocument/2006/relationships/hyperlink" Target="http://pubseed.theseed.org/seedviewer.cgi?page=Annotation&amp;feature=fig%7C347255.3.peg.620&amp;user=Blaby_Crysten_user" TargetMode="External"/><Relationship Id="rId3114" Type="http://schemas.openxmlformats.org/officeDocument/2006/relationships/hyperlink" Target="http://pubseed.theseed.org/seedviewer.cgi?page=Annotation&amp;feature=fig%7C347255.3.peg.622&amp;user=Blaby_Crysten_user" TargetMode="External"/><Relationship Id="rId3115" Type="http://schemas.openxmlformats.org/officeDocument/2006/relationships/hyperlink" Target="http://pubseed.theseed.org/seedviewer.cgi?page=Annotation&amp;feature=fig%7C347255.3.peg.270&amp;user=Blaby_Crysten_user" TargetMode="External"/><Relationship Id="rId3116" Type="http://schemas.openxmlformats.org/officeDocument/2006/relationships/hyperlink" Target="http://pubseed.theseed.org/seedviewer.cgi?page=Annotation&amp;feature=fig%7C347255.3.peg.460&amp;user=Blaby_Crysten_user" TargetMode="External"/><Relationship Id="rId3117" Type="http://schemas.openxmlformats.org/officeDocument/2006/relationships/hyperlink" Target="http://pubseed.theseed.org/seedviewer.cgi?page=Organism&amp;organism=293614.5" TargetMode="External"/><Relationship Id="rId3118" Type="http://schemas.openxmlformats.org/officeDocument/2006/relationships/hyperlink" Target="http://pubseed.theseed.org/seedviewer.cgi?page=Annotation&amp;feature=fig%7C293614.5.peg.620&amp;user=Blaby_Crysten_user" TargetMode="External"/><Relationship Id="rId3119" Type="http://schemas.openxmlformats.org/officeDocument/2006/relationships/hyperlink" Target="http://pubseed.theseed.org/seedviewer.cgi?page=Annotation&amp;feature=fig%7C293614.5.peg.624&amp;user=Blaby_Crysten_user" TargetMode="External"/><Relationship Id="rId2410" Type="http://schemas.openxmlformats.org/officeDocument/2006/relationships/hyperlink" Target="http://pubseed.theseed.org/seedviewer.cgi?page=Annotation&amp;feature=fig%7C351016.3.peg.3884&amp;user=Blaby_Crysten_user" TargetMode="External"/><Relationship Id="rId2411" Type="http://schemas.openxmlformats.org/officeDocument/2006/relationships/hyperlink" Target="http://pubseed.theseed.org/seedviewer.cgi?page=Annotation&amp;feature=fig%7C351016.3.peg.3888&amp;user=Blaby_Crysten_user" TargetMode="External"/><Relationship Id="rId2412" Type="http://schemas.openxmlformats.org/officeDocument/2006/relationships/hyperlink" Target="http://pubseed.theseed.org/seedviewer.cgi?page=Annotation&amp;feature=fig%7C351016.3.peg.3891&amp;user=Blaby_Crysten_user" TargetMode="External"/><Relationship Id="rId2413" Type="http://schemas.openxmlformats.org/officeDocument/2006/relationships/hyperlink" Target="http://pubseed.theseed.org/seedviewer.cgi?page=Annotation&amp;feature=fig%7C351016.3.peg.3889&amp;user=Blaby_Crysten_user" TargetMode="External"/><Relationship Id="rId2414" Type="http://schemas.openxmlformats.org/officeDocument/2006/relationships/hyperlink" Target="http://pubseed.theseed.org/seedviewer.cgi?page=Annotation&amp;feature=fig%7C351016.3.peg.3890&amp;user=Blaby_Crysten_user" TargetMode="External"/><Relationship Id="rId2415" Type="http://schemas.openxmlformats.org/officeDocument/2006/relationships/hyperlink" Target="http://pubseed.theseed.org/seedviewer.cgi?page=Annotation&amp;feature=fig%7C351016.3.peg.1605&amp;user=Blaby_Crysten_user" TargetMode="External"/><Relationship Id="rId2416" Type="http://schemas.openxmlformats.org/officeDocument/2006/relationships/hyperlink" Target="http://pubseed.theseed.org/seedviewer.cgi?page=Annotation&amp;feature=fig%7C351016.3.peg.3145&amp;user=Blaby_Crysten_user" TargetMode="External"/><Relationship Id="rId2417" Type="http://schemas.openxmlformats.org/officeDocument/2006/relationships/hyperlink" Target="http://pubseed.theseed.org/seedviewer.cgi?page=Annotation&amp;feature=fig%7C351016.3.peg.3149&amp;user=Blaby_Crysten_user" TargetMode="External"/><Relationship Id="rId2418" Type="http://schemas.openxmlformats.org/officeDocument/2006/relationships/hyperlink" Target="http://pubseed.theseed.org/seedviewer.cgi?page=Annotation&amp;feature=fig%7C351016.3.peg.3148&amp;user=Blaby_Crysten_user" TargetMode="External"/><Relationship Id="rId2419" Type="http://schemas.openxmlformats.org/officeDocument/2006/relationships/hyperlink" Target="http://pubseed.theseed.org/seedviewer.cgi?page=Organism&amp;organism=391593.3" TargetMode="External"/><Relationship Id="rId3660" Type="http://schemas.openxmlformats.org/officeDocument/2006/relationships/hyperlink" Target="http://pubseed.theseed.org/seedviewer.cgi?page=Annotation&amp;feature=fig%7C1174684.3.peg.995&amp;user=Blaby_Crysten_user" TargetMode="External"/><Relationship Id="rId3661" Type="http://schemas.openxmlformats.org/officeDocument/2006/relationships/hyperlink" Target="http://pubseed.theseed.org/seedviewer.cgi?page=Annotation&amp;feature=fig%7C1174684.3.peg.997&amp;user=Blaby_Crysten_user" TargetMode="External"/><Relationship Id="rId3662" Type="http://schemas.openxmlformats.org/officeDocument/2006/relationships/hyperlink" Target="http://pubseed.theseed.org/seedviewer.cgi?page=Annotation&amp;feature=fig%7C1174684.3.peg.998&amp;user=Blaby_Crysten_user" TargetMode="External"/><Relationship Id="rId3663" Type="http://schemas.openxmlformats.org/officeDocument/2006/relationships/hyperlink" Target="http://pubseed.theseed.org/seedviewer.cgi?page=Annotation&amp;feature=fig%7C1174684.3.peg.1001&amp;user=Blaby_Crysten_user" TargetMode="External"/><Relationship Id="rId3664" Type="http://schemas.openxmlformats.org/officeDocument/2006/relationships/hyperlink" Target="http://pubseed.theseed.org/seedviewer.cgi?page=Annotation&amp;feature=fig%7C1174684.3.peg.999&amp;user=Blaby_Crysten_user" TargetMode="External"/><Relationship Id="rId3665" Type="http://schemas.openxmlformats.org/officeDocument/2006/relationships/hyperlink" Target="http://pubseed.theseed.org/seedviewer.cgi?page=Annotation&amp;feature=fig%7C1174684.3.peg.1000&amp;user=Blaby_Crysten_user" TargetMode="External"/><Relationship Id="rId3666" Type="http://schemas.openxmlformats.org/officeDocument/2006/relationships/hyperlink" Target="http://pubseed.theseed.org/seedviewer.cgi?page=Annotation&amp;feature=fig%7C1174684.3.peg.3013&amp;user=Blaby_Crysten_user" TargetMode="External"/><Relationship Id="rId3667" Type="http://schemas.openxmlformats.org/officeDocument/2006/relationships/hyperlink" Target="http://pubseed.theseed.org/seedviewer.cgi?page=Annotation&amp;feature=fig%7C1174684.3.peg.3012&amp;user=Blaby_Crysten_user" TargetMode="External"/><Relationship Id="rId3668" Type="http://schemas.openxmlformats.org/officeDocument/2006/relationships/hyperlink" Target="http://pubseed.theseed.org/seedviewer.cgi?page=Annotation&amp;feature=fig%7C1174684.3.peg.3017&amp;user=Blaby_Crysten_user" TargetMode="External"/><Relationship Id="rId3669" Type="http://schemas.openxmlformats.org/officeDocument/2006/relationships/hyperlink" Target="http://pubseed.theseed.org/seedviewer.cgi?page=Annotation&amp;feature=fig%7C1174684.3.peg.3016&amp;user=Blaby_Crysten_user" TargetMode="External"/><Relationship Id="rId1710" Type="http://schemas.openxmlformats.org/officeDocument/2006/relationships/hyperlink" Target="http://pubseed.theseed.org/seedviewer.cgi?page=Annotation&amp;feature=fig%7C380.5.peg.2594&amp;user=Blaby_Crysten_user" TargetMode="External"/><Relationship Id="rId1711" Type="http://schemas.openxmlformats.org/officeDocument/2006/relationships/hyperlink" Target="http://pubseed.theseed.org/seedviewer.cgi?page=Annotation&amp;feature=fig%7C380.5.peg.1834&amp;user=Blaby_Crysten_user" TargetMode="External"/><Relationship Id="rId1712" Type="http://schemas.openxmlformats.org/officeDocument/2006/relationships/hyperlink" Target="http://pubseed.theseed.org/seedviewer.cgi?page=Annotation&amp;feature=fig%7C380.5.peg.2595&amp;user=Blaby_Crysten_user" TargetMode="External"/><Relationship Id="rId590" Type="http://schemas.openxmlformats.org/officeDocument/2006/relationships/hyperlink" Target="http://pubseed.theseed.org/seedviewer.cgi?page=Annotation&amp;feature=fig%7C520457.3.peg.1650&amp;user=Blaby_Crysten_user" TargetMode="External"/><Relationship Id="rId591" Type="http://schemas.openxmlformats.org/officeDocument/2006/relationships/hyperlink" Target="http://pubseed.theseed.org/seedviewer.cgi?page=Annotation&amp;feature=fig%7C520457.3.peg.1655&amp;user=Blaby_Crysten_user" TargetMode="External"/><Relationship Id="rId592" Type="http://schemas.openxmlformats.org/officeDocument/2006/relationships/hyperlink" Target="http://pubseed.theseed.org/seedviewer.cgi?page=Annotation&amp;feature=fig%7C520457.3.peg.1653&amp;user=Blaby_Crysten_user" TargetMode="External"/><Relationship Id="rId593" Type="http://schemas.openxmlformats.org/officeDocument/2006/relationships/hyperlink" Target="http://pubseed.theseed.org/seedviewer.cgi?page=Annotation&amp;feature=fig%7C520457.3.peg.1654&amp;user=Blaby_Crysten_user" TargetMode="External"/><Relationship Id="rId594" Type="http://schemas.openxmlformats.org/officeDocument/2006/relationships/hyperlink" Target="http://pubseed.theseed.org/seedviewer.cgi?page=Organism&amp;organism=224914.16" TargetMode="External"/><Relationship Id="rId595" Type="http://schemas.openxmlformats.org/officeDocument/2006/relationships/hyperlink" Target="http://pubseed.theseed.org/seedviewer.cgi?page=Annotation&amp;feature=fig%7C224914.16.peg.231&amp;user=Blaby_Crysten_user" TargetMode="External"/><Relationship Id="rId596" Type="http://schemas.openxmlformats.org/officeDocument/2006/relationships/hyperlink" Target="http://pubseed.theseed.org/seedviewer.cgi?page=Annotation&amp;feature=fig%7C224914.16.peg.230&amp;user=Blaby_Crysten_user" TargetMode="External"/><Relationship Id="rId597" Type="http://schemas.openxmlformats.org/officeDocument/2006/relationships/hyperlink" Target="http://pubseed.theseed.org/seedviewer.cgi?page=Annotation&amp;feature=fig%7C224914.16.peg.228&amp;user=Blaby_Crysten_user" TargetMode="External"/><Relationship Id="rId598" Type="http://schemas.openxmlformats.org/officeDocument/2006/relationships/hyperlink" Target="http://pubseed.theseed.org/seedviewer.cgi?page=Annotation&amp;feature=fig%7C224914.16.peg.229&amp;user=Blaby_Crysten_user" TargetMode="External"/><Relationship Id="rId599" Type="http://schemas.openxmlformats.org/officeDocument/2006/relationships/hyperlink" Target="http://pubseed.theseed.org/seedviewer.cgi?page=Annotation&amp;feature=fig%7C224914.16.peg.227&amp;user=Blaby_Crysten_user" TargetMode="External"/><Relationship Id="rId1713" Type="http://schemas.openxmlformats.org/officeDocument/2006/relationships/hyperlink" Target="http://pubseed.theseed.org/seedviewer.cgi?page=Annotation&amp;feature=fig%7C380.5.peg.1829&amp;user=Blaby_Crysten_user" TargetMode="External"/><Relationship Id="rId1714" Type="http://schemas.openxmlformats.org/officeDocument/2006/relationships/hyperlink" Target="http://pubseed.theseed.org/seedviewer.cgi?page=Annotation&amp;feature=fig%7C380.5.peg.1826&amp;user=Blaby_Crysten_user" TargetMode="External"/><Relationship Id="rId1715" Type="http://schemas.openxmlformats.org/officeDocument/2006/relationships/hyperlink" Target="http://pubseed.theseed.org/seedviewer.cgi?page=Annotation&amp;feature=fig%7C380.5.peg.2590&amp;user=Blaby_Crysten_user" TargetMode="External"/><Relationship Id="rId1716" Type="http://schemas.openxmlformats.org/officeDocument/2006/relationships/hyperlink" Target="http://pubseed.theseed.org/seedviewer.cgi?page=Annotation&amp;feature=fig%7C380.5.peg.1828&amp;user=Blaby_Crysten_user" TargetMode="External"/><Relationship Id="rId1717" Type="http://schemas.openxmlformats.org/officeDocument/2006/relationships/hyperlink" Target="http://pubseed.theseed.org/seedviewer.cgi?page=Annotation&amp;feature=fig%7C380.5.peg.1827&amp;user=Blaby_Crysten_user" TargetMode="External"/><Relationship Id="rId1718" Type="http://schemas.openxmlformats.org/officeDocument/2006/relationships/hyperlink" Target="http://pubseed.theseed.org/seedviewer.cgi?page=Annotation&amp;feature=fig%7C380.5.peg.2591&amp;user=Blaby_Crysten_user" TargetMode="External"/><Relationship Id="rId1719" Type="http://schemas.openxmlformats.org/officeDocument/2006/relationships/hyperlink" Target="http://pubseed.theseed.org/seedviewer.cgi?page=Annotation&amp;feature=fig%7C380.5.peg.625&amp;user=Blaby_Crysten_user" TargetMode="External"/><Relationship Id="rId2960" Type="http://schemas.openxmlformats.org/officeDocument/2006/relationships/hyperlink" Target="http://pubseed.theseed.org/seedviewer.cgi?page=Annotation&amp;feature=fig%7C1150626.3.peg.3214&amp;user=Blaby_Crysten_user" TargetMode="External"/><Relationship Id="rId2961" Type="http://schemas.openxmlformats.org/officeDocument/2006/relationships/hyperlink" Target="http://pubseed.theseed.org/seedviewer.cgi?page=Annotation&amp;feature=fig%7C1150626.3.peg.3215&amp;user=Blaby_Crysten_user" TargetMode="External"/><Relationship Id="rId2962" Type="http://schemas.openxmlformats.org/officeDocument/2006/relationships/hyperlink" Target="http://pubseed.theseed.org/seedviewer.cgi?page=Annotation&amp;feature=fig%7C1150626.3.peg.3217&amp;user=Blaby_Crysten_user" TargetMode="External"/><Relationship Id="rId2963" Type="http://schemas.openxmlformats.org/officeDocument/2006/relationships/hyperlink" Target="http://pubseed.theseed.org/seedviewer.cgi?page=Annotation&amp;feature=fig%7C1150626.3.peg.3218&amp;user=Blaby_Crysten_user" TargetMode="External"/><Relationship Id="rId2964" Type="http://schemas.openxmlformats.org/officeDocument/2006/relationships/hyperlink" Target="http://pubseed.theseed.org/seedviewer.cgi?page=Annotation&amp;feature=fig%7C1150626.3.peg.3221&amp;user=Blaby_Crysten_user" TargetMode="External"/><Relationship Id="rId2965" Type="http://schemas.openxmlformats.org/officeDocument/2006/relationships/hyperlink" Target="http://pubseed.theseed.org/seedviewer.cgi?page=Annotation&amp;feature=fig%7C1150626.3.peg.3219&amp;user=Blaby_Crysten_user" TargetMode="External"/><Relationship Id="rId2966" Type="http://schemas.openxmlformats.org/officeDocument/2006/relationships/hyperlink" Target="http://pubseed.theseed.org/seedviewer.cgi?page=Annotation&amp;feature=fig%7C1150626.3.peg.3220&amp;user=Blaby_Crysten_user" TargetMode="External"/><Relationship Id="rId2967" Type="http://schemas.openxmlformats.org/officeDocument/2006/relationships/hyperlink" Target="http://pubseed.theseed.org/seedviewer.cgi?page=Organism&amp;organism=414684.5" TargetMode="External"/><Relationship Id="rId2968" Type="http://schemas.openxmlformats.org/officeDocument/2006/relationships/hyperlink" Target="http://pubseed.theseed.org/seedviewer.cgi?page=Annotation&amp;feature=fig%7C414684.5.peg.1230&amp;user=Blaby_Crysten_user" TargetMode="External"/><Relationship Id="rId2969" Type="http://schemas.openxmlformats.org/officeDocument/2006/relationships/hyperlink" Target="http://pubseed.theseed.org/seedviewer.cgi?page=Annotation&amp;feature=fig%7C414684.5.peg.1229&amp;user=Blaby_Crysten_user" TargetMode="External"/><Relationship Id="rId3120" Type="http://schemas.openxmlformats.org/officeDocument/2006/relationships/hyperlink" Target="http://pubseed.theseed.org/seedviewer.cgi?page=Annotation&amp;feature=fig%7C293614.5.peg.282&amp;user=Blaby_Crysten_user" TargetMode="External"/><Relationship Id="rId3121" Type="http://schemas.openxmlformats.org/officeDocument/2006/relationships/hyperlink" Target="http://pubseed.theseed.org/seedviewer.cgi?page=Annotation&amp;feature=fig%7C293614.5.peg.466&amp;user=Blaby_Crysten_user" TargetMode="External"/><Relationship Id="rId3122" Type="http://schemas.openxmlformats.org/officeDocument/2006/relationships/hyperlink" Target="http://pubseed.theseed.org/seedviewer.cgi?page=Organism&amp;organism=1105110.3" TargetMode="External"/><Relationship Id="rId3123" Type="http://schemas.openxmlformats.org/officeDocument/2006/relationships/hyperlink" Target="http://pubseed.theseed.org/seedviewer.cgi?page=Annotation&amp;feature=fig%7C1105110.3.peg.1096&amp;user=Blaby_Crysten_user" TargetMode="External"/><Relationship Id="rId3124" Type="http://schemas.openxmlformats.org/officeDocument/2006/relationships/hyperlink" Target="http://pubseed.theseed.org/seedviewer.cgi?page=Annotation&amp;feature=fig%7C1105110.3.peg.1094&amp;user=Blaby_Crysten_user" TargetMode="External"/><Relationship Id="rId3125" Type="http://schemas.openxmlformats.org/officeDocument/2006/relationships/hyperlink" Target="http://pubseed.theseed.org/seedviewer.cgi?page=Annotation&amp;feature=fig%7C1105110.3.peg.1454&amp;user=Blaby_Crysten_user" TargetMode="External"/><Relationship Id="rId3126" Type="http://schemas.openxmlformats.org/officeDocument/2006/relationships/hyperlink" Target="http://pubseed.theseed.org/seedviewer.cgi?page=Annotation&amp;feature=fig%7C1105110.3.peg.1264&amp;user=Blaby_Crysten_user" TargetMode="External"/><Relationship Id="rId3127" Type="http://schemas.openxmlformats.org/officeDocument/2006/relationships/hyperlink" Target="http://pubseed.theseed.org/seedviewer.cgi?page=Organism&amp;organism=272944.4" TargetMode="External"/><Relationship Id="rId3128" Type="http://schemas.openxmlformats.org/officeDocument/2006/relationships/hyperlink" Target="http://pubseed.theseed.org/seedviewer.cgi?page=Annotation&amp;feature=fig%7C272944.4.peg.632&amp;user=Blaby_Crysten_user" TargetMode="External"/><Relationship Id="rId3129" Type="http://schemas.openxmlformats.org/officeDocument/2006/relationships/hyperlink" Target="http://pubseed.theseed.org/seedviewer.cgi?page=Annotation&amp;feature=fig%7C272944.4.peg.634&amp;user=Blaby_Crysten_user" TargetMode="External"/><Relationship Id="rId2420" Type="http://schemas.openxmlformats.org/officeDocument/2006/relationships/hyperlink" Target="http://pubseed.theseed.org/seedviewer.cgi?page=Annotation&amp;feature=fig%7C391593.3.peg.2535&amp;user=Blaby_Crysten_user" TargetMode="External"/><Relationship Id="rId2421" Type="http://schemas.openxmlformats.org/officeDocument/2006/relationships/hyperlink" Target="http://pubseed.theseed.org/seedviewer.cgi?page=Annotation&amp;feature=fig%7C391593.3.peg.492&amp;user=Blaby_Crysten_user" TargetMode="External"/><Relationship Id="rId2422" Type="http://schemas.openxmlformats.org/officeDocument/2006/relationships/hyperlink" Target="http://pubseed.theseed.org/seedviewer.cgi?page=Annotation&amp;feature=fig%7C391593.3.peg.491&amp;user=Blaby_Crysten_user" TargetMode="External"/><Relationship Id="rId2423" Type="http://schemas.openxmlformats.org/officeDocument/2006/relationships/hyperlink" Target="http://pubseed.theseed.org/seedviewer.cgi?page=Annotation&amp;feature=fig%7C391593.3.peg.489&amp;user=Blaby_Crysten_user" TargetMode="External"/><Relationship Id="rId2424" Type="http://schemas.openxmlformats.org/officeDocument/2006/relationships/hyperlink" Target="http://pubseed.theseed.org/seedviewer.cgi?page=Annotation&amp;feature=fig%7C391593.3.peg.490&amp;user=Blaby_Crysten_user" TargetMode="External"/><Relationship Id="rId2425" Type="http://schemas.openxmlformats.org/officeDocument/2006/relationships/hyperlink" Target="http://pubseed.theseed.org/seedviewer.cgi?page=Annotation&amp;feature=fig%7C391593.3.peg.469&amp;user=Blaby_Crysten_user" TargetMode="External"/><Relationship Id="rId2426" Type="http://schemas.openxmlformats.org/officeDocument/2006/relationships/hyperlink" Target="http://pubseed.theseed.org/seedviewer.cgi?page=Annotation&amp;feature=fig%7C391593.3.peg.472&amp;user=Blaby_Crysten_user" TargetMode="External"/><Relationship Id="rId2427" Type="http://schemas.openxmlformats.org/officeDocument/2006/relationships/hyperlink" Target="http://pubseed.theseed.org/seedviewer.cgi?page=Annotation&amp;feature=fig%7C391593.3.peg.470&amp;user=Blaby_Crysten_user" TargetMode="External"/><Relationship Id="rId2428" Type="http://schemas.openxmlformats.org/officeDocument/2006/relationships/hyperlink" Target="http://pubseed.theseed.org/seedviewer.cgi?page=Annotation&amp;feature=fig%7C391593.3.peg.471&amp;user=Blaby_Crysten_user" TargetMode="External"/><Relationship Id="rId2429" Type="http://schemas.openxmlformats.org/officeDocument/2006/relationships/hyperlink" Target="http://pubseed.theseed.org/seedviewer.cgi?page=Annotation&amp;feature=fig%7C391593.3.peg.2281&amp;user=Blaby_Crysten_user" TargetMode="External"/><Relationship Id="rId3670" Type="http://schemas.openxmlformats.org/officeDocument/2006/relationships/hyperlink" Target="http://pubseed.theseed.org/seedviewer.cgi?page=Organism&amp;organism=555217.8" TargetMode="External"/><Relationship Id="rId3671" Type="http://schemas.openxmlformats.org/officeDocument/2006/relationships/hyperlink" Target="http://pubseed.theseed.org/seedviewer.cgi?page=Organism&amp;organism=349215.9" TargetMode="External"/><Relationship Id="rId3672" Type="http://schemas.openxmlformats.org/officeDocument/2006/relationships/hyperlink" Target="http://pubseed.theseed.org/seedviewer.cgi?page=Annotation&amp;feature=fig%7C349215.9.peg.249&amp;user=Blaby_Crysten_user" TargetMode="External"/><Relationship Id="rId3673" Type="http://schemas.openxmlformats.org/officeDocument/2006/relationships/hyperlink" Target="http://pubseed.theseed.org/seedviewer.cgi?page=Annotation&amp;feature=fig%7C349215.9.peg.250&amp;user=Blaby_Crysten_user" TargetMode="External"/><Relationship Id="rId3674" Type="http://schemas.openxmlformats.org/officeDocument/2006/relationships/hyperlink" Target="http://pubseed.theseed.org/seedviewer.cgi?page=Annotation&amp;feature=fig%7C349215.9.peg.238&amp;user=Blaby_Crysten_user" TargetMode="External"/><Relationship Id="rId3675" Type="http://schemas.openxmlformats.org/officeDocument/2006/relationships/hyperlink" Target="http://pubseed.theseed.org/seedviewer.cgi?page=Annotation&amp;feature=fig%7C349215.9.peg.239&amp;user=Blaby_Crysten_user" TargetMode="External"/><Relationship Id="rId3676" Type="http://schemas.openxmlformats.org/officeDocument/2006/relationships/hyperlink" Target="http://pubseed.theseed.org/seedviewer.cgi?page=Organism&amp;organism=991905.3" TargetMode="External"/><Relationship Id="rId3677" Type="http://schemas.openxmlformats.org/officeDocument/2006/relationships/hyperlink" Target="http://pubseed.theseed.org/seedviewer.cgi?page=Annotation&amp;feature=fig%7C991905.3.peg.1972&amp;user=Blaby_Crysten_user" TargetMode="External"/><Relationship Id="rId3678" Type="http://schemas.openxmlformats.org/officeDocument/2006/relationships/hyperlink" Target="http://pubseed.theseed.org/seedviewer.cgi?page=Annotation&amp;feature=fig%7C991905.3.peg.3303&amp;user=Blaby_Crysten_user" TargetMode="External"/><Relationship Id="rId3679" Type="http://schemas.openxmlformats.org/officeDocument/2006/relationships/hyperlink" Target="http://pubseed.theseed.org/seedviewer.cgi?page=Annotation&amp;feature=fig%7C991905.3.peg.3302&amp;user=Blaby_Crysten_user" TargetMode="External"/><Relationship Id="rId1720" Type="http://schemas.openxmlformats.org/officeDocument/2006/relationships/hyperlink" Target="http://pubseed.theseed.org/seedviewer.cgi?page=Annotation&amp;feature=fig%7C380.5.peg.5459&amp;user=Blaby_Crysten_user" TargetMode="External"/><Relationship Id="rId1721" Type="http://schemas.openxmlformats.org/officeDocument/2006/relationships/hyperlink" Target="http://pubseed.theseed.org/seedviewer.cgi?page=Annotation&amp;feature=fig%7C380.5.peg.624&amp;user=Blaby_Crysten_user" TargetMode="External"/><Relationship Id="rId1722" Type="http://schemas.openxmlformats.org/officeDocument/2006/relationships/hyperlink" Target="http://pubseed.theseed.org/seedviewer.cgi?page=Annotation&amp;feature=fig%7C380.5.peg.629&amp;user=Blaby_Crysten_user" TargetMode="External"/><Relationship Id="rId1723" Type="http://schemas.openxmlformats.org/officeDocument/2006/relationships/hyperlink" Target="http://pubseed.theseed.org/seedviewer.cgi?page=Annotation&amp;feature=fig%7C380.5.peg.628&amp;user=Blaby_Crysten_user" TargetMode="External"/><Relationship Id="rId1724" Type="http://schemas.openxmlformats.org/officeDocument/2006/relationships/hyperlink" Target="http://pubseed.theseed.org/seedviewer.cgi?page=Organism&amp;organism=366394.8" TargetMode="External"/><Relationship Id="rId1725" Type="http://schemas.openxmlformats.org/officeDocument/2006/relationships/hyperlink" Target="http://pubseed.theseed.org/seedviewer.cgi?page=Annotation&amp;feature=fig%7C366394.8.peg.3937&amp;user=Blaby_Crysten_user" TargetMode="External"/><Relationship Id="rId1726" Type="http://schemas.openxmlformats.org/officeDocument/2006/relationships/hyperlink" Target="http://pubseed.theseed.org/seedviewer.cgi?page=Annotation&amp;feature=fig%7C366394.8.peg.2431&amp;user=Blaby_Crysten_user" TargetMode="External"/><Relationship Id="rId1727" Type="http://schemas.openxmlformats.org/officeDocument/2006/relationships/hyperlink" Target="http://pubseed.theseed.org/seedviewer.cgi?page=Annotation&amp;feature=fig%7C366394.8.peg.2440&amp;user=Blaby_Crysten_user" TargetMode="External"/><Relationship Id="rId1728" Type="http://schemas.openxmlformats.org/officeDocument/2006/relationships/hyperlink" Target="http://pubseed.theseed.org/seedviewer.cgi?page=Annotation&amp;feature=fig%7C366394.8.peg.2788&amp;user=Blaby_Crysten_user" TargetMode="External"/><Relationship Id="rId1729" Type="http://schemas.openxmlformats.org/officeDocument/2006/relationships/hyperlink" Target="http://pubseed.theseed.org/seedviewer.cgi?page=Annotation&amp;feature=fig%7C366394.8.peg.2430&amp;user=Blaby_Crysten_user" TargetMode="External"/><Relationship Id="rId2970" Type="http://schemas.openxmlformats.org/officeDocument/2006/relationships/hyperlink" Target="http://pubseed.theseed.org/seedviewer.cgi?page=Annotation&amp;feature=fig%7C414684.5.peg.1227&amp;user=Blaby_Crysten_user" TargetMode="External"/><Relationship Id="rId2971" Type="http://schemas.openxmlformats.org/officeDocument/2006/relationships/hyperlink" Target="http://pubseed.theseed.org/seedviewer.cgi?page=Annotation&amp;feature=fig%7C414684.5.peg.1226&amp;user=Blaby_Crysten_user" TargetMode="External"/><Relationship Id="rId2972" Type="http://schemas.openxmlformats.org/officeDocument/2006/relationships/hyperlink" Target="http://pubseed.theseed.org/seedviewer.cgi?page=Annotation&amp;feature=fig%7C414684.5.peg.1223&amp;user=Blaby_Crysten_user" TargetMode="External"/><Relationship Id="rId2973" Type="http://schemas.openxmlformats.org/officeDocument/2006/relationships/hyperlink" Target="http://pubseed.theseed.org/seedviewer.cgi?page=Annotation&amp;feature=fig%7C414684.5.peg.1225&amp;user=Blaby_Crysten_user" TargetMode="External"/><Relationship Id="rId2974" Type="http://schemas.openxmlformats.org/officeDocument/2006/relationships/hyperlink" Target="http://pubseed.theseed.org/seedviewer.cgi?page=Annotation&amp;feature=fig%7C414684.5.peg.1224&amp;user=Blaby_Crysten_user" TargetMode="External"/><Relationship Id="rId2975" Type="http://schemas.openxmlformats.org/officeDocument/2006/relationships/hyperlink" Target="http://pubseed.theseed.org/seedviewer.cgi?page=Annotation&amp;feature=fig%7C414684.5.peg.3530&amp;user=Blaby_Crysten_user" TargetMode="External"/><Relationship Id="rId2976" Type="http://schemas.openxmlformats.org/officeDocument/2006/relationships/hyperlink" Target="http://pubseed.theseed.org/seedviewer.cgi?page=Annotation&amp;feature=fig%7C414684.5.peg.745&amp;user=Blaby_Crysten_user" TargetMode="External"/><Relationship Id="rId2977" Type="http://schemas.openxmlformats.org/officeDocument/2006/relationships/hyperlink" Target="http://pubseed.theseed.org/seedviewer.cgi?page=Annotation&amp;feature=fig%7C414684.5.peg.3529&amp;user=Blaby_Crysten_user" TargetMode="External"/><Relationship Id="rId2978" Type="http://schemas.openxmlformats.org/officeDocument/2006/relationships/hyperlink" Target="http://pubseed.theseed.org/seedviewer.cgi?page=Annotation&amp;feature=fig%7C414684.5.peg.744&amp;user=Blaby_Crysten_user" TargetMode="External"/><Relationship Id="rId2979" Type="http://schemas.openxmlformats.org/officeDocument/2006/relationships/hyperlink" Target="http://pubseed.theseed.org/seedviewer.cgi?page=Annotation&amp;feature=fig%7C414684.5.peg.3534&amp;user=Blaby_Crysten_user" TargetMode="External"/><Relationship Id="rId3130" Type="http://schemas.openxmlformats.org/officeDocument/2006/relationships/hyperlink" Target="http://pubseed.theseed.org/seedviewer.cgi?page=Annotation&amp;feature=fig%7C272944.4.peg.279&amp;user=Blaby_Crysten_user" TargetMode="External"/><Relationship Id="rId3131" Type="http://schemas.openxmlformats.org/officeDocument/2006/relationships/hyperlink" Target="http://pubseed.theseed.org/seedviewer.cgi?page=Annotation&amp;feature=fig%7C272944.4.peg.463&amp;user=Blaby_Crysten_user" TargetMode="External"/><Relationship Id="rId3132" Type="http://schemas.openxmlformats.org/officeDocument/2006/relationships/hyperlink" Target="http://pubseed.theseed.org/seedviewer.cgi?page=Organism&amp;organism=444612.3" TargetMode="External"/><Relationship Id="rId3133" Type="http://schemas.openxmlformats.org/officeDocument/2006/relationships/hyperlink" Target="http://pubseed.theseed.org/seedviewer.cgi?page=Annotation&amp;feature=fig%7C444612.3.peg.740&amp;user=Blaby_Crysten_user" TargetMode="External"/><Relationship Id="rId3134" Type="http://schemas.openxmlformats.org/officeDocument/2006/relationships/hyperlink" Target="http://pubseed.theseed.org/seedviewer.cgi?page=Annotation&amp;feature=fig%7C444612.3.peg.744&amp;user=Blaby_Crysten_user" TargetMode="External"/><Relationship Id="rId3135" Type="http://schemas.openxmlformats.org/officeDocument/2006/relationships/hyperlink" Target="http://pubseed.theseed.org/seedviewer.cgi?page=Annotation&amp;feature=fig%7C444612.3.peg.1753&amp;user=Blaby_Crysten_user" TargetMode="External"/><Relationship Id="rId3136" Type="http://schemas.openxmlformats.org/officeDocument/2006/relationships/hyperlink" Target="http://pubseed.theseed.org/seedviewer.cgi?page=Annotation&amp;feature=fig%7C444612.3.peg.1443&amp;user=Blaby_Crysten_user" TargetMode="External"/><Relationship Id="rId3137" Type="http://schemas.openxmlformats.org/officeDocument/2006/relationships/hyperlink" Target="http://pubseed.theseed.org/seedviewer.cgi?page=Organism&amp;organism=315456.7" TargetMode="External"/><Relationship Id="rId3138" Type="http://schemas.openxmlformats.org/officeDocument/2006/relationships/hyperlink" Target="http://pubseed.theseed.org/seedviewer.cgi?page=Annotation&amp;feature=fig%7C315456.7.peg.749&amp;user=Blaby_Crysten_user" TargetMode="External"/><Relationship Id="rId3139" Type="http://schemas.openxmlformats.org/officeDocument/2006/relationships/hyperlink" Target="http://pubseed.theseed.org/seedviewer.cgi?page=Annotation&amp;feature=fig%7C315456.7.peg.752&amp;user=Blaby_Crysten_user" TargetMode="External"/><Relationship Id="rId2430" Type="http://schemas.openxmlformats.org/officeDocument/2006/relationships/hyperlink" Target="http://pubseed.theseed.org/seedviewer.cgi?page=Annotation&amp;feature=fig%7C391593.3.peg.417&amp;user=Blaby_Crysten_user" TargetMode="External"/><Relationship Id="rId2431" Type="http://schemas.openxmlformats.org/officeDocument/2006/relationships/hyperlink" Target="http://pubseed.theseed.org/seedviewer.cgi?page=Annotation&amp;feature=fig%7C391593.3.peg.413&amp;user=Blaby_Crysten_user" TargetMode="External"/><Relationship Id="rId2432" Type="http://schemas.openxmlformats.org/officeDocument/2006/relationships/hyperlink" Target="http://pubseed.theseed.org/seedviewer.cgi?page=Annotation&amp;feature=fig%7C391593.3.peg.414&amp;user=Blaby_Crysten_user" TargetMode="External"/><Relationship Id="rId2433" Type="http://schemas.openxmlformats.org/officeDocument/2006/relationships/hyperlink" Target="http://pubseed.theseed.org/seedviewer.cgi?page=Organism&amp;organism=314262.5" TargetMode="External"/><Relationship Id="rId2434" Type="http://schemas.openxmlformats.org/officeDocument/2006/relationships/hyperlink" Target="http://pubseed.theseed.org/seedviewer.cgi?page=Annotation&amp;feature=fig%7C314262.5.peg.2385&amp;user=Blaby_Crysten_user" TargetMode="External"/><Relationship Id="rId2435" Type="http://schemas.openxmlformats.org/officeDocument/2006/relationships/hyperlink" Target="http://pubseed.theseed.org/seedviewer.cgi?page=Annotation&amp;feature=fig%7C314262.5.peg.3691&amp;user=Blaby_Crysten_user" TargetMode="External"/><Relationship Id="rId2436" Type="http://schemas.openxmlformats.org/officeDocument/2006/relationships/hyperlink" Target="http://pubseed.theseed.org/seedviewer.cgi?page=Annotation&amp;feature=fig%7C314262.5.peg.3690&amp;user=Blaby_Crysten_user" TargetMode="External"/><Relationship Id="rId2437" Type="http://schemas.openxmlformats.org/officeDocument/2006/relationships/hyperlink" Target="http://pubseed.theseed.org/seedviewer.cgi?page=Annotation&amp;feature=fig%7C314262.5.peg.3688&amp;user=Blaby_Crysten_user" TargetMode="External"/><Relationship Id="rId2438" Type="http://schemas.openxmlformats.org/officeDocument/2006/relationships/hyperlink" Target="http://pubseed.theseed.org/seedviewer.cgi?page=Annotation&amp;feature=fig%7C314262.5.peg.3689&amp;user=Blaby_Crysten_user" TargetMode="External"/><Relationship Id="rId2439" Type="http://schemas.openxmlformats.org/officeDocument/2006/relationships/hyperlink" Target="http://pubseed.theseed.org/seedviewer.cgi?page=Annotation&amp;feature=fig%7C314262.5.peg.3686&amp;user=Blaby_Crysten_user" TargetMode="External"/><Relationship Id="rId3680" Type="http://schemas.openxmlformats.org/officeDocument/2006/relationships/hyperlink" Target="http://pubseed.theseed.org/seedviewer.cgi?page=Annotation&amp;feature=fig%7C991905.3.peg.3300&amp;user=Blaby_Crysten_user" TargetMode="External"/><Relationship Id="rId3681" Type="http://schemas.openxmlformats.org/officeDocument/2006/relationships/hyperlink" Target="http://pubseed.theseed.org/seedviewer.cgi?page=Annotation&amp;feature=fig%7C991905.3.peg.3301&amp;user=Blaby_Crysten_user" TargetMode="External"/><Relationship Id="rId3682" Type="http://schemas.openxmlformats.org/officeDocument/2006/relationships/hyperlink" Target="http://pubseed.theseed.org/seedviewer.cgi?page=Annotation&amp;feature=fig%7C991905.3.peg.3299&amp;user=Blaby_Crysten_user" TargetMode="External"/><Relationship Id="rId3683" Type="http://schemas.openxmlformats.org/officeDocument/2006/relationships/hyperlink" Target="http://pubseed.theseed.org/seedviewer.cgi?page=Annotation&amp;feature=fig%7C991905.3.peg.3296&amp;user=Blaby_Crysten_user" TargetMode="External"/><Relationship Id="rId3684" Type="http://schemas.openxmlformats.org/officeDocument/2006/relationships/hyperlink" Target="http://pubseed.theseed.org/seedviewer.cgi?page=Annotation&amp;feature=fig%7C991905.3.peg.3298&amp;user=Blaby_Crysten_user" TargetMode="External"/><Relationship Id="rId3685" Type="http://schemas.openxmlformats.org/officeDocument/2006/relationships/hyperlink" Target="http://pubseed.theseed.org/seedviewer.cgi?page=Annotation&amp;feature=fig%7C991905.3.peg.3297&amp;user=Blaby_Crysten_user" TargetMode="External"/><Relationship Id="rId3686" Type="http://schemas.openxmlformats.org/officeDocument/2006/relationships/hyperlink" Target="http://pubseed.theseed.org/seedviewer.cgi?page=Annotation&amp;feature=fig%7C991905.3.peg.3504&amp;user=Blaby_Crysten_user" TargetMode="External"/><Relationship Id="rId3687" Type="http://schemas.openxmlformats.org/officeDocument/2006/relationships/hyperlink" Target="http://pubseed.theseed.org/seedviewer.cgi?page=Annotation&amp;feature=fig%7C991905.3.peg.3505&amp;user=Blaby_Crysten_user" TargetMode="External"/><Relationship Id="rId3688" Type="http://schemas.openxmlformats.org/officeDocument/2006/relationships/hyperlink" Target="http://pubseed.theseed.org/seedviewer.cgi?page=Annotation&amp;feature=fig%7C991905.3.peg.3499&amp;user=Blaby_Crysten_user" TargetMode="External"/><Relationship Id="rId3689" Type="http://schemas.openxmlformats.org/officeDocument/2006/relationships/hyperlink" Target="http://pubseed.theseed.org/seedviewer.cgi?page=Annotation&amp;feature=fig%7C991905.3.peg.3500&amp;user=Blaby_Crysten_user" TargetMode="External"/><Relationship Id="rId1730" Type="http://schemas.openxmlformats.org/officeDocument/2006/relationships/hyperlink" Target="http://pubseed.theseed.org/seedviewer.cgi?page=Annotation&amp;feature=fig%7C366394.8.peg.2439&amp;user=Blaby_Crysten_user" TargetMode="External"/><Relationship Id="rId1731" Type="http://schemas.openxmlformats.org/officeDocument/2006/relationships/hyperlink" Target="http://pubseed.theseed.org/seedviewer.cgi?page=Annotation&amp;feature=fig%7C366394.8.peg.2787&amp;user=Blaby_Crysten_user" TargetMode="External"/><Relationship Id="rId1732" Type="http://schemas.openxmlformats.org/officeDocument/2006/relationships/hyperlink" Target="http://pubseed.theseed.org/seedviewer.cgi?page=Annotation&amp;feature=fig%7C366394.8.peg.2428&amp;user=Blaby_Crysten_user" TargetMode="External"/><Relationship Id="rId1733" Type="http://schemas.openxmlformats.org/officeDocument/2006/relationships/hyperlink" Target="http://pubseed.theseed.org/seedviewer.cgi?page=Annotation&amp;feature=fig%7C366394.8.peg.2437&amp;user=Blaby_Crysten_user" TargetMode="External"/><Relationship Id="rId1734" Type="http://schemas.openxmlformats.org/officeDocument/2006/relationships/hyperlink" Target="http://pubseed.theseed.org/seedviewer.cgi?page=Annotation&amp;feature=fig%7C366394.8.peg.2785&amp;user=Blaby_Crysten_user" TargetMode="External"/><Relationship Id="rId1735" Type="http://schemas.openxmlformats.org/officeDocument/2006/relationships/hyperlink" Target="http://pubseed.theseed.org/seedviewer.cgi?page=Annotation&amp;feature=fig%7C366394.8.peg.2429&amp;user=Blaby_Crysten_user" TargetMode="External"/><Relationship Id="rId1736" Type="http://schemas.openxmlformats.org/officeDocument/2006/relationships/hyperlink" Target="http://pubseed.theseed.org/seedviewer.cgi?page=Annotation&amp;feature=fig%7C366394.8.peg.2438&amp;user=Blaby_Crysten_user" TargetMode="External"/><Relationship Id="rId1737" Type="http://schemas.openxmlformats.org/officeDocument/2006/relationships/hyperlink" Target="http://pubseed.theseed.org/seedviewer.cgi?page=Annotation&amp;feature=fig%7C366394.8.peg.2786&amp;user=Blaby_Crysten_user" TargetMode="External"/><Relationship Id="rId1738" Type="http://schemas.openxmlformats.org/officeDocument/2006/relationships/hyperlink" Target="http://pubseed.theseed.org/seedviewer.cgi?page=Annotation&amp;feature=fig%7C366394.8.peg.2436&amp;user=Blaby_Crysten_user" TargetMode="External"/><Relationship Id="rId1739" Type="http://schemas.openxmlformats.org/officeDocument/2006/relationships/hyperlink" Target="http://pubseed.theseed.org/seedviewer.cgi?page=Annotation&amp;feature=fig%7C366394.8.peg.2424&amp;user=Blaby_Crysten_user" TargetMode="External"/><Relationship Id="rId2980" Type="http://schemas.openxmlformats.org/officeDocument/2006/relationships/hyperlink" Target="http://pubseed.theseed.org/seedviewer.cgi?page=Annotation&amp;feature=fig%7C414684.5.peg.3533&amp;user=Blaby_Crysten_user" TargetMode="External"/><Relationship Id="rId2981" Type="http://schemas.openxmlformats.org/officeDocument/2006/relationships/hyperlink" Target="http://pubseed.theseed.org/seedviewer.cgi?page=Organism&amp;organism=1150469.3" TargetMode="External"/><Relationship Id="rId2982" Type="http://schemas.openxmlformats.org/officeDocument/2006/relationships/hyperlink" Target="http://pubseed.theseed.org/seedviewer.cgi?page=Annotation&amp;feature=fig%7C1150469.3.peg.1570&amp;user=Blaby_Crysten_user" TargetMode="External"/><Relationship Id="rId2983" Type="http://schemas.openxmlformats.org/officeDocument/2006/relationships/hyperlink" Target="http://pubseed.theseed.org/seedviewer.cgi?page=Annotation&amp;feature=fig%7C1150469.3.peg.1571&amp;user=Blaby_Crysten_user" TargetMode="External"/><Relationship Id="rId2984" Type="http://schemas.openxmlformats.org/officeDocument/2006/relationships/hyperlink" Target="http://pubseed.theseed.org/seedviewer.cgi?page=Annotation&amp;feature=fig%7C1150469.3.peg.1573&amp;user=Blaby_Crysten_user" TargetMode="External"/><Relationship Id="rId2985" Type="http://schemas.openxmlformats.org/officeDocument/2006/relationships/hyperlink" Target="http://pubseed.theseed.org/seedviewer.cgi?page=Annotation&amp;feature=fig%7C1150469.3.peg.2150&amp;user=Blaby_Crysten_user" TargetMode="External"/><Relationship Id="rId2986" Type="http://schemas.openxmlformats.org/officeDocument/2006/relationships/hyperlink" Target="http://pubseed.theseed.org/seedviewer.cgi?page=Annotation&amp;feature=fig%7C1150469.3.peg.2154&amp;user=Blaby_Crysten_user" TargetMode="External"/><Relationship Id="rId2987" Type="http://schemas.openxmlformats.org/officeDocument/2006/relationships/hyperlink" Target="http://pubseed.theseed.org/seedviewer.cgi?page=Annotation&amp;feature=fig%7C1150469.3.peg.2152&amp;user=Blaby_Crysten_user" TargetMode="External"/><Relationship Id="rId2988" Type="http://schemas.openxmlformats.org/officeDocument/2006/relationships/hyperlink" Target="http://pubseed.theseed.org/seedviewer.cgi?page=Organism&amp;organism=269796.9" TargetMode="External"/><Relationship Id="rId2989" Type="http://schemas.openxmlformats.org/officeDocument/2006/relationships/hyperlink" Target="http://pubseed.theseed.org/seedviewer.cgi?page=Annotation&amp;feature=fig%7C269796.9.peg.3446&amp;user=Blaby_Crysten_user" TargetMode="External"/><Relationship Id="rId3140" Type="http://schemas.openxmlformats.org/officeDocument/2006/relationships/hyperlink" Target="http://pubseed.theseed.org/seedviewer.cgi?page=Annotation&amp;feature=fig%7C315456.7.peg.1292&amp;user=Blaby_Crysten_user" TargetMode="External"/><Relationship Id="rId3141" Type="http://schemas.openxmlformats.org/officeDocument/2006/relationships/hyperlink" Target="http://pubseed.theseed.org/seedviewer.cgi?page=Annotation&amp;feature=fig%7C315456.7.peg.580&amp;user=Blaby_Crysten_user" TargetMode="External"/><Relationship Id="rId3142" Type="http://schemas.openxmlformats.org/officeDocument/2006/relationships/hyperlink" Target="http://pubseed.theseed.org/seedviewer.cgi?page=Organism&amp;organism=1032845.11" TargetMode="External"/><Relationship Id="rId3143" Type="http://schemas.openxmlformats.org/officeDocument/2006/relationships/hyperlink" Target="http://pubseed.theseed.org/seedviewer.cgi?page=Annotation&amp;feature=fig%7C1032845.11.peg.654&amp;user=Blaby_Crysten_user" TargetMode="External"/><Relationship Id="rId3144" Type="http://schemas.openxmlformats.org/officeDocument/2006/relationships/hyperlink" Target="http://pubseed.theseed.org/seedviewer.cgi?page=Annotation&amp;feature=fig%7C1032845.11.peg.656&amp;user=Blaby_Crysten_user" TargetMode="External"/><Relationship Id="rId3145" Type="http://schemas.openxmlformats.org/officeDocument/2006/relationships/hyperlink" Target="http://pubseed.theseed.org/seedviewer.cgi?page=Annotation&amp;feature=fig%7C1032845.11.peg.291&amp;user=Blaby_Crysten_user" TargetMode="External"/><Relationship Id="rId3146" Type="http://schemas.openxmlformats.org/officeDocument/2006/relationships/hyperlink" Target="http://pubseed.theseed.org/seedviewer.cgi?page=Annotation&amp;feature=fig%7C1032845.11.peg.485&amp;user=Blaby_Crysten_user" TargetMode="External"/><Relationship Id="rId3147" Type="http://schemas.openxmlformats.org/officeDocument/2006/relationships/hyperlink" Target="http://pubseed.theseed.org/seedviewer.cgi?page=Organism&amp;organism=1144888.4" TargetMode="External"/><Relationship Id="rId3148" Type="http://schemas.openxmlformats.org/officeDocument/2006/relationships/hyperlink" Target="http://pubseed.theseed.org/seedviewer.cgi?page=Annotation&amp;feature=fig%7C1144888.4.peg.1138&amp;user=Blaby_Crysten_user" TargetMode="External"/><Relationship Id="rId3149" Type="http://schemas.openxmlformats.org/officeDocument/2006/relationships/hyperlink" Target="http://pubseed.theseed.org/seedviewer.cgi?page=Annotation&amp;feature=fig%7C1144888.4.peg.1133&amp;user=Blaby_Crysten_user" TargetMode="External"/><Relationship Id="rId2440" Type="http://schemas.openxmlformats.org/officeDocument/2006/relationships/hyperlink" Target="http://pubseed.theseed.org/seedviewer.cgi?page=Annotation&amp;feature=fig%7C314262.5.peg.3683&amp;user=Blaby_Crysten_user" TargetMode="External"/><Relationship Id="rId2441" Type="http://schemas.openxmlformats.org/officeDocument/2006/relationships/hyperlink" Target="http://pubseed.theseed.org/seedviewer.cgi?page=Annotation&amp;feature=fig%7C314262.5.peg.3685&amp;user=Blaby_Crysten_user" TargetMode="External"/><Relationship Id="rId2442" Type="http://schemas.openxmlformats.org/officeDocument/2006/relationships/hyperlink" Target="http://pubseed.theseed.org/seedviewer.cgi?page=Annotation&amp;feature=fig%7C314262.5.peg.3684&amp;user=Blaby_Crysten_user" TargetMode="External"/><Relationship Id="rId2443" Type="http://schemas.openxmlformats.org/officeDocument/2006/relationships/hyperlink" Target="http://pubseed.theseed.org/seedviewer.cgi?page=Annotation&amp;feature=fig%7C314262.5.peg.3227&amp;user=Blaby_Crysten_user" TargetMode="External"/><Relationship Id="rId2444" Type="http://schemas.openxmlformats.org/officeDocument/2006/relationships/hyperlink" Target="http://pubseed.theseed.org/seedviewer.cgi?page=Annotation&amp;feature=fig%7C314262.5.peg.3273&amp;user=Blaby_Crysten_user" TargetMode="External"/><Relationship Id="rId2445" Type="http://schemas.openxmlformats.org/officeDocument/2006/relationships/hyperlink" Target="http://pubseed.theseed.org/seedviewer.cgi?page=Annotation&amp;feature=fig%7C314262.5.peg.3269&amp;user=Blaby_Crysten_user" TargetMode="External"/><Relationship Id="rId2446" Type="http://schemas.openxmlformats.org/officeDocument/2006/relationships/hyperlink" Target="http://pubseed.theseed.org/seedviewer.cgi?page=Annotation&amp;feature=fig%7C314262.5.peg.3270&amp;user=Blaby_Crysten_user" TargetMode="External"/><Relationship Id="rId2447" Type="http://schemas.openxmlformats.org/officeDocument/2006/relationships/hyperlink" Target="http://pubseed.theseed.org/seedviewer.cgi?page=Organism&amp;organism=388739.3" TargetMode="External"/><Relationship Id="rId2448" Type="http://schemas.openxmlformats.org/officeDocument/2006/relationships/hyperlink" Target="http://pubseed.theseed.org/seedviewer.cgi?page=Annotation&amp;feature=fig%7C388739.3.peg.946&amp;user=Blaby_Crysten_user" TargetMode="External"/><Relationship Id="rId2449" Type="http://schemas.openxmlformats.org/officeDocument/2006/relationships/hyperlink" Target="http://pubseed.theseed.org/seedviewer.cgi?page=Annotation&amp;feature=fig%7C388739.3.peg.1315&amp;user=Blaby_Crysten_user" TargetMode="External"/><Relationship Id="rId3690" Type="http://schemas.openxmlformats.org/officeDocument/2006/relationships/hyperlink" Target="http://pubseed.theseed.org/seedviewer.cgi?page=Annotation&amp;feature=fig%7C314266.4.peg.2819" TargetMode="External"/><Relationship Id="rId3691" Type="http://schemas.openxmlformats.org/officeDocument/2006/relationships/hyperlink" Target="http://pubseed.theseed.org/seedviewer.cgi?page=Annotation&amp;feature=fig%7C314266.4.peg.2819" TargetMode="External"/><Relationship Id="rId3692" Type="http://schemas.openxmlformats.org/officeDocument/2006/relationships/hyperlink" Target="http://pubseed.theseed.org/seedviewer.cgi?page=Annotation&amp;feature=fig%7C1174684.3.peg.996" TargetMode="External"/><Relationship Id="rId3693" Type="http://schemas.openxmlformats.org/officeDocument/2006/relationships/hyperlink" Target="http://pubseed.theseed.org/seedviewer.cgi?page=Annotation&amp;feature=fig%7C1030157.3.peg.3003" TargetMode="External"/><Relationship Id="rId3694" Type="http://schemas.openxmlformats.org/officeDocument/2006/relationships/hyperlink" Target="http://pubseed.theseed.org/seedviewer.cgi?page=Annotation&amp;feature=fig%7C194867.4.peg.3083" TargetMode="External"/><Relationship Id="rId3695" Type="http://schemas.openxmlformats.org/officeDocument/2006/relationships/hyperlink" Target="http://pubseed.theseed.org/seedviewer.cgi?page=Annotation&amp;feature=fig%7C194867.4.peg.3083" TargetMode="External"/><Relationship Id="rId3696" Type="http://schemas.openxmlformats.org/officeDocument/2006/relationships/hyperlink" Target="http://pubseed.theseed.org/seedviewer.cgi?page=Annotation&amp;feature=fig%7C1081640.3.peg.2041" TargetMode="External"/><Relationship Id="rId3697" Type="http://schemas.openxmlformats.org/officeDocument/2006/relationships/hyperlink" Target="http://pubseed.theseed.org/seedviewer.cgi?page=Annotation&amp;feature=fig%7C1112212.3.peg.1412" TargetMode="External"/><Relationship Id="rId3698" Type="http://schemas.openxmlformats.org/officeDocument/2006/relationships/hyperlink" Target="http://pubseed.theseed.org/seedviewer.cgi?page=Annotation&amp;feature=fig%7C883163.3.peg.4715" TargetMode="External"/><Relationship Id="rId3699" Type="http://schemas.openxmlformats.org/officeDocument/2006/relationships/hyperlink" Target="http://pubseed.theseed.org/seedviewer.cgi?page=Annotation&amp;feature=fig%7C883163.3.peg.4715" TargetMode="External"/><Relationship Id="rId800" Type="http://schemas.openxmlformats.org/officeDocument/2006/relationships/hyperlink" Target="http://pubseed.theseed.org/seedviewer.cgi?page=Annotation&amp;feature=fig%7C440085.6.peg.142&amp;user=Blaby_Crysten_user" TargetMode="External"/><Relationship Id="rId801" Type="http://schemas.openxmlformats.org/officeDocument/2006/relationships/hyperlink" Target="http://pubseed.theseed.org/seedviewer.cgi?page=Annotation&amp;feature=fig%7C440085.6.peg.3554&amp;user=Blaby_Crysten_user" TargetMode="External"/><Relationship Id="rId802" Type="http://schemas.openxmlformats.org/officeDocument/2006/relationships/hyperlink" Target="http://pubseed.theseed.org/seedviewer.cgi?page=Annotation&amp;feature=fig%7C440085.6.peg.144&amp;user=Blaby_Crysten_user" TargetMode="External"/><Relationship Id="rId803" Type="http://schemas.openxmlformats.org/officeDocument/2006/relationships/hyperlink" Target="http://pubseed.theseed.org/seedviewer.cgi?page=Annotation&amp;feature=fig%7C440085.6.peg.3548&amp;user=Blaby_Crysten_user" TargetMode="External"/><Relationship Id="rId804" Type="http://schemas.openxmlformats.org/officeDocument/2006/relationships/hyperlink" Target="http://pubseed.theseed.org/seedviewer.cgi?page=Annotation&amp;feature=fig%7C440085.6.peg.3550&amp;user=Blaby_Crysten_user" TargetMode="External"/><Relationship Id="rId805" Type="http://schemas.openxmlformats.org/officeDocument/2006/relationships/hyperlink" Target="http://pubseed.theseed.org/seedviewer.cgi?page=Organism&amp;organism=272630.7" TargetMode="External"/><Relationship Id="rId806" Type="http://schemas.openxmlformats.org/officeDocument/2006/relationships/hyperlink" Target="http://pubseed.theseed.org/seedviewer.cgi?page=Annotation&amp;feature=fig%7C272630.7.peg.155&amp;user=Blaby_Crysten_user" TargetMode="External"/><Relationship Id="rId807" Type="http://schemas.openxmlformats.org/officeDocument/2006/relationships/hyperlink" Target="http://pubseed.theseed.org/seedviewer.cgi?page=Annotation&amp;feature=fig%7C272630.7.peg.3406&amp;user=Blaby_Crysten_user" TargetMode="External"/><Relationship Id="rId808" Type="http://schemas.openxmlformats.org/officeDocument/2006/relationships/hyperlink" Target="http://pubseed.theseed.org/seedviewer.cgi?page=Annotation&amp;feature=fig%7C272630.7.peg.154&amp;user=Blaby_Crysten_user" TargetMode="External"/><Relationship Id="rId809" Type="http://schemas.openxmlformats.org/officeDocument/2006/relationships/hyperlink" Target="http://pubseed.theseed.org/seedviewer.cgi?page=Annotation&amp;feature=fig%7C272630.7.peg.3407&amp;user=Blaby_Crysten_user" TargetMode="External"/><Relationship Id="rId1740" Type="http://schemas.openxmlformats.org/officeDocument/2006/relationships/hyperlink" Target="http://pubseed.theseed.org/seedviewer.cgi?page=Annotation&amp;feature=fig%7C366394.8.peg.2433&amp;user=Blaby_Crysten_user" TargetMode="External"/><Relationship Id="rId1741" Type="http://schemas.openxmlformats.org/officeDocument/2006/relationships/hyperlink" Target="http://pubseed.theseed.org/seedviewer.cgi?page=Annotation&amp;feature=fig%7C366394.8.peg.2435&amp;user=Blaby_Crysten_user" TargetMode="External"/><Relationship Id="rId1742" Type="http://schemas.openxmlformats.org/officeDocument/2006/relationships/hyperlink" Target="http://pubseed.theseed.org/seedviewer.cgi?page=Annotation&amp;feature=fig%7C366394.8.peg.2425&amp;user=Blaby_Crysten_user" TargetMode="External"/><Relationship Id="rId1743" Type="http://schemas.openxmlformats.org/officeDocument/2006/relationships/hyperlink" Target="http://pubseed.theseed.org/seedviewer.cgi?page=Annotation&amp;feature=fig%7C366394.8.peg.2434&amp;user=Blaby_Crysten_user" TargetMode="External"/><Relationship Id="rId1744" Type="http://schemas.openxmlformats.org/officeDocument/2006/relationships/hyperlink" Target="http://pubseed.theseed.org/seedviewer.cgi?page=Annotation&amp;feature=fig%7C366394.8.peg.2784&amp;user=Blaby_Crysten_user" TargetMode="External"/><Relationship Id="rId1745" Type="http://schemas.openxmlformats.org/officeDocument/2006/relationships/hyperlink" Target="http://pubseed.theseed.org/seedviewer.cgi?page=Annotation&amp;feature=fig%7C366394.8.peg.1246&amp;user=Blaby_Crysten_user" TargetMode="External"/><Relationship Id="rId1746" Type="http://schemas.openxmlformats.org/officeDocument/2006/relationships/hyperlink" Target="http://pubseed.theseed.org/seedviewer.cgi?page=Annotation&amp;feature=fig%7C366394.8.peg.2880&amp;user=Blaby_Crysten_user" TargetMode="External"/><Relationship Id="rId1747" Type="http://schemas.openxmlformats.org/officeDocument/2006/relationships/hyperlink" Target="http://pubseed.theseed.org/seedviewer.cgi?page=Annotation&amp;feature=fig%7C366394.8.peg.3606&amp;user=Blaby_Crysten_user" TargetMode="External"/><Relationship Id="rId1748" Type="http://schemas.openxmlformats.org/officeDocument/2006/relationships/hyperlink" Target="http://pubseed.theseed.org/seedviewer.cgi?page=Annotation&amp;feature=fig%7C366394.8.peg.1244&amp;user=Blaby_Crysten_user" TargetMode="External"/><Relationship Id="rId1749" Type="http://schemas.openxmlformats.org/officeDocument/2006/relationships/hyperlink" Target="http://pubseed.theseed.org/seedviewer.cgi?page=Annotation&amp;feature=fig%7C366394.8.peg.2879&amp;user=Blaby_Crysten_user" TargetMode="External"/><Relationship Id="rId2990" Type="http://schemas.openxmlformats.org/officeDocument/2006/relationships/hyperlink" Target="http://pubseed.theseed.org/seedviewer.cgi?page=Annotation&amp;feature=fig%7C269796.9.peg.3445&amp;user=Blaby_Crysten_user" TargetMode="External"/><Relationship Id="rId2991" Type="http://schemas.openxmlformats.org/officeDocument/2006/relationships/hyperlink" Target="http://pubseed.theseed.org/seedviewer.cgi?page=Annotation&amp;feature=fig%7C269796.9.peg.3444&amp;user=Blaby_Crysten_user" TargetMode="External"/><Relationship Id="rId2992" Type="http://schemas.openxmlformats.org/officeDocument/2006/relationships/hyperlink" Target="http://pubseed.theseed.org/seedviewer.cgi?page=Annotation&amp;feature=fig%7C269796.9.peg.3439&amp;user=Blaby_Crysten_user" TargetMode="External"/><Relationship Id="rId2993" Type="http://schemas.openxmlformats.org/officeDocument/2006/relationships/hyperlink" Target="http://pubseed.theseed.org/seedviewer.cgi?page=Annotation&amp;feature=fig%7C269796.9.peg.3436&amp;user=Blaby_Crysten_user" TargetMode="External"/><Relationship Id="rId2994" Type="http://schemas.openxmlformats.org/officeDocument/2006/relationships/hyperlink" Target="http://pubseed.theseed.org/seedviewer.cgi?page=Annotation&amp;feature=fig%7C269796.9.peg.3438&amp;user=Blaby_Crysten_user" TargetMode="External"/><Relationship Id="rId2995" Type="http://schemas.openxmlformats.org/officeDocument/2006/relationships/hyperlink" Target="http://pubseed.theseed.org/seedviewer.cgi?page=Annotation&amp;feature=fig%7C269796.9.peg.3437&amp;user=Blaby_Crysten_user" TargetMode="External"/><Relationship Id="rId2996" Type="http://schemas.openxmlformats.org/officeDocument/2006/relationships/hyperlink" Target="http://pubseed.theseed.org/seedviewer.cgi?page=Organism&amp;organism=1177928.3" TargetMode="External"/><Relationship Id="rId2997" Type="http://schemas.openxmlformats.org/officeDocument/2006/relationships/hyperlink" Target="http://pubseed.theseed.org/seedviewer.cgi?page=Annotation&amp;feature=fig%7C1177928.3.peg.2466&amp;user=Blaby_Crysten_user" TargetMode="External"/><Relationship Id="rId2998" Type="http://schemas.openxmlformats.org/officeDocument/2006/relationships/hyperlink" Target="http://pubseed.theseed.org/seedviewer.cgi?page=Annotation&amp;feature=fig%7C1177928.3.peg.2503&amp;user=Blaby_Crysten_user" TargetMode="External"/><Relationship Id="rId2999" Type="http://schemas.openxmlformats.org/officeDocument/2006/relationships/hyperlink" Target="http://pubseed.theseed.org/seedviewer.cgi?page=Annotation&amp;feature=fig%7C1177928.3.peg.1534&amp;user=Blaby_Crysten_user" TargetMode="External"/><Relationship Id="rId3150" Type="http://schemas.openxmlformats.org/officeDocument/2006/relationships/hyperlink" Target="http://pubseed.theseed.org/seedviewer.cgi?page=Annotation&amp;feature=fig%7C1144888.4.peg.1517&amp;user=Blaby_Crysten_user" TargetMode="External"/><Relationship Id="rId3151" Type="http://schemas.openxmlformats.org/officeDocument/2006/relationships/hyperlink" Target="http://pubseed.theseed.org/seedviewer.cgi?page=Annotation&amp;feature=fig%7C1144888.4.peg.1334&amp;user=Blaby_Crysten_user" TargetMode="External"/><Relationship Id="rId3152" Type="http://schemas.openxmlformats.org/officeDocument/2006/relationships/hyperlink" Target="http://pubseed.theseed.org/seedviewer.cgi?page=Organism&amp;organism=1175313.3" TargetMode="External"/><Relationship Id="rId3153" Type="http://schemas.openxmlformats.org/officeDocument/2006/relationships/hyperlink" Target="http://pubseed.theseed.org/seedviewer.cgi?page=Annotation&amp;feature=fig%7C1175313.3.peg.215&amp;user=Blaby_Crysten_user" TargetMode="External"/><Relationship Id="rId3154" Type="http://schemas.openxmlformats.org/officeDocument/2006/relationships/hyperlink" Target="http://pubseed.theseed.org/seedviewer.cgi?page=Annotation&amp;feature=fig%7C1175313.3.peg.217&amp;user=Blaby_Crysten_user" TargetMode="External"/><Relationship Id="rId3155" Type="http://schemas.openxmlformats.org/officeDocument/2006/relationships/hyperlink" Target="http://pubseed.theseed.org/seedviewer.cgi?page=Annotation&amp;feature=fig%7C1175313.3.peg.570&amp;user=Blaby_Crysten_user" TargetMode="External"/><Relationship Id="rId3156" Type="http://schemas.openxmlformats.org/officeDocument/2006/relationships/hyperlink" Target="http://pubseed.theseed.org/seedviewer.cgi?page=Annotation&amp;feature=fig%7C1175313.3.peg.40&amp;user=Blaby_Crysten_user" TargetMode="External"/><Relationship Id="rId3157" Type="http://schemas.openxmlformats.org/officeDocument/2006/relationships/hyperlink" Target="http://pubseed.theseed.org/seedviewer.cgi?page=Organism&amp;organism=652620.3" TargetMode="External"/><Relationship Id="rId3158" Type="http://schemas.openxmlformats.org/officeDocument/2006/relationships/hyperlink" Target="http://pubseed.theseed.org/seedviewer.cgi?page=Annotation&amp;feature=fig%7C652620.3.peg.655&amp;user=Blaby_Crysten_user" TargetMode="External"/><Relationship Id="rId3159" Type="http://schemas.openxmlformats.org/officeDocument/2006/relationships/hyperlink" Target="http://pubseed.theseed.org/seedviewer.cgi?page=Annotation&amp;feature=fig%7C652620.3.peg.657&amp;user=Blaby_Crysten_user" TargetMode="External"/><Relationship Id="rId1200" Type="http://schemas.openxmlformats.org/officeDocument/2006/relationships/hyperlink" Target="http://pubseed.theseed.org/seedviewer.cgi?page=Annotation&amp;feature=fig%7C266835.9.peg.5265&amp;user=Blaby_Crysten_user" TargetMode="External"/><Relationship Id="rId1201" Type="http://schemas.openxmlformats.org/officeDocument/2006/relationships/hyperlink" Target="http://pubseed.theseed.org/seedviewer.cgi?page=Annotation&amp;feature=fig%7C266835.9.peg.5089&amp;user=Blaby_Crysten_user" TargetMode="External"/><Relationship Id="rId1202" Type="http://schemas.openxmlformats.org/officeDocument/2006/relationships/hyperlink" Target="http://pubseed.theseed.org/seedviewer.cgi?page=Annotation&amp;feature=fig%7C266835.9.peg.5264&amp;user=Blaby_Crysten_user" TargetMode="External"/><Relationship Id="rId1203" Type="http://schemas.openxmlformats.org/officeDocument/2006/relationships/hyperlink" Target="http://pubseed.theseed.org/seedviewer.cgi?page=Annotation&amp;feature=fig%7C266835.9.peg.5091&amp;user=Blaby_Crysten_user" TargetMode="External"/><Relationship Id="rId1204" Type="http://schemas.openxmlformats.org/officeDocument/2006/relationships/hyperlink" Target="http://pubseed.theseed.org/seedviewer.cgi?page=Annotation&amp;feature=fig%7C266835.9.peg.5262&amp;user=Blaby_Crysten_user" TargetMode="External"/><Relationship Id="rId1205" Type="http://schemas.openxmlformats.org/officeDocument/2006/relationships/hyperlink" Target="http://pubseed.theseed.org/seedviewer.cgi?page=Annotation&amp;feature=fig%7C266835.9.peg.5090&amp;user=Blaby_Crysten_user" TargetMode="External"/><Relationship Id="rId1206" Type="http://schemas.openxmlformats.org/officeDocument/2006/relationships/hyperlink" Target="http://pubseed.theseed.org/seedviewer.cgi?page=Annotation&amp;feature=fig%7C266835.9.peg.5263&amp;user=Blaby_Crysten_user" TargetMode="External"/><Relationship Id="rId1207" Type="http://schemas.openxmlformats.org/officeDocument/2006/relationships/hyperlink" Target="http://pubseed.theseed.org/seedviewer.cgi?page=Annotation&amp;feature=fig%7C266835.9.peg.5092&amp;user=Blaby_Crysten_user" TargetMode="External"/><Relationship Id="rId1208" Type="http://schemas.openxmlformats.org/officeDocument/2006/relationships/hyperlink" Target="http://pubseed.theseed.org/seedviewer.cgi?page=Annotation&amp;feature=fig%7C266835.9.peg.5261&amp;user=Blaby_Crysten_user" TargetMode="External"/><Relationship Id="rId1209" Type="http://schemas.openxmlformats.org/officeDocument/2006/relationships/hyperlink" Target="http://pubseed.theseed.org/seedviewer.cgi?page=Annotation&amp;feature=fig%7C266835.9.peg.5095&amp;user=Blaby_Crysten_user" TargetMode="External"/><Relationship Id="rId2450" Type="http://schemas.openxmlformats.org/officeDocument/2006/relationships/hyperlink" Target="http://pubseed.theseed.org/seedviewer.cgi?page=Annotation&amp;feature=fig%7C388739.3.peg.2652&amp;user=Blaby_Crysten_user" TargetMode="External"/><Relationship Id="rId2451" Type="http://schemas.openxmlformats.org/officeDocument/2006/relationships/hyperlink" Target="http://pubseed.theseed.org/seedviewer.cgi?page=Annotation&amp;feature=fig%7C388739.3.peg.1316&amp;user=Blaby_Crysten_user" TargetMode="External"/><Relationship Id="rId2452" Type="http://schemas.openxmlformats.org/officeDocument/2006/relationships/hyperlink" Target="http://pubseed.theseed.org/seedviewer.cgi?page=Annotation&amp;feature=fig%7C388739.3.peg.2651&amp;user=Blaby_Crysten_user" TargetMode="External"/><Relationship Id="rId2453" Type="http://schemas.openxmlformats.org/officeDocument/2006/relationships/hyperlink" Target="http://pubseed.theseed.org/seedviewer.cgi?page=Annotation&amp;feature=fig%7C388739.3.peg.1318&amp;user=Blaby_Crysten_user" TargetMode="External"/><Relationship Id="rId2454" Type="http://schemas.openxmlformats.org/officeDocument/2006/relationships/hyperlink" Target="http://pubseed.theseed.org/seedviewer.cgi?page=Annotation&amp;feature=fig%7C388739.3.peg.2649&amp;user=Blaby_Crysten_user" TargetMode="External"/><Relationship Id="rId2455" Type="http://schemas.openxmlformats.org/officeDocument/2006/relationships/hyperlink" Target="http://pubseed.theseed.org/seedviewer.cgi?page=Annotation&amp;feature=fig%7C388739.3.peg.2650&amp;user=Blaby_Crysten_user" TargetMode="External"/><Relationship Id="rId2456" Type="http://schemas.openxmlformats.org/officeDocument/2006/relationships/hyperlink" Target="http://pubseed.theseed.org/seedviewer.cgi?page=Annotation&amp;feature=fig%7C388739.3.peg.2646&amp;user=Blaby_Crysten_user" TargetMode="External"/><Relationship Id="rId2457" Type="http://schemas.openxmlformats.org/officeDocument/2006/relationships/hyperlink" Target="http://pubseed.theseed.org/seedviewer.cgi?page=Annotation&amp;feature=fig%7C388739.3.peg.2643&amp;user=Blaby_Crysten_user" TargetMode="External"/><Relationship Id="rId2458" Type="http://schemas.openxmlformats.org/officeDocument/2006/relationships/hyperlink" Target="http://pubseed.theseed.org/seedviewer.cgi?page=Annotation&amp;feature=fig%7C388739.3.peg.2645&amp;user=Blaby_Crysten_user" TargetMode="External"/><Relationship Id="rId2459" Type="http://schemas.openxmlformats.org/officeDocument/2006/relationships/hyperlink" Target="http://pubseed.theseed.org/seedviewer.cgi?page=Annotation&amp;feature=fig%7C388739.3.peg.2644&amp;user=Blaby_Crysten_user" TargetMode="External"/><Relationship Id="rId810" Type="http://schemas.openxmlformats.org/officeDocument/2006/relationships/hyperlink" Target="http://pubseed.theseed.org/seedviewer.cgi?page=Annotation&amp;feature=fig%7C272630.7.peg.156&amp;user=Blaby_Crysten_user" TargetMode="External"/><Relationship Id="rId811" Type="http://schemas.openxmlformats.org/officeDocument/2006/relationships/hyperlink" Target="http://pubseed.theseed.org/seedviewer.cgi?page=Annotation&amp;feature=fig%7C272630.7.peg.3402&amp;user=Blaby_Crysten_user" TargetMode="External"/><Relationship Id="rId812" Type="http://schemas.openxmlformats.org/officeDocument/2006/relationships/hyperlink" Target="http://pubseed.theseed.org/seedviewer.cgi?page=Annotation&amp;feature=fig%7C272630.7.peg.3403&amp;user=Blaby_Crysten_user" TargetMode="External"/><Relationship Id="rId813" Type="http://schemas.openxmlformats.org/officeDocument/2006/relationships/hyperlink" Target="http://pubseed.theseed.org/seedviewer.cgi?page=Organism&amp;organism=908290.3" TargetMode="External"/><Relationship Id="rId814" Type="http://schemas.openxmlformats.org/officeDocument/2006/relationships/hyperlink" Target="http://pubseed.theseed.org/seedviewer.cgi?page=Annotation&amp;feature=fig%7C908290.3.peg.2111&amp;user=Blaby_Crysten_user" TargetMode="External"/><Relationship Id="rId815" Type="http://schemas.openxmlformats.org/officeDocument/2006/relationships/hyperlink" Target="http://pubseed.theseed.org/seedviewer.cgi?page=Annotation&amp;feature=fig%7C908290.3.peg.25&amp;user=Blaby_Crysten_user" TargetMode="External"/><Relationship Id="rId816" Type="http://schemas.openxmlformats.org/officeDocument/2006/relationships/hyperlink" Target="http://pubseed.theseed.org/seedviewer.cgi?page=Annotation&amp;feature=fig%7C908290.3.peg.3808&amp;user=Blaby_Crysten_user" TargetMode="External"/><Relationship Id="rId817" Type="http://schemas.openxmlformats.org/officeDocument/2006/relationships/hyperlink" Target="http://pubseed.theseed.org/seedviewer.cgi?page=Annotation&amp;feature=fig%7C908290.3.peg.2112&amp;user=Blaby_Crysten_user" TargetMode="External"/><Relationship Id="rId818" Type="http://schemas.openxmlformats.org/officeDocument/2006/relationships/hyperlink" Target="http://pubseed.theseed.org/seedviewer.cgi?page=Annotation&amp;feature=fig%7C908290.3.peg.26&amp;user=Blaby_Crysten_user" TargetMode="External"/><Relationship Id="rId819" Type="http://schemas.openxmlformats.org/officeDocument/2006/relationships/hyperlink" Target="http://pubseed.theseed.org/seedviewer.cgi?page=Annotation&amp;feature=fig%7C908290.3.peg.3807&amp;user=Blaby_Crysten_user" TargetMode="External"/><Relationship Id="rId1750" Type="http://schemas.openxmlformats.org/officeDocument/2006/relationships/hyperlink" Target="http://pubseed.theseed.org/seedviewer.cgi?page=Annotation&amp;feature=fig%7C366394.8.peg.3605&amp;user=Blaby_Crysten_user" TargetMode="External"/><Relationship Id="rId1751" Type="http://schemas.openxmlformats.org/officeDocument/2006/relationships/hyperlink" Target="http://pubseed.theseed.org/seedviewer.cgi?page=Annotation&amp;feature=fig%7C366394.8.peg.1246&amp;user=Blaby_Crysten_user" TargetMode="External"/><Relationship Id="rId1752" Type="http://schemas.openxmlformats.org/officeDocument/2006/relationships/hyperlink" Target="http://pubseed.theseed.org/seedviewer.cgi?page=Annotation&amp;feature=fig%7C366394.8.peg.2878&amp;user=Blaby_Crysten_user" TargetMode="External"/><Relationship Id="rId1753" Type="http://schemas.openxmlformats.org/officeDocument/2006/relationships/hyperlink" Target="http://pubseed.theseed.org/seedviewer.cgi?page=Annotation&amp;feature=fig%7C366394.8.peg.2881&amp;user=Blaby_Crysten_user" TargetMode="External"/><Relationship Id="rId1754" Type="http://schemas.openxmlformats.org/officeDocument/2006/relationships/hyperlink" Target="http://pubseed.theseed.org/seedviewer.cgi?page=Annotation&amp;feature=fig%7C366394.8.peg.3610&amp;user=Blaby_Crysten_user" TargetMode="External"/><Relationship Id="rId1755" Type="http://schemas.openxmlformats.org/officeDocument/2006/relationships/hyperlink" Target="http://pubseed.theseed.org/seedviewer.cgi?page=Annotation&amp;feature=fig%7C366394.8.peg.3609&amp;user=Blaby_Crysten_user" TargetMode="External"/><Relationship Id="rId1756" Type="http://schemas.openxmlformats.org/officeDocument/2006/relationships/hyperlink" Target="http://pubseed.theseed.org/seedviewer.cgi?page=Organism&amp;organism=266834.11" TargetMode="External"/><Relationship Id="rId1757" Type="http://schemas.openxmlformats.org/officeDocument/2006/relationships/hyperlink" Target="http://pubseed.theseed.org/seedviewer.cgi?page=Annotation&amp;feature=fig%7C266834.11.peg.2629&amp;user=Blaby_Crysten_user" TargetMode="External"/><Relationship Id="rId1758" Type="http://schemas.openxmlformats.org/officeDocument/2006/relationships/hyperlink" Target="http://pubseed.theseed.org/seedviewer.cgi?page=Annotation&amp;feature=fig%7C266834.11.peg.338&amp;user=Blaby_Crysten_user" TargetMode="External"/><Relationship Id="rId1759" Type="http://schemas.openxmlformats.org/officeDocument/2006/relationships/hyperlink" Target="http://pubseed.theseed.org/seedviewer.cgi?page=Annotation&amp;feature=fig%7C266834.11.peg.428&amp;user=Blaby_Crysten_user" TargetMode="External"/><Relationship Id="rId3160" Type="http://schemas.openxmlformats.org/officeDocument/2006/relationships/hyperlink" Target="http://pubseed.theseed.org/seedviewer.cgi?page=Annotation&amp;feature=fig%7C652620.3.peg.292&amp;user=Blaby_Crysten_user" TargetMode="External"/><Relationship Id="rId3161" Type="http://schemas.openxmlformats.org/officeDocument/2006/relationships/hyperlink" Target="http://pubseed.theseed.org/seedviewer.cgi?page=Annotation&amp;feature=fig%7C652620.3.peg.485&amp;user=Blaby_Crysten_user" TargetMode="External"/><Relationship Id="rId3162" Type="http://schemas.openxmlformats.org/officeDocument/2006/relationships/hyperlink" Target="http://pubseed.theseed.org/seedviewer.cgi?page=Organism&amp;organism=416276.5" TargetMode="External"/><Relationship Id="rId3163" Type="http://schemas.openxmlformats.org/officeDocument/2006/relationships/hyperlink" Target="http://pubseed.theseed.org/seedviewer.cgi?page=Annotation&amp;feature=fig%7C416276.5.peg.704&amp;user=Blaby_Crysten_user" TargetMode="External"/><Relationship Id="rId3164" Type="http://schemas.openxmlformats.org/officeDocument/2006/relationships/hyperlink" Target="http://pubseed.theseed.org/seedviewer.cgi?page=Annotation&amp;feature=fig%7C416276.5.peg.706&amp;user=Blaby_Crysten_user" TargetMode="External"/><Relationship Id="rId3165" Type="http://schemas.openxmlformats.org/officeDocument/2006/relationships/hyperlink" Target="http://pubseed.theseed.org/seedviewer.cgi?page=Annotation&amp;feature=fig%7C416276.5.peg.318&amp;user=Blaby_Crysten_user" TargetMode="External"/><Relationship Id="rId3166" Type="http://schemas.openxmlformats.org/officeDocument/2006/relationships/hyperlink" Target="http://pubseed.theseed.org/seedviewer.cgi?page=Annotation&amp;feature=fig%7C416276.5.peg.527&amp;user=Blaby_Crysten_user" TargetMode="External"/><Relationship Id="rId3167" Type="http://schemas.openxmlformats.org/officeDocument/2006/relationships/hyperlink" Target="http://pubseed.theseed.org/seedviewer.cgi?page=Organism&amp;organism=1105114.3" TargetMode="External"/><Relationship Id="rId3168" Type="http://schemas.openxmlformats.org/officeDocument/2006/relationships/hyperlink" Target="http://pubseed.theseed.org/seedviewer.cgi?page=Annotation&amp;feature=fig%7C1105114.3.peg.1488&amp;user=Blaby_Crysten_user" TargetMode="External"/><Relationship Id="rId3169" Type="http://schemas.openxmlformats.org/officeDocument/2006/relationships/hyperlink" Target="http://pubseed.theseed.org/seedviewer.cgi?page=Annotation&amp;feature=fig%7C1105114.3.peg.1490&amp;user=Blaby_Crysten_user" TargetMode="External"/><Relationship Id="rId1210" Type="http://schemas.openxmlformats.org/officeDocument/2006/relationships/hyperlink" Target="http://pubseed.theseed.org/seedviewer.cgi?page=Annotation&amp;feature=fig%7C266835.9.peg.5258&amp;user=Blaby_Crysten_user" TargetMode="External"/><Relationship Id="rId1211" Type="http://schemas.openxmlformats.org/officeDocument/2006/relationships/hyperlink" Target="http://pubseed.theseed.org/seedviewer.cgi?page=Annotation&amp;feature=fig%7C266835.9.peg.5093&amp;user=Blaby_Crysten_user" TargetMode="External"/><Relationship Id="rId1212" Type="http://schemas.openxmlformats.org/officeDocument/2006/relationships/hyperlink" Target="http://pubseed.theseed.org/seedviewer.cgi?page=Annotation&amp;feature=fig%7C266835.9.peg.5260&amp;user=Blaby_Crysten_user" TargetMode="External"/><Relationship Id="rId1213" Type="http://schemas.openxmlformats.org/officeDocument/2006/relationships/hyperlink" Target="http://pubseed.theseed.org/seedviewer.cgi?page=Annotation&amp;feature=fig%7C266835.9.peg.5094&amp;user=Blaby_Crysten_user" TargetMode="External"/><Relationship Id="rId1214" Type="http://schemas.openxmlformats.org/officeDocument/2006/relationships/hyperlink" Target="http://pubseed.theseed.org/seedviewer.cgi?page=Annotation&amp;feature=fig%7C266835.9.peg.5259&amp;user=Blaby_Crysten_user" TargetMode="External"/><Relationship Id="rId1215" Type="http://schemas.openxmlformats.org/officeDocument/2006/relationships/hyperlink" Target="http://pubseed.theseed.org/seedviewer.cgi?page=Annotation&amp;feature=fig%7C266835.9.peg.5985&amp;user=Blaby_Crysten_user" TargetMode="External"/><Relationship Id="rId1216" Type="http://schemas.openxmlformats.org/officeDocument/2006/relationships/hyperlink" Target="http://pubseed.theseed.org/seedviewer.cgi?page=Annotation&amp;feature=fig%7C266835.9.peg.7258&amp;user=Blaby_Crysten_user" TargetMode="External"/><Relationship Id="rId1217" Type="http://schemas.openxmlformats.org/officeDocument/2006/relationships/hyperlink" Target="http://pubseed.theseed.org/seedviewer.cgi?page=Annotation&amp;feature=fig%7C266835.9.peg.5984&amp;user=Blaby_Crysten_user" TargetMode="External"/><Relationship Id="rId1218" Type="http://schemas.openxmlformats.org/officeDocument/2006/relationships/hyperlink" Target="http://pubseed.theseed.org/seedviewer.cgi?page=Annotation&amp;feature=fig%7C266835.9.peg.7259&amp;user=Blaby_Crysten_user" TargetMode="External"/><Relationship Id="rId1219" Type="http://schemas.openxmlformats.org/officeDocument/2006/relationships/hyperlink" Target="http://pubseed.theseed.org/seedviewer.cgi?page=Annotation&amp;feature=fig%7C266835.9.peg.5989&amp;user=Blaby_Crysten_user" TargetMode="External"/><Relationship Id="rId2460" Type="http://schemas.openxmlformats.org/officeDocument/2006/relationships/hyperlink" Target="http://pubseed.theseed.org/seedviewer.cgi?page=Annotation&amp;feature=fig%7C388739.3.peg.523&amp;user=Blaby_Crysten_user" TargetMode="External"/><Relationship Id="rId2461" Type="http://schemas.openxmlformats.org/officeDocument/2006/relationships/hyperlink" Target="http://pubseed.theseed.org/seedviewer.cgi?page=Annotation&amp;feature=fig%7C388739.3.peg.442&amp;user=Blaby_Crysten_user" TargetMode="External"/><Relationship Id="rId2462" Type="http://schemas.openxmlformats.org/officeDocument/2006/relationships/hyperlink" Target="http://pubseed.theseed.org/seedviewer.cgi?page=Annotation&amp;feature=fig%7C388739.3.peg.446&amp;user=Blaby_Crysten_user" TargetMode="External"/><Relationship Id="rId2463" Type="http://schemas.openxmlformats.org/officeDocument/2006/relationships/hyperlink" Target="http://pubseed.theseed.org/seedviewer.cgi?page=Annotation&amp;feature=fig%7C388739.3.peg.445&amp;user=Blaby_Crysten_user" TargetMode="External"/><Relationship Id="rId2464" Type="http://schemas.openxmlformats.org/officeDocument/2006/relationships/hyperlink" Target="http://pubseed.theseed.org/seedviewer.cgi?page=Organism&amp;organism=89187.6" TargetMode="External"/><Relationship Id="rId2465" Type="http://schemas.openxmlformats.org/officeDocument/2006/relationships/hyperlink" Target="http://pubseed.theseed.org/seedviewer.cgi?page=Annotation&amp;feature=fig%7C89187.6.peg.915&amp;user=Blaby_Crysten_user" TargetMode="External"/><Relationship Id="rId2466" Type="http://schemas.openxmlformats.org/officeDocument/2006/relationships/hyperlink" Target="http://pubseed.theseed.org/seedviewer.cgi?page=Annotation&amp;feature=fig%7C89187.6.peg.923&amp;user=Blaby_Crysten_user" TargetMode="External"/><Relationship Id="rId2467" Type="http://schemas.openxmlformats.org/officeDocument/2006/relationships/hyperlink" Target="http://pubseed.theseed.org/seedviewer.cgi?page=Annotation&amp;feature=fig%7C89187.6.peg.995&amp;user=Blaby_Crysten_user" TargetMode="External"/><Relationship Id="rId2468" Type="http://schemas.openxmlformats.org/officeDocument/2006/relationships/hyperlink" Target="http://pubseed.theseed.org/seedviewer.cgi?page=Annotation&amp;feature=fig%7C89187.6.peg.625&amp;user=Blaby_Crysten_user" TargetMode="External"/><Relationship Id="rId2469" Type="http://schemas.openxmlformats.org/officeDocument/2006/relationships/hyperlink" Target="http://pubseed.theseed.org/seedviewer.cgi?page=Annotation&amp;feature=fig%7C89187.6.peg.924&amp;user=Blaby_Crysten_user" TargetMode="External"/><Relationship Id="rId820" Type="http://schemas.openxmlformats.org/officeDocument/2006/relationships/hyperlink" Target="http://pubseed.theseed.org/seedviewer.cgi?page=Annotation&amp;feature=fig%7C908290.3.peg.21&amp;user=Blaby_Crysten_user" TargetMode="External"/><Relationship Id="rId821" Type="http://schemas.openxmlformats.org/officeDocument/2006/relationships/hyperlink" Target="http://pubseed.theseed.org/seedviewer.cgi?page=Annotation&amp;feature=fig%7C908290.3.peg.2110&amp;user=Blaby_Crysten_user" TargetMode="External"/><Relationship Id="rId822" Type="http://schemas.openxmlformats.org/officeDocument/2006/relationships/hyperlink" Target="http://pubseed.theseed.org/seedviewer.cgi?page=Annotation&amp;feature=fig%7C908290.3.peg.3809&amp;user=Blaby_Crysten_user" TargetMode="External"/><Relationship Id="rId823" Type="http://schemas.openxmlformats.org/officeDocument/2006/relationships/hyperlink" Target="http://pubseed.theseed.org/seedviewer.cgi?page=Annotation&amp;feature=fig%7C908290.3.peg.22&amp;user=Blaby_Crysten_user" TargetMode="External"/><Relationship Id="rId824" Type="http://schemas.openxmlformats.org/officeDocument/2006/relationships/hyperlink" Target="http://pubseed.theseed.org/seedviewer.cgi?page=Organism&amp;organism=460265.11" TargetMode="External"/><Relationship Id="rId825" Type="http://schemas.openxmlformats.org/officeDocument/2006/relationships/hyperlink" Target="http://pubseed.theseed.org/seedviewer.cgi?page=Annotation&amp;feature=fig%7C460265.11.peg.785&amp;user=Blaby_Crysten_user" TargetMode="External"/><Relationship Id="rId826" Type="http://schemas.openxmlformats.org/officeDocument/2006/relationships/hyperlink" Target="http://pubseed.theseed.org/seedviewer.cgi?page=Annotation&amp;feature=fig%7C460265.11.peg.79&amp;user=Blaby_Crysten_user" TargetMode="External"/><Relationship Id="rId827" Type="http://schemas.openxmlformats.org/officeDocument/2006/relationships/hyperlink" Target="http://pubseed.theseed.org/seedviewer.cgi?page=Annotation&amp;feature=fig%7C460265.11.peg.2952&amp;user=Blaby_Crysten_user" TargetMode="External"/><Relationship Id="rId828" Type="http://schemas.openxmlformats.org/officeDocument/2006/relationships/hyperlink" Target="http://pubseed.theseed.org/seedviewer.cgi?page=Annotation&amp;feature=fig%7C460265.11.peg.5841&amp;user=Blaby_Crysten_user" TargetMode="External"/><Relationship Id="rId829" Type="http://schemas.openxmlformats.org/officeDocument/2006/relationships/hyperlink" Target="http://pubseed.theseed.org/seedviewer.cgi?page=Annotation&amp;feature=fig%7C460265.11.peg.2953&amp;user=Blaby_Crysten_user" TargetMode="External"/><Relationship Id="rId1760" Type="http://schemas.openxmlformats.org/officeDocument/2006/relationships/hyperlink" Target="http://pubseed.theseed.org/seedviewer.cgi?page=Annotation&amp;feature=fig%7C266834.11.peg.685&amp;user=Blaby_Crysten_user" TargetMode="External"/><Relationship Id="rId1761" Type="http://schemas.openxmlformats.org/officeDocument/2006/relationships/hyperlink" Target="http://pubseed.theseed.org/seedviewer.cgi?page=Annotation&amp;feature=fig%7C266834.11.peg.339&amp;user=Blaby_Crysten_user" TargetMode="External"/><Relationship Id="rId1762" Type="http://schemas.openxmlformats.org/officeDocument/2006/relationships/hyperlink" Target="http://pubseed.theseed.org/seedviewer.cgi?page=Annotation&amp;feature=fig%7C266834.11.peg.429&amp;user=Blaby_Crysten_user" TargetMode="External"/><Relationship Id="rId1763" Type="http://schemas.openxmlformats.org/officeDocument/2006/relationships/hyperlink" Target="http://pubseed.theseed.org/seedviewer.cgi?page=Annotation&amp;feature=fig%7C266834.11.peg.684&amp;user=Blaby_Crysten_user" TargetMode="External"/><Relationship Id="rId1764" Type="http://schemas.openxmlformats.org/officeDocument/2006/relationships/hyperlink" Target="http://pubseed.theseed.org/seedviewer.cgi?page=Annotation&amp;feature=fig%7C266834.11.peg.341&amp;user=Blaby_Crysten_user" TargetMode="External"/><Relationship Id="rId1765" Type="http://schemas.openxmlformats.org/officeDocument/2006/relationships/hyperlink" Target="http://pubseed.theseed.org/seedviewer.cgi?page=Annotation&amp;feature=fig%7C266834.11.peg.431&amp;user=Blaby_Crysten_user" TargetMode="External"/><Relationship Id="rId1766" Type="http://schemas.openxmlformats.org/officeDocument/2006/relationships/hyperlink" Target="http://pubseed.theseed.org/seedviewer.cgi?page=Annotation&amp;feature=fig%7C266834.11.peg.682&amp;user=Blaby_Crysten_user" TargetMode="External"/><Relationship Id="rId1767" Type="http://schemas.openxmlformats.org/officeDocument/2006/relationships/hyperlink" Target="http://pubseed.theseed.org/seedviewer.cgi?page=Annotation&amp;feature=fig%7C266834.11.peg.340&amp;user=Blaby_Crysten_user" TargetMode="External"/><Relationship Id="rId1768" Type="http://schemas.openxmlformats.org/officeDocument/2006/relationships/hyperlink" Target="http://pubseed.theseed.org/seedviewer.cgi?page=Annotation&amp;feature=fig%7C266834.11.peg.430&amp;user=Blaby_Crysten_user" TargetMode="External"/><Relationship Id="rId1769" Type="http://schemas.openxmlformats.org/officeDocument/2006/relationships/hyperlink" Target="http://pubseed.theseed.org/seedviewer.cgi?page=Annotation&amp;feature=fig%7C266834.11.peg.683&amp;user=Blaby_Crysten_user" TargetMode="External"/><Relationship Id="rId3170" Type="http://schemas.openxmlformats.org/officeDocument/2006/relationships/hyperlink" Target="http://pubseed.theseed.org/seedviewer.cgi?page=Annotation&amp;feature=fig%7C1105114.3.peg.1152&amp;user=Blaby_Crysten_user" TargetMode="External"/><Relationship Id="rId3171" Type="http://schemas.openxmlformats.org/officeDocument/2006/relationships/hyperlink" Target="http://pubseed.theseed.org/seedviewer.cgi?page=Annotation&amp;feature=fig%7C1105114.3.peg.1325&amp;user=Blaby_Crysten_user" TargetMode="External"/><Relationship Id="rId3172" Type="http://schemas.openxmlformats.org/officeDocument/2006/relationships/hyperlink" Target="http://pubseed.theseed.org/seedviewer.cgi?page=Organism&amp;organism=1105108.3" TargetMode="External"/><Relationship Id="rId3173" Type="http://schemas.openxmlformats.org/officeDocument/2006/relationships/hyperlink" Target="http://pubseed.theseed.org/seedviewer.cgi?page=Annotation&amp;feature=fig%7C1105108.3.peg.654&amp;user=Blaby_Crysten_user" TargetMode="External"/><Relationship Id="rId3174" Type="http://schemas.openxmlformats.org/officeDocument/2006/relationships/hyperlink" Target="http://pubseed.theseed.org/seedviewer.cgi?page=Annotation&amp;feature=fig%7C1105108.3.peg.656&amp;user=Blaby_Crysten_user" TargetMode="External"/><Relationship Id="rId3175" Type="http://schemas.openxmlformats.org/officeDocument/2006/relationships/hyperlink" Target="http://pubseed.theseed.org/seedviewer.cgi?page=Annotation&amp;feature=fig%7C1105108.3.peg.288&amp;user=Blaby_Crysten_user" TargetMode="External"/><Relationship Id="rId3176" Type="http://schemas.openxmlformats.org/officeDocument/2006/relationships/hyperlink" Target="http://pubseed.theseed.org/seedviewer.cgi?page=Annotation&amp;feature=fig%7C1105108.3.peg.477&amp;user=Blaby_Crysten_user" TargetMode="External"/><Relationship Id="rId3177" Type="http://schemas.openxmlformats.org/officeDocument/2006/relationships/hyperlink" Target="http://pubseed.theseed.org/seedviewer.cgi?page=Organism&amp;organism=562019.3" TargetMode="External"/><Relationship Id="rId3178" Type="http://schemas.openxmlformats.org/officeDocument/2006/relationships/hyperlink" Target="http://pubseed.theseed.org/seedviewer.cgi?page=Annotation&amp;feature=fig%7C562019.3.peg.1137&amp;user=Blaby_Crysten_user" TargetMode="External"/><Relationship Id="rId3179" Type="http://schemas.openxmlformats.org/officeDocument/2006/relationships/hyperlink" Target="http://pubseed.theseed.org/seedviewer.cgi?page=Annotation&amp;feature=fig%7C562019.3.peg.1135&amp;user=Blaby_Crysten_user" TargetMode="External"/><Relationship Id="rId1220" Type="http://schemas.openxmlformats.org/officeDocument/2006/relationships/hyperlink" Target="http://pubseed.theseed.org/seedviewer.cgi?page=Annotation&amp;feature=fig%7C266835.9.peg.7260&amp;user=Blaby_Crysten_user" TargetMode="External"/><Relationship Id="rId1221" Type="http://schemas.openxmlformats.org/officeDocument/2006/relationships/hyperlink" Target="http://pubseed.theseed.org/seedviewer.cgi?page=Annotation&amp;feature=fig%7C266835.9.peg.5988&amp;user=Blaby_Crysten_user" TargetMode="External"/><Relationship Id="rId1222" Type="http://schemas.openxmlformats.org/officeDocument/2006/relationships/hyperlink" Target="http://pubseed.theseed.org/seedviewer.cgi?page=Organism&amp;organism=1297569.3" TargetMode="External"/><Relationship Id="rId1223" Type="http://schemas.openxmlformats.org/officeDocument/2006/relationships/hyperlink" Target="http://pubseed.theseed.org/seedviewer.cgi?page=Annotation&amp;feature=fig%7C1297569.3.peg.3227&amp;user=Blaby_Crysten_user" TargetMode="External"/><Relationship Id="rId1224" Type="http://schemas.openxmlformats.org/officeDocument/2006/relationships/hyperlink" Target="http://pubseed.theseed.org/seedviewer.cgi?page=Annotation&amp;feature=fig%7C1297569.3.peg.29&amp;user=Blaby_Crysten_user" TargetMode="External"/><Relationship Id="rId1225" Type="http://schemas.openxmlformats.org/officeDocument/2006/relationships/hyperlink" Target="http://pubseed.theseed.org/seedviewer.cgi?page=Annotation&amp;feature=fig%7C1297569.3.peg.30&amp;user=Blaby_Crysten_user" TargetMode="External"/><Relationship Id="rId1226" Type="http://schemas.openxmlformats.org/officeDocument/2006/relationships/hyperlink" Target="http://pubseed.theseed.org/seedviewer.cgi?page=Annotation&amp;feature=fig%7C1297569.3.peg.32&amp;user=Blaby_Crysten_user" TargetMode="External"/><Relationship Id="rId1227" Type="http://schemas.openxmlformats.org/officeDocument/2006/relationships/hyperlink" Target="http://pubseed.theseed.org/seedviewer.cgi?page=Annotation&amp;feature=fig%7C1297569.3.peg.31&amp;user=Blaby_Crysten_user" TargetMode="External"/><Relationship Id="rId1228" Type="http://schemas.openxmlformats.org/officeDocument/2006/relationships/hyperlink" Target="http://pubseed.theseed.org/seedviewer.cgi?page=Annotation&amp;feature=fig%7C1297569.3.peg.33&amp;user=Blaby_Crysten_user" TargetMode="External"/><Relationship Id="rId1229" Type="http://schemas.openxmlformats.org/officeDocument/2006/relationships/hyperlink" Target="http://pubseed.theseed.org/seedviewer.cgi?page=Annotation&amp;feature=fig%7C1297569.3.peg.36&amp;user=Blaby_Crysten_user" TargetMode="External"/><Relationship Id="rId2470" Type="http://schemas.openxmlformats.org/officeDocument/2006/relationships/hyperlink" Target="http://pubseed.theseed.org/seedviewer.cgi?page=Annotation&amp;feature=fig%7C89187.6.peg.621&amp;user=Blaby_Crysten_user" TargetMode="External"/><Relationship Id="rId2471" Type="http://schemas.openxmlformats.org/officeDocument/2006/relationships/hyperlink" Target="http://pubseed.theseed.org/seedviewer.cgi?page=Annotation&amp;feature=fig%7C89187.6.peg.923&amp;user=Blaby_Crysten_user" TargetMode="External"/><Relationship Id="rId2472" Type="http://schemas.openxmlformats.org/officeDocument/2006/relationships/hyperlink" Target="http://pubseed.theseed.org/seedviewer.cgi?page=Annotation&amp;feature=fig%7C89187.6.peg.622&amp;user=Blaby_Crysten_user" TargetMode="External"/><Relationship Id="rId2473" Type="http://schemas.openxmlformats.org/officeDocument/2006/relationships/hyperlink" Target="http://pubseed.theseed.org/seedviewer.cgi?page=Organism&amp;organism=314264.4" TargetMode="External"/><Relationship Id="rId2474" Type="http://schemas.openxmlformats.org/officeDocument/2006/relationships/hyperlink" Target="http://pubseed.theseed.org/seedviewer.cgi?page=Annotation&amp;feature=fig%7C314264.4.peg.1362&amp;user=Blaby_Crysten_user" TargetMode="External"/><Relationship Id="rId2475" Type="http://schemas.openxmlformats.org/officeDocument/2006/relationships/hyperlink" Target="http://pubseed.theseed.org/seedviewer.cgi?page=Annotation&amp;feature=fig%7C314264.4.peg.223&amp;user=Blaby_Crysten_user" TargetMode="External"/><Relationship Id="rId2476" Type="http://schemas.openxmlformats.org/officeDocument/2006/relationships/hyperlink" Target="http://pubseed.theseed.org/seedviewer.cgi?page=Annotation&amp;feature=fig%7C314264.4.peg.4201&amp;user=Blaby_Crysten_user" TargetMode="External"/><Relationship Id="rId2477" Type="http://schemas.openxmlformats.org/officeDocument/2006/relationships/hyperlink" Target="http://pubseed.theseed.org/seedviewer.cgi?page=Annotation&amp;feature=fig%7C314264.4.peg.224&amp;user=Blaby_Crysten_user" TargetMode="External"/><Relationship Id="rId2478" Type="http://schemas.openxmlformats.org/officeDocument/2006/relationships/hyperlink" Target="http://pubseed.theseed.org/seedviewer.cgi?page=Annotation&amp;feature=fig%7C314264.4.peg.4202&amp;user=Blaby_Crysten_user" TargetMode="External"/><Relationship Id="rId2479" Type="http://schemas.openxmlformats.org/officeDocument/2006/relationships/hyperlink" Target="http://pubseed.theseed.org/seedviewer.cgi?page=Annotation&amp;feature=fig%7C314264.4.peg.226&amp;user=Blaby_Crysten_user" TargetMode="External"/><Relationship Id="rId830" Type="http://schemas.openxmlformats.org/officeDocument/2006/relationships/hyperlink" Target="http://pubseed.theseed.org/seedviewer.cgi?page=Annotation&amp;feature=fig%7C460265.11.peg.5842&amp;user=Blaby_Crysten_user" TargetMode="External"/><Relationship Id="rId831" Type="http://schemas.openxmlformats.org/officeDocument/2006/relationships/hyperlink" Target="http://pubseed.theseed.org/seedviewer.cgi?page=Annotation&amp;feature=fig%7C460265.11.peg.2955&amp;user=Blaby_Crysten_user" TargetMode="External"/><Relationship Id="rId832" Type="http://schemas.openxmlformats.org/officeDocument/2006/relationships/hyperlink" Target="http://pubseed.theseed.org/seedviewer.cgi?page=Annotation&amp;feature=fig%7C460265.11.peg.5844&amp;user=Blaby_Crysten_user" TargetMode="External"/><Relationship Id="rId833" Type="http://schemas.openxmlformats.org/officeDocument/2006/relationships/hyperlink" Target="http://pubseed.theseed.org/seedviewer.cgi?page=Annotation&amp;feature=fig%7C460265.11.peg.2954&amp;user=Blaby_Crysten_user" TargetMode="External"/><Relationship Id="rId834" Type="http://schemas.openxmlformats.org/officeDocument/2006/relationships/hyperlink" Target="http://pubseed.theseed.org/seedviewer.cgi?page=Annotation&amp;feature=fig%7C460265.11.peg.5843&amp;user=Blaby_Crysten_user" TargetMode="External"/><Relationship Id="rId835" Type="http://schemas.openxmlformats.org/officeDocument/2006/relationships/hyperlink" Target="http://pubseed.theseed.org/seedviewer.cgi?page=Annotation&amp;feature=fig%7C460265.11.peg.7973&amp;user=Blaby_Crysten_user" TargetMode="External"/><Relationship Id="rId836" Type="http://schemas.openxmlformats.org/officeDocument/2006/relationships/hyperlink" Target="http://pubseed.theseed.org/seedviewer.cgi?page=Annotation&amp;feature=fig%7C460265.11.peg.7976&amp;user=Blaby_Crysten_user" TargetMode="External"/><Relationship Id="rId837" Type="http://schemas.openxmlformats.org/officeDocument/2006/relationships/hyperlink" Target="http://pubseed.theseed.org/seedviewer.cgi?page=Annotation&amp;feature=fig%7C460265.11.peg.7974&amp;user=Blaby_Crysten_user" TargetMode="External"/><Relationship Id="rId838" Type="http://schemas.openxmlformats.org/officeDocument/2006/relationships/hyperlink" Target="http://pubseed.theseed.org/seedviewer.cgi?page=Annotation&amp;feature=fig%7C460265.11.peg.7975&amp;user=Blaby_Crysten_user" TargetMode="External"/><Relationship Id="rId839" Type="http://schemas.openxmlformats.org/officeDocument/2006/relationships/hyperlink" Target="http://pubseed.theseed.org/seedviewer.cgi?page=Annotation&amp;feature=fig%7C460265.11.peg.1132&amp;user=Blaby_Crysten_user" TargetMode="External"/><Relationship Id="rId1770" Type="http://schemas.openxmlformats.org/officeDocument/2006/relationships/hyperlink" Target="http://pubseed.theseed.org/seedviewer.cgi?page=Annotation&amp;feature=fig%7C266834.11.peg.681&amp;user=Blaby_Crysten_user" TargetMode="External"/><Relationship Id="rId1771" Type="http://schemas.openxmlformats.org/officeDocument/2006/relationships/hyperlink" Target="http://pubseed.theseed.org/seedviewer.cgi?page=Annotation&amp;feature=fig%7C266834.11.peg.344&amp;user=Blaby_Crysten_user" TargetMode="External"/><Relationship Id="rId1772" Type="http://schemas.openxmlformats.org/officeDocument/2006/relationships/hyperlink" Target="http://pubseed.theseed.org/seedviewer.cgi?page=Annotation&amp;feature=fig%7C266834.11.peg.678&amp;user=Blaby_Crysten_user" TargetMode="External"/><Relationship Id="rId1773" Type="http://schemas.openxmlformats.org/officeDocument/2006/relationships/hyperlink" Target="http://pubseed.theseed.org/seedviewer.cgi?page=Annotation&amp;feature=fig%7C266834.11.peg.680&amp;user=Blaby_Crysten_user" TargetMode="External"/><Relationship Id="rId1774" Type="http://schemas.openxmlformats.org/officeDocument/2006/relationships/hyperlink" Target="http://pubseed.theseed.org/seedviewer.cgi?page=Annotation&amp;feature=fig%7C266834.11.peg.432&amp;user=Blaby_Crysten_user" TargetMode="External"/><Relationship Id="rId1775" Type="http://schemas.openxmlformats.org/officeDocument/2006/relationships/hyperlink" Target="http://pubseed.theseed.org/seedviewer.cgi?page=Annotation&amp;feature=fig%7C266834.11.peg.679&amp;user=Blaby_Crysten_user" TargetMode="External"/><Relationship Id="rId1776" Type="http://schemas.openxmlformats.org/officeDocument/2006/relationships/hyperlink" Target="http://pubseed.theseed.org/seedviewer.cgi?page=Annotation&amp;feature=fig%7C266834.11.peg.2302&amp;user=Blaby_Crysten_user" TargetMode="External"/><Relationship Id="rId1777" Type="http://schemas.openxmlformats.org/officeDocument/2006/relationships/hyperlink" Target="http://pubseed.theseed.org/seedviewer.cgi?page=Annotation&amp;feature=fig%7C266834.11.peg.5874&amp;user=Blaby_Crysten_user" TargetMode="External"/><Relationship Id="rId1778" Type="http://schemas.openxmlformats.org/officeDocument/2006/relationships/hyperlink" Target="http://pubseed.theseed.org/seedviewer.cgi?page=Annotation&amp;feature=fig%7C266834.11.peg.2301&amp;user=Blaby_Crysten_user" TargetMode="External"/><Relationship Id="rId1779" Type="http://schemas.openxmlformats.org/officeDocument/2006/relationships/hyperlink" Target="http://pubseed.theseed.org/seedviewer.cgi?page=Annotation&amp;feature=fig%7C266834.11.peg.5090&amp;user=Blaby_Crysten_user" TargetMode="External"/><Relationship Id="rId3180" Type="http://schemas.openxmlformats.org/officeDocument/2006/relationships/hyperlink" Target="http://pubseed.theseed.org/seedviewer.cgi?page=Annotation&amp;feature=fig%7C562019.3.peg.394&amp;user=Blaby_Crysten_user" TargetMode="External"/><Relationship Id="rId3181" Type="http://schemas.openxmlformats.org/officeDocument/2006/relationships/hyperlink" Target="http://pubseed.theseed.org/seedviewer.cgi?page=Annotation&amp;feature=fig%7C562019.3.peg.857&amp;user=Blaby_Crysten_user" TargetMode="External"/><Relationship Id="rId3182" Type="http://schemas.openxmlformats.org/officeDocument/2006/relationships/hyperlink" Target="http://pubseed.theseed.org/seedviewer.cgi?page=Organism&amp;organism=481009.3" TargetMode="External"/><Relationship Id="rId3183" Type="http://schemas.openxmlformats.org/officeDocument/2006/relationships/hyperlink" Target="http://pubseed.theseed.org/seedviewer.cgi?page=Annotation&amp;feature=fig%7C481009.3.peg.649&amp;user=Blaby_Crysten_user" TargetMode="External"/><Relationship Id="rId3184" Type="http://schemas.openxmlformats.org/officeDocument/2006/relationships/hyperlink" Target="http://pubseed.theseed.org/seedviewer.cgi?page=Annotation&amp;feature=fig%7C481009.3.peg.651&amp;user=Blaby_Crysten_user" TargetMode="External"/><Relationship Id="rId3185" Type="http://schemas.openxmlformats.org/officeDocument/2006/relationships/hyperlink" Target="http://pubseed.theseed.org/seedviewer.cgi?page=Annotation&amp;feature=fig%7C481009.3.peg.281&amp;user=Blaby_Crysten_user" TargetMode="External"/><Relationship Id="rId3186" Type="http://schemas.openxmlformats.org/officeDocument/2006/relationships/hyperlink" Target="http://pubseed.theseed.org/seedviewer.cgi?page=Annotation&amp;feature=fig%7C481009.3.peg.476&amp;user=Blaby_Crysten_user" TargetMode="External"/><Relationship Id="rId3187" Type="http://schemas.openxmlformats.org/officeDocument/2006/relationships/hyperlink" Target="http://pubseed.theseed.org/seedviewer.cgi?page=Organism&amp;organism=1105113.3" TargetMode="External"/><Relationship Id="rId3188" Type="http://schemas.openxmlformats.org/officeDocument/2006/relationships/hyperlink" Target="http://pubseed.theseed.org/seedviewer.cgi?page=Annotation&amp;feature=fig%7C1105113.3.peg.772&amp;user=Blaby_Crysten_user" TargetMode="External"/><Relationship Id="rId3189" Type="http://schemas.openxmlformats.org/officeDocument/2006/relationships/hyperlink" Target="http://pubseed.theseed.org/seedviewer.cgi?page=Annotation&amp;feature=fig%7C1105113.3.peg.775&amp;user=Blaby_Crysten_user" TargetMode="External"/><Relationship Id="rId1230" Type="http://schemas.openxmlformats.org/officeDocument/2006/relationships/hyperlink" Target="http://pubseed.theseed.org/seedviewer.cgi?page=Annotation&amp;feature=fig%7C1297569.3.peg.34&amp;user=Blaby_Crysten_user" TargetMode="External"/><Relationship Id="rId1231" Type="http://schemas.openxmlformats.org/officeDocument/2006/relationships/hyperlink" Target="http://pubseed.theseed.org/seedviewer.cgi?page=Annotation&amp;feature=fig%7C1297569.3.peg.35&amp;user=Blaby_Crysten_user" TargetMode="External"/><Relationship Id="rId1232" Type="http://schemas.openxmlformats.org/officeDocument/2006/relationships/hyperlink" Target="http://pubseed.theseed.org/seedviewer.cgi?page=Annotation&amp;feature=fig%7C1297569.3.peg.653&amp;user=Blaby_Crysten_user" TargetMode="External"/><Relationship Id="rId1233" Type="http://schemas.openxmlformats.org/officeDocument/2006/relationships/hyperlink" Target="http://pubseed.theseed.org/seedviewer.cgi?page=Annotation&amp;feature=fig%7C1297569.3.peg.652&amp;user=Blaby_Crysten_user" TargetMode="External"/><Relationship Id="rId1234" Type="http://schemas.openxmlformats.org/officeDocument/2006/relationships/hyperlink" Target="http://pubseed.theseed.org/seedviewer.cgi?page=Annotation&amp;feature=fig%7C1297569.3.peg.657&amp;user=Blaby_Crysten_user" TargetMode="External"/><Relationship Id="rId1235" Type="http://schemas.openxmlformats.org/officeDocument/2006/relationships/hyperlink" Target="http://pubseed.theseed.org/seedviewer.cgi?page=Annotation&amp;feature=fig%7C1297569.3.peg.656&amp;user=Blaby_Crysten_user" TargetMode="External"/><Relationship Id="rId1236" Type="http://schemas.openxmlformats.org/officeDocument/2006/relationships/hyperlink" Target="http://pubseed.theseed.org/seedviewer.cgi?page=Organism&amp;organism=536019.3" TargetMode="External"/><Relationship Id="rId1237" Type="http://schemas.openxmlformats.org/officeDocument/2006/relationships/hyperlink" Target="http://pubseed.theseed.org/seedviewer.cgi?page=Annotation&amp;feature=fig%7C536019.3.peg.5491&amp;user=Blaby_Crysten_user" TargetMode="External"/><Relationship Id="rId1238" Type="http://schemas.openxmlformats.org/officeDocument/2006/relationships/hyperlink" Target="http://pubseed.theseed.org/seedviewer.cgi?page=Annotation&amp;feature=fig%7C536019.3.peg.4342&amp;user=Blaby_Crysten_user" TargetMode="External"/><Relationship Id="rId1239" Type="http://schemas.openxmlformats.org/officeDocument/2006/relationships/hyperlink" Target="http://pubseed.theseed.org/seedviewer.cgi?page=Annotation&amp;feature=fig%7C536019.3.peg.4394&amp;user=Blaby_Crysten_user" TargetMode="External"/><Relationship Id="rId2480" Type="http://schemas.openxmlformats.org/officeDocument/2006/relationships/hyperlink" Target="http://pubseed.theseed.org/seedviewer.cgi?page=Annotation&amp;feature=fig%7C314264.4.peg.4204&amp;user=Blaby_Crysten_user" TargetMode="External"/><Relationship Id="rId2481" Type="http://schemas.openxmlformats.org/officeDocument/2006/relationships/hyperlink" Target="http://pubseed.theseed.org/seedviewer.cgi?page=Annotation&amp;feature=fig%7C314264.4.peg.225&amp;user=Blaby_Crysten_user" TargetMode="External"/><Relationship Id="rId2482" Type="http://schemas.openxmlformats.org/officeDocument/2006/relationships/hyperlink" Target="http://pubseed.theseed.org/seedviewer.cgi?page=Annotation&amp;feature=fig%7C314264.4.peg.229&amp;user=Blaby_Crysten_user" TargetMode="External"/><Relationship Id="rId2483" Type="http://schemas.openxmlformats.org/officeDocument/2006/relationships/hyperlink" Target="http://pubseed.theseed.org/seedviewer.cgi?page=Annotation&amp;feature=fig%7C314264.4.peg.232&amp;user=Blaby_Crysten_user" TargetMode="External"/><Relationship Id="rId2484" Type="http://schemas.openxmlformats.org/officeDocument/2006/relationships/hyperlink" Target="http://pubseed.theseed.org/seedviewer.cgi?page=Annotation&amp;feature=fig%7C314264.4.peg.4207&amp;user=Blaby_Crysten_user" TargetMode="External"/><Relationship Id="rId2485" Type="http://schemas.openxmlformats.org/officeDocument/2006/relationships/hyperlink" Target="http://pubseed.theseed.org/seedviewer.cgi?page=Annotation&amp;feature=fig%7C314264.4.peg.230&amp;user=Blaby_Crysten_user" TargetMode="External"/><Relationship Id="rId2486" Type="http://schemas.openxmlformats.org/officeDocument/2006/relationships/hyperlink" Target="http://pubseed.theseed.org/seedviewer.cgi?page=Annotation&amp;feature=fig%7C314264.4.peg.231&amp;user=Blaby_Crysten_user" TargetMode="External"/><Relationship Id="rId2487" Type="http://schemas.openxmlformats.org/officeDocument/2006/relationships/hyperlink" Target="http://pubseed.theseed.org/seedviewer.cgi?page=Annotation&amp;feature=fig%7C314264.4.peg.803&amp;user=Blaby_Crysten_user" TargetMode="External"/><Relationship Id="rId2488" Type="http://schemas.openxmlformats.org/officeDocument/2006/relationships/hyperlink" Target="http://pubseed.theseed.org/seedviewer.cgi?page=Annotation&amp;feature=fig%7C314264.4.peg.1569&amp;user=Blaby_Crysten_user" TargetMode="External"/><Relationship Id="rId2489" Type="http://schemas.openxmlformats.org/officeDocument/2006/relationships/hyperlink" Target="http://pubseed.theseed.org/seedviewer.cgi?page=Annotation&amp;feature=fig%7C314264.4.peg.1565&amp;user=Blaby_Crysten_user" TargetMode="External"/><Relationship Id="rId840" Type="http://schemas.openxmlformats.org/officeDocument/2006/relationships/hyperlink" Target="http://pubseed.theseed.org/seedviewer.cgi?page=Annotation&amp;feature=fig%7C460265.11.peg.3177&amp;user=Blaby_Crysten_user" TargetMode="External"/><Relationship Id="rId841" Type="http://schemas.openxmlformats.org/officeDocument/2006/relationships/hyperlink" Target="http://pubseed.theseed.org/seedviewer.cgi?page=Annotation&amp;feature=fig%7C460265.11.peg.3178&amp;user=Blaby_Crysten_user" TargetMode="External"/><Relationship Id="rId842" Type="http://schemas.openxmlformats.org/officeDocument/2006/relationships/hyperlink" Target="http://pubseed.theseed.org/seedviewer.cgi?page=Annotation&amp;feature=fig%7C460265.11.peg.7402&amp;user=Blaby_Crysten_user" TargetMode="External"/><Relationship Id="rId843" Type="http://schemas.openxmlformats.org/officeDocument/2006/relationships/hyperlink" Target="http://pubseed.theseed.org/seedviewer.cgi?page=Annotation&amp;feature=fig%7C460265.11.peg.1131&amp;user=Blaby_Crysten_user" TargetMode="External"/><Relationship Id="rId844" Type="http://schemas.openxmlformats.org/officeDocument/2006/relationships/hyperlink" Target="http://pubseed.theseed.org/seedviewer.cgi?page=Annotation&amp;feature=fig%7C460265.11.peg.2159&amp;user=Blaby_Crysten_user" TargetMode="External"/><Relationship Id="rId845" Type="http://schemas.openxmlformats.org/officeDocument/2006/relationships/hyperlink" Target="http://pubseed.theseed.org/seedviewer.cgi?page=Annotation&amp;feature=fig%7C460265.11.peg.3176&amp;user=Blaby_Crysten_user" TargetMode="External"/><Relationship Id="rId846" Type="http://schemas.openxmlformats.org/officeDocument/2006/relationships/hyperlink" Target="http://pubseed.theseed.org/seedviewer.cgi?page=Annotation&amp;feature=fig%7C460265.11.peg.3181&amp;user=Blaby_Crysten_user" TargetMode="External"/><Relationship Id="rId847" Type="http://schemas.openxmlformats.org/officeDocument/2006/relationships/hyperlink" Target="http://pubseed.theseed.org/seedviewer.cgi?page=Annotation&amp;feature=fig%7C460265.11.peg.7403&amp;user=Blaby_Crysten_user" TargetMode="External"/><Relationship Id="rId848" Type="http://schemas.openxmlformats.org/officeDocument/2006/relationships/hyperlink" Target="http://pubseed.theseed.org/seedviewer.cgi?page=Annotation&amp;feature=fig%7C460265.11.peg.1136&amp;user=Blaby_Crysten_user" TargetMode="External"/><Relationship Id="rId849" Type="http://schemas.openxmlformats.org/officeDocument/2006/relationships/hyperlink" Target="http://pubseed.theseed.org/seedviewer.cgi?page=Annotation&amp;feature=fig%7C460265.11.peg.3175&amp;user=Blaby_Crysten_user" TargetMode="External"/><Relationship Id="rId1780" Type="http://schemas.openxmlformats.org/officeDocument/2006/relationships/hyperlink" Target="http://pubseed.theseed.org/seedviewer.cgi?page=Annotation&amp;feature=fig%7C266834.11.peg.5872&amp;user=Blaby_Crysten_user" TargetMode="External"/><Relationship Id="rId1781" Type="http://schemas.openxmlformats.org/officeDocument/2006/relationships/hyperlink" Target="http://pubseed.theseed.org/seedviewer.cgi?page=Annotation&amp;feature=fig%7C266834.11.peg.618&amp;user=Blaby_Crysten_user" TargetMode="External"/><Relationship Id="rId1782" Type="http://schemas.openxmlformats.org/officeDocument/2006/relationships/hyperlink" Target="http://pubseed.theseed.org/seedviewer.cgi?page=Annotation&amp;feature=fig%7C266834.11.peg.2306&amp;user=Blaby_Crysten_user" TargetMode="External"/><Relationship Id="rId1783" Type="http://schemas.openxmlformats.org/officeDocument/2006/relationships/hyperlink" Target="http://pubseed.theseed.org/seedviewer.cgi?page=Annotation&amp;feature=fig%7C266834.11.peg.5874&amp;user=Blaby_Crysten_user" TargetMode="External"/><Relationship Id="rId1784" Type="http://schemas.openxmlformats.org/officeDocument/2006/relationships/hyperlink" Target="http://pubseed.theseed.org/seedviewer.cgi?page=Annotation&amp;feature=fig%7C266834.11.peg.2305&amp;user=Blaby_Crysten_user" TargetMode="External"/><Relationship Id="rId1785" Type="http://schemas.openxmlformats.org/officeDocument/2006/relationships/hyperlink" Target="http://pubseed.theseed.org/seedviewer.cgi?page=Organism&amp;organism=1111106.3" TargetMode="External"/><Relationship Id="rId1786" Type="http://schemas.openxmlformats.org/officeDocument/2006/relationships/hyperlink" Target="http://pubseed.theseed.org/seedviewer.cgi?page=Annotation&amp;feature=fig%7C1111106.3.peg.2219&amp;user=Blaby_Crysten_user" TargetMode="External"/><Relationship Id="rId1787" Type="http://schemas.openxmlformats.org/officeDocument/2006/relationships/hyperlink" Target="http://pubseed.theseed.org/seedviewer.cgi?page=Annotation&amp;feature=fig%7C1111106.3.peg.1432&amp;user=Blaby_Crysten_user" TargetMode="External"/><Relationship Id="rId1788" Type="http://schemas.openxmlformats.org/officeDocument/2006/relationships/hyperlink" Target="http://pubseed.theseed.org/seedviewer.cgi?page=Annotation&amp;feature=fig%7C1111106.3.peg.2210&amp;user=Blaby_Crysten_user" TargetMode="External"/><Relationship Id="rId1789" Type="http://schemas.openxmlformats.org/officeDocument/2006/relationships/hyperlink" Target="http://pubseed.theseed.org/seedviewer.cgi?page=Annotation&amp;feature=fig%7C1111106.3.peg.1431&amp;user=Blaby_Crysten_user" TargetMode="External"/><Relationship Id="rId3190" Type="http://schemas.openxmlformats.org/officeDocument/2006/relationships/hyperlink" Target="http://pubseed.theseed.org/seedviewer.cgi?page=Annotation&amp;feature=fig%7C1105113.3.peg.401&amp;user=Blaby_Crysten_user" TargetMode="External"/><Relationship Id="rId3191" Type="http://schemas.openxmlformats.org/officeDocument/2006/relationships/hyperlink" Target="http://pubseed.theseed.org/seedviewer.cgi?page=Annotation&amp;feature=fig%7C1105113.3.peg.608&amp;user=Blaby_Crysten_user" TargetMode="External"/><Relationship Id="rId3192" Type="http://schemas.openxmlformats.org/officeDocument/2006/relationships/hyperlink" Target="http://pubseed.theseed.org/seedviewer.cgi?page=Organism&amp;organism=392021.5" TargetMode="External"/><Relationship Id="rId3193" Type="http://schemas.openxmlformats.org/officeDocument/2006/relationships/hyperlink" Target="http://pubseed.theseed.org/seedviewer.cgi?page=Annotation&amp;feature=fig%7C392021.5.peg.658&amp;user=Blaby_Crysten_user" TargetMode="External"/><Relationship Id="rId3194" Type="http://schemas.openxmlformats.org/officeDocument/2006/relationships/hyperlink" Target="http://pubseed.theseed.org/seedviewer.cgi?page=Annotation&amp;feature=fig%7C392021.5.peg.660&amp;user=Blaby_Crysten_user" TargetMode="External"/><Relationship Id="rId3195" Type="http://schemas.openxmlformats.org/officeDocument/2006/relationships/hyperlink" Target="http://pubseed.theseed.org/seedviewer.cgi?page=Annotation&amp;feature=fig%7C392021.5.peg.288&amp;user=Blaby_Crysten_user" TargetMode="External"/><Relationship Id="rId3196" Type="http://schemas.openxmlformats.org/officeDocument/2006/relationships/hyperlink" Target="http://pubseed.theseed.org/seedviewer.cgi?page=Annotation&amp;feature=fig%7C392021.5.peg.486&amp;user=Blaby_Crysten_user" TargetMode="External"/><Relationship Id="rId3197" Type="http://schemas.openxmlformats.org/officeDocument/2006/relationships/hyperlink" Target="http://pubseed.theseed.org/seedviewer.cgi?page=Organism&amp;organism=272951.4" TargetMode="External"/><Relationship Id="rId3198" Type="http://schemas.openxmlformats.org/officeDocument/2006/relationships/hyperlink" Target="http://pubseed.theseed.org/seedviewer.cgi?page=Annotation&amp;feature=fig%7C272951.4.peg.164&amp;user=Blaby_Crysten_user" TargetMode="External"/><Relationship Id="rId3199" Type="http://schemas.openxmlformats.org/officeDocument/2006/relationships/hyperlink" Target="http://pubseed.theseed.org/seedviewer.cgi?page=Annotation&amp;feature=fig%7C272951.4.peg.162&amp;user=Blaby_Crysten_user" TargetMode="External"/><Relationship Id="rId300" Type="http://schemas.openxmlformats.org/officeDocument/2006/relationships/hyperlink" Target="http://pubseed.theseed.org/seedviewer.cgi?page=Organism&amp;organism=114615.3" TargetMode="External"/><Relationship Id="rId301" Type="http://schemas.openxmlformats.org/officeDocument/2006/relationships/hyperlink" Target="http://pubseed.theseed.org/seedviewer.cgi?page=Annotation&amp;feature=fig%7C114615.3.peg.6559&amp;user=Blaby_Crysten_user" TargetMode="External"/><Relationship Id="rId302" Type="http://schemas.openxmlformats.org/officeDocument/2006/relationships/hyperlink" Target="http://pubseed.theseed.org/seedviewer.cgi?page=Annotation&amp;feature=fig%7C114615.3.peg.2359&amp;user=Blaby_Crysten_user" TargetMode="External"/><Relationship Id="rId303" Type="http://schemas.openxmlformats.org/officeDocument/2006/relationships/hyperlink" Target="http://pubseed.theseed.org/seedviewer.cgi?page=Annotation&amp;feature=fig%7C114615.3.peg.2360&amp;user=Blaby_Crysten_user" TargetMode="External"/><Relationship Id="rId304" Type="http://schemas.openxmlformats.org/officeDocument/2006/relationships/hyperlink" Target="http://pubseed.theseed.org/seedviewer.cgi?page=Annotation&amp;feature=fig%7C114615.3.peg.2362&amp;user=Blaby_Crysten_user" TargetMode="External"/><Relationship Id="rId305" Type="http://schemas.openxmlformats.org/officeDocument/2006/relationships/hyperlink" Target="http://pubseed.theseed.org/seedviewer.cgi?page=Annotation&amp;feature=fig%7C114615.3.peg.2361&amp;user=Blaby_Crysten_user" TargetMode="External"/><Relationship Id="rId306" Type="http://schemas.openxmlformats.org/officeDocument/2006/relationships/hyperlink" Target="http://pubseed.theseed.org/seedviewer.cgi?page=Annotation&amp;feature=fig%7C114615.3.peg.2364&amp;user=Blaby_Crysten_user" TargetMode="External"/><Relationship Id="rId307" Type="http://schemas.openxmlformats.org/officeDocument/2006/relationships/hyperlink" Target="http://pubseed.theseed.org/seedviewer.cgi?page=Annotation&amp;feature=fig%7C114615.3.peg.3115&amp;user=Blaby_Crysten_user" TargetMode="External"/><Relationship Id="rId308" Type="http://schemas.openxmlformats.org/officeDocument/2006/relationships/hyperlink" Target="http://pubseed.theseed.org/seedviewer.cgi?page=Annotation&amp;feature=fig%7C114615.3.peg.4427&amp;user=Blaby_Crysten_user" TargetMode="External"/><Relationship Id="rId309" Type="http://schemas.openxmlformats.org/officeDocument/2006/relationships/hyperlink" Target="http://pubseed.theseed.org/seedviewer.cgi?page=Annotation&amp;feature=fig%7C114615.3.peg.5276&amp;user=Blaby_Crysten_user" TargetMode="External"/><Relationship Id="rId1240" Type="http://schemas.openxmlformats.org/officeDocument/2006/relationships/hyperlink" Target="http://pubseed.theseed.org/seedviewer.cgi?page=Annotation&amp;feature=fig%7C536019.3.peg.4343&amp;user=Blaby_Crysten_user" TargetMode="External"/><Relationship Id="rId1241" Type="http://schemas.openxmlformats.org/officeDocument/2006/relationships/hyperlink" Target="http://pubseed.theseed.org/seedviewer.cgi?page=Annotation&amp;feature=fig%7C536019.3.peg.4393&amp;user=Blaby_Crysten_user" TargetMode="External"/><Relationship Id="rId1242" Type="http://schemas.openxmlformats.org/officeDocument/2006/relationships/hyperlink" Target="http://pubseed.theseed.org/seedviewer.cgi?page=Annotation&amp;feature=fig%7C536019.3.peg.4345&amp;user=Blaby_Crysten_user" TargetMode="External"/><Relationship Id="rId1243" Type="http://schemas.openxmlformats.org/officeDocument/2006/relationships/hyperlink" Target="http://pubseed.theseed.org/seedviewer.cgi?page=Annotation&amp;feature=fig%7C536019.3.peg.4392&amp;user=Blaby_Crysten_user" TargetMode="External"/><Relationship Id="rId1244" Type="http://schemas.openxmlformats.org/officeDocument/2006/relationships/hyperlink" Target="http://pubseed.theseed.org/seedviewer.cgi?page=Annotation&amp;feature=fig%7C536019.3.peg.4344&amp;user=Blaby_Crysten_user" TargetMode="External"/><Relationship Id="rId1245" Type="http://schemas.openxmlformats.org/officeDocument/2006/relationships/hyperlink" Target="http://pubseed.theseed.org/seedviewer.cgi?page=Annotation&amp;feature=fig%7C536019.3.peg.4346&amp;user=Blaby_Crysten_user" TargetMode="External"/><Relationship Id="rId1246" Type="http://schemas.openxmlformats.org/officeDocument/2006/relationships/hyperlink" Target="http://pubseed.theseed.org/seedviewer.cgi?page=Annotation&amp;feature=fig%7C536019.3.peg.4391&amp;user=Blaby_Crysten_user" TargetMode="External"/><Relationship Id="rId1247" Type="http://schemas.openxmlformats.org/officeDocument/2006/relationships/hyperlink" Target="http://pubseed.theseed.org/seedviewer.cgi?page=Annotation&amp;feature=fig%7C536019.3.peg.4349&amp;user=Blaby_Crysten_user" TargetMode="External"/><Relationship Id="rId1248" Type="http://schemas.openxmlformats.org/officeDocument/2006/relationships/hyperlink" Target="http://pubseed.theseed.org/seedviewer.cgi?page=Annotation&amp;feature=fig%7C536019.3.peg.4388&amp;user=Blaby_Crysten_user" TargetMode="External"/><Relationship Id="rId1249" Type="http://schemas.openxmlformats.org/officeDocument/2006/relationships/hyperlink" Target="http://pubseed.theseed.org/seedviewer.cgi?page=Annotation&amp;feature=fig%7C536019.3.peg.4347&amp;user=Blaby_Crysten_user" TargetMode="External"/><Relationship Id="rId2490" Type="http://schemas.openxmlformats.org/officeDocument/2006/relationships/hyperlink" Target="http://pubseed.theseed.org/seedviewer.cgi?page=Annotation&amp;feature=fig%7C314264.4.peg.1566&amp;user=Blaby_Crysten_user" TargetMode="External"/><Relationship Id="rId2491" Type="http://schemas.openxmlformats.org/officeDocument/2006/relationships/hyperlink" Target="http://pubseed.theseed.org/seedviewer.cgi?page=Organism&amp;organism=314265.3" TargetMode="External"/><Relationship Id="rId2492" Type="http://schemas.openxmlformats.org/officeDocument/2006/relationships/hyperlink" Target="http://pubseed.theseed.org/seedviewer.cgi?page=Annotation&amp;feature=fig%7C314265.3.peg.3140&amp;user=Blaby_Crysten_user" TargetMode="External"/><Relationship Id="rId2493" Type="http://schemas.openxmlformats.org/officeDocument/2006/relationships/hyperlink" Target="http://pubseed.theseed.org/seedviewer.cgi?page=Annotation&amp;feature=fig%7C314265.3.peg.413&amp;user=Blaby_Crysten_user" TargetMode="External"/><Relationship Id="rId2494" Type="http://schemas.openxmlformats.org/officeDocument/2006/relationships/hyperlink" Target="http://pubseed.theseed.org/seedviewer.cgi?page=Annotation&amp;feature=fig%7C314265.3.peg.414&amp;user=Blaby_Crysten_user" TargetMode="External"/><Relationship Id="rId2495" Type="http://schemas.openxmlformats.org/officeDocument/2006/relationships/hyperlink" Target="http://pubseed.theseed.org/seedviewer.cgi?page=Annotation&amp;feature=fig%7C314265.3.peg.416&amp;user=Blaby_Crysten_user" TargetMode="External"/><Relationship Id="rId2496" Type="http://schemas.openxmlformats.org/officeDocument/2006/relationships/hyperlink" Target="http://pubseed.theseed.org/seedviewer.cgi?page=Annotation&amp;feature=fig%7C314265.3.peg.415&amp;user=Blaby_Crysten_user" TargetMode="External"/><Relationship Id="rId2497" Type="http://schemas.openxmlformats.org/officeDocument/2006/relationships/hyperlink" Target="http://pubseed.theseed.org/seedviewer.cgi?page=Annotation&amp;feature=fig%7C314265.3.peg.420&amp;user=Blaby_Crysten_user" TargetMode="External"/><Relationship Id="rId2498" Type="http://schemas.openxmlformats.org/officeDocument/2006/relationships/hyperlink" Target="http://pubseed.theseed.org/seedviewer.cgi?page=Annotation&amp;feature=fig%7C314265.3.peg.424&amp;user=Blaby_Crysten_user" TargetMode="External"/><Relationship Id="rId2499" Type="http://schemas.openxmlformats.org/officeDocument/2006/relationships/hyperlink" Target="http://pubseed.theseed.org/seedviewer.cgi?page=Annotation&amp;feature=fig%7C314265.3.peg.421&amp;user=Blaby_Crysten_user" TargetMode="External"/><Relationship Id="rId850" Type="http://schemas.openxmlformats.org/officeDocument/2006/relationships/hyperlink" Target="http://pubseed.theseed.org/seedviewer.cgi?page=Annotation&amp;feature=fig%7C460265.11.peg.3178&amp;user=Blaby_Crysten_user" TargetMode="External"/><Relationship Id="rId851" Type="http://schemas.openxmlformats.org/officeDocument/2006/relationships/hyperlink" Target="http://pubseed.theseed.org/seedviewer.cgi?page=Annotation&amp;feature=fig%7C460265.11.peg.7401&amp;user=Blaby_Crysten_user" TargetMode="External"/><Relationship Id="rId852" Type="http://schemas.openxmlformats.org/officeDocument/2006/relationships/hyperlink" Target="http://pubseed.theseed.org/seedviewer.cgi?page=Annotation&amp;feature=fig%7C460265.11.peg.1135&amp;user=Blaby_Crysten_user" TargetMode="External"/><Relationship Id="rId853" Type="http://schemas.openxmlformats.org/officeDocument/2006/relationships/hyperlink" Target="http://pubseed.theseed.org/seedviewer.cgi?page=Organism&amp;organism=441620.7" TargetMode="External"/><Relationship Id="rId854" Type="http://schemas.openxmlformats.org/officeDocument/2006/relationships/hyperlink" Target="http://pubseed.theseed.org/seedviewer.cgi?page=Annotation&amp;feature=fig%7C441620.7.peg.3515&amp;user=Blaby_Crysten_user" TargetMode="External"/><Relationship Id="rId855" Type="http://schemas.openxmlformats.org/officeDocument/2006/relationships/hyperlink" Target="http://pubseed.theseed.org/seedviewer.cgi?page=Annotation&amp;feature=fig%7C441620.7.peg.50&amp;user=Blaby_Crysten_user" TargetMode="External"/><Relationship Id="rId856" Type="http://schemas.openxmlformats.org/officeDocument/2006/relationships/hyperlink" Target="http://pubseed.theseed.org/seedviewer.cgi?page=Annotation&amp;feature=fig%7C441620.7.peg.3516&amp;user=Blaby_Crysten_user" TargetMode="External"/><Relationship Id="rId857" Type="http://schemas.openxmlformats.org/officeDocument/2006/relationships/hyperlink" Target="http://pubseed.theseed.org/seedviewer.cgi?page=Annotation&amp;feature=fig%7C441620.7.peg.49&amp;user=Blaby_Crysten_user" TargetMode="External"/><Relationship Id="rId858" Type="http://schemas.openxmlformats.org/officeDocument/2006/relationships/hyperlink" Target="http://pubseed.theseed.org/seedviewer.cgi?page=Annotation&amp;feature=fig%7C441620.7.peg.3511&amp;user=Blaby_Crysten_user" TargetMode="External"/><Relationship Id="rId859" Type="http://schemas.openxmlformats.org/officeDocument/2006/relationships/hyperlink" Target="http://pubseed.theseed.org/seedviewer.cgi?page=Annotation&amp;feature=fig%7C441620.7.peg.51&amp;user=Blaby_Crysten_user" TargetMode="External"/><Relationship Id="rId1790" Type="http://schemas.openxmlformats.org/officeDocument/2006/relationships/hyperlink" Target="http://pubseed.theseed.org/seedviewer.cgi?page=Annotation&amp;feature=fig%7C1111106.3.peg.2211&amp;user=Blaby_Crysten_user" TargetMode="External"/><Relationship Id="rId1791" Type="http://schemas.openxmlformats.org/officeDocument/2006/relationships/hyperlink" Target="http://pubseed.theseed.org/seedviewer.cgi?page=Annotation&amp;feature=fig%7C1111106.3.peg.1429&amp;user=Blaby_Crysten_user" TargetMode="External"/><Relationship Id="rId1792" Type="http://schemas.openxmlformats.org/officeDocument/2006/relationships/hyperlink" Target="http://pubseed.theseed.org/seedviewer.cgi?page=Annotation&amp;feature=fig%7C1111106.3.peg.2213&amp;user=Blaby_Crysten_user" TargetMode="External"/><Relationship Id="rId1793" Type="http://schemas.openxmlformats.org/officeDocument/2006/relationships/hyperlink" Target="http://pubseed.theseed.org/seedviewer.cgi?page=Annotation&amp;feature=fig%7C1111106.3.peg.1430&amp;user=Blaby_Crysten_user" TargetMode="External"/><Relationship Id="rId1794" Type="http://schemas.openxmlformats.org/officeDocument/2006/relationships/hyperlink" Target="http://pubseed.theseed.org/seedviewer.cgi?page=Annotation&amp;feature=fig%7C1111106.3.peg.2212&amp;user=Blaby_Crysten_user" TargetMode="External"/><Relationship Id="rId1795" Type="http://schemas.openxmlformats.org/officeDocument/2006/relationships/hyperlink" Target="http://pubseed.theseed.org/seedviewer.cgi?page=Annotation&amp;feature=fig%7C1111106.3.peg.1428&amp;user=Blaby_Crysten_user" TargetMode="External"/><Relationship Id="rId1796" Type="http://schemas.openxmlformats.org/officeDocument/2006/relationships/hyperlink" Target="http://pubseed.theseed.org/seedviewer.cgi?page=Annotation&amp;feature=fig%7C1111106.3.peg.2215&amp;user=Blaby_Crysten_user" TargetMode="External"/><Relationship Id="rId1797" Type="http://schemas.openxmlformats.org/officeDocument/2006/relationships/hyperlink" Target="http://pubseed.theseed.org/seedviewer.cgi?page=Annotation&amp;feature=fig%7C1111106.3.peg.1425&amp;user=Blaby_Crysten_user" TargetMode="External"/><Relationship Id="rId1798" Type="http://schemas.openxmlformats.org/officeDocument/2006/relationships/hyperlink" Target="http://pubseed.theseed.org/seedviewer.cgi?page=Annotation&amp;feature=fig%7C1111106.3.peg.2218&amp;user=Blaby_Crysten_user" TargetMode="External"/><Relationship Id="rId1799" Type="http://schemas.openxmlformats.org/officeDocument/2006/relationships/hyperlink" Target="http://pubseed.theseed.org/seedviewer.cgi?page=Annotation&amp;feature=fig%7C1111106.3.peg.2216&amp;user=Blaby_Crysten_user" TargetMode="External"/><Relationship Id="rId310" Type="http://schemas.openxmlformats.org/officeDocument/2006/relationships/hyperlink" Target="http://pubseed.theseed.org/seedviewer.cgi?page=Annotation&amp;feature=fig%7C114615.3.peg.2367&amp;user=Blaby_Crysten_user" TargetMode="External"/><Relationship Id="rId311" Type="http://schemas.openxmlformats.org/officeDocument/2006/relationships/hyperlink" Target="http://pubseed.theseed.org/seedviewer.cgi?page=Annotation&amp;feature=fig%7C114615.3.peg.2365&amp;user=Blaby_Crysten_user" TargetMode="External"/><Relationship Id="rId312" Type="http://schemas.openxmlformats.org/officeDocument/2006/relationships/hyperlink" Target="http://pubseed.theseed.org/seedviewer.cgi?page=Annotation&amp;feature=fig%7C114615.3.peg.2366&amp;user=Blaby_Crysten_user" TargetMode="External"/><Relationship Id="rId313" Type="http://schemas.openxmlformats.org/officeDocument/2006/relationships/hyperlink" Target="http://pubseed.theseed.org/seedviewer.cgi?page=Annotation&amp;feature=fig%7C114615.3.peg.6425&amp;user=Blaby_Crysten_user" TargetMode="External"/><Relationship Id="rId314" Type="http://schemas.openxmlformats.org/officeDocument/2006/relationships/hyperlink" Target="http://pubseed.theseed.org/seedviewer.cgi?page=Annotation&amp;feature=fig%7C114615.3.peg.6426&amp;user=Blaby_Crysten_user" TargetMode="External"/><Relationship Id="rId315" Type="http://schemas.openxmlformats.org/officeDocument/2006/relationships/hyperlink" Target="http://pubseed.theseed.org/seedviewer.cgi?page=Annotation&amp;feature=fig%7C114615.3.peg.6421&amp;user=Blaby_Crysten_user" TargetMode="External"/><Relationship Id="rId316" Type="http://schemas.openxmlformats.org/officeDocument/2006/relationships/hyperlink" Target="http://pubseed.theseed.org/seedviewer.cgi?page=Annotation&amp;feature=fig%7C114615.3.peg.6422&amp;user=Blaby_Crysten_user" TargetMode="External"/><Relationship Id="rId317" Type="http://schemas.openxmlformats.org/officeDocument/2006/relationships/hyperlink" Target="http://pubseed.theseed.org/seedviewer.cgi?page=Organism&amp;organism=398525.3" TargetMode="External"/><Relationship Id="rId318" Type="http://schemas.openxmlformats.org/officeDocument/2006/relationships/hyperlink" Target="http://pubseed.theseed.org/seedviewer.cgi?page=Annotation&amp;feature=fig%7C398525.3.peg.2029&amp;user=Blaby_Crysten_user" TargetMode="External"/><Relationship Id="rId319" Type="http://schemas.openxmlformats.org/officeDocument/2006/relationships/hyperlink" Target="http://pubseed.theseed.org/seedviewer.cgi?page=Annotation&amp;feature=fig%7C398525.3.peg.155&amp;user=Blaby_Crysten_user" TargetMode="External"/><Relationship Id="rId1250" Type="http://schemas.openxmlformats.org/officeDocument/2006/relationships/hyperlink" Target="http://pubseed.theseed.org/seedviewer.cgi?page=Annotation&amp;feature=fig%7C536019.3.peg.4390&amp;user=Blaby_Crysten_user" TargetMode="External"/><Relationship Id="rId1251" Type="http://schemas.openxmlformats.org/officeDocument/2006/relationships/hyperlink" Target="http://pubseed.theseed.org/seedviewer.cgi?page=Annotation&amp;feature=fig%7C536019.3.peg.4348&amp;user=Blaby_Crysten_user" TargetMode="External"/><Relationship Id="rId1252" Type="http://schemas.openxmlformats.org/officeDocument/2006/relationships/hyperlink" Target="http://pubseed.theseed.org/seedviewer.cgi?page=Annotation&amp;feature=fig%7C536019.3.peg.4389&amp;user=Blaby_Crysten_user" TargetMode="External"/><Relationship Id="rId1253" Type="http://schemas.openxmlformats.org/officeDocument/2006/relationships/hyperlink" Target="http://pubseed.theseed.org/seedviewer.cgi?page=Annotation&amp;feature=fig%7C536019.3.peg.1177&amp;user=Blaby_Crysten_user" TargetMode="External"/><Relationship Id="rId1254" Type="http://schemas.openxmlformats.org/officeDocument/2006/relationships/hyperlink" Target="http://pubseed.theseed.org/seedviewer.cgi?page=Annotation&amp;feature=fig%7C536019.3.peg.212&amp;user=Blaby_Crysten_user" TargetMode="External"/><Relationship Id="rId1255" Type="http://schemas.openxmlformats.org/officeDocument/2006/relationships/hyperlink" Target="http://pubseed.theseed.org/seedviewer.cgi?page=Annotation&amp;feature=fig%7C536019.3.peg.2195&amp;user=Blaby_Crysten_user" TargetMode="External"/><Relationship Id="rId1256" Type="http://schemas.openxmlformats.org/officeDocument/2006/relationships/hyperlink" Target="http://pubseed.theseed.org/seedviewer.cgi?page=Annotation&amp;feature=fig%7C536019.3.peg.2235&amp;user=Blaby_Crysten_user" TargetMode="External"/><Relationship Id="rId1257" Type="http://schemas.openxmlformats.org/officeDocument/2006/relationships/hyperlink" Target="http://pubseed.theseed.org/seedviewer.cgi?page=Annotation&amp;feature=fig%7C536019.3.peg.1178&amp;user=Blaby_Crysten_user" TargetMode="External"/><Relationship Id="rId1258" Type="http://schemas.openxmlformats.org/officeDocument/2006/relationships/hyperlink" Target="http://pubseed.theseed.org/seedviewer.cgi?page=Annotation&amp;feature=fig%7C536019.3.peg.213&amp;user=Blaby_Crysten_user" TargetMode="External"/><Relationship Id="rId1259" Type="http://schemas.openxmlformats.org/officeDocument/2006/relationships/hyperlink" Target="http://pubseed.theseed.org/seedviewer.cgi?page=Annotation&amp;feature=fig%7C536019.3.peg.2197&amp;user=Blaby_Crysten_user" TargetMode="External"/><Relationship Id="rId860" Type="http://schemas.openxmlformats.org/officeDocument/2006/relationships/hyperlink" Target="http://pubseed.theseed.org/seedviewer.cgi?page=Annotation&amp;feature=fig%7C441620.7.peg.3512&amp;user=Blaby_Crysten_user" TargetMode="External"/><Relationship Id="rId861" Type="http://schemas.openxmlformats.org/officeDocument/2006/relationships/hyperlink" Target="http://pubseed.theseed.org/seedviewer.cgi?page=Organism&amp;organism=426355.14" TargetMode="External"/><Relationship Id="rId862" Type="http://schemas.openxmlformats.org/officeDocument/2006/relationships/hyperlink" Target="http://pubseed.theseed.org/seedviewer.cgi?page=Annotation&amp;feature=fig%7C426355.14.peg.2836&amp;user=Blaby_Crysten_user" TargetMode="External"/><Relationship Id="rId863" Type="http://schemas.openxmlformats.org/officeDocument/2006/relationships/hyperlink" Target="http://pubseed.theseed.org/seedviewer.cgi?page=Annotation&amp;feature=fig%7C426355.14.peg.1079&amp;user=Blaby_Crysten_user" TargetMode="External"/><Relationship Id="rId864" Type="http://schemas.openxmlformats.org/officeDocument/2006/relationships/hyperlink" Target="http://pubseed.theseed.org/seedviewer.cgi?page=Annotation&amp;feature=fig%7C426355.14.peg.55&amp;user=Blaby_Crysten_user" TargetMode="External"/><Relationship Id="rId865" Type="http://schemas.openxmlformats.org/officeDocument/2006/relationships/hyperlink" Target="http://pubseed.theseed.org/seedviewer.cgi?page=Annotation&amp;feature=fig%7C426355.14.peg.6307&amp;user=Blaby_Crysten_user" TargetMode="External"/><Relationship Id="rId866" Type="http://schemas.openxmlformats.org/officeDocument/2006/relationships/hyperlink" Target="http://pubseed.theseed.org/seedviewer.cgi?page=Annotation&amp;feature=fig%7C426355.14.peg.1080&amp;user=Blaby_Crysten_user" TargetMode="External"/><Relationship Id="rId867" Type="http://schemas.openxmlformats.org/officeDocument/2006/relationships/hyperlink" Target="http://pubseed.theseed.org/seedviewer.cgi?page=Annotation&amp;feature=fig%7C426355.14.peg.56&amp;user=Blaby_Crysten_user" TargetMode="External"/><Relationship Id="rId868" Type="http://schemas.openxmlformats.org/officeDocument/2006/relationships/hyperlink" Target="http://pubseed.theseed.org/seedviewer.cgi?page=Annotation&amp;feature=fig%7C426355.14.peg.6150&amp;user=Blaby_Crysten_user" TargetMode="External"/><Relationship Id="rId869" Type="http://schemas.openxmlformats.org/officeDocument/2006/relationships/hyperlink" Target="http://pubseed.theseed.org/seedviewer.cgi?page=Annotation&amp;feature=fig%7C426355.14.peg.6306&amp;user=Blaby_Crysten_user" TargetMode="External"/><Relationship Id="rId320" Type="http://schemas.openxmlformats.org/officeDocument/2006/relationships/hyperlink" Target="http://pubseed.theseed.org/seedviewer.cgi?page=Annotation&amp;feature=fig%7C398525.3.peg.3501&amp;user=Blaby_Crysten_user" TargetMode="External"/><Relationship Id="rId321" Type="http://schemas.openxmlformats.org/officeDocument/2006/relationships/hyperlink" Target="http://pubseed.theseed.org/seedviewer.cgi?page=Annotation&amp;feature=fig%7C398525.3.peg.8852&amp;user=Blaby_Crysten_user" TargetMode="External"/><Relationship Id="rId322" Type="http://schemas.openxmlformats.org/officeDocument/2006/relationships/hyperlink" Target="http://pubseed.theseed.org/seedviewer.cgi?page=Annotation&amp;feature=fig%7C398525.3.peg.154&amp;user=Blaby_Crysten_user" TargetMode="External"/><Relationship Id="rId323" Type="http://schemas.openxmlformats.org/officeDocument/2006/relationships/hyperlink" Target="http://pubseed.theseed.org/seedviewer.cgi?page=Annotation&amp;feature=fig%7C398525.3.peg.3502&amp;user=Blaby_Crysten_user" TargetMode="External"/><Relationship Id="rId324" Type="http://schemas.openxmlformats.org/officeDocument/2006/relationships/hyperlink" Target="http://pubseed.theseed.org/seedviewer.cgi?page=Annotation&amp;feature=fig%7C398525.3.peg.8851&amp;user=Blaby_Crysten_user" TargetMode="External"/><Relationship Id="rId325" Type="http://schemas.openxmlformats.org/officeDocument/2006/relationships/hyperlink" Target="http://pubseed.theseed.org/seedviewer.cgi?page=Annotation&amp;feature=fig%7C398525.3.peg.152&amp;user=Blaby_Crysten_user" TargetMode="External"/><Relationship Id="rId326" Type="http://schemas.openxmlformats.org/officeDocument/2006/relationships/hyperlink" Target="http://pubseed.theseed.org/seedviewer.cgi?page=Annotation&amp;feature=fig%7C398525.3.peg.3504&amp;user=Blaby_Crysten_user" TargetMode="External"/><Relationship Id="rId327" Type="http://schemas.openxmlformats.org/officeDocument/2006/relationships/hyperlink" Target="http://pubseed.theseed.org/seedviewer.cgi?page=Annotation&amp;feature=fig%7C398525.3.peg.8849&amp;user=Blaby_Crysten_user" TargetMode="External"/><Relationship Id="rId328" Type="http://schemas.openxmlformats.org/officeDocument/2006/relationships/hyperlink" Target="http://pubseed.theseed.org/seedviewer.cgi?page=Annotation&amp;feature=fig%7C398525.3.peg.153&amp;user=Blaby_Crysten_user" TargetMode="External"/><Relationship Id="rId329" Type="http://schemas.openxmlformats.org/officeDocument/2006/relationships/hyperlink" Target="http://pubseed.theseed.org/seedviewer.cgi?page=Annotation&amp;feature=fig%7C398525.3.peg.3503&amp;user=Blaby_Crysten_user" TargetMode="External"/><Relationship Id="rId1260" Type="http://schemas.openxmlformats.org/officeDocument/2006/relationships/hyperlink" Target="http://pubseed.theseed.org/seedviewer.cgi?page=Annotation&amp;feature=fig%7C536019.3.peg.2236&amp;user=Blaby_Crysten_user" TargetMode="External"/><Relationship Id="rId1261" Type="http://schemas.openxmlformats.org/officeDocument/2006/relationships/hyperlink" Target="http://pubseed.theseed.org/seedviewer.cgi?page=Annotation&amp;feature=fig%7C536019.3.peg.1173&amp;user=Blaby_Crysten_user" TargetMode="External"/><Relationship Id="rId1262" Type="http://schemas.openxmlformats.org/officeDocument/2006/relationships/hyperlink" Target="http://pubseed.theseed.org/seedviewer.cgi?page=Annotation&amp;feature=fig%7C536019.3.peg.214&amp;user=Blaby_Crysten_user" TargetMode="External"/><Relationship Id="rId1263" Type="http://schemas.openxmlformats.org/officeDocument/2006/relationships/hyperlink" Target="http://pubseed.theseed.org/seedviewer.cgi?page=Annotation&amp;feature=fig%7C536019.3.peg.2194&amp;user=Blaby_Crysten_user" TargetMode="External"/><Relationship Id="rId1264" Type="http://schemas.openxmlformats.org/officeDocument/2006/relationships/hyperlink" Target="http://pubseed.theseed.org/seedviewer.cgi?page=Annotation&amp;feature=fig%7C536019.3.peg.1174&amp;user=Blaby_Crysten_user" TargetMode="External"/><Relationship Id="rId1265" Type="http://schemas.openxmlformats.org/officeDocument/2006/relationships/hyperlink" Target="http://pubseed.theseed.org/seedviewer.cgi?page=Organism&amp;organism=1297570.3" TargetMode="External"/><Relationship Id="rId1266" Type="http://schemas.openxmlformats.org/officeDocument/2006/relationships/hyperlink" Target="http://pubseed.theseed.org/seedviewer.cgi?page=Annotation&amp;feature=fig%7C1297570.3.peg.3278&amp;user=Blaby_Crysten_user" TargetMode="External"/><Relationship Id="rId1267" Type="http://schemas.openxmlformats.org/officeDocument/2006/relationships/hyperlink" Target="http://pubseed.theseed.org/seedviewer.cgi?page=Annotation&amp;feature=fig%7C1297570.3.peg.1929&amp;user=Blaby_Crysten_user" TargetMode="External"/><Relationship Id="rId1268" Type="http://schemas.openxmlformats.org/officeDocument/2006/relationships/hyperlink" Target="http://pubseed.theseed.org/seedviewer.cgi?page=Annotation&amp;feature=fig%7C1297570.3.peg.1930&amp;user=Blaby_Crysten_user" TargetMode="External"/><Relationship Id="rId1269" Type="http://schemas.openxmlformats.org/officeDocument/2006/relationships/hyperlink" Target="http://pubseed.theseed.org/seedviewer.cgi?page=Annotation&amp;feature=fig%7C1297570.3.peg.1932&amp;user=Blaby_Crysten_user" TargetMode="External"/><Relationship Id="rId870" Type="http://schemas.openxmlformats.org/officeDocument/2006/relationships/hyperlink" Target="http://pubseed.theseed.org/seedviewer.cgi?page=Annotation&amp;feature=fig%7C426355.14.peg.1078&amp;user=Blaby_Crysten_user" TargetMode="External"/><Relationship Id="rId871" Type="http://schemas.openxmlformats.org/officeDocument/2006/relationships/hyperlink" Target="http://pubseed.theseed.org/seedviewer.cgi?page=Annotation&amp;feature=fig%7C426355.14.peg.51&amp;user=Blaby_Crysten_user" TargetMode="External"/><Relationship Id="rId872" Type="http://schemas.openxmlformats.org/officeDocument/2006/relationships/hyperlink" Target="http://pubseed.theseed.org/seedviewer.cgi?page=Annotation&amp;feature=fig%7C426355.14.peg.6308&amp;user=Blaby_Crysten_user" TargetMode="External"/><Relationship Id="rId873" Type="http://schemas.openxmlformats.org/officeDocument/2006/relationships/hyperlink" Target="http://pubseed.theseed.org/seedviewer.cgi?page=Annotation&amp;feature=fig%7C426355.14.peg.52&amp;user=Blaby_Crysten_user" TargetMode="External"/><Relationship Id="rId874" Type="http://schemas.openxmlformats.org/officeDocument/2006/relationships/hyperlink" Target="http://pubseed.theseed.org/seedviewer.cgi?page=Organism&amp;organism=1172187.3" TargetMode="External"/><Relationship Id="rId875" Type="http://schemas.openxmlformats.org/officeDocument/2006/relationships/hyperlink" Target="http://pubseed.theseed.org/seedviewer.cgi?page=Annotation&amp;feature=fig%7C1172187.3.peg.4527&amp;user=Blaby_Crysten_user" TargetMode="External"/><Relationship Id="rId876" Type="http://schemas.openxmlformats.org/officeDocument/2006/relationships/hyperlink" Target="http://pubseed.theseed.org/seedviewer.cgi?page=Annotation&amp;feature=fig%7C1172187.3.peg.5053&amp;user=Blaby_Crysten_user" TargetMode="External"/><Relationship Id="rId877" Type="http://schemas.openxmlformats.org/officeDocument/2006/relationships/hyperlink" Target="http://pubseed.theseed.org/seedviewer.cgi?page=Annotation&amp;feature=fig%7C1172187.3.peg.4528&amp;user=Blaby_Crysten_user" TargetMode="External"/><Relationship Id="rId878" Type="http://schemas.openxmlformats.org/officeDocument/2006/relationships/hyperlink" Target="http://pubseed.theseed.org/seedviewer.cgi?page=Annotation&amp;feature=fig%7C1172187.3.peg.5054&amp;user=Blaby_Crysten_user" TargetMode="External"/><Relationship Id="rId879" Type="http://schemas.openxmlformats.org/officeDocument/2006/relationships/hyperlink" Target="http://pubseed.theseed.org/seedviewer.cgi?page=Annotation&amp;feature=fig%7C1172187.3.peg.4526&amp;user=Blaby_Crysten_user" TargetMode="External"/><Relationship Id="rId3400" Type="http://schemas.openxmlformats.org/officeDocument/2006/relationships/hyperlink" Target="http://pubseed.theseed.org/seedviewer.cgi?page=Annotation&amp;feature=fig%7C702113.7.peg.344&amp;user=Blaby_Crysten_user" TargetMode="External"/><Relationship Id="rId3401" Type="http://schemas.openxmlformats.org/officeDocument/2006/relationships/hyperlink" Target="http://pubseed.theseed.org/seedviewer.cgi?page=Annotation&amp;feature=fig%7C702113.7.peg.346&amp;user=Blaby_Crysten_user" TargetMode="External"/><Relationship Id="rId3402" Type="http://schemas.openxmlformats.org/officeDocument/2006/relationships/hyperlink" Target="http://pubseed.theseed.org/seedviewer.cgi?page=Annotation&amp;feature=fig%7C702113.7.peg.347&amp;user=Blaby_Crysten_user" TargetMode="External"/><Relationship Id="rId3403" Type="http://schemas.openxmlformats.org/officeDocument/2006/relationships/hyperlink" Target="http://pubseed.theseed.org/seedviewer.cgi?page=Annotation&amp;feature=fig%7C702113.7.peg.350&amp;user=Blaby_Crysten_user" TargetMode="External"/><Relationship Id="rId3404" Type="http://schemas.openxmlformats.org/officeDocument/2006/relationships/hyperlink" Target="http://pubseed.theseed.org/seedviewer.cgi?page=Annotation&amp;feature=fig%7C702113.7.peg.349&amp;user=Blaby_Crysten_user" TargetMode="External"/><Relationship Id="rId3405" Type="http://schemas.openxmlformats.org/officeDocument/2006/relationships/hyperlink" Target="http://pubseed.theseed.org/seedviewer.cgi?page=Annotation&amp;feature=fig%7C702113.7.peg.669&amp;user=Blaby_Crysten_user" TargetMode="External"/><Relationship Id="rId3406" Type="http://schemas.openxmlformats.org/officeDocument/2006/relationships/hyperlink" Target="http://pubseed.theseed.org/seedviewer.cgi?page=Annotation&amp;feature=fig%7C702113.7.peg.668&amp;user=Blaby_Crysten_user" TargetMode="External"/><Relationship Id="rId3407" Type="http://schemas.openxmlformats.org/officeDocument/2006/relationships/hyperlink" Target="http://pubseed.theseed.org/seedviewer.cgi?page=Annotation&amp;feature=fig%7C702113.7.peg.673&amp;user=Blaby_Crysten_user" TargetMode="External"/><Relationship Id="rId3408" Type="http://schemas.openxmlformats.org/officeDocument/2006/relationships/hyperlink" Target="http://pubseed.theseed.org/seedviewer.cgi?page=Annotation&amp;feature=fig%7C702113.7.peg.672&amp;user=Blaby_Crysten_user" TargetMode="External"/><Relationship Id="rId3409" Type="http://schemas.openxmlformats.org/officeDocument/2006/relationships/hyperlink" Target="http://pubseed.theseed.org/seedviewer.cgi?page=Organism&amp;organism=555793.3" TargetMode="External"/><Relationship Id="rId330" Type="http://schemas.openxmlformats.org/officeDocument/2006/relationships/hyperlink" Target="http://pubseed.theseed.org/seedviewer.cgi?page=Annotation&amp;feature=fig%7C398525.3.peg.8850&amp;user=Blaby_Crysten_user" TargetMode="External"/><Relationship Id="rId331" Type="http://schemas.openxmlformats.org/officeDocument/2006/relationships/hyperlink" Target="http://pubseed.theseed.org/seedviewer.cgi?page=Annotation&amp;feature=fig%7C398525.3.peg.151&amp;user=Blaby_Crysten_user" TargetMode="External"/><Relationship Id="rId332" Type="http://schemas.openxmlformats.org/officeDocument/2006/relationships/hyperlink" Target="http://pubseed.theseed.org/seedviewer.cgi?page=Annotation&amp;feature=fig%7C398525.3.peg.3505&amp;user=Blaby_Crysten_user" TargetMode="External"/><Relationship Id="rId333" Type="http://schemas.openxmlformats.org/officeDocument/2006/relationships/hyperlink" Target="http://pubseed.theseed.org/seedviewer.cgi?page=Annotation&amp;feature=fig%7C398525.3.peg.8848&amp;user=Blaby_Crysten_user" TargetMode="External"/><Relationship Id="rId334" Type="http://schemas.openxmlformats.org/officeDocument/2006/relationships/hyperlink" Target="http://pubseed.theseed.org/seedviewer.cgi?page=Annotation&amp;feature=fig%7C398525.3.peg.148&amp;user=Blaby_Crysten_user" TargetMode="External"/><Relationship Id="rId335" Type="http://schemas.openxmlformats.org/officeDocument/2006/relationships/hyperlink" Target="http://pubseed.theseed.org/seedviewer.cgi?page=Annotation&amp;feature=fig%7C398525.3.peg.3508&amp;user=Blaby_Crysten_user" TargetMode="External"/><Relationship Id="rId336" Type="http://schemas.openxmlformats.org/officeDocument/2006/relationships/hyperlink" Target="http://pubseed.theseed.org/seedviewer.cgi?page=Annotation&amp;feature=fig%7C398525.3.peg.8844&amp;user=Blaby_Crysten_user" TargetMode="External"/><Relationship Id="rId337" Type="http://schemas.openxmlformats.org/officeDocument/2006/relationships/hyperlink" Target="http://pubseed.theseed.org/seedviewer.cgi?page=Annotation&amp;feature=fig%7C398525.3.peg.150&amp;user=Blaby_Crysten_user" TargetMode="External"/><Relationship Id="rId338" Type="http://schemas.openxmlformats.org/officeDocument/2006/relationships/hyperlink" Target="http://pubseed.theseed.org/seedviewer.cgi?page=Annotation&amp;feature=fig%7C398525.3.peg.3506&amp;user=Blaby_Crysten_user" TargetMode="External"/><Relationship Id="rId339" Type="http://schemas.openxmlformats.org/officeDocument/2006/relationships/hyperlink" Target="http://pubseed.theseed.org/seedviewer.cgi?page=Annotation&amp;feature=fig%7C398525.3.peg.8846&amp;user=Blaby_Crysten_user" TargetMode="External"/><Relationship Id="rId1270" Type="http://schemas.openxmlformats.org/officeDocument/2006/relationships/hyperlink" Target="http://pubseed.theseed.org/seedviewer.cgi?page=Annotation&amp;feature=fig%7C1297570.3.peg.1931&amp;user=Blaby_Crysten_user" TargetMode="External"/><Relationship Id="rId1271" Type="http://schemas.openxmlformats.org/officeDocument/2006/relationships/hyperlink" Target="http://pubseed.theseed.org/seedviewer.cgi?page=Annotation&amp;feature=fig%7C1297570.3.peg.1933&amp;user=Blaby_Crysten_user" TargetMode="External"/><Relationship Id="rId2700" Type="http://schemas.openxmlformats.org/officeDocument/2006/relationships/hyperlink" Target="http://pubseed.theseed.org/seedviewer.cgi?page=Annotation&amp;feature=fig%7C1123501.3.peg.3325&amp;user=Blaby_Crysten_user" TargetMode="External"/><Relationship Id="rId2701" Type="http://schemas.openxmlformats.org/officeDocument/2006/relationships/hyperlink" Target="http://pubseed.theseed.org/seedviewer.cgi?page=Annotation&amp;feature=fig%7C1123501.3.peg.541&amp;user=Blaby_Crysten_user" TargetMode="External"/><Relationship Id="rId2702" Type="http://schemas.openxmlformats.org/officeDocument/2006/relationships/hyperlink" Target="http://pubseed.theseed.org/seedviewer.cgi?page=Annotation&amp;feature=fig%7C1123501.3.peg.2976&amp;user=Blaby_Crysten_user" TargetMode="External"/><Relationship Id="rId2703" Type="http://schemas.openxmlformats.org/officeDocument/2006/relationships/hyperlink" Target="http://pubseed.theseed.org/seedviewer.cgi?page=Annotation&amp;feature=fig%7C1123501.3.peg.3326&amp;user=Blaby_Crysten_user" TargetMode="External"/><Relationship Id="rId2704" Type="http://schemas.openxmlformats.org/officeDocument/2006/relationships/hyperlink" Target="http://pubseed.theseed.org/seedviewer.cgi?page=Annotation&amp;feature=fig%7C1123501.3.peg.542&amp;user=Blaby_Crysten_user" TargetMode="External"/><Relationship Id="rId2705" Type="http://schemas.openxmlformats.org/officeDocument/2006/relationships/hyperlink" Target="http://pubseed.theseed.org/seedviewer.cgi?page=Annotation&amp;feature=fig%7C1123501.3.peg.2977&amp;user=Blaby_Crysten_user" TargetMode="External"/><Relationship Id="rId2706" Type="http://schemas.openxmlformats.org/officeDocument/2006/relationships/hyperlink" Target="http://pubseed.theseed.org/seedviewer.cgi?page=Organism&amp;organism=367336.3" TargetMode="External"/><Relationship Id="rId2707" Type="http://schemas.openxmlformats.org/officeDocument/2006/relationships/hyperlink" Target="http://pubseed.theseed.org/seedviewer.cgi?page=Annotation&amp;feature=fig%7C367336.3.peg.621&amp;user=Blaby_Crysten_user" TargetMode="External"/><Relationship Id="rId2708" Type="http://schemas.openxmlformats.org/officeDocument/2006/relationships/hyperlink" Target="http://pubseed.theseed.org/seedviewer.cgi?page=Annotation&amp;feature=fig%7C367336.3.peg.303&amp;user=Blaby_Crysten_user" TargetMode="External"/><Relationship Id="rId2709" Type="http://schemas.openxmlformats.org/officeDocument/2006/relationships/hyperlink" Target="http://pubseed.theseed.org/seedviewer.cgi?page=Annotation&amp;feature=fig%7C367336.3.peg.2136&amp;user=Blaby_Crysten_user" TargetMode="External"/><Relationship Id="rId1272" Type="http://schemas.openxmlformats.org/officeDocument/2006/relationships/hyperlink" Target="http://pubseed.theseed.org/seedviewer.cgi?page=Annotation&amp;feature=fig%7C1297570.3.peg.1936&amp;user=Blaby_Crysten_user" TargetMode="External"/><Relationship Id="rId1273" Type="http://schemas.openxmlformats.org/officeDocument/2006/relationships/hyperlink" Target="http://pubseed.theseed.org/seedviewer.cgi?page=Annotation&amp;feature=fig%7C1297570.3.peg.1934&amp;user=Blaby_Crysten_user" TargetMode="External"/><Relationship Id="rId1274" Type="http://schemas.openxmlformats.org/officeDocument/2006/relationships/hyperlink" Target="http://pubseed.theseed.org/seedviewer.cgi?page=Annotation&amp;feature=fig%7C1297570.3.peg.1935&amp;user=Blaby_Crysten_user" TargetMode="External"/><Relationship Id="rId1275" Type="http://schemas.openxmlformats.org/officeDocument/2006/relationships/hyperlink" Target="http://pubseed.theseed.org/seedviewer.cgi?page=Annotation&amp;feature=fig%7C1297570.3.peg.2539&amp;user=Blaby_Crysten_user" TargetMode="External"/><Relationship Id="rId1276" Type="http://schemas.openxmlformats.org/officeDocument/2006/relationships/hyperlink" Target="http://pubseed.theseed.org/seedviewer.cgi?page=Annotation&amp;feature=fig%7C1297570.3.peg.2538&amp;user=Blaby_Crysten_user" TargetMode="External"/><Relationship Id="rId1277" Type="http://schemas.openxmlformats.org/officeDocument/2006/relationships/hyperlink" Target="http://pubseed.theseed.org/seedviewer.cgi?page=Annotation&amp;feature=fig%7C1297570.3.peg.2543&amp;user=Blaby_Crysten_user" TargetMode="External"/><Relationship Id="rId1278" Type="http://schemas.openxmlformats.org/officeDocument/2006/relationships/hyperlink" Target="http://pubseed.theseed.org/seedviewer.cgi?page=Annotation&amp;feature=fig%7C1297570.3.peg.2542&amp;user=Blaby_Crysten_user" TargetMode="External"/><Relationship Id="rId1279" Type="http://schemas.openxmlformats.org/officeDocument/2006/relationships/hyperlink" Target="http://pubseed.theseed.org/seedviewer.cgi?page=Organism&amp;organism=1040988.3" TargetMode="External"/><Relationship Id="rId880" Type="http://schemas.openxmlformats.org/officeDocument/2006/relationships/hyperlink" Target="http://pubseed.theseed.org/seedviewer.cgi?page=Annotation&amp;feature=fig%7C1172187.3.peg.5049&amp;user=Blaby_Crysten_user" TargetMode="External"/><Relationship Id="rId881" Type="http://schemas.openxmlformats.org/officeDocument/2006/relationships/hyperlink" Target="http://pubseed.theseed.org/seedviewer.cgi?page=Annotation&amp;feature=fig%7C1172187.3.peg.5050&amp;user=Blaby_Crysten_user" TargetMode="External"/><Relationship Id="rId882" Type="http://schemas.openxmlformats.org/officeDocument/2006/relationships/hyperlink" Target="http://pubseed.theseed.org/seedviewer.cgi?page=Annotation&amp;feature=fig%7C426117.7.peg.1503&amp;user=Blaby_Crysten_user" TargetMode="External"/><Relationship Id="rId883" Type="http://schemas.openxmlformats.org/officeDocument/2006/relationships/hyperlink" Target="http://pubseed.theseed.org/seedviewer.cgi?page=Annotation&amp;feature=fig%7C426117.7.peg.3246&amp;user=Blaby_Crysten_user" TargetMode="External"/><Relationship Id="rId884" Type="http://schemas.openxmlformats.org/officeDocument/2006/relationships/hyperlink" Target="http://pubseed.theseed.org/seedviewer.cgi?page=Annotation&amp;feature=fig%7C426117.7.peg.3247&amp;user=Blaby_Crysten_user" TargetMode="External"/><Relationship Id="rId885" Type="http://schemas.openxmlformats.org/officeDocument/2006/relationships/hyperlink" Target="http://pubseed.theseed.org/seedviewer.cgi?page=Annotation&amp;feature=fig%7C426117.7.peg.3249&amp;user=Blaby_Crysten_user" TargetMode="External"/><Relationship Id="rId886" Type="http://schemas.openxmlformats.org/officeDocument/2006/relationships/hyperlink" Target="http://pubseed.theseed.org/seedviewer.cgi?page=Annotation&amp;feature=fig%7C426117.7.peg.380&amp;user=Blaby_Crysten_user" TargetMode="External"/><Relationship Id="rId887" Type="http://schemas.openxmlformats.org/officeDocument/2006/relationships/hyperlink" Target="http://pubseed.theseed.org/seedviewer.cgi?page=Annotation&amp;feature=fig%7C426117.7.peg.6666&amp;user=Blaby_Crysten_user" TargetMode="External"/><Relationship Id="rId888" Type="http://schemas.openxmlformats.org/officeDocument/2006/relationships/hyperlink" Target="http://pubseed.theseed.org/seedviewer.cgi?page=Annotation&amp;feature=fig%7C426117.7.peg.6669&amp;user=Blaby_Crysten_user" TargetMode="External"/><Relationship Id="rId889" Type="http://schemas.openxmlformats.org/officeDocument/2006/relationships/hyperlink" Target="http://pubseed.theseed.org/seedviewer.cgi?page=Annotation&amp;feature=fig%7C426117.7.peg.6667&amp;user=Blaby_Crysten_user" TargetMode="External"/><Relationship Id="rId3410" Type="http://schemas.openxmlformats.org/officeDocument/2006/relationships/hyperlink" Target="http://pubseed.theseed.org/seedviewer.cgi?page=Annotation&amp;feature=fig%7C555793.3.peg.1464&amp;user=Blaby_Crysten_user" TargetMode="External"/><Relationship Id="rId3411" Type="http://schemas.openxmlformats.org/officeDocument/2006/relationships/hyperlink" Target="http://pubseed.theseed.org/seedviewer.cgi?page=Annotation&amp;feature=fig%7C555793.3.peg.2430&amp;user=Blaby_Crysten_user" TargetMode="External"/><Relationship Id="rId3412" Type="http://schemas.openxmlformats.org/officeDocument/2006/relationships/hyperlink" Target="http://pubseed.theseed.org/seedviewer.cgi?page=Annotation&amp;feature=fig%7C555793.3.peg.2429&amp;user=Blaby_Crysten_user" TargetMode="External"/><Relationship Id="rId3413" Type="http://schemas.openxmlformats.org/officeDocument/2006/relationships/hyperlink" Target="http://pubseed.theseed.org/seedviewer.cgi?page=Annotation&amp;feature=fig%7C555793.3.peg.2435&amp;user=Blaby_Crysten_user" TargetMode="External"/><Relationship Id="rId3414" Type="http://schemas.openxmlformats.org/officeDocument/2006/relationships/hyperlink" Target="http://pubseed.theseed.org/seedviewer.cgi?page=Annotation&amp;feature=fig%7C555793.3.peg.2434&amp;user=Blaby_Crysten_user" TargetMode="External"/><Relationship Id="rId3415" Type="http://schemas.openxmlformats.org/officeDocument/2006/relationships/hyperlink" Target="http://pubseed.theseed.org/seedviewer.cgi?page=Organism&amp;organism=1248916.3" TargetMode="External"/><Relationship Id="rId3416" Type="http://schemas.openxmlformats.org/officeDocument/2006/relationships/hyperlink" Target="http://pubseed.theseed.org/seedviewer.cgi?page=Annotation&amp;feature=fig%7C1248916.3.peg.2534&amp;user=Blaby_Crysten_user" TargetMode="External"/><Relationship Id="rId3417" Type="http://schemas.openxmlformats.org/officeDocument/2006/relationships/hyperlink" Target="http://pubseed.theseed.org/seedviewer.cgi?page=Annotation&amp;feature=fig%7C1248916.3.peg.2535&amp;user=Blaby_Crysten_user" TargetMode="External"/><Relationship Id="rId3418" Type="http://schemas.openxmlformats.org/officeDocument/2006/relationships/hyperlink" Target="http://pubseed.theseed.org/seedviewer.cgi?page=Annotation&amp;feature=fig%7C1248916.3.peg.2537&amp;user=Blaby_Crysten_user" TargetMode="External"/><Relationship Id="rId3419" Type="http://schemas.openxmlformats.org/officeDocument/2006/relationships/hyperlink" Target="http://pubseed.theseed.org/seedviewer.cgi?page=Annotation&amp;feature=fig%7C1248916.3.peg.2538&amp;user=Blaby_Crysten_user" TargetMode="External"/><Relationship Id="rId340" Type="http://schemas.openxmlformats.org/officeDocument/2006/relationships/hyperlink" Target="http://pubseed.theseed.org/seedviewer.cgi?page=Annotation&amp;feature=fig%7C398525.3.peg.8845&amp;user=Blaby_Crysten_user" TargetMode="External"/><Relationship Id="rId341" Type="http://schemas.openxmlformats.org/officeDocument/2006/relationships/hyperlink" Target="http://pubseed.theseed.org/seedviewer.cgi?page=Annotation&amp;feature=fig%7C398525.3.peg.738&amp;user=Blaby_Crysten_user" TargetMode="External"/><Relationship Id="rId342" Type="http://schemas.openxmlformats.org/officeDocument/2006/relationships/hyperlink" Target="http://pubseed.theseed.org/seedviewer.cgi?page=Annotation&amp;feature=fig%7C398525.3.peg.740&amp;user=Blaby_Crysten_user" TargetMode="External"/><Relationship Id="rId343" Type="http://schemas.openxmlformats.org/officeDocument/2006/relationships/hyperlink" Target="http://pubseed.theseed.org/seedviewer.cgi?page=Annotation&amp;feature=fig%7C398525.3.peg.734&amp;user=Blaby_Crysten_user" TargetMode="External"/><Relationship Id="rId344" Type="http://schemas.openxmlformats.org/officeDocument/2006/relationships/hyperlink" Target="http://pubseed.theseed.org/seedviewer.cgi?page=Annotation&amp;feature=fig%7C398525.3.peg.735&amp;user=Blaby_Crysten_user" TargetMode="External"/><Relationship Id="rId345" Type="http://schemas.openxmlformats.org/officeDocument/2006/relationships/hyperlink" Target="http://pubseed.theseed.org/seedviewer.cgi?page=Organism&amp;organism=224911.5" TargetMode="External"/><Relationship Id="rId346" Type="http://schemas.openxmlformats.org/officeDocument/2006/relationships/hyperlink" Target="http://pubseed.theseed.org/seedviewer.cgi?page=Annotation&amp;feature=fig%7C224911.5.peg.1044&amp;user=Blaby_Crysten_user" TargetMode="External"/><Relationship Id="rId347" Type="http://schemas.openxmlformats.org/officeDocument/2006/relationships/hyperlink" Target="http://pubseed.theseed.org/seedviewer.cgi?page=Annotation&amp;feature=fig%7C224911.5.peg.2745&amp;user=Blaby_Crysten_user" TargetMode="External"/><Relationship Id="rId348" Type="http://schemas.openxmlformats.org/officeDocument/2006/relationships/hyperlink" Target="http://pubseed.theseed.org/seedviewer.cgi?page=Annotation&amp;feature=fig%7C224911.5.peg.2746&amp;user=Blaby_Crysten_user" TargetMode="External"/><Relationship Id="rId349" Type="http://schemas.openxmlformats.org/officeDocument/2006/relationships/hyperlink" Target="http://pubseed.theseed.org/seedviewer.cgi?page=Annotation&amp;feature=fig%7C224911.5.peg.2748&amp;user=Blaby_Crysten_user" TargetMode="External"/><Relationship Id="rId1280" Type="http://schemas.openxmlformats.org/officeDocument/2006/relationships/hyperlink" Target="http://pubseed.theseed.org/seedviewer.cgi?page=Annotation&amp;feature=fig%7C1040988.3.peg.1962&amp;user=Blaby_Crysten_user" TargetMode="External"/><Relationship Id="rId1281" Type="http://schemas.openxmlformats.org/officeDocument/2006/relationships/hyperlink" Target="http://pubseed.theseed.org/seedviewer.cgi?page=Annotation&amp;feature=fig%7C1040988.3.peg.2353&amp;user=Blaby_Crysten_user" TargetMode="External"/><Relationship Id="rId2710" Type="http://schemas.openxmlformats.org/officeDocument/2006/relationships/hyperlink" Target="http://pubseed.theseed.org/seedviewer.cgi?page=Annotation&amp;feature=fig%7C367336.3.peg.2140&amp;user=Blaby_Crysten_user" TargetMode="External"/><Relationship Id="rId2711" Type="http://schemas.openxmlformats.org/officeDocument/2006/relationships/hyperlink" Target="http://pubseed.theseed.org/seedviewer.cgi?page=Annotation&amp;feature=fig%7C367336.3.peg.2139&amp;user=Blaby_Crysten_user" TargetMode="External"/><Relationship Id="rId2712" Type="http://schemas.openxmlformats.org/officeDocument/2006/relationships/hyperlink" Target="http://pubseed.theseed.org/seedviewer.cgi?page=Organism&amp;organism=314271.5" TargetMode="External"/><Relationship Id="rId2713" Type="http://schemas.openxmlformats.org/officeDocument/2006/relationships/hyperlink" Target="http://pubseed.theseed.org/seedviewer.cgi?page=Annotation&amp;feature=fig%7C314271.5.peg.2491&amp;user=Blaby_Crysten_user" TargetMode="External"/><Relationship Id="rId2714" Type="http://schemas.openxmlformats.org/officeDocument/2006/relationships/hyperlink" Target="http://pubseed.theseed.org/seedviewer.cgi?page=Annotation&amp;feature=fig%7C314271.5.peg.1097&amp;user=Blaby_Crysten_user" TargetMode="External"/><Relationship Id="rId2715" Type="http://schemas.openxmlformats.org/officeDocument/2006/relationships/hyperlink" Target="http://pubseed.theseed.org/seedviewer.cgi?page=Annotation&amp;feature=fig%7C314271.5.peg.1096&amp;user=Blaby_Crysten_user" TargetMode="External"/><Relationship Id="rId2716" Type="http://schemas.openxmlformats.org/officeDocument/2006/relationships/hyperlink" Target="http://pubseed.theseed.org/seedviewer.cgi?page=Annotation&amp;feature=fig%7C314271.5.peg.1094&amp;user=Blaby_Crysten_user" TargetMode="External"/><Relationship Id="rId2717" Type="http://schemas.openxmlformats.org/officeDocument/2006/relationships/hyperlink" Target="http://pubseed.theseed.org/seedviewer.cgi?page=Annotation&amp;feature=fig%7C314271.5.peg.1095&amp;user=Blaby_Crysten_user" TargetMode="External"/><Relationship Id="rId2718" Type="http://schemas.openxmlformats.org/officeDocument/2006/relationships/hyperlink" Target="http://pubseed.theseed.org/seedviewer.cgi?page=Annotation&amp;feature=fig%7C314271.5.peg.1092&amp;user=Blaby_Crysten_user" TargetMode="External"/><Relationship Id="rId2719" Type="http://schemas.openxmlformats.org/officeDocument/2006/relationships/hyperlink" Target="http://pubseed.theseed.org/seedviewer.cgi?page=Annotation&amp;feature=fig%7C314271.5.peg.1089&amp;user=Blaby_Crysten_user" TargetMode="External"/><Relationship Id="rId1282" Type="http://schemas.openxmlformats.org/officeDocument/2006/relationships/hyperlink" Target="http://pubseed.theseed.org/seedviewer.cgi?page=Annotation&amp;feature=fig%7C1040988.3.peg.2352&amp;user=Blaby_Crysten_user" TargetMode="External"/><Relationship Id="rId1283" Type="http://schemas.openxmlformats.org/officeDocument/2006/relationships/hyperlink" Target="http://pubseed.theseed.org/seedviewer.cgi?page=Annotation&amp;feature=fig%7C1040988.3.peg.2350&amp;user=Blaby_Crysten_user" TargetMode="External"/><Relationship Id="rId1284" Type="http://schemas.openxmlformats.org/officeDocument/2006/relationships/hyperlink" Target="http://pubseed.theseed.org/seedviewer.cgi?page=Annotation&amp;feature=fig%7C1040988.3.peg.2351&amp;user=Blaby_Crysten_user" TargetMode="External"/><Relationship Id="rId1285" Type="http://schemas.openxmlformats.org/officeDocument/2006/relationships/hyperlink" Target="http://pubseed.theseed.org/seedviewer.cgi?page=Annotation&amp;feature=fig%7C1040988.3.peg.2349&amp;user=Blaby_Crysten_user" TargetMode="External"/><Relationship Id="rId1286" Type="http://schemas.openxmlformats.org/officeDocument/2006/relationships/hyperlink" Target="http://pubseed.theseed.org/seedviewer.cgi?page=Annotation&amp;feature=fig%7C1040988.3.peg.2346&amp;user=Blaby_Crysten_user" TargetMode="External"/><Relationship Id="rId1287" Type="http://schemas.openxmlformats.org/officeDocument/2006/relationships/hyperlink" Target="http://pubseed.theseed.org/seedviewer.cgi?page=Annotation&amp;feature=fig%7C1040988.3.peg.2348&amp;user=Blaby_Crysten_user" TargetMode="External"/><Relationship Id="rId1288" Type="http://schemas.openxmlformats.org/officeDocument/2006/relationships/hyperlink" Target="http://pubseed.theseed.org/seedviewer.cgi?page=Annotation&amp;feature=fig%7C1040988.3.peg.2347&amp;user=Blaby_Crysten_user" TargetMode="External"/><Relationship Id="rId1289" Type="http://schemas.openxmlformats.org/officeDocument/2006/relationships/hyperlink" Target="http://pubseed.theseed.org/seedviewer.cgi?page=Annotation&amp;feature=fig%7C1040988.3.peg.3857&amp;user=Blaby_Crysten_user" TargetMode="External"/><Relationship Id="rId890" Type="http://schemas.openxmlformats.org/officeDocument/2006/relationships/hyperlink" Target="http://pubseed.theseed.org/seedviewer.cgi?page=Annotation&amp;feature=fig%7C426117.7.peg.6668&amp;user=Blaby_Crysten_user" TargetMode="External"/><Relationship Id="rId891" Type="http://schemas.openxmlformats.org/officeDocument/2006/relationships/hyperlink" Target="http://pubseed.theseed.org/seedviewer.cgi?page=Annotation&amp;feature=fig%7C426117.7.peg.2331&amp;user=Blaby_Crysten_user" TargetMode="External"/><Relationship Id="rId892" Type="http://schemas.openxmlformats.org/officeDocument/2006/relationships/hyperlink" Target="http://pubseed.theseed.org/seedviewer.cgi?page=Annotation&amp;feature=fig%7C426117.7.peg.2961&amp;user=Blaby_Crysten_user" TargetMode="External"/><Relationship Id="rId893" Type="http://schemas.openxmlformats.org/officeDocument/2006/relationships/hyperlink" Target="http://pubseed.theseed.org/seedviewer.cgi?page=Annotation&amp;feature=fig%7C426117.7.peg.2962&amp;user=Blaby_Crysten_user" TargetMode="External"/><Relationship Id="rId894" Type="http://schemas.openxmlformats.org/officeDocument/2006/relationships/hyperlink" Target="http://pubseed.theseed.org/seedviewer.cgi?page=Annotation&amp;feature=fig%7C426117.7.peg.5752&amp;user=Blaby_Crysten_user" TargetMode="External"/><Relationship Id="rId895" Type="http://schemas.openxmlformats.org/officeDocument/2006/relationships/hyperlink" Target="http://pubseed.theseed.org/seedviewer.cgi?page=Annotation&amp;feature=fig%7C426117.7.peg.2332&amp;user=Blaby_Crysten_user" TargetMode="External"/><Relationship Id="rId896" Type="http://schemas.openxmlformats.org/officeDocument/2006/relationships/hyperlink" Target="http://pubseed.theseed.org/seedviewer.cgi?page=Annotation&amp;feature=fig%7C426117.7.peg.2958&amp;user=Blaby_Crysten_user" TargetMode="External"/><Relationship Id="rId897" Type="http://schemas.openxmlformats.org/officeDocument/2006/relationships/hyperlink" Target="http://pubseed.theseed.org/seedviewer.cgi?page=Annotation&amp;feature=fig%7C426117.7.peg.2963&amp;user=Blaby_Crysten_user" TargetMode="External"/><Relationship Id="rId898" Type="http://schemas.openxmlformats.org/officeDocument/2006/relationships/hyperlink" Target="http://pubseed.theseed.org/seedviewer.cgi?page=Annotation&amp;feature=fig%7C426117.7.peg.5753&amp;user=Blaby_Crysten_user" TargetMode="External"/><Relationship Id="rId899" Type="http://schemas.openxmlformats.org/officeDocument/2006/relationships/hyperlink" Target="http://pubseed.theseed.org/seedviewer.cgi?page=Annotation&amp;feature=fig%7C426117.7.peg.2327&amp;user=Blaby_Crysten_user" TargetMode="External"/><Relationship Id="rId3420" Type="http://schemas.openxmlformats.org/officeDocument/2006/relationships/hyperlink" Target="http://pubseed.theseed.org/seedviewer.cgi?page=Annotation&amp;feature=fig%7C1248916.3.peg.2541&amp;user=Blaby_Crysten_user" TargetMode="External"/><Relationship Id="rId3421" Type="http://schemas.openxmlformats.org/officeDocument/2006/relationships/hyperlink" Target="http://pubseed.theseed.org/seedviewer.cgi?page=Annotation&amp;feature=fig%7C1248916.3.peg.2539&amp;user=Blaby_Crysten_user" TargetMode="External"/><Relationship Id="rId3422" Type="http://schemas.openxmlformats.org/officeDocument/2006/relationships/hyperlink" Target="http://pubseed.theseed.org/seedviewer.cgi?page=Annotation&amp;feature=fig%7C1248916.3.peg.2540&amp;user=Blaby_Crysten_user" TargetMode="External"/><Relationship Id="rId3423" Type="http://schemas.openxmlformats.org/officeDocument/2006/relationships/hyperlink" Target="http://pubseed.theseed.org/seedviewer.cgi?page=Annotation&amp;feature=fig%7C1248916.3.peg.288&amp;user=Blaby_Crysten_user" TargetMode="External"/><Relationship Id="rId3424" Type="http://schemas.openxmlformats.org/officeDocument/2006/relationships/hyperlink" Target="http://pubseed.theseed.org/seedviewer.cgi?page=Annotation&amp;feature=fig%7C1248916.3.peg.287&amp;user=Blaby_Crysten_user" TargetMode="External"/><Relationship Id="rId3425" Type="http://schemas.openxmlformats.org/officeDocument/2006/relationships/hyperlink" Target="http://pubseed.theseed.org/seedviewer.cgi?page=Annotation&amp;feature=fig%7C1248916.3.peg.292&amp;user=Blaby_Crysten_user" TargetMode="External"/><Relationship Id="rId3426" Type="http://schemas.openxmlformats.org/officeDocument/2006/relationships/hyperlink" Target="http://pubseed.theseed.org/seedviewer.cgi?page=Annotation&amp;feature=fig%7C1248916.3.peg.291&amp;user=Blaby_Crysten_user" TargetMode="External"/><Relationship Id="rId3427" Type="http://schemas.openxmlformats.org/officeDocument/2006/relationships/hyperlink" Target="http://pubseed.theseed.org/seedviewer.cgi?page=Organism&amp;organism=690566.3" TargetMode="External"/><Relationship Id="rId3428" Type="http://schemas.openxmlformats.org/officeDocument/2006/relationships/hyperlink" Target="http://pubseed.theseed.org/seedviewer.cgi?page=Annotation&amp;feature=fig%7C690566.3.peg.3826&amp;user=Blaby_Crysten_user" TargetMode="External"/><Relationship Id="rId3429" Type="http://schemas.openxmlformats.org/officeDocument/2006/relationships/hyperlink" Target="http://pubseed.theseed.org/seedviewer.cgi?page=Annotation&amp;feature=fig%7C690566.3.peg.3827&amp;user=Blaby_Crysten_user" TargetMode="External"/><Relationship Id="rId350" Type="http://schemas.openxmlformats.org/officeDocument/2006/relationships/hyperlink" Target="http://pubseed.theseed.org/seedviewer.cgi?page=Annotation&amp;feature=fig%7C224911.5.peg.2747&amp;user=Blaby_Crysten_user" TargetMode="External"/><Relationship Id="rId351" Type="http://schemas.openxmlformats.org/officeDocument/2006/relationships/hyperlink" Target="http://pubseed.theseed.org/seedviewer.cgi?page=Annotation&amp;feature=fig%7C224911.5.peg.2749&amp;user=Blaby_Crysten_user" TargetMode="External"/><Relationship Id="rId352" Type="http://schemas.openxmlformats.org/officeDocument/2006/relationships/hyperlink" Target="http://pubseed.theseed.org/seedviewer.cgi?page=Annotation&amp;feature=fig%7C224911.5.peg.5898&amp;user=Blaby_Crysten_user" TargetMode="External"/><Relationship Id="rId353" Type="http://schemas.openxmlformats.org/officeDocument/2006/relationships/hyperlink" Target="http://pubseed.theseed.org/seedviewer.cgi?page=Annotation&amp;feature=fig%7C224911.5.peg.2752&amp;user=Blaby_Crysten_user" TargetMode="External"/><Relationship Id="rId354" Type="http://schemas.openxmlformats.org/officeDocument/2006/relationships/hyperlink" Target="http://pubseed.theseed.org/seedviewer.cgi?page=Annotation&amp;feature=fig%7C224911.5.peg.2750&amp;user=Blaby_Crysten_user" TargetMode="External"/><Relationship Id="rId355" Type="http://schemas.openxmlformats.org/officeDocument/2006/relationships/hyperlink" Target="http://pubseed.theseed.org/seedviewer.cgi?page=Annotation&amp;feature=fig%7C224911.5.peg.2751&amp;user=Blaby_Crysten_user" TargetMode="External"/><Relationship Id="rId356" Type="http://schemas.openxmlformats.org/officeDocument/2006/relationships/hyperlink" Target="http://pubseed.theseed.org/seedviewer.cgi?page=Annotation&amp;feature=fig%7C224911.5.peg.1211&amp;user=Blaby_Crysten_user" TargetMode="External"/><Relationship Id="rId357" Type="http://schemas.openxmlformats.org/officeDocument/2006/relationships/hyperlink" Target="http://pubseed.theseed.org/seedviewer.cgi?page=Annotation&amp;feature=fig%7C224911.5.peg.1210&amp;user=Blaby_Crysten_user" TargetMode="External"/><Relationship Id="rId358" Type="http://schemas.openxmlformats.org/officeDocument/2006/relationships/hyperlink" Target="http://pubseed.theseed.org/seedviewer.cgi?page=Annotation&amp;feature=fig%7C224911.5.peg.1215&amp;user=Blaby_Crysten_user" TargetMode="External"/><Relationship Id="rId359" Type="http://schemas.openxmlformats.org/officeDocument/2006/relationships/hyperlink" Target="http://pubseed.theseed.org/seedviewer.cgi?page=Annotation&amp;feature=fig%7C224911.5.peg.1214&amp;user=Blaby_Crysten_user" TargetMode="External"/><Relationship Id="rId1290" Type="http://schemas.openxmlformats.org/officeDocument/2006/relationships/hyperlink" Target="http://pubseed.theseed.org/seedviewer.cgi?page=Annotation&amp;feature=fig%7C1040988.3.peg.4229&amp;user=Blaby_Crysten_user" TargetMode="External"/><Relationship Id="rId1291" Type="http://schemas.openxmlformats.org/officeDocument/2006/relationships/hyperlink" Target="http://pubseed.theseed.org/seedviewer.cgi?page=Annotation&amp;feature=fig%7C1040988.3.peg.3858&amp;user=Blaby_Crysten_user" TargetMode="External"/><Relationship Id="rId2720" Type="http://schemas.openxmlformats.org/officeDocument/2006/relationships/hyperlink" Target="http://pubseed.theseed.org/seedviewer.cgi?page=Annotation&amp;feature=fig%7C314271.5.peg.1091&amp;user=Blaby_Crysten_user" TargetMode="External"/><Relationship Id="rId2721" Type="http://schemas.openxmlformats.org/officeDocument/2006/relationships/hyperlink" Target="http://pubseed.theseed.org/seedviewer.cgi?page=Annotation&amp;feature=fig%7C314271.5.peg.1090&amp;user=Blaby_Crysten_user" TargetMode="External"/><Relationship Id="rId2722" Type="http://schemas.openxmlformats.org/officeDocument/2006/relationships/hyperlink" Target="http://pubseed.theseed.org/seedviewer.cgi?page=Annotation&amp;feature=fig%7C314271.5.peg.746&amp;user=Blaby_Crysten_user" TargetMode="External"/><Relationship Id="rId2723" Type="http://schemas.openxmlformats.org/officeDocument/2006/relationships/hyperlink" Target="http://pubseed.theseed.org/seedviewer.cgi?page=Annotation&amp;feature=fig%7C314271.5.peg.381&amp;user=Blaby_Crysten_user" TargetMode="External"/><Relationship Id="rId2724" Type="http://schemas.openxmlformats.org/officeDocument/2006/relationships/hyperlink" Target="http://pubseed.theseed.org/seedviewer.cgi?page=Annotation&amp;feature=fig%7C314271.5.peg.377&amp;user=Blaby_Crysten_user" TargetMode="External"/><Relationship Id="rId2725" Type="http://schemas.openxmlformats.org/officeDocument/2006/relationships/hyperlink" Target="http://pubseed.theseed.org/seedviewer.cgi?page=Annotation&amp;feature=fig%7C314271.5.peg.378&amp;user=Blaby_Crysten_user" TargetMode="External"/><Relationship Id="rId2726" Type="http://schemas.openxmlformats.org/officeDocument/2006/relationships/hyperlink" Target="http://pubseed.theseed.org/seedviewer.cgi?page=Organism&amp;organism=439496.3" TargetMode="External"/><Relationship Id="rId2727" Type="http://schemas.openxmlformats.org/officeDocument/2006/relationships/hyperlink" Target="http://pubseed.theseed.org/seedviewer.cgi?page=Annotation&amp;feature=fig%7C439496.3.peg.1219&amp;user=Blaby_Crysten_user" TargetMode="External"/><Relationship Id="rId2728" Type="http://schemas.openxmlformats.org/officeDocument/2006/relationships/hyperlink" Target="http://pubseed.theseed.org/seedviewer.cgi?page=Annotation&amp;feature=fig%7C439496.3.peg.941&amp;user=Blaby_Crysten_user" TargetMode="External"/><Relationship Id="rId2729" Type="http://schemas.openxmlformats.org/officeDocument/2006/relationships/hyperlink" Target="http://pubseed.theseed.org/seedviewer.cgi?page=Annotation&amp;feature=fig%7C439496.3.peg.2121&amp;user=Blaby_Crysten_user" TargetMode="External"/><Relationship Id="rId1292" Type="http://schemas.openxmlformats.org/officeDocument/2006/relationships/hyperlink" Target="http://pubseed.theseed.org/seedviewer.cgi?page=Annotation&amp;feature=fig%7C1040988.3.peg.4228&amp;user=Blaby_Crysten_user" TargetMode="External"/><Relationship Id="rId1293" Type="http://schemas.openxmlformats.org/officeDocument/2006/relationships/hyperlink" Target="http://pubseed.theseed.org/seedviewer.cgi?page=Annotation&amp;feature=fig%7C1040988.3.peg.3853&amp;user=Blaby_Crysten_user" TargetMode="External"/><Relationship Id="rId1294" Type="http://schemas.openxmlformats.org/officeDocument/2006/relationships/hyperlink" Target="http://pubseed.theseed.org/seedviewer.cgi?page=Annotation&amp;feature=fig%7C1040988.3.peg.4230&amp;user=Blaby_Crysten_user" TargetMode="External"/><Relationship Id="rId1295" Type="http://schemas.openxmlformats.org/officeDocument/2006/relationships/hyperlink" Target="http://pubseed.theseed.org/seedviewer.cgi?page=Annotation&amp;feature=fig%7C1040988.3.peg.4236&amp;user=Blaby_Crysten_user" TargetMode="External"/><Relationship Id="rId1296" Type="http://schemas.openxmlformats.org/officeDocument/2006/relationships/hyperlink" Target="http://pubseed.theseed.org/seedviewer.cgi?page=Annotation&amp;feature=fig%7C1040988.3.peg.3854&amp;user=Blaby_Crysten_user" TargetMode="External"/><Relationship Id="rId1297" Type="http://schemas.openxmlformats.org/officeDocument/2006/relationships/hyperlink" Target="http://pubseed.theseed.org/seedviewer.cgi?page=Organism&amp;organism=1189611.3" TargetMode="External"/><Relationship Id="rId1298" Type="http://schemas.openxmlformats.org/officeDocument/2006/relationships/hyperlink" Target="http://pubseed.theseed.org/seedviewer.cgi?page=Annotation&amp;feature=fig%7C1189611.3.peg.1474&amp;user=Blaby_Crysten_user" TargetMode="External"/><Relationship Id="rId1299" Type="http://schemas.openxmlformats.org/officeDocument/2006/relationships/hyperlink" Target="http://pubseed.theseed.org/seedviewer.cgi?page=Annotation&amp;feature=fig%7C1189611.3.peg.2673&amp;user=Blaby_Crysten_user" TargetMode="External"/><Relationship Id="rId3430" Type="http://schemas.openxmlformats.org/officeDocument/2006/relationships/hyperlink" Target="http://pubseed.theseed.org/seedviewer.cgi?page=Annotation&amp;feature=fig%7C690566.3.peg.3830&amp;user=Blaby_Crysten_user" TargetMode="External"/><Relationship Id="rId3431" Type="http://schemas.openxmlformats.org/officeDocument/2006/relationships/hyperlink" Target="http://pubseed.theseed.org/seedviewer.cgi?page=Annotation&amp;feature=fig%7C690566.3.peg.3829&amp;user=Blaby_Crysten_user" TargetMode="External"/><Relationship Id="rId3432" Type="http://schemas.openxmlformats.org/officeDocument/2006/relationships/hyperlink" Target="http://pubseed.theseed.org/seedviewer.cgi?page=Annotation&amp;feature=fig%7C690566.3.peg.3831&amp;user=Blaby_Crysten_user" TargetMode="External"/><Relationship Id="rId3433" Type="http://schemas.openxmlformats.org/officeDocument/2006/relationships/hyperlink" Target="http://pubseed.theseed.org/seedviewer.cgi?page=Annotation&amp;feature=fig%7C690566.3.peg.3834&amp;user=Blaby_Crysten_user" TargetMode="External"/><Relationship Id="rId3434" Type="http://schemas.openxmlformats.org/officeDocument/2006/relationships/hyperlink" Target="http://pubseed.theseed.org/seedviewer.cgi?page=Annotation&amp;feature=fig%7C690566.3.peg.3832&amp;user=Blaby_Crysten_user" TargetMode="External"/><Relationship Id="rId3435" Type="http://schemas.openxmlformats.org/officeDocument/2006/relationships/hyperlink" Target="http://pubseed.theseed.org/seedviewer.cgi?page=Annotation&amp;feature=fig%7C690566.3.peg.3833&amp;user=Blaby_Crysten_user" TargetMode="External"/><Relationship Id="rId3436" Type="http://schemas.openxmlformats.org/officeDocument/2006/relationships/hyperlink" Target="http://pubseed.theseed.org/seedviewer.cgi?page=Annotation&amp;feature=fig%7C690566.3.peg.1104&amp;user=Blaby_Crysten_user" TargetMode="External"/><Relationship Id="rId3437" Type="http://schemas.openxmlformats.org/officeDocument/2006/relationships/hyperlink" Target="http://pubseed.theseed.org/seedviewer.cgi?page=Annotation&amp;feature=fig%7C690566.3.peg.3849&amp;user=Blaby_Crysten_user" TargetMode="External"/><Relationship Id="rId3438" Type="http://schemas.openxmlformats.org/officeDocument/2006/relationships/hyperlink" Target="http://pubseed.theseed.org/seedviewer.cgi?page=Annotation&amp;feature=fig%7C690566.3.peg.1103&amp;user=Blaby_Crysten_user" TargetMode="External"/><Relationship Id="rId3439" Type="http://schemas.openxmlformats.org/officeDocument/2006/relationships/hyperlink" Target="http://pubseed.theseed.org/seedviewer.cgi?page=Annotation&amp;feature=fig%7C690566.3.peg.1108&amp;user=Blaby_Crysten_user" TargetMode="External"/><Relationship Id="rId360" Type="http://schemas.openxmlformats.org/officeDocument/2006/relationships/hyperlink" Target="http://pubseed.theseed.org/seedviewer.cgi?page=Organism&amp;organism=1245469.3" TargetMode="External"/><Relationship Id="rId361" Type="http://schemas.openxmlformats.org/officeDocument/2006/relationships/hyperlink" Target="http://pubseed.theseed.org/seedviewer.cgi?page=Annotation&amp;feature=fig%7C1245469.3.peg.635&amp;user=Blaby_Crysten_user" TargetMode="External"/><Relationship Id="rId362" Type="http://schemas.openxmlformats.org/officeDocument/2006/relationships/hyperlink" Target="http://pubseed.theseed.org/seedviewer.cgi?page=Annotation&amp;feature=fig%7C1245469.3.peg.137&amp;user=Blaby_Crysten_user" TargetMode="External"/><Relationship Id="rId363" Type="http://schemas.openxmlformats.org/officeDocument/2006/relationships/hyperlink" Target="http://pubseed.theseed.org/seedviewer.cgi?page=Annotation&amp;feature=fig%7C1245469.3.peg.5291&amp;user=Blaby_Crysten_user" TargetMode="External"/><Relationship Id="rId364" Type="http://schemas.openxmlformats.org/officeDocument/2006/relationships/hyperlink" Target="http://pubseed.theseed.org/seedviewer.cgi?page=Annotation&amp;feature=fig%7C1245469.3.peg.136&amp;user=Blaby_Crysten_user" TargetMode="External"/><Relationship Id="rId365" Type="http://schemas.openxmlformats.org/officeDocument/2006/relationships/hyperlink" Target="http://pubseed.theseed.org/seedviewer.cgi?page=Annotation&amp;feature=fig%7C1245469.3.peg.5290&amp;user=Blaby_Crysten_user" TargetMode="External"/><Relationship Id="rId366" Type="http://schemas.openxmlformats.org/officeDocument/2006/relationships/hyperlink" Target="http://pubseed.theseed.org/seedviewer.cgi?page=Annotation&amp;feature=fig%7C1245469.3.peg.134&amp;user=Blaby_Crysten_user" TargetMode="External"/><Relationship Id="rId367" Type="http://schemas.openxmlformats.org/officeDocument/2006/relationships/hyperlink" Target="http://pubseed.theseed.org/seedviewer.cgi?page=Annotation&amp;feature=fig%7C1245469.3.peg.2282&amp;user=Blaby_Crysten_user" TargetMode="External"/><Relationship Id="rId368" Type="http://schemas.openxmlformats.org/officeDocument/2006/relationships/hyperlink" Target="http://pubseed.theseed.org/seedviewer.cgi?page=Annotation&amp;feature=fig%7C1245469.3.peg.5288&amp;user=Blaby_Crysten_user" TargetMode="External"/><Relationship Id="rId369" Type="http://schemas.openxmlformats.org/officeDocument/2006/relationships/hyperlink" Target="http://pubseed.theseed.org/seedviewer.cgi?page=Annotation&amp;feature=fig%7C1245469.3.peg.5289&amp;user=Blaby_Crysten_user" TargetMode="External"/><Relationship Id="rId2730" Type="http://schemas.openxmlformats.org/officeDocument/2006/relationships/hyperlink" Target="http://pubseed.theseed.org/seedviewer.cgi?page=Annotation&amp;feature=fig%7C439496.3.peg.2120&amp;user=Blaby_Crysten_user" TargetMode="External"/><Relationship Id="rId2731" Type="http://schemas.openxmlformats.org/officeDocument/2006/relationships/hyperlink" Target="http://pubseed.theseed.org/seedviewer.cgi?page=Annotation&amp;feature=fig%7C439496.3.peg.2118&amp;user=Blaby_Crysten_user" TargetMode="External"/><Relationship Id="rId2732" Type="http://schemas.openxmlformats.org/officeDocument/2006/relationships/hyperlink" Target="http://pubseed.theseed.org/seedviewer.cgi?page=Annotation&amp;feature=fig%7C439496.3.peg.2119&amp;user=Blaby_Crysten_user" TargetMode="External"/><Relationship Id="rId2733" Type="http://schemas.openxmlformats.org/officeDocument/2006/relationships/hyperlink" Target="http://pubseed.theseed.org/seedviewer.cgi?page=Annotation&amp;feature=fig%7C439496.3.peg.2112&amp;user=Blaby_Crysten_user" TargetMode="External"/><Relationship Id="rId2734" Type="http://schemas.openxmlformats.org/officeDocument/2006/relationships/hyperlink" Target="http://pubseed.theseed.org/seedviewer.cgi?page=Annotation&amp;feature=fig%7C439496.3.peg.2109&amp;user=Blaby_Crysten_user" TargetMode="External"/><Relationship Id="rId2735" Type="http://schemas.openxmlformats.org/officeDocument/2006/relationships/hyperlink" Target="http://pubseed.theseed.org/seedviewer.cgi?page=Annotation&amp;feature=fig%7C439496.3.peg.2111&amp;user=Blaby_Crysten_user" TargetMode="External"/><Relationship Id="rId2736" Type="http://schemas.openxmlformats.org/officeDocument/2006/relationships/hyperlink" Target="http://pubseed.theseed.org/seedviewer.cgi?page=Annotation&amp;feature=fig%7C439496.3.peg.2110&amp;user=Blaby_Crysten_user" TargetMode="External"/><Relationship Id="rId2737" Type="http://schemas.openxmlformats.org/officeDocument/2006/relationships/hyperlink" Target="http://pubseed.theseed.org/seedviewer.cgi?page=Annotation&amp;feature=fig%7C439496.3.peg.3602&amp;user=Blaby_Crysten_user" TargetMode="External"/><Relationship Id="rId2738" Type="http://schemas.openxmlformats.org/officeDocument/2006/relationships/hyperlink" Target="http://pubseed.theseed.org/seedviewer.cgi?page=Annotation&amp;feature=fig%7C439496.3.peg.3556&amp;user=Blaby_Crysten_user" TargetMode="External"/><Relationship Id="rId2739" Type="http://schemas.openxmlformats.org/officeDocument/2006/relationships/hyperlink" Target="http://pubseed.theseed.org/seedviewer.cgi?page=Annotation&amp;feature=fig%7C439496.3.peg.3560&amp;user=Blaby_Crysten_user" TargetMode="External"/><Relationship Id="rId3440" Type="http://schemas.openxmlformats.org/officeDocument/2006/relationships/hyperlink" Target="http://pubseed.theseed.org/seedviewer.cgi?page=Annotation&amp;feature=fig%7C690566.3.peg.1107&amp;user=Blaby_Crysten_user" TargetMode="External"/><Relationship Id="rId3441" Type="http://schemas.openxmlformats.org/officeDocument/2006/relationships/hyperlink" Target="http://pubseed.theseed.org/seedviewer.cgi?page=Organism&amp;organism=861109.3" TargetMode="External"/><Relationship Id="rId3442" Type="http://schemas.openxmlformats.org/officeDocument/2006/relationships/hyperlink" Target="http://pubseed.theseed.org/seedviewer.cgi?page=Annotation&amp;feature=fig%7C861109.3.peg.3188&amp;user=Blaby_Crysten_user" TargetMode="External"/><Relationship Id="rId3443" Type="http://schemas.openxmlformats.org/officeDocument/2006/relationships/hyperlink" Target="http://pubseed.theseed.org/seedviewer.cgi?page=Annotation&amp;feature=fig%7C861109.3.peg.3187&amp;user=Blaby_Crysten_user" TargetMode="External"/><Relationship Id="rId3444" Type="http://schemas.openxmlformats.org/officeDocument/2006/relationships/hyperlink" Target="http://pubseed.theseed.org/seedviewer.cgi?page=Annotation&amp;feature=fig%7C861109.3.peg.3185&amp;user=Blaby_Crysten_user" TargetMode="External"/><Relationship Id="rId3445" Type="http://schemas.openxmlformats.org/officeDocument/2006/relationships/hyperlink" Target="http://pubseed.theseed.org/seedviewer.cgi?page=Annotation&amp;feature=fig%7C861109.3.peg.3184&amp;user=Blaby_Crysten_user" TargetMode="External"/><Relationship Id="rId3446" Type="http://schemas.openxmlformats.org/officeDocument/2006/relationships/hyperlink" Target="http://pubseed.theseed.org/seedviewer.cgi?page=Annotation&amp;feature=fig%7C861109.3.peg.3181&amp;user=Blaby_Crysten_user" TargetMode="External"/><Relationship Id="rId3447" Type="http://schemas.openxmlformats.org/officeDocument/2006/relationships/hyperlink" Target="http://pubseed.theseed.org/seedviewer.cgi?page=Annotation&amp;feature=fig%7C861109.3.peg.3183&amp;user=Blaby_Crysten_user" TargetMode="External"/><Relationship Id="rId3448" Type="http://schemas.openxmlformats.org/officeDocument/2006/relationships/hyperlink" Target="http://pubseed.theseed.org/seedviewer.cgi?page=Annotation&amp;feature=fig%7C861109.3.peg.3182&amp;user=Blaby_Crysten_user" TargetMode="External"/><Relationship Id="rId3449" Type="http://schemas.openxmlformats.org/officeDocument/2006/relationships/hyperlink" Target="http://pubseed.theseed.org/seedviewer.cgi?page=Annotation&amp;feature=fig%7C861109.3.peg.3366&amp;user=Blaby_Crysten_user" TargetMode="External"/><Relationship Id="rId370" Type="http://schemas.openxmlformats.org/officeDocument/2006/relationships/hyperlink" Target="http://pubseed.theseed.org/seedviewer.cgi?page=Annotation&amp;feature=fig%7C1245469.3.peg.2270&amp;user=Blaby_Crysten_user" TargetMode="External"/><Relationship Id="rId371" Type="http://schemas.openxmlformats.org/officeDocument/2006/relationships/hyperlink" Target="http://pubseed.theseed.org/seedviewer.cgi?page=Annotation&amp;feature=fig%7C1245469.3.peg.4399&amp;user=Blaby_Crysten_user" TargetMode="External"/><Relationship Id="rId372" Type="http://schemas.openxmlformats.org/officeDocument/2006/relationships/hyperlink" Target="http://pubseed.theseed.org/seedviewer.cgi?page=Annotation&amp;feature=fig%7C1245469.3.peg.5287&amp;user=Blaby_Crysten_user" TargetMode="External"/><Relationship Id="rId373" Type="http://schemas.openxmlformats.org/officeDocument/2006/relationships/hyperlink" Target="http://pubseed.theseed.org/seedviewer.cgi?page=Annotation&amp;feature=fig%7C1245469.3.peg.5284&amp;user=Blaby_Crysten_user" TargetMode="External"/><Relationship Id="rId374" Type="http://schemas.openxmlformats.org/officeDocument/2006/relationships/hyperlink" Target="http://pubseed.theseed.org/seedviewer.cgi?page=Annotation&amp;feature=fig%7C1245469.3.peg.5286&amp;user=Blaby_Crysten_user" TargetMode="External"/><Relationship Id="rId375" Type="http://schemas.openxmlformats.org/officeDocument/2006/relationships/hyperlink" Target="http://pubseed.theseed.org/seedviewer.cgi?page=Annotation&amp;feature=fig%7C1245469.3.peg.5285&amp;user=Blaby_Crysten_user" TargetMode="External"/><Relationship Id="rId376" Type="http://schemas.openxmlformats.org/officeDocument/2006/relationships/hyperlink" Target="http://pubseed.theseed.org/seedviewer.cgi?page=Annotation&amp;feature=fig%7C1245469.3.peg.764&amp;user=Blaby_Crysten_user" TargetMode="External"/><Relationship Id="rId377" Type="http://schemas.openxmlformats.org/officeDocument/2006/relationships/hyperlink" Target="http://pubseed.theseed.org/seedviewer.cgi?page=Annotation&amp;feature=fig%7C1245469.3.peg.763&amp;user=Blaby_Crysten_user" TargetMode="External"/><Relationship Id="rId378" Type="http://schemas.openxmlformats.org/officeDocument/2006/relationships/hyperlink" Target="http://pubseed.theseed.org/seedviewer.cgi?page=Annotation&amp;feature=fig%7C1245469.3.peg.768&amp;user=Blaby_Crysten_user" TargetMode="External"/><Relationship Id="rId379" Type="http://schemas.openxmlformats.org/officeDocument/2006/relationships/hyperlink" Target="http://pubseed.theseed.org/seedviewer.cgi?page=Annotation&amp;feature=fig%7C1245469.3.peg.767&amp;user=Blaby_Crysten_user" TargetMode="External"/><Relationship Id="rId2740" Type="http://schemas.openxmlformats.org/officeDocument/2006/relationships/hyperlink" Target="http://pubseed.theseed.org/seedviewer.cgi?page=Annotation&amp;feature=fig%7C439496.3.peg.3559&amp;user=Blaby_Crysten_user" TargetMode="External"/><Relationship Id="rId2741" Type="http://schemas.openxmlformats.org/officeDocument/2006/relationships/hyperlink" Target="http://pubseed.theseed.org/seedviewer.cgi?page=Organism&amp;organism=940282.3" TargetMode="External"/><Relationship Id="rId2742" Type="http://schemas.openxmlformats.org/officeDocument/2006/relationships/hyperlink" Target="http://pubseed.theseed.org/seedviewer.cgi?page=Organism&amp;organism=663932.3" TargetMode="External"/><Relationship Id="rId2743" Type="http://schemas.openxmlformats.org/officeDocument/2006/relationships/hyperlink" Target="http://pubseed.theseed.org/seedviewer.cgi?page=Organism&amp;organism=349163.14" TargetMode="External"/><Relationship Id="rId2744" Type="http://schemas.openxmlformats.org/officeDocument/2006/relationships/hyperlink" Target="http://pubseed.theseed.org/seedviewer.cgi?page=Annotation&amp;feature=fig%7C349163.14.peg.2675&amp;user=Blaby_Crysten_user" TargetMode="External"/><Relationship Id="rId2745" Type="http://schemas.openxmlformats.org/officeDocument/2006/relationships/hyperlink" Target="http://pubseed.theseed.org/seedviewer.cgi?page=Annotation&amp;feature=fig%7C349163.14.peg.2676&amp;user=Blaby_Crysten_user" TargetMode="External"/><Relationship Id="rId2746" Type="http://schemas.openxmlformats.org/officeDocument/2006/relationships/hyperlink" Target="http://pubseed.theseed.org/seedviewer.cgi?page=Annotation&amp;feature=fig%7C349163.14.peg.2672&amp;user=Blaby_Crysten_user" TargetMode="External"/><Relationship Id="rId2747" Type="http://schemas.openxmlformats.org/officeDocument/2006/relationships/hyperlink" Target="http://pubseed.theseed.org/seedviewer.cgi?page=Organism&amp;organism=926570.3" TargetMode="External"/><Relationship Id="rId2748" Type="http://schemas.openxmlformats.org/officeDocument/2006/relationships/hyperlink" Target="http://pubseed.theseed.org/seedviewer.cgi?page=Annotation&amp;feature=fig%7C926570.3.peg.2816&amp;user=Blaby_Crysten_user" TargetMode="External"/><Relationship Id="rId2749" Type="http://schemas.openxmlformats.org/officeDocument/2006/relationships/hyperlink" Target="http://pubseed.theseed.org/seedviewer.cgi?page=Annotation&amp;feature=fig%7C926570.3.peg.3034&amp;user=Blaby_Crysten_user" TargetMode="External"/><Relationship Id="rId2200" Type="http://schemas.openxmlformats.org/officeDocument/2006/relationships/hyperlink" Target="http://pubseed.theseed.org/seedviewer.cgi?page=Organism&amp;organism=1101189.3" TargetMode="External"/><Relationship Id="rId2201" Type="http://schemas.openxmlformats.org/officeDocument/2006/relationships/hyperlink" Target="http://pubseed.theseed.org/seedviewer.cgi?page=Annotation&amp;feature=fig%7C1101189.3.peg.178&amp;user=Blaby_Crysten_user" TargetMode="External"/><Relationship Id="rId2202" Type="http://schemas.openxmlformats.org/officeDocument/2006/relationships/hyperlink" Target="http://pubseed.theseed.org/seedviewer.cgi?page=Annotation&amp;feature=fig%7C1101189.3.peg.305&amp;user=Blaby_Crysten_user" TargetMode="External"/><Relationship Id="rId2203" Type="http://schemas.openxmlformats.org/officeDocument/2006/relationships/hyperlink" Target="http://pubseed.theseed.org/seedviewer.cgi?page=Annotation&amp;feature=fig%7C1101189.3.peg.304&amp;user=Blaby_Crysten_user" TargetMode="External"/><Relationship Id="rId2204" Type="http://schemas.openxmlformats.org/officeDocument/2006/relationships/hyperlink" Target="http://pubseed.theseed.org/seedviewer.cgi?page=Annotation&amp;feature=fig%7C1101189.3.peg.302&amp;user=Blaby_Crysten_user" TargetMode="External"/><Relationship Id="rId2205" Type="http://schemas.openxmlformats.org/officeDocument/2006/relationships/hyperlink" Target="http://pubseed.theseed.org/seedviewer.cgi?page=Annotation&amp;feature=fig%7C1101189.3.peg.303&amp;user=Blaby_Crysten_user" TargetMode="External"/><Relationship Id="rId2206" Type="http://schemas.openxmlformats.org/officeDocument/2006/relationships/hyperlink" Target="http://pubseed.theseed.org/seedviewer.cgi?page=Annotation&amp;feature=fig%7C1101189.3.peg.301&amp;user=Blaby_Crysten_user" TargetMode="External"/><Relationship Id="rId2207" Type="http://schemas.openxmlformats.org/officeDocument/2006/relationships/hyperlink" Target="http://pubseed.theseed.org/seedviewer.cgi?page=Annotation&amp;feature=fig%7C1101189.3.peg.298&amp;user=Blaby_Crysten_user" TargetMode="External"/><Relationship Id="rId2208" Type="http://schemas.openxmlformats.org/officeDocument/2006/relationships/hyperlink" Target="http://pubseed.theseed.org/seedviewer.cgi?page=Annotation&amp;feature=fig%7C1101189.3.peg.300&amp;user=Blaby_Crysten_user" TargetMode="External"/><Relationship Id="rId2209" Type="http://schemas.openxmlformats.org/officeDocument/2006/relationships/hyperlink" Target="http://pubseed.theseed.org/seedviewer.cgi?page=Annotation&amp;feature=fig%7C1101189.3.peg.299&amp;user=Blaby_Crysten_user" TargetMode="External"/><Relationship Id="rId3450" Type="http://schemas.openxmlformats.org/officeDocument/2006/relationships/hyperlink" Target="http://pubseed.theseed.org/seedviewer.cgi?page=Annotation&amp;feature=fig%7C861109.3.peg.3365&amp;user=Blaby_Crysten_user" TargetMode="External"/><Relationship Id="rId3451" Type="http://schemas.openxmlformats.org/officeDocument/2006/relationships/hyperlink" Target="http://pubseed.theseed.org/seedviewer.cgi?page=Annotation&amp;feature=fig%7C861109.3.peg.3370&amp;user=Blaby_Crysten_user" TargetMode="External"/><Relationship Id="rId3452" Type="http://schemas.openxmlformats.org/officeDocument/2006/relationships/hyperlink" Target="http://pubseed.theseed.org/seedviewer.cgi?page=Annotation&amp;feature=fig%7C861109.3.peg.3369&amp;user=Blaby_Crysten_user" TargetMode="External"/><Relationship Id="rId3453" Type="http://schemas.openxmlformats.org/officeDocument/2006/relationships/hyperlink" Target="http://pubseed.theseed.org/seedviewer.cgi?page=Organism&amp;organism=1301087.3" TargetMode="External"/><Relationship Id="rId3454" Type="http://schemas.openxmlformats.org/officeDocument/2006/relationships/hyperlink" Target="http://pubseed.theseed.org/seedviewer.cgi?page=Annotation&amp;feature=fig%7C1301087.3.peg.1347&amp;user=Blaby_Crysten_user" TargetMode="External"/><Relationship Id="rId3455" Type="http://schemas.openxmlformats.org/officeDocument/2006/relationships/hyperlink" Target="http://pubseed.theseed.org/seedviewer.cgi?page=Annotation&amp;feature=fig%7C1301087.3.peg.3078&amp;user=Blaby_Crysten_user" TargetMode="External"/><Relationship Id="rId3456" Type="http://schemas.openxmlformats.org/officeDocument/2006/relationships/hyperlink" Target="http://pubseed.theseed.org/seedviewer.cgi?page=Annotation&amp;feature=fig%7C1301087.3.peg.1346&amp;user=Blaby_Crysten_user" TargetMode="External"/><Relationship Id="rId3457" Type="http://schemas.openxmlformats.org/officeDocument/2006/relationships/hyperlink" Target="http://pubseed.theseed.org/seedviewer.cgi?page=Annotation&amp;feature=fig%7C1301087.3.peg.3077&amp;user=Blaby_Crysten_user" TargetMode="External"/><Relationship Id="rId3458" Type="http://schemas.openxmlformats.org/officeDocument/2006/relationships/hyperlink" Target="http://pubseed.theseed.org/seedviewer.cgi?page=Annotation&amp;feature=fig%7C1301087.3.peg.1344&amp;user=Blaby_Crysten_user" TargetMode="External"/><Relationship Id="rId3459" Type="http://schemas.openxmlformats.org/officeDocument/2006/relationships/hyperlink" Target="http://pubseed.theseed.org/seedviewer.cgi?page=Annotation&amp;feature=fig%7C1301087.3.peg.3075&amp;user=Blaby_Crysten_user" TargetMode="External"/><Relationship Id="rId1500" Type="http://schemas.openxmlformats.org/officeDocument/2006/relationships/hyperlink" Target="http://pubseed.theseed.org/seedviewer.cgi?page=Annotation&amp;feature=fig%7C216596.11.peg.6300&amp;user=Blaby_Crysten_user" TargetMode="External"/><Relationship Id="rId1501" Type="http://schemas.openxmlformats.org/officeDocument/2006/relationships/hyperlink" Target="http://pubseed.theseed.org/seedviewer.cgi?page=Annotation&amp;feature=fig%7C216596.11.peg.815&amp;user=Blaby_Crysten_user" TargetMode="External"/><Relationship Id="rId1502" Type="http://schemas.openxmlformats.org/officeDocument/2006/relationships/hyperlink" Target="http://pubseed.theseed.org/seedviewer.cgi?page=Annotation&amp;feature=fig%7C216596.11.peg.1686&amp;user=Blaby_Crysten_user" TargetMode="External"/><Relationship Id="rId1503" Type="http://schemas.openxmlformats.org/officeDocument/2006/relationships/hyperlink" Target="http://pubseed.theseed.org/seedviewer.cgi?page=Annotation&amp;feature=fig%7C216596.11.peg.6301&amp;user=Blaby_Crysten_user" TargetMode="External"/><Relationship Id="rId1504" Type="http://schemas.openxmlformats.org/officeDocument/2006/relationships/hyperlink" Target="http://pubseed.theseed.org/seedviewer.cgi?page=Annotation&amp;feature=fig%7C216596.11.peg.814&amp;user=Blaby_Crysten_user" TargetMode="External"/><Relationship Id="rId1505" Type="http://schemas.openxmlformats.org/officeDocument/2006/relationships/hyperlink" Target="http://pubseed.theseed.org/seedviewer.cgi?page=Annotation&amp;feature=fig%7C216596.11.peg.2188&amp;user=Blaby_Crysten_user" TargetMode="External"/><Relationship Id="rId1506" Type="http://schemas.openxmlformats.org/officeDocument/2006/relationships/hyperlink" Target="http://pubseed.theseed.org/seedviewer.cgi?page=Annotation&amp;feature=fig%7C216596.11.peg.2187&amp;user=Blaby_Crysten_user" TargetMode="External"/><Relationship Id="rId1507" Type="http://schemas.openxmlformats.org/officeDocument/2006/relationships/hyperlink" Target="http://pubseed.theseed.org/seedviewer.cgi?page=Annotation&amp;feature=fig%7C216596.11.peg.2192&amp;user=Blaby_Crysten_user" TargetMode="External"/><Relationship Id="rId1508" Type="http://schemas.openxmlformats.org/officeDocument/2006/relationships/hyperlink" Target="http://pubseed.theseed.org/seedviewer.cgi?page=Annotation&amp;feature=fig%7C216596.11.peg.2191&amp;user=Blaby_Crysten_user" TargetMode="External"/><Relationship Id="rId1509" Type="http://schemas.openxmlformats.org/officeDocument/2006/relationships/hyperlink" Target="http://pubseed.theseed.org/seedviewer.cgi?page=Organism&amp;organism=1229491.3" TargetMode="External"/><Relationship Id="rId380" Type="http://schemas.openxmlformats.org/officeDocument/2006/relationships/hyperlink" Target="http://pubseed.theseed.org/seedviewer.cgi?page=Organism&amp;organism=288000.8" TargetMode="External"/><Relationship Id="rId381" Type="http://schemas.openxmlformats.org/officeDocument/2006/relationships/hyperlink" Target="http://pubseed.theseed.org/seedviewer.cgi?page=Annotation&amp;feature=fig%7C288000.8.peg.887&amp;user=Blaby_Crysten_user" TargetMode="External"/><Relationship Id="rId382" Type="http://schemas.openxmlformats.org/officeDocument/2006/relationships/hyperlink" Target="http://pubseed.theseed.org/seedviewer.cgi?page=Annotation&amp;feature=fig%7C288000.8.peg.2889&amp;user=Blaby_Crysten_user" TargetMode="External"/><Relationship Id="rId383" Type="http://schemas.openxmlformats.org/officeDocument/2006/relationships/hyperlink" Target="http://pubseed.theseed.org/seedviewer.cgi?page=Annotation&amp;feature=fig%7C288000.8.peg.2890&amp;user=Blaby_Crysten_user" TargetMode="External"/><Relationship Id="rId384" Type="http://schemas.openxmlformats.org/officeDocument/2006/relationships/hyperlink" Target="http://pubseed.theseed.org/seedviewer.cgi?page=Annotation&amp;feature=fig%7C288000.8.peg.2892&amp;user=Blaby_Crysten_user" TargetMode="External"/><Relationship Id="rId385" Type="http://schemas.openxmlformats.org/officeDocument/2006/relationships/hyperlink" Target="http://pubseed.theseed.org/seedviewer.cgi?page=Annotation&amp;feature=fig%7C288000.8.peg.2891&amp;user=Blaby_Crysten_user" TargetMode="External"/><Relationship Id="rId386" Type="http://schemas.openxmlformats.org/officeDocument/2006/relationships/hyperlink" Target="http://pubseed.theseed.org/seedviewer.cgi?page=Annotation&amp;feature=fig%7C288000.8.peg.2893&amp;user=Blaby_Crysten_user" TargetMode="External"/><Relationship Id="rId387" Type="http://schemas.openxmlformats.org/officeDocument/2006/relationships/hyperlink" Target="http://pubseed.theseed.org/seedviewer.cgi?page=Annotation&amp;feature=fig%7C288000.8.peg.3792&amp;user=Blaby_Crysten_user" TargetMode="External"/><Relationship Id="rId388" Type="http://schemas.openxmlformats.org/officeDocument/2006/relationships/hyperlink" Target="http://pubseed.theseed.org/seedviewer.cgi?page=Annotation&amp;feature=fig%7C288000.8.peg.5963&amp;user=Blaby_Crysten_user" TargetMode="External"/><Relationship Id="rId389" Type="http://schemas.openxmlformats.org/officeDocument/2006/relationships/hyperlink" Target="http://pubseed.theseed.org/seedviewer.cgi?page=Annotation&amp;feature=fig%7C288000.8.peg.2896&amp;user=Blaby_Crysten_user" TargetMode="External"/><Relationship Id="rId2750" Type="http://schemas.openxmlformats.org/officeDocument/2006/relationships/hyperlink" Target="http://pubseed.theseed.org/seedviewer.cgi?page=Annotation&amp;feature=fig%7C926570.3.peg.2817&amp;user=Blaby_Crysten_user" TargetMode="External"/><Relationship Id="rId2751" Type="http://schemas.openxmlformats.org/officeDocument/2006/relationships/hyperlink" Target="http://pubseed.theseed.org/seedviewer.cgi?page=Annotation&amp;feature=fig%7C926570.3.peg.3035&amp;user=Blaby_Crysten_user" TargetMode="External"/><Relationship Id="rId2752" Type="http://schemas.openxmlformats.org/officeDocument/2006/relationships/hyperlink" Target="http://pubseed.theseed.org/seedviewer.cgi?page=Annotation&amp;feature=fig%7C926570.3.peg.2813&amp;user=Blaby_Crysten_user" TargetMode="External"/><Relationship Id="rId2753" Type="http://schemas.openxmlformats.org/officeDocument/2006/relationships/hyperlink" Target="http://pubseed.theseed.org/seedviewer.cgi?page=Organism&amp;organism=1088868.3" TargetMode="External"/><Relationship Id="rId2754" Type="http://schemas.openxmlformats.org/officeDocument/2006/relationships/hyperlink" Target="http://pubseed.theseed.org/seedviewer.cgi?page=Annotation&amp;feature=fig%7C1088868.3.peg.1144&amp;user=Blaby_Crysten_user" TargetMode="External"/><Relationship Id="rId2755" Type="http://schemas.openxmlformats.org/officeDocument/2006/relationships/hyperlink" Target="http://pubseed.theseed.org/seedviewer.cgi?page=Organism&amp;organism=272568.12" TargetMode="External"/><Relationship Id="rId2756" Type="http://schemas.openxmlformats.org/officeDocument/2006/relationships/hyperlink" Target="http://pubseed.theseed.org/seedviewer.cgi?page=Annotation&amp;feature=fig%7C272568.12.peg.2031&amp;user=Blaby_Crysten_user" TargetMode="External"/><Relationship Id="rId2757" Type="http://schemas.openxmlformats.org/officeDocument/2006/relationships/hyperlink" Target="http://pubseed.theseed.org/seedviewer.cgi?page=Annotation&amp;feature=fig%7C272568.12.peg.2511&amp;user=Blaby_Crysten_user" TargetMode="External"/><Relationship Id="rId2758" Type="http://schemas.openxmlformats.org/officeDocument/2006/relationships/hyperlink" Target="http://pubseed.theseed.org/seedviewer.cgi?page=Annotation&amp;feature=fig%7C272568.12.peg.2512&amp;user=Blaby_Crysten_user" TargetMode="External"/><Relationship Id="rId2759" Type="http://schemas.openxmlformats.org/officeDocument/2006/relationships/hyperlink" Target="http://pubseed.theseed.org/seedviewer.cgi?page=Annotation&amp;feature=fig%7C272568.12.peg.2510&amp;user=Blaby_Crysten_user" TargetMode="External"/><Relationship Id="rId2210" Type="http://schemas.openxmlformats.org/officeDocument/2006/relationships/hyperlink" Target="http://pubseed.theseed.org/seedviewer.cgi?page=Annotation&amp;feature=fig%7C1101189.3.peg.406&amp;user=Blaby_Crysten_user" TargetMode="External"/><Relationship Id="rId2211" Type="http://schemas.openxmlformats.org/officeDocument/2006/relationships/hyperlink" Target="http://pubseed.theseed.org/seedviewer.cgi?page=Annotation&amp;feature=fig%7C1101189.3.peg.2110&amp;user=Blaby_Crysten_user" TargetMode="External"/><Relationship Id="rId2212" Type="http://schemas.openxmlformats.org/officeDocument/2006/relationships/hyperlink" Target="http://pubseed.theseed.org/seedviewer.cgi?page=Annotation&amp;feature=fig%7C1101189.3.peg.2114&amp;user=Blaby_Crysten_user" TargetMode="External"/><Relationship Id="rId2213" Type="http://schemas.openxmlformats.org/officeDocument/2006/relationships/hyperlink" Target="http://pubseed.theseed.org/seedviewer.cgi?page=Annotation&amp;feature=fig%7C1101189.3.peg.2113&amp;user=Blaby_Crysten_user" TargetMode="External"/><Relationship Id="rId2214" Type="http://schemas.openxmlformats.org/officeDocument/2006/relationships/hyperlink" Target="http://pubseed.theseed.org/seedviewer.cgi?page=Organism&amp;organism=412597.3" TargetMode="External"/><Relationship Id="rId2215" Type="http://schemas.openxmlformats.org/officeDocument/2006/relationships/hyperlink" Target="http://pubseed.theseed.org/seedviewer.cgi?page=Annotation&amp;feature=fig%7C412597.3.peg.1520&amp;user=Blaby_Crysten_user" TargetMode="External"/><Relationship Id="rId2216" Type="http://schemas.openxmlformats.org/officeDocument/2006/relationships/hyperlink" Target="http://pubseed.theseed.org/seedviewer.cgi?page=Annotation&amp;feature=fig%7C412597.3.peg.322&amp;user=Blaby_Crysten_user" TargetMode="External"/><Relationship Id="rId2217" Type="http://schemas.openxmlformats.org/officeDocument/2006/relationships/hyperlink" Target="http://pubseed.theseed.org/seedviewer.cgi?page=Annotation&amp;feature=fig%7C412597.3.peg.321&amp;user=Blaby_Crysten_user" TargetMode="External"/><Relationship Id="rId2218" Type="http://schemas.openxmlformats.org/officeDocument/2006/relationships/hyperlink" Target="http://pubseed.theseed.org/seedviewer.cgi?page=Annotation&amp;feature=fig%7C412597.3.peg.319&amp;user=Blaby_Crysten_user" TargetMode="External"/><Relationship Id="rId2219" Type="http://schemas.openxmlformats.org/officeDocument/2006/relationships/hyperlink" Target="http://pubseed.theseed.org/seedviewer.cgi?page=Annotation&amp;feature=fig%7C412597.3.peg.320&amp;user=Blaby_Crysten_user" TargetMode="External"/><Relationship Id="rId3460" Type="http://schemas.openxmlformats.org/officeDocument/2006/relationships/hyperlink" Target="http://pubseed.theseed.org/seedviewer.cgi?page=Annotation&amp;feature=fig%7C1301087.3.peg.1345&amp;user=Blaby_Crysten_user" TargetMode="External"/><Relationship Id="rId3461" Type="http://schemas.openxmlformats.org/officeDocument/2006/relationships/hyperlink" Target="http://pubseed.theseed.org/seedviewer.cgi?page=Annotation&amp;feature=fig%7C1301087.3.peg.3076&amp;user=Blaby_Crysten_user" TargetMode="External"/><Relationship Id="rId3462" Type="http://schemas.openxmlformats.org/officeDocument/2006/relationships/hyperlink" Target="http://pubseed.theseed.org/seedviewer.cgi?page=Annotation&amp;feature=fig%7C1301087.3.peg.3074&amp;user=Blaby_Crysten_user" TargetMode="External"/><Relationship Id="rId3463" Type="http://schemas.openxmlformats.org/officeDocument/2006/relationships/hyperlink" Target="http://pubseed.theseed.org/seedviewer.cgi?page=Annotation&amp;feature=fig%7C1301087.3.peg.1340&amp;user=Blaby_Crysten_user" TargetMode="External"/><Relationship Id="rId3464" Type="http://schemas.openxmlformats.org/officeDocument/2006/relationships/hyperlink" Target="http://pubseed.theseed.org/seedviewer.cgi?page=Annotation&amp;feature=fig%7C1301087.3.peg.3073&amp;user=Blaby_Crysten_user" TargetMode="External"/><Relationship Id="rId3465" Type="http://schemas.openxmlformats.org/officeDocument/2006/relationships/hyperlink" Target="http://pubseed.theseed.org/seedviewer.cgi?page=Annotation&amp;feature=fig%7C1301087.3.peg.1341&amp;user=Blaby_Crysten_user" TargetMode="External"/><Relationship Id="rId3466" Type="http://schemas.openxmlformats.org/officeDocument/2006/relationships/hyperlink" Target="http://pubseed.theseed.org/seedviewer.cgi?page=Annotation&amp;feature=fig%7C1301087.3.peg.3072&amp;user=Blaby_Crysten_user" TargetMode="External"/><Relationship Id="rId3467" Type="http://schemas.openxmlformats.org/officeDocument/2006/relationships/hyperlink" Target="http://pubseed.theseed.org/seedviewer.cgi?page=Annotation&amp;feature=fig%7C1301087.3.peg.1349&amp;user=Blaby_Crysten_user" TargetMode="External"/><Relationship Id="rId3468" Type="http://schemas.openxmlformats.org/officeDocument/2006/relationships/hyperlink" Target="http://pubseed.theseed.org/seedviewer.cgi?page=Annotation&amp;feature=fig%7C1301087.3.peg.4573&amp;user=Blaby_Crysten_user" TargetMode="External"/><Relationship Id="rId3469" Type="http://schemas.openxmlformats.org/officeDocument/2006/relationships/hyperlink" Target="http://pubseed.theseed.org/seedviewer.cgi?page=Annotation&amp;feature=fig%7C1301087.3.peg.4574&amp;user=Blaby_Crysten_user" TargetMode="External"/><Relationship Id="rId1510" Type="http://schemas.openxmlformats.org/officeDocument/2006/relationships/hyperlink" Target="http://pubseed.theseed.org/seedviewer.cgi?page=Annotation&amp;feature=fig%7C1229491.3.peg.1273&amp;user=Blaby_Crysten_user" TargetMode="External"/><Relationship Id="rId1511" Type="http://schemas.openxmlformats.org/officeDocument/2006/relationships/hyperlink" Target="http://pubseed.theseed.org/seedviewer.cgi?page=Annotation&amp;feature=fig%7C1229491.3.peg.483&amp;user=Blaby_Crysten_user" TargetMode="External"/><Relationship Id="rId1512" Type="http://schemas.openxmlformats.org/officeDocument/2006/relationships/hyperlink" Target="http://pubseed.theseed.org/seedviewer.cgi?page=Annotation&amp;feature=fig%7C1229491.3.peg.484&amp;user=Blaby_Crysten_user" TargetMode="External"/><Relationship Id="rId1513" Type="http://schemas.openxmlformats.org/officeDocument/2006/relationships/hyperlink" Target="http://pubseed.theseed.org/seedviewer.cgi?page=Annotation&amp;feature=fig%7C1229491.3.peg.486&amp;user=Blaby_Crysten_user" TargetMode="External"/><Relationship Id="rId1514" Type="http://schemas.openxmlformats.org/officeDocument/2006/relationships/hyperlink" Target="http://pubseed.theseed.org/seedviewer.cgi?page=Annotation&amp;feature=fig%7C1229491.3.peg.485&amp;user=Blaby_Crysten_user" TargetMode="External"/><Relationship Id="rId1515" Type="http://schemas.openxmlformats.org/officeDocument/2006/relationships/hyperlink" Target="http://pubseed.theseed.org/seedviewer.cgi?page=Annotation&amp;feature=fig%7C1229491.3.peg.619&amp;user=Blaby_Crysten_user" TargetMode="External"/><Relationship Id="rId1516" Type="http://schemas.openxmlformats.org/officeDocument/2006/relationships/hyperlink" Target="http://pubseed.theseed.org/seedviewer.cgi?page=Annotation&amp;feature=fig%7C1229491.3.peg.616&amp;user=Blaby_Crysten_user" TargetMode="External"/><Relationship Id="rId1517" Type="http://schemas.openxmlformats.org/officeDocument/2006/relationships/hyperlink" Target="http://pubseed.theseed.org/seedviewer.cgi?page=Annotation&amp;feature=fig%7C1229491.3.peg.618&amp;user=Blaby_Crysten_user" TargetMode="External"/><Relationship Id="rId1518" Type="http://schemas.openxmlformats.org/officeDocument/2006/relationships/hyperlink" Target="http://pubseed.theseed.org/seedviewer.cgi?page=Annotation&amp;feature=fig%7C1229491.3.peg.617&amp;user=Blaby_Crysten_user" TargetMode="External"/><Relationship Id="rId1519" Type="http://schemas.openxmlformats.org/officeDocument/2006/relationships/hyperlink" Target="http://pubseed.theseed.org/seedviewer.cgi?page=Annotation&amp;feature=fig%7C1229491.3.peg.4275&amp;user=Blaby_Crysten_user" TargetMode="External"/><Relationship Id="rId390" Type="http://schemas.openxmlformats.org/officeDocument/2006/relationships/hyperlink" Target="http://pubseed.theseed.org/seedviewer.cgi?page=Annotation&amp;feature=fig%7C288000.8.peg.2894&amp;user=Blaby_Crysten_user" TargetMode="External"/><Relationship Id="rId391" Type="http://schemas.openxmlformats.org/officeDocument/2006/relationships/hyperlink" Target="http://pubseed.theseed.org/seedviewer.cgi?page=Annotation&amp;feature=fig%7C288000.8.peg.2895&amp;user=Blaby_Crysten_user" TargetMode="External"/><Relationship Id="rId392" Type="http://schemas.openxmlformats.org/officeDocument/2006/relationships/hyperlink" Target="http://pubseed.theseed.org/seedviewer.cgi?page=Annotation&amp;feature=fig%7C288000.8.peg.1015&amp;user=Blaby_Crysten_user" TargetMode="External"/><Relationship Id="rId393" Type="http://schemas.openxmlformats.org/officeDocument/2006/relationships/hyperlink" Target="http://pubseed.theseed.org/seedviewer.cgi?page=Annotation&amp;feature=fig%7C288000.8.peg.1014&amp;user=Blaby_Crysten_user" TargetMode="External"/><Relationship Id="rId394" Type="http://schemas.openxmlformats.org/officeDocument/2006/relationships/hyperlink" Target="http://pubseed.theseed.org/seedviewer.cgi?page=Annotation&amp;feature=fig%7C288000.8.peg.1019&amp;user=Blaby_Crysten_user" TargetMode="External"/><Relationship Id="rId395" Type="http://schemas.openxmlformats.org/officeDocument/2006/relationships/hyperlink" Target="http://pubseed.theseed.org/seedviewer.cgi?page=Annotation&amp;feature=fig%7C288000.8.peg.1018&amp;user=Blaby_Crysten_user" TargetMode="External"/><Relationship Id="rId396" Type="http://schemas.openxmlformats.org/officeDocument/2006/relationships/hyperlink" Target="http://pubseed.theseed.org/seedviewer.cgi?page=Organism&amp;organism=335659.3" TargetMode="External"/><Relationship Id="rId397" Type="http://schemas.openxmlformats.org/officeDocument/2006/relationships/hyperlink" Target="http://pubseed.theseed.org/seedviewer.cgi?page=Annotation&amp;feature=fig%7C335659.3.peg.6817&amp;user=Blaby_Crysten_user" TargetMode="External"/><Relationship Id="rId398" Type="http://schemas.openxmlformats.org/officeDocument/2006/relationships/hyperlink" Target="http://pubseed.theseed.org/seedviewer.cgi?page=Annotation&amp;feature=fig%7C335659.3.peg.5259&amp;user=Blaby_Crysten_user" TargetMode="External"/><Relationship Id="rId399" Type="http://schemas.openxmlformats.org/officeDocument/2006/relationships/hyperlink" Target="http://pubseed.theseed.org/seedviewer.cgi?page=Annotation&amp;feature=fig%7C335659.3.peg.5258&amp;user=Blaby_Crysten_user" TargetMode="External"/><Relationship Id="rId2760" Type="http://schemas.openxmlformats.org/officeDocument/2006/relationships/hyperlink" Target="http://pubseed.theseed.org/seedviewer.cgi?page=Organism&amp;organism=940284.3" TargetMode="External"/><Relationship Id="rId2761" Type="http://schemas.openxmlformats.org/officeDocument/2006/relationships/hyperlink" Target="http://pubseed.theseed.org/seedviewer.cgi?page=Annotation&amp;feature=fig%7C940284.3.peg.2218&amp;user=Blaby_Crysten_user" TargetMode="External"/><Relationship Id="rId2762" Type="http://schemas.openxmlformats.org/officeDocument/2006/relationships/hyperlink" Target="http://pubseed.theseed.org/seedviewer.cgi?page=Annotation&amp;feature=fig%7C940284.3.peg.874&amp;user=Blaby_Crysten_user" TargetMode="External"/><Relationship Id="rId2763" Type="http://schemas.openxmlformats.org/officeDocument/2006/relationships/hyperlink" Target="http://pubseed.theseed.org/seedviewer.cgi?page=Annotation&amp;feature=fig%7C940284.3.peg.2217&amp;user=Blaby_Crysten_user" TargetMode="External"/><Relationship Id="rId2764" Type="http://schemas.openxmlformats.org/officeDocument/2006/relationships/hyperlink" Target="http://pubseed.theseed.org/seedviewer.cgi?page=Annotation&amp;feature=fig%7C940284.3.peg.2219&amp;user=Blaby_Crysten_user" TargetMode="External"/><Relationship Id="rId2765" Type="http://schemas.openxmlformats.org/officeDocument/2006/relationships/hyperlink" Target="http://pubseed.theseed.org/seedviewer.cgi?page=Organism&amp;organism=714995.3" TargetMode="External"/><Relationship Id="rId2766" Type="http://schemas.openxmlformats.org/officeDocument/2006/relationships/hyperlink" Target="http://pubseed.theseed.org/seedviewer.cgi?page=Annotation&amp;feature=fig%7C714995.3.peg.173&amp;user=Blaby_Crysten_user" TargetMode="External"/><Relationship Id="rId2767" Type="http://schemas.openxmlformats.org/officeDocument/2006/relationships/hyperlink" Target="http://pubseed.theseed.org/seedviewer.cgi?page=Organism&amp;organism=940286.3" TargetMode="External"/><Relationship Id="rId2768" Type="http://schemas.openxmlformats.org/officeDocument/2006/relationships/hyperlink" Target="http://pubseed.theseed.org/seedviewer.cgi?page=Annotation&amp;feature=fig%7C940286.3.peg.3184&amp;user=Blaby_Crysten_user" TargetMode="External"/><Relationship Id="rId2769" Type="http://schemas.openxmlformats.org/officeDocument/2006/relationships/hyperlink" Target="http://pubseed.theseed.org/seedviewer.cgi?page=Annotation&amp;feature=fig%7C940286.3.peg.3183&amp;user=Blaby_Crysten_user" TargetMode="External"/><Relationship Id="rId2220" Type="http://schemas.openxmlformats.org/officeDocument/2006/relationships/hyperlink" Target="http://pubseed.theseed.org/seedviewer.cgi?page=Annotation&amp;feature=fig%7C412597.3.peg.318&amp;user=Blaby_Crysten_user" TargetMode="External"/><Relationship Id="rId2221" Type="http://schemas.openxmlformats.org/officeDocument/2006/relationships/hyperlink" Target="http://pubseed.theseed.org/seedviewer.cgi?page=Annotation&amp;feature=fig%7C412597.3.peg.315&amp;user=Blaby_Crysten_user" TargetMode="External"/><Relationship Id="rId2222" Type="http://schemas.openxmlformats.org/officeDocument/2006/relationships/hyperlink" Target="http://pubseed.theseed.org/seedviewer.cgi?page=Annotation&amp;feature=fig%7C412597.3.peg.317&amp;user=Blaby_Crysten_user" TargetMode="External"/><Relationship Id="rId2223" Type="http://schemas.openxmlformats.org/officeDocument/2006/relationships/hyperlink" Target="http://pubseed.theseed.org/seedviewer.cgi?page=Annotation&amp;feature=fig%7C412597.3.peg.316&amp;user=Blaby_Crysten_user" TargetMode="External"/><Relationship Id="rId2224" Type="http://schemas.openxmlformats.org/officeDocument/2006/relationships/hyperlink" Target="http://pubseed.theseed.org/seedviewer.cgi?page=Annotation&amp;feature=fig%7C412597.3.peg.1904&amp;user=Blaby_Crysten_user" TargetMode="External"/><Relationship Id="rId2225" Type="http://schemas.openxmlformats.org/officeDocument/2006/relationships/hyperlink" Target="http://pubseed.theseed.org/seedviewer.cgi?page=Annotation&amp;feature=fig%7C412597.3.peg.394&amp;user=Blaby_Crysten_user" TargetMode="External"/><Relationship Id="rId2226" Type="http://schemas.openxmlformats.org/officeDocument/2006/relationships/hyperlink" Target="http://pubseed.theseed.org/seedviewer.cgi?page=Annotation&amp;feature=fig%7C412597.3.peg.390&amp;user=Blaby_Crysten_user" TargetMode="External"/><Relationship Id="rId2227" Type="http://schemas.openxmlformats.org/officeDocument/2006/relationships/hyperlink" Target="http://pubseed.theseed.org/seedviewer.cgi?page=Annotation&amp;feature=fig%7C412597.3.peg.391&amp;user=Blaby_Crysten_user" TargetMode="External"/><Relationship Id="rId2228" Type="http://schemas.openxmlformats.org/officeDocument/2006/relationships/hyperlink" Target="http://pubseed.theseed.org/seedviewer.cgi?page=Organism&amp;organism=391619.3" TargetMode="External"/><Relationship Id="rId2229" Type="http://schemas.openxmlformats.org/officeDocument/2006/relationships/hyperlink" Target="http://pubseed.theseed.org/seedviewer.cgi?page=Annotation&amp;feature=fig%7C391619.3.peg.571&amp;user=Blaby_Crysten_user" TargetMode="External"/><Relationship Id="rId3470" Type="http://schemas.openxmlformats.org/officeDocument/2006/relationships/hyperlink" Target="http://pubseed.theseed.org/seedviewer.cgi?page=Organism&amp;organism=1144307.3" TargetMode="External"/><Relationship Id="rId3471" Type="http://schemas.openxmlformats.org/officeDocument/2006/relationships/hyperlink" Target="http://pubseed.theseed.org/seedviewer.cgi?page=Annotation&amp;feature=fig%7C1144307.3.peg.2188&amp;user=Blaby_Crysten_user" TargetMode="External"/><Relationship Id="rId3472" Type="http://schemas.openxmlformats.org/officeDocument/2006/relationships/hyperlink" Target="http://pubseed.theseed.org/seedviewer.cgi?page=Annotation&amp;feature=fig%7C1144307.3.peg.2466&amp;user=Blaby_Crysten_user" TargetMode="External"/><Relationship Id="rId3473" Type="http://schemas.openxmlformats.org/officeDocument/2006/relationships/hyperlink" Target="http://pubseed.theseed.org/seedviewer.cgi?page=Annotation&amp;feature=fig%7C1144307.3.peg.2187&amp;user=Blaby_Crysten_user" TargetMode="External"/><Relationship Id="rId3474" Type="http://schemas.openxmlformats.org/officeDocument/2006/relationships/hyperlink" Target="http://pubseed.theseed.org/seedviewer.cgi?page=Annotation&amp;feature=fig%7C1144307.3.peg.2467&amp;user=Blaby_Crysten_user" TargetMode="External"/><Relationship Id="rId3475" Type="http://schemas.openxmlformats.org/officeDocument/2006/relationships/hyperlink" Target="http://pubseed.theseed.org/seedviewer.cgi?page=Annotation&amp;feature=fig%7C1144307.3.peg.2192&amp;user=Blaby_Crysten_user" TargetMode="External"/><Relationship Id="rId3476" Type="http://schemas.openxmlformats.org/officeDocument/2006/relationships/hyperlink" Target="http://pubseed.theseed.org/seedviewer.cgi?page=Annotation&amp;feature=fig%7C1144307.3.peg.2466&amp;user=Blaby_Crysten_user" TargetMode="External"/><Relationship Id="rId3477" Type="http://schemas.openxmlformats.org/officeDocument/2006/relationships/hyperlink" Target="http://pubseed.theseed.org/seedviewer.cgi?page=Annotation&amp;feature=fig%7C1144307.3.peg.2191&amp;user=Blaby_Crysten_user" TargetMode="External"/><Relationship Id="rId3478" Type="http://schemas.openxmlformats.org/officeDocument/2006/relationships/hyperlink" Target="http://pubseed.theseed.org/seedviewer.cgi?page=Organism&amp;organism=627192.4" TargetMode="External"/><Relationship Id="rId3479" Type="http://schemas.openxmlformats.org/officeDocument/2006/relationships/hyperlink" Target="http://pubseed.theseed.org/seedviewer.cgi?page=Annotation&amp;feature=fig%7C627192.4.peg.4021&amp;user=Blaby_Crysten_user" TargetMode="External"/><Relationship Id="rId1520" Type="http://schemas.openxmlformats.org/officeDocument/2006/relationships/hyperlink" Target="http://pubseed.theseed.org/seedviewer.cgi?page=Annotation&amp;feature=fig%7C1229491.3.peg.4276&amp;user=Blaby_Crysten_user" TargetMode="External"/><Relationship Id="rId1521" Type="http://schemas.openxmlformats.org/officeDocument/2006/relationships/hyperlink" Target="http://pubseed.theseed.org/seedviewer.cgi?page=Annotation&amp;feature=fig%7C1229491.3.peg.5288&amp;user=Blaby_Crysten_user" TargetMode="External"/><Relationship Id="rId1522" Type="http://schemas.openxmlformats.org/officeDocument/2006/relationships/hyperlink" Target="http://pubseed.theseed.org/seedviewer.cgi?page=Annotation&amp;feature=fig%7C1229491.3.peg.1146&amp;user=Blaby_Crysten_user" TargetMode="External"/><Relationship Id="rId1523" Type="http://schemas.openxmlformats.org/officeDocument/2006/relationships/hyperlink" Target="http://pubseed.theseed.org/seedviewer.cgi?page=Annotation&amp;feature=fig%7C1229491.3.peg.4277&amp;user=Blaby_Crysten_user" TargetMode="External"/><Relationship Id="rId1524" Type="http://schemas.openxmlformats.org/officeDocument/2006/relationships/hyperlink" Target="http://pubseed.theseed.org/seedviewer.cgi?page=Annotation&amp;feature=fig%7C1229491.3.peg.5287&amp;user=Blaby_Crysten_user" TargetMode="External"/><Relationship Id="rId1525" Type="http://schemas.openxmlformats.org/officeDocument/2006/relationships/hyperlink" Target="http://pubseed.theseed.org/seedviewer.cgi?page=Annotation&amp;feature=fig%7C1229491.3.peg.4270&amp;user=Blaby_Crysten_user" TargetMode="External"/><Relationship Id="rId1526" Type="http://schemas.openxmlformats.org/officeDocument/2006/relationships/hyperlink" Target="http://pubseed.theseed.org/seedviewer.cgi?page=Annotation&amp;feature=fig%7C1229491.3.peg.5286&amp;user=Blaby_Crysten_user" TargetMode="External"/><Relationship Id="rId1527" Type="http://schemas.openxmlformats.org/officeDocument/2006/relationships/hyperlink" Target="http://pubseed.theseed.org/seedviewer.cgi?page=Annotation&amp;feature=fig%7C1229491.3.peg.5289&amp;user=Blaby_Crysten_user" TargetMode="External"/><Relationship Id="rId1528" Type="http://schemas.openxmlformats.org/officeDocument/2006/relationships/hyperlink" Target="http://pubseed.theseed.org/seedviewer.cgi?page=Annotation&amp;feature=fig%7C1229491.3.peg.4271&amp;user=Blaby_Crysten_user" TargetMode="External"/><Relationship Id="rId1529" Type="http://schemas.openxmlformats.org/officeDocument/2006/relationships/hyperlink" Target="http://pubseed.theseed.org/seedviewer.cgi?page=Organism&amp;organism=1211777.3" TargetMode="External"/><Relationship Id="rId2770" Type="http://schemas.openxmlformats.org/officeDocument/2006/relationships/hyperlink" Target="http://pubseed.theseed.org/seedviewer.cgi?page=Annotation&amp;feature=fig%7C940286.3.peg.970&amp;user=Blaby_Crysten_user" TargetMode="External"/><Relationship Id="rId2771" Type="http://schemas.openxmlformats.org/officeDocument/2006/relationships/hyperlink" Target="http://pubseed.theseed.org/seedviewer.cgi?page=Organism&amp;organism=1104996.3" TargetMode="External"/><Relationship Id="rId2772" Type="http://schemas.openxmlformats.org/officeDocument/2006/relationships/hyperlink" Target="http://pubseed.theseed.org/seedviewer.cgi?page=Organism&amp;organism=1088869.3" TargetMode="External"/><Relationship Id="rId2773" Type="http://schemas.openxmlformats.org/officeDocument/2006/relationships/hyperlink" Target="http://pubseed.theseed.org/seedviewer.cgi?page=Organism&amp;organism=290633.11" TargetMode="External"/><Relationship Id="rId2774" Type="http://schemas.openxmlformats.org/officeDocument/2006/relationships/hyperlink" Target="http://pubseed.theseed.org/seedviewer.cgi?page=Annotation&amp;feature=fig%7C290633.11.peg.2151&amp;user=Blaby_Crysten_user" TargetMode="External"/><Relationship Id="rId2775" Type="http://schemas.openxmlformats.org/officeDocument/2006/relationships/hyperlink" Target="http://pubseed.theseed.org/seedviewer.cgi?page=Organism&amp;organism=1291534.3" TargetMode="External"/><Relationship Id="rId2776" Type="http://schemas.openxmlformats.org/officeDocument/2006/relationships/hyperlink" Target="http://pubseed.theseed.org/seedviewer.cgi?page=Organism&amp;organism=391165.9" TargetMode="External"/><Relationship Id="rId2777" Type="http://schemas.openxmlformats.org/officeDocument/2006/relationships/hyperlink" Target="http://pubseed.theseed.org/seedviewer.cgi?page=Annotation&amp;feature=fig%7C391165.9.peg.2342&amp;user=Blaby_Crysten_user" TargetMode="External"/><Relationship Id="rId2778" Type="http://schemas.openxmlformats.org/officeDocument/2006/relationships/hyperlink" Target="http://pubseed.theseed.org/seedviewer.cgi?page=Annotation&amp;feature=fig%7C391165.9.peg.2343&amp;user=Blaby_Crysten_user" TargetMode="External"/><Relationship Id="rId2779" Type="http://schemas.openxmlformats.org/officeDocument/2006/relationships/hyperlink" Target="http://pubseed.theseed.org/seedviewer.cgi?page=Annotation&amp;feature=fig%7C391165.9.peg.916&amp;user=Blaby_Crysten_user" TargetMode="External"/><Relationship Id="rId2230" Type="http://schemas.openxmlformats.org/officeDocument/2006/relationships/hyperlink" Target="http://pubseed.theseed.org/seedviewer.cgi?page=Annotation&amp;feature=fig%7C391619.3.peg.1950&amp;user=Blaby_Crysten_user" TargetMode="External"/><Relationship Id="rId2231" Type="http://schemas.openxmlformats.org/officeDocument/2006/relationships/hyperlink" Target="http://pubseed.theseed.org/seedviewer.cgi?page=Annotation&amp;feature=fig%7C391619.3.peg.1949&amp;user=Blaby_Crysten_user" TargetMode="External"/><Relationship Id="rId2232" Type="http://schemas.openxmlformats.org/officeDocument/2006/relationships/hyperlink" Target="http://pubseed.theseed.org/seedviewer.cgi?page=Annotation&amp;feature=fig%7C391619.3.peg.1947&amp;user=Blaby_Crysten_user" TargetMode="External"/><Relationship Id="rId2233" Type="http://schemas.openxmlformats.org/officeDocument/2006/relationships/hyperlink" Target="http://pubseed.theseed.org/seedviewer.cgi?page=Annotation&amp;feature=fig%7C391619.3.peg.1948&amp;user=Blaby_Crysten_user" TargetMode="External"/><Relationship Id="rId2234" Type="http://schemas.openxmlformats.org/officeDocument/2006/relationships/hyperlink" Target="http://pubseed.theseed.org/seedviewer.cgi?page=Annotation&amp;feature=fig%7C391619.3.peg.1945&amp;user=Blaby_Crysten_user" TargetMode="External"/><Relationship Id="rId2235" Type="http://schemas.openxmlformats.org/officeDocument/2006/relationships/hyperlink" Target="http://pubseed.theseed.org/seedviewer.cgi?page=Annotation&amp;feature=fig%7C391619.3.peg.1942&amp;user=Blaby_Crysten_user" TargetMode="External"/><Relationship Id="rId2236" Type="http://schemas.openxmlformats.org/officeDocument/2006/relationships/hyperlink" Target="http://pubseed.theseed.org/seedviewer.cgi?page=Annotation&amp;feature=fig%7C391619.3.peg.1944&amp;user=Blaby_Crysten_user" TargetMode="External"/><Relationship Id="rId2237" Type="http://schemas.openxmlformats.org/officeDocument/2006/relationships/hyperlink" Target="http://pubseed.theseed.org/seedviewer.cgi?page=Annotation&amp;feature=fig%7C391619.3.peg.1943&amp;user=Blaby_Crysten_user" TargetMode="External"/><Relationship Id="rId2238" Type="http://schemas.openxmlformats.org/officeDocument/2006/relationships/hyperlink" Target="http://pubseed.theseed.org/seedviewer.cgi?page=Annotation&amp;feature=fig%7C391619.3.peg.3246&amp;user=Blaby_Crysten_user" TargetMode="External"/><Relationship Id="rId2239" Type="http://schemas.openxmlformats.org/officeDocument/2006/relationships/hyperlink" Target="http://pubseed.theseed.org/seedviewer.cgi?page=Annotation&amp;feature=fig%7C391619.3.peg.3198&amp;user=Blaby_Crysten_user" TargetMode="External"/><Relationship Id="rId3480" Type="http://schemas.openxmlformats.org/officeDocument/2006/relationships/hyperlink" Target="http://pubseed.theseed.org/seedviewer.cgi?page=Annotation&amp;feature=fig%7C627192.4.peg.4020&amp;user=Blaby_Crysten_user" TargetMode="External"/><Relationship Id="rId3481" Type="http://schemas.openxmlformats.org/officeDocument/2006/relationships/hyperlink" Target="http://pubseed.theseed.org/seedviewer.cgi?page=Annotation&amp;feature=fig%7C627192.4.peg.4018&amp;user=Blaby_Crysten_user" TargetMode="External"/><Relationship Id="rId3482" Type="http://schemas.openxmlformats.org/officeDocument/2006/relationships/hyperlink" Target="http://pubseed.theseed.org/seedviewer.cgi?page=Annotation&amp;feature=fig%7C627192.4.peg.4017&amp;user=Blaby_Crysten_user" TargetMode="External"/><Relationship Id="rId3483" Type="http://schemas.openxmlformats.org/officeDocument/2006/relationships/hyperlink" Target="http://pubseed.theseed.org/seedviewer.cgi?page=Annotation&amp;feature=fig%7C627192.4.peg.4014&amp;user=Blaby_Crysten_user" TargetMode="External"/><Relationship Id="rId3484" Type="http://schemas.openxmlformats.org/officeDocument/2006/relationships/hyperlink" Target="http://pubseed.theseed.org/seedviewer.cgi?page=Annotation&amp;feature=fig%7C627192.4.peg.4016&amp;user=Blaby_Crysten_user" TargetMode="External"/><Relationship Id="rId3485" Type="http://schemas.openxmlformats.org/officeDocument/2006/relationships/hyperlink" Target="http://pubseed.theseed.org/seedviewer.cgi?page=Annotation&amp;feature=fig%7C627192.4.peg.4015&amp;user=Blaby_Crysten_user" TargetMode="External"/><Relationship Id="rId3486" Type="http://schemas.openxmlformats.org/officeDocument/2006/relationships/hyperlink" Target="http://pubseed.theseed.org/seedviewer.cgi?page=Annotation&amp;feature=fig%7C627192.4.peg.1061&amp;user=Blaby_Crysten_user" TargetMode="External"/><Relationship Id="rId3487" Type="http://schemas.openxmlformats.org/officeDocument/2006/relationships/hyperlink" Target="http://pubseed.theseed.org/seedviewer.cgi?page=Annotation&amp;feature=fig%7C627192.4.peg.995&amp;user=Blaby_Crysten_user" TargetMode="External"/><Relationship Id="rId3488" Type="http://schemas.openxmlformats.org/officeDocument/2006/relationships/hyperlink" Target="http://pubseed.theseed.org/seedviewer.cgi?page=Annotation&amp;feature=fig%7C627192.4.peg.1062&amp;user=Blaby_Crysten_user" TargetMode="External"/><Relationship Id="rId3489" Type="http://schemas.openxmlformats.org/officeDocument/2006/relationships/hyperlink" Target="http://pubseed.theseed.org/seedviewer.cgi?page=Annotation&amp;feature=fig%7C627192.4.peg.994&amp;user=Blaby_Crysten_user" TargetMode="External"/><Relationship Id="rId1530" Type="http://schemas.openxmlformats.org/officeDocument/2006/relationships/hyperlink" Target="http://pubseed.theseed.org/seedviewer.cgi?page=Annotation&amp;feature=fig%7C1211777.3.peg.5274&amp;user=Blaby_Crysten_user" TargetMode="External"/><Relationship Id="rId1531" Type="http://schemas.openxmlformats.org/officeDocument/2006/relationships/hyperlink" Target="http://pubseed.theseed.org/seedviewer.cgi?page=Annotation&amp;feature=fig%7C1211777.3.peg.6684&amp;user=Blaby_Crysten_user" TargetMode="External"/><Relationship Id="rId1532" Type="http://schemas.openxmlformats.org/officeDocument/2006/relationships/hyperlink" Target="http://pubseed.theseed.org/seedviewer.cgi?page=Annotation&amp;feature=fig%7C1211777.3.peg.5273&amp;user=Blaby_Crysten_user" TargetMode="External"/><Relationship Id="rId1533" Type="http://schemas.openxmlformats.org/officeDocument/2006/relationships/hyperlink" Target="http://pubseed.theseed.org/seedviewer.cgi?page=Annotation&amp;feature=fig%7C1211777.3.peg.6683&amp;user=Blaby_Crysten_user" TargetMode="External"/><Relationship Id="rId1534" Type="http://schemas.openxmlformats.org/officeDocument/2006/relationships/hyperlink" Target="http://pubseed.theseed.org/seedviewer.cgi?page=Annotation&amp;feature=fig%7C1211777.3.peg.5271&amp;user=Blaby_Crysten_user" TargetMode="External"/><Relationship Id="rId1535" Type="http://schemas.openxmlformats.org/officeDocument/2006/relationships/hyperlink" Target="http://pubseed.theseed.org/seedviewer.cgi?page=Annotation&amp;feature=fig%7C1211777.3.peg.6681&amp;user=Blaby_Crysten_user" TargetMode="External"/><Relationship Id="rId1536" Type="http://schemas.openxmlformats.org/officeDocument/2006/relationships/hyperlink" Target="http://pubseed.theseed.org/seedviewer.cgi?page=Annotation&amp;feature=fig%7C1211777.3.peg.5272&amp;user=Blaby_Crysten_user" TargetMode="External"/><Relationship Id="rId1537" Type="http://schemas.openxmlformats.org/officeDocument/2006/relationships/hyperlink" Target="http://pubseed.theseed.org/seedviewer.cgi?page=Annotation&amp;feature=fig%7C1211777.3.peg.6682&amp;user=Blaby_Crysten_user" TargetMode="External"/><Relationship Id="rId1538" Type="http://schemas.openxmlformats.org/officeDocument/2006/relationships/hyperlink" Target="http://pubseed.theseed.org/seedviewer.cgi?page=Annotation&amp;feature=fig%7C1211777.3.peg.5269&amp;user=Blaby_Crysten_user" TargetMode="External"/><Relationship Id="rId1539" Type="http://schemas.openxmlformats.org/officeDocument/2006/relationships/hyperlink" Target="http://pubseed.theseed.org/seedviewer.cgi?page=Annotation&amp;feature=fig%7C1211777.3.peg.5266&amp;user=Blaby_Crysten_user" TargetMode="External"/><Relationship Id="rId2780" Type="http://schemas.openxmlformats.org/officeDocument/2006/relationships/hyperlink" Target="http://pubseed.theseed.org/seedviewer.cgi?page=Annotation&amp;feature=fig%7C391165.9.peg.2333&amp;user=Blaby_Crysten_user" TargetMode="External"/><Relationship Id="rId2781" Type="http://schemas.openxmlformats.org/officeDocument/2006/relationships/hyperlink" Target="http://pubseed.theseed.org/seedviewer.cgi?page=Annotation&amp;feature=fig%7C391165.9.peg.744&amp;user=Blaby_Crysten_user" TargetMode="External"/><Relationship Id="rId2782" Type="http://schemas.openxmlformats.org/officeDocument/2006/relationships/hyperlink" Target="http://pubseed.theseed.org/seedviewer.cgi?page=Organism&amp;organism=525371.3" TargetMode="External"/><Relationship Id="rId2783" Type="http://schemas.openxmlformats.org/officeDocument/2006/relationships/hyperlink" Target="http://pubseed.theseed.org/seedviewer.cgi?page=Annotation&amp;feature=fig%7C525371.3.peg.1397&amp;user=Blaby_Crysten_user" TargetMode="External"/><Relationship Id="rId2784" Type="http://schemas.openxmlformats.org/officeDocument/2006/relationships/hyperlink" Target="http://pubseed.theseed.org/seedviewer.cgi?page=Annotation&amp;feature=fig%7C525371.3.peg.404&amp;user=Blaby_Crysten_user" TargetMode="External"/><Relationship Id="rId2785" Type="http://schemas.openxmlformats.org/officeDocument/2006/relationships/hyperlink" Target="http://pubseed.theseed.org/seedviewer.cgi?page=Annotation&amp;feature=fig%7C525371.3.peg.403&amp;user=Blaby_Crysten_user" TargetMode="External"/><Relationship Id="rId2786" Type="http://schemas.openxmlformats.org/officeDocument/2006/relationships/hyperlink" Target="http://pubseed.theseed.org/seedviewer.cgi?page=Annotation&amp;feature=fig%7C525371.3.peg.401&amp;user=Blaby_Crysten_user" TargetMode="External"/><Relationship Id="rId2787" Type="http://schemas.openxmlformats.org/officeDocument/2006/relationships/hyperlink" Target="http://pubseed.theseed.org/seedviewer.cgi?page=Annotation&amp;feature=fig%7C525371.3.peg.400&amp;user=Blaby_Crysten_user" TargetMode="External"/><Relationship Id="rId2788" Type="http://schemas.openxmlformats.org/officeDocument/2006/relationships/hyperlink" Target="http://pubseed.theseed.org/seedviewer.cgi?page=Annotation&amp;feature=fig%7C525371.3.peg.398&amp;user=Blaby_Crysten_user" TargetMode="External"/><Relationship Id="rId2789" Type="http://schemas.openxmlformats.org/officeDocument/2006/relationships/hyperlink" Target="http://pubseed.theseed.org/seedviewer.cgi?page=Annotation&amp;feature=fig%7C525371.3.peg.157&amp;user=Blaby_Crysten_user" TargetMode="External"/><Relationship Id="rId2240" Type="http://schemas.openxmlformats.org/officeDocument/2006/relationships/hyperlink" Target="http://pubseed.theseed.org/seedviewer.cgi?page=Annotation&amp;feature=fig%7C391619.3.peg.3202&amp;user=Blaby_Crysten_user" TargetMode="External"/><Relationship Id="rId2241" Type="http://schemas.openxmlformats.org/officeDocument/2006/relationships/hyperlink" Target="http://pubseed.theseed.org/seedviewer.cgi?page=Annotation&amp;feature=fig%7C391619.3.peg.3201&amp;user=Blaby_Crysten_user" TargetMode="External"/><Relationship Id="rId2242" Type="http://schemas.openxmlformats.org/officeDocument/2006/relationships/hyperlink" Target="http://pubseed.theseed.org/seedviewer.cgi?page=Organism&amp;organism=911045.3" TargetMode="External"/><Relationship Id="rId2243" Type="http://schemas.openxmlformats.org/officeDocument/2006/relationships/hyperlink" Target="http://pubseed.theseed.org/seedviewer.cgi?page=Annotation&amp;feature=fig%7C911045.3.peg.3539&amp;user=Blaby_Crysten_user" TargetMode="External"/><Relationship Id="rId2244" Type="http://schemas.openxmlformats.org/officeDocument/2006/relationships/hyperlink" Target="http://pubseed.theseed.org/seedviewer.cgi?page=Annotation&amp;feature=fig%7C911045.3.peg.3726&amp;user=Blaby_Crysten_user" TargetMode="External"/><Relationship Id="rId2245" Type="http://schemas.openxmlformats.org/officeDocument/2006/relationships/hyperlink" Target="http://pubseed.theseed.org/seedviewer.cgi?page=Annotation&amp;feature=fig%7C911045.3.peg.1731&amp;user=Blaby_Crysten_user" TargetMode="External"/><Relationship Id="rId2246" Type="http://schemas.openxmlformats.org/officeDocument/2006/relationships/hyperlink" Target="http://pubseed.theseed.org/seedviewer.cgi?page=Annotation&amp;feature=fig%7C911045.3.peg.1732&amp;user=Blaby_Crysten_user" TargetMode="External"/><Relationship Id="rId2247" Type="http://schemas.openxmlformats.org/officeDocument/2006/relationships/hyperlink" Target="http://pubseed.theseed.org/seedviewer.cgi?page=Annotation&amp;feature=fig%7C911045.3.peg.1734&amp;user=Blaby_Crysten_user" TargetMode="External"/><Relationship Id="rId2248" Type="http://schemas.openxmlformats.org/officeDocument/2006/relationships/hyperlink" Target="http://pubseed.theseed.org/seedviewer.cgi?page=Annotation&amp;feature=fig%7C911045.3.peg.1735&amp;user=Blaby_Crysten_user" TargetMode="External"/><Relationship Id="rId2249" Type="http://schemas.openxmlformats.org/officeDocument/2006/relationships/hyperlink" Target="http://pubseed.theseed.org/seedviewer.cgi?page=Annotation&amp;feature=fig%7C911045.3.peg.1738&amp;user=Blaby_Crysten_user" TargetMode="External"/><Relationship Id="rId3490" Type="http://schemas.openxmlformats.org/officeDocument/2006/relationships/hyperlink" Target="http://pubseed.theseed.org/seedviewer.cgi?page=Annotation&amp;feature=fig%7C627192.4.peg.1061&amp;user=Blaby_Crysten_user" TargetMode="External"/><Relationship Id="rId3491" Type="http://schemas.openxmlformats.org/officeDocument/2006/relationships/hyperlink" Target="http://pubseed.theseed.org/seedviewer.cgi?page=Annotation&amp;feature=fig%7C627192.4.peg.999&amp;user=Blaby_Crysten_user" TargetMode="External"/><Relationship Id="rId3492" Type="http://schemas.openxmlformats.org/officeDocument/2006/relationships/hyperlink" Target="http://pubseed.theseed.org/seedviewer.cgi?page=Annotation&amp;feature=fig%7C627192.4.peg.998&amp;user=Blaby_Crysten_user" TargetMode="External"/><Relationship Id="rId3493" Type="http://schemas.openxmlformats.org/officeDocument/2006/relationships/hyperlink" Target="http://pubseed.theseed.org/seedviewer.cgi?page=Organism&amp;organism=1335760.3" TargetMode="External"/><Relationship Id="rId3494" Type="http://schemas.openxmlformats.org/officeDocument/2006/relationships/hyperlink" Target="http://pubseed.theseed.org/seedviewer.cgi?page=Annotation&amp;feature=fig%7C1335760.3.peg.1497&amp;user=Blaby_Crysten_user" TargetMode="External"/><Relationship Id="rId3495" Type="http://schemas.openxmlformats.org/officeDocument/2006/relationships/hyperlink" Target="http://pubseed.theseed.org/seedviewer.cgi?page=Annotation&amp;feature=fig%7C1335760.3.peg.1496&amp;user=Blaby_Crysten_user" TargetMode="External"/><Relationship Id="rId3496" Type="http://schemas.openxmlformats.org/officeDocument/2006/relationships/hyperlink" Target="http://pubseed.theseed.org/seedviewer.cgi?page=Annotation&amp;feature=fig%7C1335760.3.peg.1501&amp;user=Blaby_Crysten_user" TargetMode="External"/><Relationship Id="rId3497" Type="http://schemas.openxmlformats.org/officeDocument/2006/relationships/hyperlink" Target="http://pubseed.theseed.org/seedviewer.cgi?page=Annotation&amp;feature=fig%7C1335760.3.peg.1500&amp;user=Blaby_Crysten_user" TargetMode="External"/><Relationship Id="rId3498" Type="http://schemas.openxmlformats.org/officeDocument/2006/relationships/hyperlink" Target="http://pubseed.theseed.org/seedviewer.cgi?page=Organism&amp;organism=1192759.3" TargetMode="External"/><Relationship Id="rId3499" Type="http://schemas.openxmlformats.org/officeDocument/2006/relationships/hyperlink" Target="http://pubseed.theseed.org/seedviewer.cgi?page=Annotation&amp;feature=fig%7C1192759.3.peg.1479&amp;user=Blaby_Crysten_user" TargetMode="External"/><Relationship Id="rId600" Type="http://schemas.openxmlformats.org/officeDocument/2006/relationships/hyperlink" Target="http://pubseed.theseed.org/seedviewer.cgi?page=Annotation&amp;feature=fig%7C224914.16.peg.224&amp;user=Blaby_Crysten_user" TargetMode="External"/><Relationship Id="rId601" Type="http://schemas.openxmlformats.org/officeDocument/2006/relationships/hyperlink" Target="http://pubseed.theseed.org/seedviewer.cgi?page=Annotation&amp;feature=fig%7C224914.16.peg.226&amp;user=Blaby_Crysten_user" TargetMode="External"/><Relationship Id="rId602" Type="http://schemas.openxmlformats.org/officeDocument/2006/relationships/hyperlink" Target="http://pubseed.theseed.org/seedviewer.cgi?page=Annotation&amp;feature=fig%7C224914.16.peg.225&amp;user=Blaby_Crysten_user" TargetMode="External"/><Relationship Id="rId603" Type="http://schemas.openxmlformats.org/officeDocument/2006/relationships/hyperlink" Target="http://pubseed.theseed.org/seedviewer.cgi?page=Annotation&amp;feature=fig%7C224914.16.peg.332&amp;user=Blaby_Crysten_user" TargetMode="External"/><Relationship Id="rId604" Type="http://schemas.openxmlformats.org/officeDocument/2006/relationships/hyperlink" Target="http://pubseed.theseed.org/seedviewer.cgi?page=Annotation&amp;feature=fig%7C224914.16.peg.331&amp;user=Blaby_Crysten_user" TargetMode="External"/><Relationship Id="rId605" Type="http://schemas.openxmlformats.org/officeDocument/2006/relationships/hyperlink" Target="http://pubseed.theseed.org/seedviewer.cgi?page=Annotation&amp;feature=fig%7C224914.16.peg.336&amp;user=Blaby_Crysten_user" TargetMode="External"/><Relationship Id="rId606" Type="http://schemas.openxmlformats.org/officeDocument/2006/relationships/hyperlink" Target="http://pubseed.theseed.org/seedviewer.cgi?page=Annotation&amp;feature=fig%7C224914.16.peg.334&amp;user=Blaby_Crysten_user" TargetMode="External"/><Relationship Id="rId607" Type="http://schemas.openxmlformats.org/officeDocument/2006/relationships/hyperlink" Target="http://pubseed.theseed.org/seedviewer.cgi?page=Annotation&amp;feature=fig%7C224914.16.peg.335&amp;user=Blaby_Crysten_user" TargetMode="External"/><Relationship Id="rId608" Type="http://schemas.openxmlformats.org/officeDocument/2006/relationships/hyperlink" Target="http://pubseed.theseed.org/seedviewer.cgi?page=Organism&amp;organism=568815.3" TargetMode="External"/><Relationship Id="rId609" Type="http://schemas.openxmlformats.org/officeDocument/2006/relationships/hyperlink" Target="http://pubseed.theseed.org/seedviewer.cgi?page=Annotation&amp;feature=fig%7C568815.3.peg.1583&amp;user=Blaby_Crysten_user" TargetMode="External"/><Relationship Id="rId1540" Type="http://schemas.openxmlformats.org/officeDocument/2006/relationships/hyperlink" Target="http://pubseed.theseed.org/seedviewer.cgi?page=Annotation&amp;feature=fig%7C1211777.3.peg.5268&amp;user=Blaby_Crysten_user" TargetMode="External"/><Relationship Id="rId1541" Type="http://schemas.openxmlformats.org/officeDocument/2006/relationships/hyperlink" Target="http://pubseed.theseed.org/seedviewer.cgi?page=Annotation&amp;feature=fig%7C1211777.3.peg.5267&amp;user=Blaby_Crysten_user" TargetMode="External"/><Relationship Id="rId1542" Type="http://schemas.openxmlformats.org/officeDocument/2006/relationships/hyperlink" Target="http://pubseed.theseed.org/seedviewer.cgi?page=Annotation&amp;feature=fig%7C1211777.3.peg.4356&amp;user=Blaby_Crysten_user" TargetMode="External"/><Relationship Id="rId1543" Type="http://schemas.openxmlformats.org/officeDocument/2006/relationships/hyperlink" Target="http://pubseed.theseed.org/seedviewer.cgi?page=Annotation&amp;feature=fig%7C1211777.3.peg.816&amp;user=Blaby_Crysten_user" TargetMode="External"/><Relationship Id="rId1544" Type="http://schemas.openxmlformats.org/officeDocument/2006/relationships/hyperlink" Target="http://pubseed.theseed.org/seedviewer.cgi?page=Annotation&amp;feature=fig%7C1211777.3.peg.4352&amp;user=Blaby_Crysten_user" TargetMode="External"/><Relationship Id="rId1545" Type="http://schemas.openxmlformats.org/officeDocument/2006/relationships/hyperlink" Target="http://pubseed.theseed.org/seedviewer.cgi?page=Annotation&amp;feature=fig%7C1211777.3.peg.4357&amp;user=Blaby_Crysten_user" TargetMode="External"/><Relationship Id="rId1546" Type="http://schemas.openxmlformats.org/officeDocument/2006/relationships/hyperlink" Target="http://pubseed.theseed.org/seedviewer.cgi?page=Annotation&amp;feature=fig%7C1211777.3.peg.815&amp;user=Blaby_Crysten_user" TargetMode="External"/><Relationship Id="rId1547" Type="http://schemas.openxmlformats.org/officeDocument/2006/relationships/hyperlink" Target="http://pubseed.theseed.org/seedviewer.cgi?page=Annotation&amp;feature=fig%7C1211777.3.peg.4355&amp;user=Blaby_Crysten_user" TargetMode="External"/><Relationship Id="rId1548" Type="http://schemas.openxmlformats.org/officeDocument/2006/relationships/hyperlink" Target="http://pubseed.theseed.org/seedviewer.cgi?page=Annotation&amp;feature=fig%7C1211777.3.peg.4358&amp;user=Blaby_Crysten_user" TargetMode="External"/><Relationship Id="rId1549" Type="http://schemas.openxmlformats.org/officeDocument/2006/relationships/hyperlink" Target="http://pubseed.theseed.org/seedviewer.cgi?page=Annotation&amp;feature=fig%7C1211777.3.peg.820&amp;user=Blaby_Crysten_user" TargetMode="External"/><Relationship Id="rId2790" Type="http://schemas.openxmlformats.org/officeDocument/2006/relationships/hyperlink" Target="http://pubseed.theseed.org/seedviewer.cgi?page=Annotation&amp;feature=fig%7C525371.3.peg.158&amp;user=Blaby_Crysten_user" TargetMode="External"/><Relationship Id="rId2791" Type="http://schemas.openxmlformats.org/officeDocument/2006/relationships/hyperlink" Target="http://pubseed.theseed.org/seedviewer.cgi?page=Annotation&amp;feature=fig%7C525371.3.peg.2776&amp;user=Blaby_Crysten_user" TargetMode="External"/><Relationship Id="rId2792" Type="http://schemas.openxmlformats.org/officeDocument/2006/relationships/hyperlink" Target="http://pubseed.theseed.org/seedviewer.cgi?page=Annotation&amp;feature=fig%7C525371.3.peg.153&amp;user=Blaby_Crysten_user" TargetMode="External"/><Relationship Id="rId2793" Type="http://schemas.openxmlformats.org/officeDocument/2006/relationships/hyperlink" Target="http://pubseed.theseed.org/seedviewer.cgi?page=Annotation&amp;feature=fig%7C525371.3.peg.154&amp;user=Blaby_Crysten_user" TargetMode="External"/><Relationship Id="rId2794" Type="http://schemas.openxmlformats.org/officeDocument/2006/relationships/hyperlink" Target="http://pubseed.theseed.org/seedviewer.cgi?page=Organism&amp;organism=1217720.3" TargetMode="External"/><Relationship Id="rId2795" Type="http://schemas.openxmlformats.org/officeDocument/2006/relationships/hyperlink" Target="http://pubseed.theseed.org/seedviewer.cgi?page=Annotation&amp;feature=fig%7C1217720.3.peg.3395&amp;user=Blaby_Crysten_user" TargetMode="External"/><Relationship Id="rId2796" Type="http://schemas.openxmlformats.org/officeDocument/2006/relationships/hyperlink" Target="http://pubseed.theseed.org/seedviewer.cgi?page=Annotation&amp;feature=fig%7C1217720.3.peg.3716&amp;user=Blaby_Crysten_user" TargetMode="External"/><Relationship Id="rId2797" Type="http://schemas.openxmlformats.org/officeDocument/2006/relationships/hyperlink" Target="http://pubseed.theseed.org/seedviewer.cgi?page=Annotation&amp;feature=fig%7C1217720.3.peg.83&amp;user=Blaby_Crysten_user" TargetMode="External"/><Relationship Id="rId2798" Type="http://schemas.openxmlformats.org/officeDocument/2006/relationships/hyperlink" Target="http://pubseed.theseed.org/seedviewer.cgi?page=Annotation&amp;feature=fig%7C1217720.3.peg.3394&amp;user=Blaby_Crysten_user" TargetMode="External"/><Relationship Id="rId2799" Type="http://schemas.openxmlformats.org/officeDocument/2006/relationships/hyperlink" Target="http://pubseed.theseed.org/seedviewer.cgi?page=Annotation&amp;feature=fig%7C1217720.3.peg.3715&amp;user=Blaby_Crysten_user" TargetMode="External"/><Relationship Id="rId1000" Type="http://schemas.openxmlformats.org/officeDocument/2006/relationships/hyperlink" Target="http://pubseed.theseed.org/seedviewer.cgi?page=Annotation&amp;feature=fig%7C622637.3.peg.2155&amp;user=Blaby_Crysten_user" TargetMode="External"/><Relationship Id="rId1001" Type="http://schemas.openxmlformats.org/officeDocument/2006/relationships/hyperlink" Target="http://pubseed.theseed.org/seedviewer.cgi?page=Annotation&amp;feature=fig%7C622637.3.peg.2152&amp;user=Blaby_Crysten_user" TargetMode="External"/><Relationship Id="rId1002" Type="http://schemas.openxmlformats.org/officeDocument/2006/relationships/hyperlink" Target="http://pubseed.theseed.org/seedviewer.cgi?page=Annotation&amp;feature=fig%7C622637.3.peg.2154&amp;user=Blaby_Crysten_user" TargetMode="External"/><Relationship Id="rId1003" Type="http://schemas.openxmlformats.org/officeDocument/2006/relationships/hyperlink" Target="http://pubseed.theseed.org/seedviewer.cgi?page=Annotation&amp;feature=fig%7C622637.3.peg.2153&amp;user=Blaby_Crysten_user" TargetMode="External"/><Relationship Id="rId1004" Type="http://schemas.openxmlformats.org/officeDocument/2006/relationships/hyperlink" Target="http://pubseed.theseed.org/seedviewer.cgi?page=Annotation&amp;feature=fig%7C622637.3.peg.1256&amp;user=Blaby_Crysten_user" TargetMode="External"/><Relationship Id="rId1005" Type="http://schemas.openxmlformats.org/officeDocument/2006/relationships/hyperlink" Target="http://pubseed.theseed.org/seedviewer.cgi?page=Annotation&amp;feature=fig%7C622637.3.peg.1255&amp;user=Blaby_Crysten_user" TargetMode="External"/><Relationship Id="rId1006" Type="http://schemas.openxmlformats.org/officeDocument/2006/relationships/hyperlink" Target="http://pubseed.theseed.org/seedviewer.cgi?page=Annotation&amp;feature=fig%7C622637.3.peg.1260&amp;user=Blaby_Crysten_user" TargetMode="External"/><Relationship Id="rId1007" Type="http://schemas.openxmlformats.org/officeDocument/2006/relationships/hyperlink" Target="http://pubseed.theseed.org/seedviewer.cgi?page=Annotation&amp;feature=fig%7C622637.3.peg.1259&amp;user=Blaby_Crysten_user" TargetMode="External"/><Relationship Id="rId1008" Type="http://schemas.openxmlformats.org/officeDocument/2006/relationships/hyperlink" Target="http://pubseed.theseed.org/seedviewer.cgi?page=Organism&amp;organism=187303.17" TargetMode="External"/><Relationship Id="rId1009" Type="http://schemas.openxmlformats.org/officeDocument/2006/relationships/hyperlink" Target="http://pubseed.theseed.org/seedviewer.cgi?page=Annotation&amp;feature=fig%7C187303.17.peg.1061&amp;user=Blaby_Crysten_user" TargetMode="External"/><Relationship Id="rId2250" Type="http://schemas.openxmlformats.org/officeDocument/2006/relationships/hyperlink" Target="http://pubseed.theseed.org/seedviewer.cgi?page=Annotation&amp;feature=fig%7C911045.3.peg.1736&amp;user=Blaby_Crysten_user" TargetMode="External"/><Relationship Id="rId2251" Type="http://schemas.openxmlformats.org/officeDocument/2006/relationships/hyperlink" Target="http://pubseed.theseed.org/seedviewer.cgi?page=Annotation&amp;feature=fig%7C911045.3.peg.1737&amp;user=Blaby_Crysten_user" TargetMode="External"/><Relationship Id="rId2252" Type="http://schemas.openxmlformats.org/officeDocument/2006/relationships/hyperlink" Target="http://pubseed.theseed.org/seedviewer.cgi?page=Annotation&amp;feature=fig%7C911045.3.peg.1518&amp;user=Blaby_Crysten_user" TargetMode="External"/><Relationship Id="rId2253" Type="http://schemas.openxmlformats.org/officeDocument/2006/relationships/hyperlink" Target="http://pubseed.theseed.org/seedviewer.cgi?page=Annotation&amp;feature=fig%7C911045.3.peg.1517&amp;user=Blaby_Crysten_user" TargetMode="External"/><Relationship Id="rId2254" Type="http://schemas.openxmlformats.org/officeDocument/2006/relationships/hyperlink" Target="http://pubseed.theseed.org/seedviewer.cgi?page=Annotation&amp;feature=fig%7C911045.3.peg.1523&amp;user=Blaby_Crysten_user" TargetMode="External"/><Relationship Id="rId2255" Type="http://schemas.openxmlformats.org/officeDocument/2006/relationships/hyperlink" Target="http://pubseed.theseed.org/seedviewer.cgi?page=Annotation&amp;feature=fig%7C911045.3.peg.1522&amp;user=Blaby_Crysten_user" TargetMode="External"/><Relationship Id="rId2256" Type="http://schemas.openxmlformats.org/officeDocument/2006/relationships/hyperlink" Target="http://pubseed.theseed.org/seedviewer.cgi?page=Organism&amp;organism=439495.5" TargetMode="External"/><Relationship Id="rId2257" Type="http://schemas.openxmlformats.org/officeDocument/2006/relationships/hyperlink" Target="http://pubseed.theseed.org/seedviewer.cgi?page=Annotation&amp;feature=fig%7C439495.5.peg.178&amp;user=Blaby_Crysten_user" TargetMode="External"/><Relationship Id="rId2258" Type="http://schemas.openxmlformats.org/officeDocument/2006/relationships/hyperlink" Target="http://pubseed.theseed.org/seedviewer.cgi?page=Annotation&amp;feature=fig%7C439495.5.peg.5029&amp;user=Blaby_Crysten_user" TargetMode="External"/><Relationship Id="rId2259" Type="http://schemas.openxmlformats.org/officeDocument/2006/relationships/hyperlink" Target="http://pubseed.theseed.org/seedviewer.cgi?page=Annotation&amp;feature=fig%7C439495.5.peg.2733&amp;user=Blaby_Crysten_user" TargetMode="External"/><Relationship Id="rId610" Type="http://schemas.openxmlformats.org/officeDocument/2006/relationships/hyperlink" Target="http://pubseed.theseed.org/seedviewer.cgi?page=Annotation&amp;feature=fig%7C568815.3.peg.1582&amp;user=Blaby_Crysten_user" TargetMode="External"/><Relationship Id="rId611" Type="http://schemas.openxmlformats.org/officeDocument/2006/relationships/hyperlink" Target="http://pubseed.theseed.org/seedviewer.cgi?page=Annotation&amp;feature=fig%7C568815.3.peg.1580&amp;user=Blaby_Crysten_user" TargetMode="External"/><Relationship Id="rId612" Type="http://schemas.openxmlformats.org/officeDocument/2006/relationships/hyperlink" Target="http://pubseed.theseed.org/seedviewer.cgi?page=Annotation&amp;feature=fig%7C568815.3.peg.1581&amp;user=Blaby_Crysten_user" TargetMode="External"/><Relationship Id="rId613" Type="http://schemas.openxmlformats.org/officeDocument/2006/relationships/hyperlink" Target="http://pubseed.theseed.org/seedviewer.cgi?page=Annotation&amp;feature=fig%7C568815.3.peg.1579&amp;user=Blaby_Crysten_user" TargetMode="External"/><Relationship Id="rId614" Type="http://schemas.openxmlformats.org/officeDocument/2006/relationships/hyperlink" Target="http://pubseed.theseed.org/seedviewer.cgi?page=Annotation&amp;feature=fig%7C568815.3.peg.1576&amp;user=Blaby_Crysten_user" TargetMode="External"/><Relationship Id="rId615" Type="http://schemas.openxmlformats.org/officeDocument/2006/relationships/hyperlink" Target="http://pubseed.theseed.org/seedviewer.cgi?page=Annotation&amp;feature=fig%7C568815.3.peg.1578&amp;user=Blaby_Crysten_user" TargetMode="External"/><Relationship Id="rId616" Type="http://schemas.openxmlformats.org/officeDocument/2006/relationships/hyperlink" Target="http://pubseed.theseed.org/seedviewer.cgi?page=Annotation&amp;feature=fig%7C568815.3.peg.1577&amp;user=Blaby_Crysten_user" TargetMode="External"/><Relationship Id="rId617" Type="http://schemas.openxmlformats.org/officeDocument/2006/relationships/hyperlink" Target="http://pubseed.theseed.org/seedviewer.cgi?page=Annotation&amp;feature=fig%7C568815.3.peg.1685&amp;user=Blaby_Crysten_user" TargetMode="External"/><Relationship Id="rId618" Type="http://schemas.openxmlformats.org/officeDocument/2006/relationships/hyperlink" Target="http://pubseed.theseed.org/seedviewer.cgi?page=Annotation&amp;feature=fig%7C568815.3.peg.1684&amp;user=Blaby_Crysten_user" TargetMode="External"/><Relationship Id="rId619" Type="http://schemas.openxmlformats.org/officeDocument/2006/relationships/hyperlink" Target="http://pubseed.theseed.org/seedviewer.cgi?page=Annotation&amp;feature=fig%7C568815.3.peg.1689&amp;user=Blaby_Crysten_user" TargetMode="External"/><Relationship Id="rId1550" Type="http://schemas.openxmlformats.org/officeDocument/2006/relationships/hyperlink" Target="http://pubseed.theseed.org/seedviewer.cgi?page=Annotation&amp;feature=fig%7C1211777.3.peg.819&amp;user=Blaby_Crysten_user" TargetMode="External"/><Relationship Id="rId1551" Type="http://schemas.openxmlformats.org/officeDocument/2006/relationships/hyperlink" Target="http://pubseed.theseed.org/seedviewer.cgi?page=Organism&amp;organism=1128399.3" TargetMode="External"/><Relationship Id="rId1552" Type="http://schemas.openxmlformats.org/officeDocument/2006/relationships/hyperlink" Target="http://pubseed.theseed.org/seedviewer.cgi?page=Annotation&amp;feature=fig%7C1128399.3.peg.5742&amp;user=Blaby_Crysten_user" TargetMode="External"/><Relationship Id="rId1553" Type="http://schemas.openxmlformats.org/officeDocument/2006/relationships/hyperlink" Target="http://pubseed.theseed.org/seedviewer.cgi?page=Annotation&amp;feature=fig%7C1128399.3.peg.6337&amp;user=Blaby_Crysten_user" TargetMode="External"/><Relationship Id="rId1554" Type="http://schemas.openxmlformats.org/officeDocument/2006/relationships/hyperlink" Target="http://pubseed.theseed.org/seedviewer.cgi?page=Annotation&amp;feature=fig%7C1128399.3.peg.5743&amp;user=Blaby_Crysten_user" TargetMode="External"/><Relationship Id="rId1555" Type="http://schemas.openxmlformats.org/officeDocument/2006/relationships/hyperlink" Target="http://pubseed.theseed.org/seedviewer.cgi?page=Annotation&amp;feature=fig%7C1128399.3.peg.6338&amp;user=Blaby_Crysten_user" TargetMode="External"/><Relationship Id="rId1556" Type="http://schemas.openxmlformats.org/officeDocument/2006/relationships/hyperlink" Target="http://pubseed.theseed.org/seedviewer.cgi?page=Annotation&amp;feature=fig%7C1128399.3.peg.5745&amp;user=Blaby_Crysten_user" TargetMode="External"/><Relationship Id="rId1557" Type="http://schemas.openxmlformats.org/officeDocument/2006/relationships/hyperlink" Target="http://pubseed.theseed.org/seedviewer.cgi?page=Annotation&amp;feature=fig%7C1128399.3.peg.6340&amp;user=Blaby_Crysten_user" TargetMode="External"/><Relationship Id="rId1558" Type="http://schemas.openxmlformats.org/officeDocument/2006/relationships/hyperlink" Target="http://pubseed.theseed.org/seedviewer.cgi?page=Annotation&amp;feature=fig%7C1128399.3.peg.5744&amp;user=Blaby_Crysten_user" TargetMode="External"/><Relationship Id="rId1559" Type="http://schemas.openxmlformats.org/officeDocument/2006/relationships/hyperlink" Target="http://pubseed.theseed.org/seedviewer.cgi?page=Annotation&amp;feature=fig%7C1128399.3.peg.6339&amp;user=Blaby_Crysten_user" TargetMode="External"/><Relationship Id="rId1010" Type="http://schemas.openxmlformats.org/officeDocument/2006/relationships/hyperlink" Target="http://pubseed.theseed.org/seedviewer.cgi?page=Annotation&amp;feature=fig%7C187303.17.peg.1299&amp;user=Blaby_Crysten_user" TargetMode="External"/><Relationship Id="rId1011" Type="http://schemas.openxmlformats.org/officeDocument/2006/relationships/hyperlink" Target="http://pubseed.theseed.org/seedviewer.cgi?page=Annotation&amp;feature=fig%7C187303.17.peg.2924&amp;user=Blaby_Crysten_user" TargetMode="External"/><Relationship Id="rId1012" Type="http://schemas.openxmlformats.org/officeDocument/2006/relationships/hyperlink" Target="http://pubseed.theseed.org/seedviewer.cgi?page=Annotation&amp;feature=fig%7C187303.17.peg.3266&amp;user=Blaby_Crysten_user" TargetMode="External"/><Relationship Id="rId1013" Type="http://schemas.openxmlformats.org/officeDocument/2006/relationships/hyperlink" Target="http://pubseed.theseed.org/seedviewer.cgi?page=Annotation&amp;feature=fig%7C187303.17.peg.3304&amp;user=Blaby_Crysten_user" TargetMode="External"/><Relationship Id="rId1014" Type="http://schemas.openxmlformats.org/officeDocument/2006/relationships/hyperlink" Target="http://pubseed.theseed.org/seedviewer.cgi?page=Annotation&amp;feature=fig%7C187303.17.peg.1298&amp;user=Blaby_Crysten_user" TargetMode="External"/><Relationship Id="rId1015" Type="http://schemas.openxmlformats.org/officeDocument/2006/relationships/hyperlink" Target="http://pubseed.theseed.org/seedviewer.cgi?page=Annotation&amp;feature=fig%7C187303.17.peg.1946&amp;user=Blaby_Crysten_user" TargetMode="External"/><Relationship Id="rId1016" Type="http://schemas.openxmlformats.org/officeDocument/2006/relationships/hyperlink" Target="http://pubseed.theseed.org/seedviewer.cgi?page=Annotation&amp;feature=fig%7C187303.17.peg.2925&amp;user=Blaby_Crysten_user" TargetMode="External"/><Relationship Id="rId1017" Type="http://schemas.openxmlformats.org/officeDocument/2006/relationships/hyperlink" Target="http://pubseed.theseed.org/seedviewer.cgi?page=Annotation&amp;feature=fig%7C187303.17.peg.3267&amp;user=Blaby_Crysten_user" TargetMode="External"/><Relationship Id="rId1018" Type="http://schemas.openxmlformats.org/officeDocument/2006/relationships/hyperlink" Target="http://pubseed.theseed.org/seedviewer.cgi?page=Annotation&amp;feature=fig%7C187303.17.peg.3303&amp;user=Blaby_Crysten_user" TargetMode="External"/><Relationship Id="rId1019" Type="http://schemas.openxmlformats.org/officeDocument/2006/relationships/hyperlink" Target="http://pubseed.theseed.org/seedviewer.cgi?page=Annotation&amp;feature=fig%7C187303.17.peg.1061&amp;user=Blaby_Crysten_user" TargetMode="External"/><Relationship Id="rId2260" Type="http://schemas.openxmlformats.org/officeDocument/2006/relationships/hyperlink" Target="http://pubseed.theseed.org/seedviewer.cgi?page=Annotation&amp;feature=fig%7C439495.5.peg.2732&amp;user=Blaby_Crysten_user" TargetMode="External"/><Relationship Id="rId2261" Type="http://schemas.openxmlformats.org/officeDocument/2006/relationships/hyperlink" Target="http://pubseed.theseed.org/seedviewer.cgi?page=Annotation&amp;feature=fig%7C439495.5.peg.2730&amp;user=Blaby_Crysten_user" TargetMode="External"/><Relationship Id="rId2262" Type="http://schemas.openxmlformats.org/officeDocument/2006/relationships/hyperlink" Target="http://pubseed.theseed.org/seedviewer.cgi?page=Annotation&amp;feature=fig%7C439495.5.peg.2731&amp;user=Blaby_Crysten_user" TargetMode="External"/><Relationship Id="rId2263" Type="http://schemas.openxmlformats.org/officeDocument/2006/relationships/hyperlink" Target="http://pubseed.theseed.org/seedviewer.cgi?page=Annotation&amp;feature=fig%7C439495.5.peg.2729&amp;user=Blaby_Crysten_user" TargetMode="External"/><Relationship Id="rId2264" Type="http://schemas.openxmlformats.org/officeDocument/2006/relationships/hyperlink" Target="http://pubseed.theseed.org/seedviewer.cgi?page=Annotation&amp;feature=fig%7C439495.5.peg.2726&amp;user=Blaby_Crysten_user" TargetMode="External"/><Relationship Id="rId2265" Type="http://schemas.openxmlformats.org/officeDocument/2006/relationships/hyperlink" Target="http://pubseed.theseed.org/seedviewer.cgi?page=Annotation&amp;feature=fig%7C439495.5.peg.2728&amp;user=Blaby_Crysten_user" TargetMode="External"/><Relationship Id="rId2266" Type="http://schemas.openxmlformats.org/officeDocument/2006/relationships/hyperlink" Target="http://pubseed.theseed.org/seedviewer.cgi?page=Annotation&amp;feature=fig%7C439495.5.peg.2727&amp;user=Blaby_Crysten_user" TargetMode="External"/><Relationship Id="rId2267" Type="http://schemas.openxmlformats.org/officeDocument/2006/relationships/hyperlink" Target="http://pubseed.theseed.org/seedviewer.cgi?page=Annotation&amp;feature=fig%7C439495.5.peg.2944&amp;user=Blaby_Crysten_user" TargetMode="External"/><Relationship Id="rId2268" Type="http://schemas.openxmlformats.org/officeDocument/2006/relationships/hyperlink" Target="http://pubseed.theseed.org/seedviewer.cgi?page=Annotation&amp;feature=fig%7C439495.5.peg.2945&amp;user=Blaby_Crysten_user" TargetMode="External"/><Relationship Id="rId2269" Type="http://schemas.openxmlformats.org/officeDocument/2006/relationships/hyperlink" Target="http://pubseed.theseed.org/seedviewer.cgi?page=Annotation&amp;feature=fig%7C439495.5.peg.2940&amp;user=Blaby_Crysten_user" TargetMode="External"/><Relationship Id="rId620" Type="http://schemas.openxmlformats.org/officeDocument/2006/relationships/hyperlink" Target="http://pubseed.theseed.org/seedviewer.cgi?page=Annotation&amp;feature=fig%7C568815.3.peg.1687&amp;user=Blaby_Crysten_user" TargetMode="External"/><Relationship Id="rId621" Type="http://schemas.openxmlformats.org/officeDocument/2006/relationships/hyperlink" Target="http://pubseed.theseed.org/seedviewer.cgi?page=Annotation&amp;feature=fig%7C568815.3.peg.1688&amp;user=Blaby_Crysten_user" TargetMode="External"/><Relationship Id="rId622" Type="http://schemas.openxmlformats.org/officeDocument/2006/relationships/hyperlink" Target="http://pubseed.theseed.org/seedviewer.cgi?page=Organism&amp;organism=520456.3" TargetMode="External"/><Relationship Id="rId623" Type="http://schemas.openxmlformats.org/officeDocument/2006/relationships/hyperlink" Target="http://pubseed.theseed.org/seedviewer.cgi?page=Annotation&amp;feature=fig%7C520456.3.peg.1551&amp;user=Blaby_Crysten_user" TargetMode="External"/><Relationship Id="rId624" Type="http://schemas.openxmlformats.org/officeDocument/2006/relationships/hyperlink" Target="http://pubseed.theseed.org/seedviewer.cgi?page=Annotation&amp;feature=fig%7C520456.3.peg.1552&amp;user=Blaby_Crysten_user" TargetMode="External"/><Relationship Id="rId625" Type="http://schemas.openxmlformats.org/officeDocument/2006/relationships/hyperlink" Target="http://pubseed.theseed.org/seedviewer.cgi?page=Annotation&amp;feature=fig%7C520456.3.peg.1550&amp;user=Blaby_Crysten_user" TargetMode="External"/><Relationship Id="rId626" Type="http://schemas.openxmlformats.org/officeDocument/2006/relationships/hyperlink" Target="http://pubseed.theseed.org/seedviewer.cgi?page=Annotation&amp;feature=fig%7C520456.3.peg.1548&amp;user=Blaby_Crysten_user" TargetMode="External"/><Relationship Id="rId627" Type="http://schemas.openxmlformats.org/officeDocument/2006/relationships/hyperlink" Target="http://pubseed.theseed.org/seedviewer.cgi?page=Annotation&amp;feature=fig%7C520456.3.peg.1549&amp;user=Blaby_Crysten_user" TargetMode="External"/><Relationship Id="rId628" Type="http://schemas.openxmlformats.org/officeDocument/2006/relationships/hyperlink" Target="http://pubseed.theseed.org/seedviewer.cgi?page=Annotation&amp;feature=fig%7C520456.3.peg.1547&amp;user=Blaby_Crysten_user" TargetMode="External"/><Relationship Id="rId629" Type="http://schemas.openxmlformats.org/officeDocument/2006/relationships/hyperlink" Target="http://pubseed.theseed.org/seedviewer.cgi?page=Annotation&amp;feature=fig%7C520456.3.peg.1543&amp;user=Blaby_Crysten_user" TargetMode="External"/><Relationship Id="rId1560" Type="http://schemas.openxmlformats.org/officeDocument/2006/relationships/hyperlink" Target="http://pubseed.theseed.org/seedviewer.cgi?page=Annotation&amp;feature=fig%7C1128399.3.peg.5747&amp;user=Blaby_Crysten_user" TargetMode="External"/><Relationship Id="rId1561" Type="http://schemas.openxmlformats.org/officeDocument/2006/relationships/hyperlink" Target="http://pubseed.theseed.org/seedviewer.cgi?page=Annotation&amp;feature=fig%7C1128399.3.peg.6341&amp;user=Blaby_Crysten_user" TargetMode="External"/><Relationship Id="rId1562" Type="http://schemas.openxmlformats.org/officeDocument/2006/relationships/hyperlink" Target="http://pubseed.theseed.org/seedviewer.cgi?page=Annotation&amp;feature=fig%7C1128399.3.peg.5750&amp;user=Blaby_Crysten_user" TargetMode="External"/><Relationship Id="rId1563" Type="http://schemas.openxmlformats.org/officeDocument/2006/relationships/hyperlink" Target="http://pubseed.theseed.org/seedviewer.cgi?page=Annotation&amp;feature=fig%7C1128399.3.peg.6344&amp;user=Blaby_Crysten_user" TargetMode="External"/><Relationship Id="rId1564" Type="http://schemas.openxmlformats.org/officeDocument/2006/relationships/hyperlink" Target="http://pubseed.theseed.org/seedviewer.cgi?page=Annotation&amp;feature=fig%7C1128399.3.peg.5748&amp;user=Blaby_Crysten_user" TargetMode="External"/><Relationship Id="rId1565" Type="http://schemas.openxmlformats.org/officeDocument/2006/relationships/hyperlink" Target="http://pubseed.theseed.org/seedviewer.cgi?page=Annotation&amp;feature=fig%7C1128399.3.peg.6342&amp;user=Blaby_Crysten_user" TargetMode="External"/><Relationship Id="rId1566" Type="http://schemas.openxmlformats.org/officeDocument/2006/relationships/hyperlink" Target="http://pubseed.theseed.org/seedviewer.cgi?page=Annotation&amp;feature=fig%7C1128399.3.peg.5749&amp;user=Blaby_Crysten_user" TargetMode="External"/><Relationship Id="rId1567" Type="http://schemas.openxmlformats.org/officeDocument/2006/relationships/hyperlink" Target="http://pubseed.theseed.org/seedviewer.cgi?page=Annotation&amp;feature=fig%7C1128399.3.peg.6343&amp;user=Blaby_Crysten_user" TargetMode="External"/><Relationship Id="rId1568" Type="http://schemas.openxmlformats.org/officeDocument/2006/relationships/hyperlink" Target="http://pubseed.theseed.org/seedviewer.cgi?page=Annotation&amp;feature=fig%7C1128399.3.peg.2524&amp;user=Blaby_Crysten_user" TargetMode="External"/><Relationship Id="rId1569" Type="http://schemas.openxmlformats.org/officeDocument/2006/relationships/hyperlink" Target="http://pubseed.theseed.org/seedviewer.cgi?page=Annotation&amp;feature=fig%7C1128399.3.peg.3931&amp;user=Blaby_Crysten_user" TargetMode="External"/><Relationship Id="rId1020" Type="http://schemas.openxmlformats.org/officeDocument/2006/relationships/hyperlink" Target="http://pubseed.theseed.org/seedviewer.cgi?page=Annotation&amp;feature=fig%7C187303.17.peg.1299&amp;user=Blaby_Crysten_user" TargetMode="External"/><Relationship Id="rId1021" Type="http://schemas.openxmlformats.org/officeDocument/2006/relationships/hyperlink" Target="http://pubseed.theseed.org/seedviewer.cgi?page=Annotation&amp;feature=fig%7C187303.17.peg.2923&amp;user=Blaby_Crysten_user" TargetMode="External"/><Relationship Id="rId1022" Type="http://schemas.openxmlformats.org/officeDocument/2006/relationships/hyperlink" Target="http://pubseed.theseed.org/seedviewer.cgi?page=Annotation&amp;feature=fig%7C187303.17.peg.3287&amp;user=Blaby_Crysten_user" TargetMode="External"/><Relationship Id="rId1023" Type="http://schemas.openxmlformats.org/officeDocument/2006/relationships/hyperlink" Target="http://pubseed.theseed.org/seedviewer.cgi?page=Annotation&amp;feature=fig%7C187303.17.peg.3308&amp;user=Blaby_Crysten_user" TargetMode="External"/><Relationship Id="rId1024" Type="http://schemas.openxmlformats.org/officeDocument/2006/relationships/hyperlink" Target="http://pubseed.theseed.org/seedviewer.cgi?page=Annotation&amp;feature=fig%7C187303.17.peg.3307&amp;user=Blaby_Crysten_user" TargetMode="External"/><Relationship Id="rId1025" Type="http://schemas.openxmlformats.org/officeDocument/2006/relationships/hyperlink" Target="http://pubseed.theseed.org/seedviewer.cgi?page=Organism&amp;organism=1101190.3" TargetMode="External"/><Relationship Id="rId1026" Type="http://schemas.openxmlformats.org/officeDocument/2006/relationships/hyperlink" Target="http://pubseed.theseed.org/seedviewer.cgi?page=Annotation&amp;feature=fig%7C1101190.3.peg.3010&amp;user=Blaby_Crysten_user" TargetMode="External"/><Relationship Id="rId1027" Type="http://schemas.openxmlformats.org/officeDocument/2006/relationships/hyperlink" Target="http://pubseed.theseed.org/seedviewer.cgi?page=Annotation&amp;feature=fig%7C1101190.3.peg.3964&amp;user=Blaby_Crysten_user" TargetMode="External"/><Relationship Id="rId1028" Type="http://schemas.openxmlformats.org/officeDocument/2006/relationships/hyperlink" Target="http://pubseed.theseed.org/seedviewer.cgi?page=Annotation&amp;feature=fig%7C1101190.3.peg.3011&amp;user=Blaby_Crysten_user" TargetMode="External"/><Relationship Id="rId1029" Type="http://schemas.openxmlformats.org/officeDocument/2006/relationships/hyperlink" Target="http://pubseed.theseed.org/seedviewer.cgi?page=Annotation&amp;feature=fig%7C1101190.3.peg.3963&amp;user=Blaby_Crysten_user" TargetMode="External"/><Relationship Id="rId2270" Type="http://schemas.openxmlformats.org/officeDocument/2006/relationships/hyperlink" Target="http://pubseed.theseed.org/seedviewer.cgi?page=Annotation&amp;feature=fig%7C439495.5.peg.2941&amp;user=Blaby_Crysten_user" TargetMode="External"/><Relationship Id="rId2271" Type="http://schemas.openxmlformats.org/officeDocument/2006/relationships/hyperlink" Target="http://pubseed.theseed.org/seedviewer.cgi?page=Organism&amp;organism=272942.6" TargetMode="External"/><Relationship Id="rId2272" Type="http://schemas.openxmlformats.org/officeDocument/2006/relationships/hyperlink" Target="http://pubseed.theseed.org/seedviewer.cgi?page=Annotation&amp;feature=fig%7C272942.6.peg.2234&amp;user=Blaby_Crysten_user" TargetMode="External"/><Relationship Id="rId2273" Type="http://schemas.openxmlformats.org/officeDocument/2006/relationships/hyperlink" Target="http://pubseed.theseed.org/seedviewer.cgi?page=Annotation&amp;feature=fig%7C272942.6.peg.1179&amp;user=Blaby_Crysten_user" TargetMode="External"/><Relationship Id="rId2274" Type="http://schemas.openxmlformats.org/officeDocument/2006/relationships/hyperlink" Target="http://pubseed.theseed.org/seedviewer.cgi?page=Annotation&amp;feature=fig%7C272942.6.peg.1180&amp;user=Blaby_Crysten_user" TargetMode="External"/><Relationship Id="rId2275" Type="http://schemas.openxmlformats.org/officeDocument/2006/relationships/hyperlink" Target="http://pubseed.theseed.org/seedviewer.cgi?page=Annotation&amp;feature=fig%7C272942.6.peg.1182&amp;user=Blaby_Crysten_user" TargetMode="External"/><Relationship Id="rId2276" Type="http://schemas.openxmlformats.org/officeDocument/2006/relationships/hyperlink" Target="http://pubseed.theseed.org/seedviewer.cgi?page=Annotation&amp;feature=fig%7C272942.6.peg.1181&amp;user=Blaby_Crysten_user" TargetMode="External"/><Relationship Id="rId2277" Type="http://schemas.openxmlformats.org/officeDocument/2006/relationships/hyperlink" Target="http://pubseed.theseed.org/seedviewer.cgi?page=Annotation&amp;feature=fig%7C272942.6.peg.1184&amp;user=Blaby_Crysten_user" TargetMode="External"/><Relationship Id="rId2278" Type="http://schemas.openxmlformats.org/officeDocument/2006/relationships/hyperlink" Target="http://pubseed.theseed.org/seedviewer.cgi?page=Annotation&amp;feature=fig%7C272942.6.peg.1187&amp;user=Blaby_Crysten_user" TargetMode="External"/><Relationship Id="rId2279" Type="http://schemas.openxmlformats.org/officeDocument/2006/relationships/hyperlink" Target="http://pubseed.theseed.org/seedviewer.cgi?page=Annotation&amp;feature=fig%7C272942.6.peg.1185&amp;user=Blaby_Crysten_user" TargetMode="External"/><Relationship Id="rId3700" Type="http://schemas.openxmlformats.org/officeDocument/2006/relationships/hyperlink" Target="http://pubseed.theseed.org/seedviewer.cgi?page=Annotation&amp;feature=fig%7C1192759.3.peg.1477" TargetMode="External"/><Relationship Id="rId3701" Type="http://schemas.openxmlformats.org/officeDocument/2006/relationships/hyperlink" Target="http://pubseed.theseed.org/seedviewer.cgi?page=Annotation&amp;feature=fig%7C1192759.3.peg.1477" TargetMode="External"/><Relationship Id="rId3702" Type="http://schemas.openxmlformats.org/officeDocument/2006/relationships/hyperlink" Target="http://pubseed.theseed.org/seedviewer.cgi?page=Annotation&amp;feature=fig%7C627192.4.peg.4019" TargetMode="External"/><Relationship Id="rId3703" Type="http://schemas.openxmlformats.org/officeDocument/2006/relationships/hyperlink" Target="http://pubseed.theseed.org/seedviewer.cgi?page=Annotation&amp;feature=fig%7C627192.4.peg.4019" TargetMode="External"/><Relationship Id="rId3704" Type="http://schemas.openxmlformats.org/officeDocument/2006/relationships/hyperlink" Target="http://pubseed.theseed.org/seedviewer.cgi?page=Annotation&amp;feature=fig%7C1301087.3.peg.3071" TargetMode="External"/><Relationship Id="rId3705" Type="http://schemas.openxmlformats.org/officeDocument/2006/relationships/hyperlink" Target="http://pubseed.theseed.org/seedviewer.cgi?page=Annotation&amp;feature=fig%7C861109.3.peg.3186" TargetMode="External"/><Relationship Id="rId3706" Type="http://schemas.openxmlformats.org/officeDocument/2006/relationships/hyperlink" Target="http://pubseed.theseed.org/seedviewer.cgi?page=Annotation&amp;feature=fig%7C861109.3.peg.3186" TargetMode="External"/><Relationship Id="rId3707" Type="http://schemas.openxmlformats.org/officeDocument/2006/relationships/hyperlink" Target="http://pubseed.theseed.org/seedviewer.cgi?page=Annotation&amp;feature=fig%7C1248916.3.peg.2536" TargetMode="External"/><Relationship Id="rId3708" Type="http://schemas.openxmlformats.org/officeDocument/2006/relationships/hyperlink" Target="http://pubseed.theseed.org/seedviewer.cgi?page=Annotation&amp;feature=fig%7C702113.7.peg.345" TargetMode="External"/><Relationship Id="rId3709" Type="http://schemas.openxmlformats.org/officeDocument/2006/relationships/hyperlink" Target="http://pubseed.theseed.org/seedviewer.cgi?page=Annotation&amp;feature=fig%7C702113.7.peg.348" TargetMode="External"/><Relationship Id="rId630" Type="http://schemas.openxmlformats.org/officeDocument/2006/relationships/hyperlink" Target="http://pubseed.theseed.org/seedviewer.cgi?page=Annotation&amp;feature=fig%7C520456.3.peg.1546&amp;user=Blaby_Crysten_user" TargetMode="External"/><Relationship Id="rId631" Type="http://schemas.openxmlformats.org/officeDocument/2006/relationships/hyperlink" Target="http://pubseed.theseed.org/seedviewer.cgi?page=Annotation&amp;feature=fig%7C520456.3.peg.1654&amp;user=Blaby_Crysten_user" TargetMode="External"/><Relationship Id="rId632" Type="http://schemas.openxmlformats.org/officeDocument/2006/relationships/hyperlink" Target="http://pubseed.theseed.org/seedviewer.cgi?page=Annotation&amp;feature=fig%7C520456.3.peg.1653&amp;user=Blaby_Crysten_user" TargetMode="External"/><Relationship Id="rId633" Type="http://schemas.openxmlformats.org/officeDocument/2006/relationships/hyperlink" Target="http://pubseed.theseed.org/seedviewer.cgi?page=Annotation&amp;feature=fig%7C520456.3.peg.1658&amp;user=Blaby_Crysten_user" TargetMode="External"/><Relationship Id="rId634" Type="http://schemas.openxmlformats.org/officeDocument/2006/relationships/hyperlink" Target="http://pubseed.theseed.org/seedviewer.cgi?page=Annotation&amp;feature=fig%7C520456.3.peg.1656&amp;user=Blaby_Crysten_user" TargetMode="External"/><Relationship Id="rId635" Type="http://schemas.openxmlformats.org/officeDocument/2006/relationships/hyperlink" Target="http://pubseed.theseed.org/seedviewer.cgi?page=Annotation&amp;feature=fig%7C520456.3.peg.1657&amp;user=Blaby_Crysten_user" TargetMode="External"/><Relationship Id="rId636" Type="http://schemas.openxmlformats.org/officeDocument/2006/relationships/hyperlink" Target="http://pubseed.theseed.org/seedviewer.cgi?page=Organism&amp;organism=1293915.3" TargetMode="External"/><Relationship Id="rId637" Type="http://schemas.openxmlformats.org/officeDocument/2006/relationships/hyperlink" Target="http://pubseed.theseed.org/seedviewer.cgi?page=Annotation&amp;feature=fig%7C1293915.3.peg.260&amp;user=Blaby_Crysten_user" TargetMode="External"/><Relationship Id="rId638" Type="http://schemas.openxmlformats.org/officeDocument/2006/relationships/hyperlink" Target="http://pubseed.theseed.org/seedviewer.cgi?page=Annotation&amp;feature=fig%7C1293915.3.peg.259&amp;user=Blaby_Crysten_user" TargetMode="External"/><Relationship Id="rId639" Type="http://schemas.openxmlformats.org/officeDocument/2006/relationships/hyperlink" Target="http://pubseed.theseed.org/seedviewer.cgi?page=Annotation&amp;feature=fig%7C1293915.3.peg.257&amp;user=Blaby_Crysten_user" TargetMode="External"/><Relationship Id="rId1570" Type="http://schemas.openxmlformats.org/officeDocument/2006/relationships/hyperlink" Target="http://pubseed.theseed.org/seedviewer.cgi?page=Annotation&amp;feature=fig%7C1128399.3.peg.2525&amp;user=Blaby_Crysten_user" TargetMode="External"/><Relationship Id="rId1571" Type="http://schemas.openxmlformats.org/officeDocument/2006/relationships/hyperlink" Target="http://pubseed.theseed.org/seedviewer.cgi?page=Annotation&amp;feature=fig%7C1128399.3.peg.3930&amp;user=Blaby_Crysten_user" TargetMode="External"/><Relationship Id="rId1572" Type="http://schemas.openxmlformats.org/officeDocument/2006/relationships/hyperlink" Target="http://pubseed.theseed.org/seedviewer.cgi?page=Annotation&amp;feature=fig%7C1128399.3.peg.3934&amp;user=Blaby_Crysten_user" TargetMode="External"/><Relationship Id="rId1573" Type="http://schemas.openxmlformats.org/officeDocument/2006/relationships/hyperlink" Target="http://pubseed.theseed.org/seedviewer.cgi?page=Annotation&amp;feature=fig%7C1128399.3.peg.2520&amp;user=Blaby_Crysten_user" TargetMode="External"/><Relationship Id="rId1574" Type="http://schemas.openxmlformats.org/officeDocument/2006/relationships/hyperlink" Target="http://pubseed.theseed.org/seedviewer.cgi?page=Annotation&amp;feature=fig%7C1128399.3.peg.3929&amp;user=Blaby_Crysten_user" TargetMode="External"/><Relationship Id="rId1575" Type="http://schemas.openxmlformats.org/officeDocument/2006/relationships/hyperlink" Target="http://pubseed.theseed.org/seedviewer.cgi?page=Annotation&amp;feature=fig%7C1128399.3.peg.3932&amp;user=Blaby_Crysten_user" TargetMode="External"/><Relationship Id="rId1576" Type="http://schemas.openxmlformats.org/officeDocument/2006/relationships/hyperlink" Target="http://pubseed.theseed.org/seedviewer.cgi?page=Annotation&amp;feature=fig%7C1128399.3.peg.2521&amp;user=Blaby_Crysten_user" TargetMode="External"/><Relationship Id="rId1577" Type="http://schemas.openxmlformats.org/officeDocument/2006/relationships/hyperlink" Target="http://pubseed.theseed.org/seedviewer.cgi?page=Organism&amp;organism=1246459.4" TargetMode="External"/><Relationship Id="rId1578" Type="http://schemas.openxmlformats.org/officeDocument/2006/relationships/hyperlink" Target="http://pubseed.theseed.org/seedviewer.cgi?page=Annotation&amp;feature=fig%7C1246459.4.peg.662&amp;user=Blaby_Crysten_user" TargetMode="External"/><Relationship Id="rId1579" Type="http://schemas.openxmlformats.org/officeDocument/2006/relationships/hyperlink" Target="http://pubseed.theseed.org/seedviewer.cgi?page=Annotation&amp;feature=fig%7C1246459.4.peg.663&amp;user=Blaby_Crysten_user" TargetMode="External"/><Relationship Id="rId1030" Type="http://schemas.openxmlformats.org/officeDocument/2006/relationships/hyperlink" Target="http://pubseed.theseed.org/seedviewer.cgi?page=Annotation&amp;feature=fig%7C1101190.3.peg.3010&amp;user=Blaby_Crysten_user" TargetMode="External"/><Relationship Id="rId1031" Type="http://schemas.openxmlformats.org/officeDocument/2006/relationships/hyperlink" Target="http://pubseed.theseed.org/seedviewer.cgi?page=Annotation&amp;feature=fig%7C1101190.3.peg.3968&amp;user=Blaby_Crysten_user" TargetMode="External"/><Relationship Id="rId1032" Type="http://schemas.openxmlformats.org/officeDocument/2006/relationships/hyperlink" Target="http://pubseed.theseed.org/seedviewer.cgi?page=Annotation&amp;feature=fig%7C1101190.3.peg.3967&amp;user=Blaby_Crysten_user" TargetMode="External"/><Relationship Id="rId1033" Type="http://schemas.openxmlformats.org/officeDocument/2006/relationships/hyperlink" Target="http://pubseed.theseed.org/seedviewer.cgi?page=Organism&amp;organism=136993.3" TargetMode="External"/><Relationship Id="rId1034" Type="http://schemas.openxmlformats.org/officeDocument/2006/relationships/hyperlink" Target="http://pubseed.theseed.org/seedviewer.cgi?page=Annotation&amp;feature=fig%7C136993.3.peg.2815&amp;user=Blaby_Crysten_user" TargetMode="External"/><Relationship Id="rId1035" Type="http://schemas.openxmlformats.org/officeDocument/2006/relationships/hyperlink" Target="http://pubseed.theseed.org/seedviewer.cgi?page=Annotation&amp;feature=fig%7C136993.3.peg.2807&amp;user=Blaby_Crysten_user" TargetMode="External"/><Relationship Id="rId1036" Type="http://schemas.openxmlformats.org/officeDocument/2006/relationships/hyperlink" Target="http://pubseed.theseed.org/seedviewer.cgi?page=Annotation&amp;feature=fig%7C136993.3.peg.2808&amp;user=Blaby_Crysten_user" TargetMode="External"/><Relationship Id="rId1037" Type="http://schemas.openxmlformats.org/officeDocument/2006/relationships/hyperlink" Target="http://pubseed.theseed.org/seedviewer.cgi?page=Annotation&amp;feature=fig%7C136993.3.peg.2810&amp;user=Blaby_Crysten_user" TargetMode="External"/><Relationship Id="rId1038" Type="http://schemas.openxmlformats.org/officeDocument/2006/relationships/hyperlink" Target="http://pubseed.theseed.org/seedviewer.cgi?page=Annotation&amp;feature=fig%7C136993.3.peg.2809&amp;user=Blaby_Crysten_user" TargetMode="External"/><Relationship Id="rId1039" Type="http://schemas.openxmlformats.org/officeDocument/2006/relationships/hyperlink" Target="http://pubseed.theseed.org/seedviewer.cgi?page=Annotation&amp;feature=fig%7C136993.3.peg.2811&amp;user=Blaby_Crysten_user" TargetMode="External"/><Relationship Id="rId2280" Type="http://schemas.openxmlformats.org/officeDocument/2006/relationships/hyperlink" Target="http://pubseed.theseed.org/seedviewer.cgi?page=Annotation&amp;feature=fig%7C272942.6.peg.1186&amp;user=Blaby_Crysten_user" TargetMode="External"/><Relationship Id="rId2281" Type="http://schemas.openxmlformats.org/officeDocument/2006/relationships/hyperlink" Target="http://pubseed.theseed.org/seedviewer.cgi?page=Organism&amp;organism=1247725.3" TargetMode="External"/><Relationship Id="rId2282" Type="http://schemas.openxmlformats.org/officeDocument/2006/relationships/hyperlink" Target="http://pubseed.theseed.org/seedviewer.cgi?page=Annotation&amp;feature=fig%7C1247725.3.peg.967&amp;user=Blaby_Crysten_user" TargetMode="External"/><Relationship Id="rId2283" Type="http://schemas.openxmlformats.org/officeDocument/2006/relationships/hyperlink" Target="http://pubseed.theseed.org/seedviewer.cgi?page=Annotation&amp;feature=fig%7C1247725.3.peg.601&amp;user=Blaby_Crysten_user" TargetMode="External"/><Relationship Id="rId2284" Type="http://schemas.openxmlformats.org/officeDocument/2006/relationships/hyperlink" Target="http://pubseed.theseed.org/seedviewer.cgi?page=Annotation&amp;feature=fig%7C1247725.3.peg.602&amp;user=Blaby_Crysten_user" TargetMode="External"/><Relationship Id="rId2285" Type="http://schemas.openxmlformats.org/officeDocument/2006/relationships/hyperlink" Target="http://pubseed.theseed.org/seedviewer.cgi?page=Annotation&amp;feature=fig%7C1247725.3.peg.604&amp;user=Blaby_Crysten_user" TargetMode="External"/><Relationship Id="rId2286" Type="http://schemas.openxmlformats.org/officeDocument/2006/relationships/hyperlink" Target="http://pubseed.theseed.org/seedviewer.cgi?page=Annotation&amp;feature=fig%7C1247725.3.peg.603&amp;user=Blaby_Crysten_user" TargetMode="External"/><Relationship Id="rId2287" Type="http://schemas.openxmlformats.org/officeDocument/2006/relationships/hyperlink" Target="http://pubseed.theseed.org/seedviewer.cgi?page=Annotation&amp;feature=fig%7C1247725.3.peg.605&amp;user=Blaby_Crysten_user" TargetMode="External"/><Relationship Id="rId2288" Type="http://schemas.openxmlformats.org/officeDocument/2006/relationships/hyperlink" Target="http://pubseed.theseed.org/seedviewer.cgi?page=Annotation&amp;feature=fig%7C1247725.3.peg.608&amp;user=Blaby_Crysten_user" TargetMode="External"/><Relationship Id="rId2289" Type="http://schemas.openxmlformats.org/officeDocument/2006/relationships/hyperlink" Target="http://pubseed.theseed.org/seedviewer.cgi?page=Annotation&amp;feature=fig%7C1247725.3.peg.606&amp;user=Blaby_Crysten_user" TargetMode="External"/><Relationship Id="rId3710" Type="http://schemas.openxmlformats.org/officeDocument/2006/relationships/hyperlink" Target="http://pubseed.theseed.org/seedviewer.cgi?page=Annotation&amp;feature=fig%7C1088721.3.peg.1823" TargetMode="External"/><Relationship Id="rId3711" Type="http://schemas.openxmlformats.org/officeDocument/2006/relationships/hyperlink" Target="http://pubseed.theseed.org/seedviewer.cgi?page=Annotation&amp;feature=fig%7C1088721.3.peg.1823" TargetMode="External"/><Relationship Id="rId3712" Type="http://schemas.openxmlformats.org/officeDocument/2006/relationships/hyperlink" Target="http://pubseed.theseed.org/seedviewer.cgi?page=Annotation&amp;feature=fig%7C1088721.3.peg.1823" TargetMode="External"/><Relationship Id="rId3713" Type="http://schemas.openxmlformats.org/officeDocument/2006/relationships/hyperlink" Target="http://pubseed.theseed.org/seedviewer.cgi?page=Annotation&amp;feature=fig%7C983920.3.peg.298" TargetMode="External"/><Relationship Id="rId3714" Type="http://schemas.openxmlformats.org/officeDocument/2006/relationships/hyperlink" Target="http://pubseed.theseed.org/seedviewer.cgi?page=Annotation&amp;feature=fig%7C517722.3.peg.843" TargetMode="External"/><Relationship Id="rId3715" Type="http://schemas.openxmlformats.org/officeDocument/2006/relationships/hyperlink" Target="http://pubseed.theseed.org/seedviewer.cgi?page=Annotation&amp;feature=fig%7C685035.3.peg.551" TargetMode="External"/><Relationship Id="rId3716" Type="http://schemas.openxmlformats.org/officeDocument/2006/relationships/hyperlink" Target="http://pubseed.theseed.org/seedviewer.cgi?page=Annotation&amp;feature=fig%7C1248917.3.peg.515" TargetMode="External"/><Relationship Id="rId3717" Type="http://schemas.openxmlformats.org/officeDocument/2006/relationships/hyperlink" Target="http://pubseed.theseed.org/seedviewer.cgi?page=Annotation&amp;feature=fig%7C1205680.3.peg.367" TargetMode="External"/><Relationship Id="rId3718" Type="http://schemas.openxmlformats.org/officeDocument/2006/relationships/hyperlink" Target="http://pubseed.theseed.org/seedviewer.cgi?page=Annotation&amp;feature=fig%7C1205680.3.peg.573" TargetMode="External"/><Relationship Id="rId3719" Type="http://schemas.openxmlformats.org/officeDocument/2006/relationships/hyperlink" Target="http://pubseed.theseed.org/seedviewer.cgi?page=Annotation&amp;feature=fig%7C1110502.3.peg.5806" TargetMode="External"/><Relationship Id="rId640" Type="http://schemas.openxmlformats.org/officeDocument/2006/relationships/hyperlink" Target="http://pubseed.theseed.org/seedviewer.cgi?page=Annotation&amp;feature=fig%7C1293915.3.peg.258&amp;user=Blaby_Crysten_user" TargetMode="External"/><Relationship Id="rId641" Type="http://schemas.openxmlformats.org/officeDocument/2006/relationships/hyperlink" Target="http://pubseed.theseed.org/seedviewer.cgi?page=Annotation&amp;feature=fig%7C1293915.3.peg.256&amp;user=Blaby_Crysten_user" TargetMode="External"/><Relationship Id="rId642" Type="http://schemas.openxmlformats.org/officeDocument/2006/relationships/hyperlink" Target="http://pubseed.theseed.org/seedviewer.cgi?page=Annotation&amp;feature=fig%7C1293915.3.peg.252&amp;user=Blaby_Crysten_user" TargetMode="External"/><Relationship Id="rId643" Type="http://schemas.openxmlformats.org/officeDocument/2006/relationships/hyperlink" Target="http://pubseed.theseed.org/seedviewer.cgi?page=Annotation&amp;feature=fig%7C1293915.3.peg.255&amp;user=Blaby_Crysten_user" TargetMode="External"/><Relationship Id="rId644" Type="http://schemas.openxmlformats.org/officeDocument/2006/relationships/hyperlink" Target="http://pubseed.theseed.org/seedviewer.cgi?page=Annotation&amp;feature=fig%7C1293915.3.peg.253&amp;user=Blaby_Crysten_user" TargetMode="External"/><Relationship Id="rId645" Type="http://schemas.openxmlformats.org/officeDocument/2006/relationships/hyperlink" Target="http://pubseed.theseed.org/seedviewer.cgi?page=Annotation&amp;feature=fig%7C1293915.3.peg.254&amp;user=Blaby_Crysten_user" TargetMode="External"/><Relationship Id="rId646" Type="http://schemas.openxmlformats.org/officeDocument/2006/relationships/hyperlink" Target="http://pubseed.theseed.org/seedviewer.cgi?page=Annotation&amp;feature=fig%7C1293915.3.peg.357&amp;user=Blaby_Crysten_user" TargetMode="External"/><Relationship Id="rId647" Type="http://schemas.openxmlformats.org/officeDocument/2006/relationships/hyperlink" Target="http://pubseed.theseed.org/seedviewer.cgi?page=Annotation&amp;feature=fig%7C1293915.3.peg.355&amp;user=Blaby_Crysten_user" TargetMode="External"/><Relationship Id="rId648" Type="http://schemas.openxmlformats.org/officeDocument/2006/relationships/hyperlink" Target="http://pubseed.theseed.org/seedviewer.cgi?page=Annotation&amp;feature=fig%7C1293915.3.peg.356&amp;user=Blaby_Crysten_user" TargetMode="External"/><Relationship Id="rId649" Type="http://schemas.openxmlformats.org/officeDocument/2006/relationships/hyperlink" Target="http://pubseed.theseed.org/seedviewer.cgi?page=Annotation&amp;feature=fig%7C1293915.3.peg.361&amp;user=Blaby_Crysten_user" TargetMode="External"/><Relationship Id="rId1580" Type="http://schemas.openxmlformats.org/officeDocument/2006/relationships/hyperlink" Target="http://pubseed.theseed.org/seedviewer.cgi?page=Annotation&amp;feature=fig%7C1246459.4.peg.658&amp;user=Blaby_Crysten_user" TargetMode="External"/><Relationship Id="rId1581" Type="http://schemas.openxmlformats.org/officeDocument/2006/relationships/hyperlink" Target="http://pubseed.theseed.org/seedviewer.cgi?page=Annotation&amp;feature=fig%7C1246459.4.peg.659&amp;user=Blaby_Crysten_user" TargetMode="External"/><Relationship Id="rId1582" Type="http://schemas.openxmlformats.org/officeDocument/2006/relationships/hyperlink" Target="http://pubseed.theseed.org/seedviewer.cgi?page=Organism&amp;organism=1048680.4" TargetMode="External"/><Relationship Id="rId1583" Type="http://schemas.openxmlformats.org/officeDocument/2006/relationships/hyperlink" Target="http://pubseed.theseed.org/seedviewer.cgi?page=Annotation&amp;feature=fig%7C1048680.4.peg.6007&amp;user=Blaby_Crysten_user" TargetMode="External"/><Relationship Id="rId1584" Type="http://schemas.openxmlformats.org/officeDocument/2006/relationships/hyperlink" Target="http://pubseed.theseed.org/seedviewer.cgi?page=Annotation&amp;feature=fig%7C1048680.4.peg.6006&amp;user=Blaby_Crysten_user" TargetMode="External"/><Relationship Id="rId1585" Type="http://schemas.openxmlformats.org/officeDocument/2006/relationships/hyperlink" Target="http://pubseed.theseed.org/seedviewer.cgi?page=Annotation&amp;feature=fig%7C1048680.4.peg.6004&amp;user=Blaby_Crysten_user" TargetMode="External"/><Relationship Id="rId1586" Type="http://schemas.openxmlformats.org/officeDocument/2006/relationships/hyperlink" Target="http://pubseed.theseed.org/seedviewer.cgi?page=Annotation&amp;feature=fig%7C1048680.4.peg.6005&amp;user=Blaby_Crysten_user" TargetMode="External"/><Relationship Id="rId1587" Type="http://schemas.openxmlformats.org/officeDocument/2006/relationships/hyperlink" Target="http://pubseed.theseed.org/seedviewer.cgi?page=Annotation&amp;feature=fig%7C1048680.4.peg.6002&amp;user=Blaby_Crysten_user" TargetMode="External"/><Relationship Id="rId1588" Type="http://schemas.openxmlformats.org/officeDocument/2006/relationships/hyperlink" Target="http://pubseed.theseed.org/seedviewer.cgi?page=Annotation&amp;feature=fig%7C1048680.4.peg.5999&amp;user=Blaby_Crysten_user" TargetMode="External"/><Relationship Id="rId1589" Type="http://schemas.openxmlformats.org/officeDocument/2006/relationships/hyperlink" Target="http://pubseed.theseed.org/seedviewer.cgi?page=Annotation&amp;feature=fig%7C1048680.4.peg.6001&amp;user=Blaby_Crysten_user" TargetMode="External"/><Relationship Id="rId10" Type="http://schemas.openxmlformats.org/officeDocument/2006/relationships/hyperlink" Target="http://pubseed.theseed.org/seedviewer.cgi?page=Annotation&amp;feature=fig%7C573065.6.peg.3381&amp;user=Blaby_Crysten_user" TargetMode="External"/><Relationship Id="rId11" Type="http://schemas.openxmlformats.org/officeDocument/2006/relationships/hyperlink" Target="http://pubseed.theseed.org/seedviewer.cgi?page=Annotation&amp;feature=fig%7C573065.6.peg.3379&amp;user=Blaby_Crysten_user" TargetMode="External"/><Relationship Id="rId12" Type="http://schemas.openxmlformats.org/officeDocument/2006/relationships/hyperlink" Target="http://pubseed.theseed.org/seedviewer.cgi?page=Annotation&amp;feature=fig%7C573065.6.peg.3380&amp;user=Blaby_Crysten_user" TargetMode="External"/><Relationship Id="rId13" Type="http://schemas.openxmlformats.org/officeDocument/2006/relationships/hyperlink" Target="http://pubseed.theseed.org/seedviewer.cgi?page=Annotation&amp;feature=fig%7C573065.6.peg.3378&amp;user=Blaby_Crysten_user" TargetMode="External"/><Relationship Id="rId14" Type="http://schemas.openxmlformats.org/officeDocument/2006/relationships/hyperlink" Target="http://pubseed.theseed.org/seedviewer.cgi?page=Annotation&amp;feature=fig%7C573065.6.peg.2556&amp;user=Blaby_Crysten_user" TargetMode="External"/><Relationship Id="rId15" Type="http://schemas.openxmlformats.org/officeDocument/2006/relationships/hyperlink" Target="http://pubseed.theseed.org/seedviewer.cgi?page=Annotation&amp;feature=fig%7C573065.6.peg.2555&amp;user=Blaby_Crysten_user" TargetMode="External"/><Relationship Id="rId16" Type="http://schemas.openxmlformats.org/officeDocument/2006/relationships/hyperlink" Target="http://pubseed.theseed.org/seedviewer.cgi?page=Annotation&amp;feature=fig%7C573065.6.peg.2560&amp;user=Blaby_Crysten_user" TargetMode="External"/><Relationship Id="rId17" Type="http://schemas.openxmlformats.org/officeDocument/2006/relationships/hyperlink" Target="http://pubseed.theseed.org/seedviewer.cgi?page=Annotation&amp;feature=fig%7C573065.6.peg.2559&amp;user=Blaby_Crysten_user" TargetMode="External"/><Relationship Id="rId18" Type="http://schemas.openxmlformats.org/officeDocument/2006/relationships/hyperlink" Target="http://pubseed.theseed.org/seedviewer.cgi?page=Organism&amp;organism=1035191.3" TargetMode="External"/><Relationship Id="rId19" Type="http://schemas.openxmlformats.org/officeDocument/2006/relationships/hyperlink" Target="http://pubseed.theseed.org/seedviewer.cgi?page=Annotation&amp;feature=fig%7C1035191.3.peg.2211&amp;user=Blaby_Crysten_user" TargetMode="External"/><Relationship Id="rId100" Type="http://schemas.openxmlformats.org/officeDocument/2006/relationships/hyperlink" Target="http://pubseed.theseed.org/seedviewer.cgi?page=Annotation&amp;feature=fig%7C450851.6.peg.2115&amp;user=Blaby_Crysten_user" TargetMode="External"/><Relationship Id="rId101" Type="http://schemas.openxmlformats.org/officeDocument/2006/relationships/hyperlink" Target="http://pubseed.theseed.org/seedviewer.cgi?page=Annotation&amp;feature=fig%7C450851.6.peg.946&amp;user=Blaby_Crysten_user" TargetMode="External"/><Relationship Id="rId102" Type="http://schemas.openxmlformats.org/officeDocument/2006/relationships/hyperlink" Target="http://pubseed.theseed.org/seedviewer.cgi?page=Annotation&amp;feature=fig%7C450851.6.peg.2113&amp;user=Blaby_Crysten_user" TargetMode="External"/><Relationship Id="rId103" Type="http://schemas.openxmlformats.org/officeDocument/2006/relationships/hyperlink" Target="http://pubseed.theseed.org/seedviewer.cgi?page=Annotation&amp;feature=fig%7C450851.6.peg.952&amp;user=Blaby_Crysten_user" TargetMode="External"/><Relationship Id="rId104" Type="http://schemas.openxmlformats.org/officeDocument/2006/relationships/hyperlink" Target="http://pubseed.theseed.org/seedviewer.cgi?page=Annotation&amp;feature=fig%7C450851.6.peg.950&amp;user=Blaby_Crysten_user" TargetMode="External"/><Relationship Id="rId105" Type="http://schemas.openxmlformats.org/officeDocument/2006/relationships/hyperlink" Target="http://pubseed.theseed.org/seedviewer.cgi?page=Organism&amp;organism=1123503.3" TargetMode="External"/><Relationship Id="rId106" Type="http://schemas.openxmlformats.org/officeDocument/2006/relationships/hyperlink" Target="http://pubseed.theseed.org/seedviewer.cgi?page=Annotation&amp;feature=fig%7C1123503.3.peg.1413&amp;user=Blaby_Crysten_user" TargetMode="External"/><Relationship Id="rId107" Type="http://schemas.openxmlformats.org/officeDocument/2006/relationships/hyperlink" Target="http://pubseed.theseed.org/seedviewer.cgi?page=Annotation&amp;feature=fig%7C1123503.3.peg.1414&amp;user=Blaby_Crysten_user" TargetMode="External"/><Relationship Id="rId108" Type="http://schemas.openxmlformats.org/officeDocument/2006/relationships/hyperlink" Target="http://pubseed.theseed.org/seedviewer.cgi?page=Annotation&amp;feature=fig%7C1123503.3.peg.1416&amp;user=Blaby_Crysten_user" TargetMode="External"/><Relationship Id="rId1040" Type="http://schemas.openxmlformats.org/officeDocument/2006/relationships/hyperlink" Target="http://pubseed.theseed.org/seedviewer.cgi?page=Annotation&amp;feature=fig%7C136993.3.peg.2814&amp;user=Blaby_Crysten_user" TargetMode="External"/><Relationship Id="rId1041" Type="http://schemas.openxmlformats.org/officeDocument/2006/relationships/hyperlink" Target="http://pubseed.theseed.org/seedviewer.cgi?page=Annotation&amp;feature=fig%7C136993.3.peg.2812&amp;user=Blaby_Crysten_user" TargetMode="External"/><Relationship Id="rId1042" Type="http://schemas.openxmlformats.org/officeDocument/2006/relationships/hyperlink" Target="http://pubseed.theseed.org/seedviewer.cgi?page=Annotation&amp;feature=fig%7C136993.3.peg.2813&amp;user=Blaby_Crysten_user" TargetMode="External"/><Relationship Id="rId1043" Type="http://schemas.openxmlformats.org/officeDocument/2006/relationships/hyperlink" Target="http://pubseed.theseed.org/seedviewer.cgi?page=Annotation&amp;feature=fig%7C136993.3.peg.2682&amp;user=Blaby_Crysten_user" TargetMode="External"/><Relationship Id="rId1044" Type="http://schemas.openxmlformats.org/officeDocument/2006/relationships/hyperlink" Target="http://pubseed.theseed.org/seedviewer.cgi?page=Annotation&amp;feature=fig%7C136993.3.peg.2683&amp;user=Blaby_Crysten_user" TargetMode="External"/><Relationship Id="rId1045" Type="http://schemas.openxmlformats.org/officeDocument/2006/relationships/hyperlink" Target="http://pubseed.theseed.org/seedviewer.cgi?page=Annotation&amp;feature=fig%7C136993.3.peg.2678&amp;user=Blaby_Crysten_user" TargetMode="External"/><Relationship Id="rId1046" Type="http://schemas.openxmlformats.org/officeDocument/2006/relationships/hyperlink" Target="http://pubseed.theseed.org/seedviewer.cgi?page=Annotation&amp;feature=fig%7C136993.3.peg.2679&amp;user=Blaby_Crysten_user" TargetMode="External"/><Relationship Id="rId1047" Type="http://schemas.openxmlformats.org/officeDocument/2006/relationships/hyperlink" Target="http://pubseed.theseed.org/seedviewer.cgi?page=Organism&amp;organism=595536.4" TargetMode="External"/><Relationship Id="rId1048" Type="http://schemas.openxmlformats.org/officeDocument/2006/relationships/hyperlink" Target="http://pubseed.theseed.org/seedviewer.cgi?page=Annotation&amp;feature=fig%7C595536.4.peg.3494&amp;user=Blaby_Crysten_user" TargetMode="External"/><Relationship Id="rId1049" Type="http://schemas.openxmlformats.org/officeDocument/2006/relationships/hyperlink" Target="http://pubseed.theseed.org/seedviewer.cgi?page=Annotation&amp;feature=fig%7C595536.4.peg.627&amp;user=Blaby_Crysten_user" TargetMode="External"/><Relationship Id="rId109" Type="http://schemas.openxmlformats.org/officeDocument/2006/relationships/hyperlink" Target="http://pubseed.theseed.org/seedviewer.cgi?page=Annotation&amp;feature=fig%7C1123503.3.peg.1417&amp;user=Blaby_Crysten_user" TargetMode="External"/><Relationship Id="rId2290" Type="http://schemas.openxmlformats.org/officeDocument/2006/relationships/hyperlink" Target="http://pubseed.theseed.org/seedviewer.cgi?page=Annotation&amp;feature=fig%7C1247725.3.peg.607&amp;user=Blaby_Crysten_user" TargetMode="External"/><Relationship Id="rId2291" Type="http://schemas.openxmlformats.org/officeDocument/2006/relationships/hyperlink" Target="http://pubseed.theseed.org/seedviewer.cgi?page=Annotation&amp;feature=fig%7C1247725.3.peg.2286&amp;user=Blaby_Crysten_user" TargetMode="External"/><Relationship Id="rId2292" Type="http://schemas.openxmlformats.org/officeDocument/2006/relationships/hyperlink" Target="http://pubseed.theseed.org/seedviewer.cgi?page=Annotation&amp;feature=fig%7C1247725.3.peg.2384&amp;user=Blaby_Crysten_user" TargetMode="External"/><Relationship Id="rId2293" Type="http://schemas.openxmlformats.org/officeDocument/2006/relationships/hyperlink" Target="http://pubseed.theseed.org/seedviewer.cgi?page=Annotation&amp;feature=fig%7C1247725.3.peg.94&amp;user=Blaby_Crysten_user" TargetMode="External"/><Relationship Id="rId2294" Type="http://schemas.openxmlformats.org/officeDocument/2006/relationships/hyperlink" Target="http://pubseed.theseed.org/seedviewer.cgi?page=Annotation&amp;feature=fig%7C1247725.3.peg.2230&amp;user=Blaby_Crysten_user" TargetMode="External"/><Relationship Id="rId2295" Type="http://schemas.openxmlformats.org/officeDocument/2006/relationships/hyperlink" Target="http://pubseed.theseed.org/seedviewer.cgi?page=Annotation&amp;feature=fig%7C1247725.3.peg.2383&amp;user=Blaby_Crysten_user" TargetMode="External"/><Relationship Id="rId2296" Type="http://schemas.openxmlformats.org/officeDocument/2006/relationships/hyperlink" Target="http://pubseed.theseed.org/seedviewer.cgi?page=Annotation&amp;feature=fig%7C1247725.3.peg.95&amp;user=Blaby_Crysten_user" TargetMode="External"/><Relationship Id="rId2297" Type="http://schemas.openxmlformats.org/officeDocument/2006/relationships/hyperlink" Target="http://pubseed.theseed.org/seedviewer.cgi?page=Annotation&amp;feature=fig%7C1247725.3.peg.2234&amp;user=Blaby_Crysten_user" TargetMode="External"/><Relationship Id="rId2298" Type="http://schemas.openxmlformats.org/officeDocument/2006/relationships/hyperlink" Target="http://pubseed.theseed.org/seedviewer.cgi?page=Annotation&amp;feature=fig%7C1247725.3.peg.2384&amp;user=Blaby_Crysten_user" TargetMode="External"/><Relationship Id="rId2299" Type="http://schemas.openxmlformats.org/officeDocument/2006/relationships/hyperlink" Target="http://pubseed.theseed.org/seedviewer.cgi?page=Annotation&amp;feature=fig%7C1247725.3.peg.94&amp;user=Blaby_Crysten_user" TargetMode="External"/><Relationship Id="rId3720" Type="http://schemas.openxmlformats.org/officeDocument/2006/relationships/hyperlink" Target="http://pubseed.theseed.org/seedviewer.cgi?page=Annotation&amp;feature=fig%7C1110502.3.peg.2345" TargetMode="External"/><Relationship Id="rId3721" Type="http://schemas.openxmlformats.org/officeDocument/2006/relationships/hyperlink" Target="http://pubseed.theseed.org/seedviewer.cgi?page=Annotation&amp;feature=fig%7C1110502.3.peg.5803" TargetMode="External"/><Relationship Id="rId3722" Type="http://schemas.openxmlformats.org/officeDocument/2006/relationships/hyperlink" Target="http://pubseed.theseed.org/seedviewer.cgi?page=Annotation&amp;feature=fig%7C1110502.3.peg.2348" TargetMode="External"/><Relationship Id="rId3723" Type="http://schemas.openxmlformats.org/officeDocument/2006/relationships/hyperlink" Target="http://pubseed.theseed.org/seedviewer.cgi?page=Annotation&amp;feature=fig%7C1123366.3.peg.927" TargetMode="External"/><Relationship Id="rId3724" Type="http://schemas.openxmlformats.org/officeDocument/2006/relationships/hyperlink" Target="http://pubseed.theseed.org/seedviewer.cgi?page=Annotation&amp;feature=fig%7C1123366.3.peg.927" TargetMode="External"/><Relationship Id="rId3725" Type="http://schemas.openxmlformats.org/officeDocument/2006/relationships/hyperlink" Target="http://pubseed.theseed.org/seedviewer.cgi?page=Annotation&amp;feature=fig%7C1177928.3.peg.1532" TargetMode="External"/><Relationship Id="rId3726" Type="http://schemas.openxmlformats.org/officeDocument/2006/relationships/hyperlink" Target="http://pubseed.theseed.org/seedviewer.cgi?page=Annotation&amp;feature=fig%7C1177928.3.peg.1532" TargetMode="External"/><Relationship Id="rId3727" Type="http://schemas.openxmlformats.org/officeDocument/2006/relationships/hyperlink" Target="http://pubseed.theseed.org/seedviewer.cgi?page=Annotation&amp;feature=fig%7C1150469.3.peg.1572" TargetMode="External"/><Relationship Id="rId3728" Type="http://schemas.openxmlformats.org/officeDocument/2006/relationships/hyperlink" Target="http://pubseed.theseed.org/seedviewer.cgi?page=Annotation&amp;feature=fig%7C1150469.3.peg.2153" TargetMode="External"/><Relationship Id="rId3729" Type="http://schemas.openxmlformats.org/officeDocument/2006/relationships/hyperlink" Target="http://pubseed.theseed.org/seedviewer.cgi?page=Annotation&amp;feature=fig%7C414684.5.peg.1228" TargetMode="External"/><Relationship Id="rId650" Type="http://schemas.openxmlformats.org/officeDocument/2006/relationships/hyperlink" Target="http://pubseed.theseed.org/seedviewer.cgi?page=Annotation&amp;feature=fig%7C1293915.3.peg.359&amp;user=Blaby_Crysten_user" TargetMode="External"/><Relationship Id="rId651" Type="http://schemas.openxmlformats.org/officeDocument/2006/relationships/hyperlink" Target="http://pubseed.theseed.org/seedviewer.cgi?page=Annotation&amp;feature=fig%7C1293915.3.peg.360&amp;user=Blaby_Crysten_user" TargetMode="External"/><Relationship Id="rId652" Type="http://schemas.openxmlformats.org/officeDocument/2006/relationships/hyperlink" Target="http://pubseed.theseed.org/seedviewer.cgi?page=Organism&amp;organism=520462.3" TargetMode="External"/><Relationship Id="rId653" Type="http://schemas.openxmlformats.org/officeDocument/2006/relationships/hyperlink" Target="http://pubseed.theseed.org/seedviewer.cgi?page=Annotation&amp;feature=fig%7C520462.3.peg.3240&amp;user=Blaby_Crysten_user" TargetMode="External"/><Relationship Id="rId654" Type="http://schemas.openxmlformats.org/officeDocument/2006/relationships/hyperlink" Target="http://pubseed.theseed.org/seedviewer.cgi?page=Annotation&amp;feature=fig%7C520462.3.peg.3239&amp;user=Blaby_Crysten_user" TargetMode="External"/><Relationship Id="rId655" Type="http://schemas.openxmlformats.org/officeDocument/2006/relationships/hyperlink" Target="http://pubseed.theseed.org/seedviewer.cgi?page=Annotation&amp;feature=fig%7C520462.3.peg.3237&amp;user=Blaby_Crysten_user" TargetMode="External"/><Relationship Id="rId656" Type="http://schemas.openxmlformats.org/officeDocument/2006/relationships/hyperlink" Target="http://pubseed.theseed.org/seedviewer.cgi?page=Annotation&amp;feature=fig%7C520462.3.peg.3238&amp;user=Blaby_Crysten_user" TargetMode="External"/><Relationship Id="rId657" Type="http://schemas.openxmlformats.org/officeDocument/2006/relationships/hyperlink" Target="http://pubseed.theseed.org/seedviewer.cgi?page=Annotation&amp;feature=fig%7C520462.3.peg.3236&amp;user=Blaby_Crysten_user" TargetMode="External"/><Relationship Id="rId658" Type="http://schemas.openxmlformats.org/officeDocument/2006/relationships/hyperlink" Target="http://pubseed.theseed.org/seedviewer.cgi?page=Annotation&amp;feature=fig%7C520462.3.peg.3233&amp;user=Blaby_Crysten_user" TargetMode="External"/><Relationship Id="rId659" Type="http://schemas.openxmlformats.org/officeDocument/2006/relationships/hyperlink" Target="http://pubseed.theseed.org/seedviewer.cgi?page=Annotation&amp;feature=fig%7C520462.3.peg.3235&amp;user=Blaby_Crysten_user" TargetMode="External"/><Relationship Id="rId1590" Type="http://schemas.openxmlformats.org/officeDocument/2006/relationships/hyperlink" Target="http://pubseed.theseed.org/seedviewer.cgi?page=Annotation&amp;feature=fig%7C1048680.4.peg.6000&amp;user=Blaby_Crysten_user" TargetMode="External"/><Relationship Id="rId1591" Type="http://schemas.openxmlformats.org/officeDocument/2006/relationships/hyperlink" Target="http://pubseed.theseed.org/seedviewer.cgi?page=Annotation&amp;feature=fig%7C1048680.4.peg.4699&amp;user=Blaby_Crysten_user" TargetMode="External"/><Relationship Id="rId1592" Type="http://schemas.openxmlformats.org/officeDocument/2006/relationships/hyperlink" Target="http://pubseed.theseed.org/seedviewer.cgi?page=Annotation&amp;feature=fig%7C1048680.4.peg.4698&amp;user=Blaby_Crysten_user" TargetMode="External"/><Relationship Id="rId1593" Type="http://schemas.openxmlformats.org/officeDocument/2006/relationships/hyperlink" Target="http://pubseed.theseed.org/seedviewer.cgi?page=Annotation&amp;feature=fig%7C1048680.4.peg.4703&amp;user=Blaby_Crysten_user" TargetMode="External"/><Relationship Id="rId1594" Type="http://schemas.openxmlformats.org/officeDocument/2006/relationships/hyperlink" Target="http://pubseed.theseed.org/seedviewer.cgi?page=Annotation&amp;feature=fig%7C1048680.4.peg.4702&amp;user=Blaby_Crysten_user" TargetMode="External"/><Relationship Id="rId1595" Type="http://schemas.openxmlformats.org/officeDocument/2006/relationships/hyperlink" Target="http://pubseed.theseed.org/seedviewer.cgi?page=Organism&amp;organism=1144306.3" TargetMode="External"/><Relationship Id="rId1596" Type="http://schemas.openxmlformats.org/officeDocument/2006/relationships/hyperlink" Target="http://pubseed.theseed.org/seedviewer.cgi?page=Annotation&amp;feature=fig%7C1144306.3.peg.6182&amp;user=Blaby_Crysten_user" TargetMode="External"/><Relationship Id="rId1597" Type="http://schemas.openxmlformats.org/officeDocument/2006/relationships/hyperlink" Target="http://pubseed.theseed.org/seedviewer.cgi?page=Annotation&amp;feature=fig%7C1144306.3.peg.2708&amp;user=Blaby_Crysten_user" TargetMode="External"/><Relationship Id="rId1598" Type="http://schemas.openxmlformats.org/officeDocument/2006/relationships/hyperlink" Target="http://pubseed.theseed.org/seedviewer.cgi?page=Annotation&amp;feature=fig%7C1144306.3.peg.2709&amp;user=Blaby_Crysten_user" TargetMode="External"/><Relationship Id="rId1599" Type="http://schemas.openxmlformats.org/officeDocument/2006/relationships/hyperlink" Target="http://pubseed.theseed.org/seedviewer.cgi?page=Organism&amp;organism=48291.4" TargetMode="External"/><Relationship Id="rId20" Type="http://schemas.openxmlformats.org/officeDocument/2006/relationships/hyperlink" Target="http://pubseed.theseed.org/seedviewer.cgi?page=Annotation&amp;feature=fig%7C1035191.3.peg.2820&amp;user=Blaby_Crysten_user" TargetMode="External"/><Relationship Id="rId21" Type="http://schemas.openxmlformats.org/officeDocument/2006/relationships/hyperlink" Target="http://pubseed.theseed.org/seedviewer.cgi?page=Annotation&amp;feature=fig%7C1035191.3.peg.2210&amp;user=Blaby_Crysten_user" TargetMode="External"/><Relationship Id="rId22" Type="http://schemas.openxmlformats.org/officeDocument/2006/relationships/hyperlink" Target="http://pubseed.theseed.org/seedviewer.cgi?page=Annotation&amp;feature=fig%7C1035191.3.peg.2821&amp;user=Blaby_Crysten_user" TargetMode="External"/><Relationship Id="rId23" Type="http://schemas.openxmlformats.org/officeDocument/2006/relationships/hyperlink" Target="http://pubseed.theseed.org/seedviewer.cgi?page=Annotation&amp;feature=fig%7C1035191.3.peg.2211&amp;user=Blaby_Crysten_user" TargetMode="External"/><Relationship Id="rId24" Type="http://schemas.openxmlformats.org/officeDocument/2006/relationships/hyperlink" Target="http://pubseed.theseed.org/seedviewer.cgi?page=Annotation&amp;feature=fig%7C1035191.3.peg.2816&amp;user=Blaby_Crysten_user" TargetMode="External"/><Relationship Id="rId25" Type="http://schemas.openxmlformats.org/officeDocument/2006/relationships/hyperlink" Target="http://pubseed.theseed.org/seedviewer.cgi?page=Annotation&amp;feature=fig%7C1035191.3.peg.2817&amp;user=Blaby_Crysten_user" TargetMode="External"/><Relationship Id="rId26" Type="http://schemas.openxmlformats.org/officeDocument/2006/relationships/hyperlink" Target="http://pubseed.theseed.org/seedviewer.cgi?page=Organism&amp;organism=391600.3" TargetMode="External"/><Relationship Id="rId27" Type="http://schemas.openxmlformats.org/officeDocument/2006/relationships/hyperlink" Target="http://pubseed.theseed.org/seedviewer.cgi?page=Annotation&amp;feature=fig%7C391600.3.peg.1030&amp;user=Blaby_Crysten_user" TargetMode="External"/><Relationship Id="rId28" Type="http://schemas.openxmlformats.org/officeDocument/2006/relationships/hyperlink" Target="http://pubseed.theseed.org/seedviewer.cgi?page=Annotation&amp;feature=fig%7C391600.3.peg.2574&amp;user=Blaby_Crysten_user" TargetMode="External"/><Relationship Id="rId110" Type="http://schemas.openxmlformats.org/officeDocument/2006/relationships/hyperlink" Target="http://pubseed.theseed.org/seedviewer.cgi?page=Annotation&amp;feature=fig%7C1123503.3.peg.1420&amp;user=Blaby_Crysten_user" TargetMode="External"/><Relationship Id="rId111" Type="http://schemas.openxmlformats.org/officeDocument/2006/relationships/hyperlink" Target="http://pubseed.theseed.org/seedviewer.cgi?page=Annotation&amp;feature=fig%7C1123503.3.peg.1418&amp;user=Blaby_Crysten_user" TargetMode="External"/><Relationship Id="rId112" Type="http://schemas.openxmlformats.org/officeDocument/2006/relationships/hyperlink" Target="http://pubseed.theseed.org/seedviewer.cgi?page=Annotation&amp;feature=fig%7C1123503.3.peg.1419&amp;user=Blaby_Crysten_user" TargetMode="External"/><Relationship Id="rId113" Type="http://schemas.openxmlformats.org/officeDocument/2006/relationships/hyperlink" Target="http://pubseed.theseed.org/seedviewer.cgi?page=Annotation&amp;feature=fig%7C1123503.3.peg.345&amp;user=Blaby_Crysten_user" TargetMode="External"/><Relationship Id="rId114" Type="http://schemas.openxmlformats.org/officeDocument/2006/relationships/hyperlink" Target="http://pubseed.theseed.org/seedviewer.cgi?page=Annotation&amp;feature=fig%7C1123503.3.peg.346&amp;user=Blaby_Crysten_user" TargetMode="External"/><Relationship Id="rId115" Type="http://schemas.openxmlformats.org/officeDocument/2006/relationships/hyperlink" Target="http://pubseed.theseed.org/seedviewer.cgi?page=Annotation&amp;feature=fig%7C1123503.3.peg.341&amp;user=Blaby_Crysten_user" TargetMode="External"/><Relationship Id="rId116" Type="http://schemas.openxmlformats.org/officeDocument/2006/relationships/hyperlink" Target="http://pubseed.theseed.org/seedviewer.cgi?page=Annotation&amp;feature=fig%7C1123503.3.peg.342&amp;user=Blaby_Crysten_user" TargetMode="External"/><Relationship Id="rId117" Type="http://schemas.openxmlformats.org/officeDocument/2006/relationships/hyperlink" Target="http://pubseed.theseed.org/seedviewer.cgi?page=Organism&amp;organism=1122135.3" TargetMode="External"/><Relationship Id="rId118" Type="http://schemas.openxmlformats.org/officeDocument/2006/relationships/hyperlink" Target="http://pubseed.theseed.org/seedviewer.cgi?page=Annotation&amp;feature=fig%7C1122135.3.peg.2026&amp;user=Blaby_Crysten_user" TargetMode="External"/><Relationship Id="rId119" Type="http://schemas.openxmlformats.org/officeDocument/2006/relationships/hyperlink" Target="http://pubseed.theseed.org/seedviewer.cgi?page=Annotation&amp;feature=fig%7C1122135.3.peg.2368&amp;user=Blaby_Crysten_user" TargetMode="External"/><Relationship Id="rId1050" Type="http://schemas.openxmlformats.org/officeDocument/2006/relationships/hyperlink" Target="http://pubseed.theseed.org/seedviewer.cgi?page=Annotation&amp;feature=fig%7C595536.4.peg.3493&amp;user=Blaby_Crysten_user" TargetMode="External"/><Relationship Id="rId1051" Type="http://schemas.openxmlformats.org/officeDocument/2006/relationships/hyperlink" Target="http://pubseed.theseed.org/seedviewer.cgi?page=Annotation&amp;feature=fig%7C595536.4.peg.628&amp;user=Blaby_Crysten_user" TargetMode="External"/><Relationship Id="rId1052" Type="http://schemas.openxmlformats.org/officeDocument/2006/relationships/hyperlink" Target="http://pubseed.theseed.org/seedviewer.cgi?page=Annotation&amp;feature=fig%7C595536.4.peg.3498&amp;user=Blaby_Crysten_user" TargetMode="External"/><Relationship Id="rId1053" Type="http://schemas.openxmlformats.org/officeDocument/2006/relationships/hyperlink" Target="http://pubseed.theseed.org/seedviewer.cgi?page=Annotation&amp;feature=fig%7C595536.4.peg.627&amp;user=Blaby_Crysten_user" TargetMode="External"/><Relationship Id="rId1054" Type="http://schemas.openxmlformats.org/officeDocument/2006/relationships/hyperlink" Target="http://pubseed.theseed.org/seedviewer.cgi?page=Annotation&amp;feature=fig%7C595536.4.peg.3497&amp;user=Blaby_Crysten_user" TargetMode="External"/><Relationship Id="rId1055" Type="http://schemas.openxmlformats.org/officeDocument/2006/relationships/hyperlink" Target="http://pubseed.theseed.org/seedviewer.cgi?page=Organism&amp;organism=266779.9" TargetMode="External"/><Relationship Id="rId1056" Type="http://schemas.openxmlformats.org/officeDocument/2006/relationships/hyperlink" Target="http://pubseed.theseed.org/seedviewer.cgi?page=Annotation&amp;feature=fig%7C266779.9.peg.1762&amp;user=Blaby_Crysten_user" TargetMode="External"/><Relationship Id="rId1057" Type="http://schemas.openxmlformats.org/officeDocument/2006/relationships/hyperlink" Target="http://pubseed.theseed.org/seedviewer.cgi?page=Annotation&amp;feature=fig%7C266779.9.peg.2949&amp;user=Blaby_Crysten_user" TargetMode="External"/><Relationship Id="rId1058" Type="http://schemas.openxmlformats.org/officeDocument/2006/relationships/hyperlink" Target="http://pubseed.theseed.org/seedviewer.cgi?page=Annotation&amp;feature=fig%7C266779.9.peg.2950&amp;user=Blaby_Crysten_user" TargetMode="External"/><Relationship Id="rId1059" Type="http://schemas.openxmlformats.org/officeDocument/2006/relationships/hyperlink" Target="http://pubseed.theseed.org/seedviewer.cgi?page=Annotation&amp;feature=fig%7C266779.9.peg.2952&amp;user=Blaby_Crysten_user" TargetMode="External"/><Relationship Id="rId29" Type="http://schemas.openxmlformats.org/officeDocument/2006/relationships/hyperlink" Target="http://pubseed.theseed.org/seedviewer.cgi?page=Annotation&amp;feature=fig%7C391600.3.peg.1031&amp;user=Blaby_Crysten_user" TargetMode="External"/><Relationship Id="rId3730" Type="http://schemas.openxmlformats.org/officeDocument/2006/relationships/hyperlink" Target="http://pubseed.theseed.org/seedviewer.cgi?page=Annotation&amp;feature=fig%7C1150626.3.peg.3216" TargetMode="External"/><Relationship Id="rId3731" Type="http://schemas.openxmlformats.org/officeDocument/2006/relationships/hyperlink" Target="http://pubseed.theseed.org/seedviewer.cgi?page=Annotation&amp;feature=fig%7C1207063.3.peg.20" TargetMode="External"/><Relationship Id="rId3732" Type="http://schemas.openxmlformats.org/officeDocument/2006/relationships/hyperlink" Target="http://pubseed.theseed.org/seedviewer.cgi?page=Annotation&amp;feature=fig%7C1279038.3.peg.1709" TargetMode="External"/><Relationship Id="rId3733" Type="http://schemas.openxmlformats.org/officeDocument/2006/relationships/hyperlink" Target="http://pubseed.theseed.org/seedviewer.cgi?page=Annotation&amp;feature=fig%7C1207063.3.peg.27" TargetMode="External"/><Relationship Id="rId3734" Type="http://schemas.openxmlformats.org/officeDocument/2006/relationships/hyperlink" Target="http://pubseed.theseed.org/seedviewer.cgi?page=Annotation&amp;feature=fig%7C1244869.3.peg.3336" TargetMode="External"/><Relationship Id="rId3735" Type="http://schemas.openxmlformats.org/officeDocument/2006/relationships/hyperlink" Target="http://pubseed.theseed.org/seedviewer.cgi?page=Annotation&amp;feature=fig%7C1244869.3.peg.3336" TargetMode="External"/><Relationship Id="rId3736" Type="http://schemas.openxmlformats.org/officeDocument/2006/relationships/hyperlink" Target="http://pubseed.theseed.org/seedviewer.cgi?page=Annotation&amp;feature=fig%7C342108.9.peg.4347" TargetMode="External"/><Relationship Id="rId3737" Type="http://schemas.openxmlformats.org/officeDocument/2006/relationships/hyperlink" Target="http://pubseed.theseed.org/seedviewer.cgi?page=Annotation&amp;feature=fig%7C342108.9.peg.4347" TargetMode="External"/><Relationship Id="rId3738" Type="http://schemas.openxmlformats.org/officeDocument/2006/relationships/hyperlink" Target="http://pubseed.theseed.org/seedviewer.cgi?page=Annotation&amp;feature=fig%7C342108.9.peg.4347" TargetMode="External"/><Relationship Id="rId3739" Type="http://schemas.openxmlformats.org/officeDocument/2006/relationships/hyperlink" Target="http://pubseed.theseed.org/seedviewer.cgi?page=Annotation&amp;feature=fig%7C431944.4.peg.3542" TargetMode="External"/><Relationship Id="rId660" Type="http://schemas.openxmlformats.org/officeDocument/2006/relationships/hyperlink" Target="http://pubseed.theseed.org/seedviewer.cgi?page=Annotation&amp;feature=fig%7C520462.3.peg.3234&amp;user=Blaby_Crysten_user" TargetMode="External"/><Relationship Id="rId661" Type="http://schemas.openxmlformats.org/officeDocument/2006/relationships/hyperlink" Target="http://pubseed.theseed.org/seedviewer.cgi?page=Annotation&amp;feature=fig%7C520462.3.peg.3339&amp;user=Blaby_Crysten_user" TargetMode="External"/><Relationship Id="rId662" Type="http://schemas.openxmlformats.org/officeDocument/2006/relationships/hyperlink" Target="http://pubseed.theseed.org/seedviewer.cgi?page=Annotation&amp;feature=fig%7C520462.3.peg.3338&amp;user=Blaby_Crysten_user" TargetMode="External"/><Relationship Id="rId663" Type="http://schemas.openxmlformats.org/officeDocument/2006/relationships/hyperlink" Target="http://pubseed.theseed.org/seedviewer.cgi?page=Annotation&amp;feature=fig%7C520462.3.peg.3344&amp;user=Blaby_Crysten_user" TargetMode="External"/><Relationship Id="rId664" Type="http://schemas.openxmlformats.org/officeDocument/2006/relationships/hyperlink" Target="http://pubseed.theseed.org/seedviewer.cgi?page=Annotation&amp;feature=fig%7C520462.3.peg.3342&amp;user=Blaby_Crysten_user" TargetMode="External"/><Relationship Id="rId665" Type="http://schemas.openxmlformats.org/officeDocument/2006/relationships/hyperlink" Target="http://pubseed.theseed.org/seedviewer.cgi?page=Annotation&amp;feature=fig%7C520462.3.peg.3343&amp;user=Blaby_Crysten_user" TargetMode="External"/><Relationship Id="rId666" Type="http://schemas.openxmlformats.org/officeDocument/2006/relationships/hyperlink" Target="http://pubseed.theseed.org/seedviewer.cgi?page=Organism&amp;organism=470735.4" TargetMode="External"/><Relationship Id="rId667" Type="http://schemas.openxmlformats.org/officeDocument/2006/relationships/hyperlink" Target="http://pubseed.theseed.org/seedviewer.cgi?page=Annotation&amp;feature=fig%7C470735.4.peg.1782&amp;user=Blaby_Crysten_user" TargetMode="External"/><Relationship Id="rId668" Type="http://schemas.openxmlformats.org/officeDocument/2006/relationships/hyperlink" Target="http://pubseed.theseed.org/seedviewer.cgi?page=Annotation&amp;feature=fig%7C470735.4.peg.1781&amp;user=Blaby_Crysten_user" TargetMode="External"/><Relationship Id="rId669" Type="http://schemas.openxmlformats.org/officeDocument/2006/relationships/hyperlink" Target="http://pubseed.theseed.org/seedviewer.cgi?page=Annotation&amp;feature=fig%7C470735.4.peg.1779&amp;user=Blaby_Crysten_user" TargetMode="External"/><Relationship Id="rId30" Type="http://schemas.openxmlformats.org/officeDocument/2006/relationships/hyperlink" Target="http://pubseed.theseed.org/seedviewer.cgi?page=Annotation&amp;feature=fig%7C391600.3.peg.2575&amp;user=Blaby_Crysten_user" TargetMode="External"/><Relationship Id="rId31" Type="http://schemas.openxmlformats.org/officeDocument/2006/relationships/hyperlink" Target="http://pubseed.theseed.org/seedviewer.cgi?page=Annotation&amp;feature=fig%7C391600.3.peg.1030&amp;user=Blaby_Crysten_user" TargetMode="External"/><Relationship Id="rId32" Type="http://schemas.openxmlformats.org/officeDocument/2006/relationships/hyperlink" Target="http://pubseed.theseed.org/seedviewer.cgi?page=Annotation&amp;feature=fig%7C391600.3.peg.2569&amp;user=Blaby_Crysten_user" TargetMode="External"/><Relationship Id="rId33" Type="http://schemas.openxmlformats.org/officeDocument/2006/relationships/hyperlink" Target="http://pubseed.theseed.org/seedviewer.cgi?page=Annotation&amp;feature=fig%7C391600.3.peg.2571&amp;user=Blaby_Crysten_user" TargetMode="External"/><Relationship Id="rId34" Type="http://schemas.openxmlformats.org/officeDocument/2006/relationships/hyperlink" Target="http://pubseed.theseed.org/seedviewer.cgi?page=Organism&amp;organism=633149.4" TargetMode="External"/><Relationship Id="rId35" Type="http://schemas.openxmlformats.org/officeDocument/2006/relationships/hyperlink" Target="http://pubseed.theseed.org/seedviewer.cgi?page=Annotation&amp;feature=fig%7C633149.4.peg.2108&amp;user=Blaby_Crysten_user" TargetMode="External"/><Relationship Id="rId36" Type="http://schemas.openxmlformats.org/officeDocument/2006/relationships/hyperlink" Target="http://pubseed.theseed.org/seedviewer.cgi?page=Annotation&amp;feature=fig%7C633149.4.peg.2109&amp;user=Blaby_Crysten_user" TargetMode="External"/><Relationship Id="rId37" Type="http://schemas.openxmlformats.org/officeDocument/2006/relationships/hyperlink" Target="http://pubseed.theseed.org/seedviewer.cgi?page=Annotation&amp;feature=fig%7C633149.4.peg.2111&amp;user=Blaby_Crysten_user" TargetMode="External"/><Relationship Id="rId38" Type="http://schemas.openxmlformats.org/officeDocument/2006/relationships/hyperlink" Target="http://pubseed.theseed.org/seedviewer.cgi?page=Annotation&amp;feature=fig%7C633149.4.peg.2110&amp;user=Blaby_Crysten_user" TargetMode="External"/><Relationship Id="rId120" Type="http://schemas.openxmlformats.org/officeDocument/2006/relationships/hyperlink" Target="http://pubseed.theseed.org/seedviewer.cgi?page=Annotation&amp;feature=fig%7C1122135.3.peg.2344&amp;user=Blaby_Crysten_user" TargetMode="External"/><Relationship Id="rId121" Type="http://schemas.openxmlformats.org/officeDocument/2006/relationships/hyperlink" Target="http://pubseed.theseed.org/seedviewer.cgi?page=Annotation&amp;feature=fig%7C1122135.3.peg.2345&amp;user=Blaby_Crysten_user" TargetMode="External"/><Relationship Id="rId122" Type="http://schemas.openxmlformats.org/officeDocument/2006/relationships/hyperlink" Target="http://pubseed.theseed.org/seedviewer.cgi?page=Annotation&amp;feature=fig%7C1122135.3.peg.2347&amp;user=Blaby_Crysten_user" TargetMode="External"/><Relationship Id="rId123" Type="http://schemas.openxmlformats.org/officeDocument/2006/relationships/hyperlink" Target="http://pubseed.theseed.org/seedviewer.cgi?page=Annotation&amp;feature=fig%7C1122135.3.peg.2346&amp;user=Blaby_Crysten_user" TargetMode="External"/><Relationship Id="rId124" Type="http://schemas.openxmlformats.org/officeDocument/2006/relationships/hyperlink" Target="http://pubseed.theseed.org/seedviewer.cgi?page=Annotation&amp;feature=fig%7C1122135.3.peg.2348&amp;user=Blaby_Crysten_user" TargetMode="External"/><Relationship Id="rId125" Type="http://schemas.openxmlformats.org/officeDocument/2006/relationships/hyperlink" Target="http://pubseed.theseed.org/seedviewer.cgi?page=Annotation&amp;feature=fig%7C1122135.3.peg.2351&amp;user=Blaby_Crysten_user" TargetMode="External"/><Relationship Id="rId126" Type="http://schemas.openxmlformats.org/officeDocument/2006/relationships/hyperlink" Target="http://pubseed.theseed.org/seedviewer.cgi?page=Annotation&amp;feature=fig%7C1122135.3.peg.2349&amp;user=Blaby_Crysten_user" TargetMode="External"/><Relationship Id="rId127" Type="http://schemas.openxmlformats.org/officeDocument/2006/relationships/hyperlink" Target="http://pubseed.theseed.org/seedviewer.cgi?page=Annotation&amp;feature=fig%7C1122135.3.peg.2350&amp;user=Blaby_Crysten_user" TargetMode="External"/><Relationship Id="rId128" Type="http://schemas.openxmlformats.org/officeDocument/2006/relationships/hyperlink" Target="http://pubseed.theseed.org/seedviewer.cgi?page=Annotation&amp;feature=fig%7C1122135.3.peg.732&amp;user=Blaby_Crysten_user" TargetMode="External"/><Relationship Id="rId129" Type="http://schemas.openxmlformats.org/officeDocument/2006/relationships/hyperlink" Target="http://pubseed.theseed.org/seedviewer.cgi?page=Annotation&amp;feature=fig%7C1122135.3.peg.731&amp;user=Blaby_Crysten_user" TargetMode="External"/><Relationship Id="rId1060" Type="http://schemas.openxmlformats.org/officeDocument/2006/relationships/hyperlink" Target="http://pubseed.theseed.org/seedviewer.cgi?page=Annotation&amp;feature=fig%7C266779.9.peg.2951&amp;user=Blaby_Crysten_user" TargetMode="External"/><Relationship Id="rId1061" Type="http://schemas.openxmlformats.org/officeDocument/2006/relationships/hyperlink" Target="http://pubseed.theseed.org/seedviewer.cgi?page=Annotation&amp;feature=fig%7C266779.9.peg.2956&amp;user=Blaby_Crysten_user" TargetMode="External"/><Relationship Id="rId1062" Type="http://schemas.openxmlformats.org/officeDocument/2006/relationships/hyperlink" Target="http://pubseed.theseed.org/seedviewer.cgi?page=Annotation&amp;feature=fig%7C266779.9.peg.2955&amp;user=Blaby_Crysten_user" TargetMode="External"/><Relationship Id="rId1063" Type="http://schemas.openxmlformats.org/officeDocument/2006/relationships/hyperlink" Target="http://pubseed.theseed.org/seedviewer.cgi?page=Annotation&amp;feature=fig%7C266779.9.peg.1344&amp;user=Blaby_Crysten_user" TargetMode="External"/><Relationship Id="rId1064" Type="http://schemas.openxmlformats.org/officeDocument/2006/relationships/hyperlink" Target="http://pubseed.theseed.org/seedviewer.cgi?page=Annotation&amp;feature=fig%7C266779.9.peg.3528&amp;user=Blaby_Crysten_user" TargetMode="External"/><Relationship Id="rId1065" Type="http://schemas.openxmlformats.org/officeDocument/2006/relationships/hyperlink" Target="http://pubseed.theseed.org/seedviewer.cgi?page=Annotation&amp;feature=fig%7C266779.9.peg.1343&amp;user=Blaby_Crysten_user" TargetMode="External"/><Relationship Id="rId1066" Type="http://schemas.openxmlformats.org/officeDocument/2006/relationships/hyperlink" Target="http://pubseed.theseed.org/seedviewer.cgi?page=Annotation&amp;feature=fig%7C266779.9.peg.3529&amp;user=Blaby_Crysten_user" TargetMode="External"/><Relationship Id="rId1067" Type="http://schemas.openxmlformats.org/officeDocument/2006/relationships/hyperlink" Target="http://pubseed.theseed.org/seedviewer.cgi?page=Annotation&amp;feature=fig%7C266779.9.peg.1348&amp;user=Blaby_Crysten_user" TargetMode="External"/><Relationship Id="rId1068" Type="http://schemas.openxmlformats.org/officeDocument/2006/relationships/hyperlink" Target="http://pubseed.theseed.org/seedviewer.cgi?page=Annotation&amp;feature=fig%7C266779.9.peg.3528&amp;user=Blaby_Crysten_user" TargetMode="External"/><Relationship Id="rId1069" Type="http://schemas.openxmlformats.org/officeDocument/2006/relationships/hyperlink" Target="http://pubseed.theseed.org/seedviewer.cgi?page=Annotation&amp;feature=fig%7C266779.9.peg.1347&amp;user=Blaby_Crysten_user" TargetMode="External"/><Relationship Id="rId39" Type="http://schemas.openxmlformats.org/officeDocument/2006/relationships/hyperlink" Target="http://pubseed.theseed.org/seedviewer.cgi?page=Annotation&amp;feature=fig%7C633149.4.peg.2112&amp;user=Blaby_Crysten_user" TargetMode="External"/><Relationship Id="rId3740" Type="http://schemas.openxmlformats.org/officeDocument/2006/relationships/hyperlink" Target="http://pubseed.theseed.org/seedviewer.cgi?page=Annotation&amp;feature=fig%7C431944.4.peg.3542" TargetMode="External"/><Relationship Id="rId3741" Type="http://schemas.openxmlformats.org/officeDocument/2006/relationships/hyperlink" Target="https://www.ncbi.nlm.nih.gov/protein/WP_015088485.1?report=fasta" TargetMode="External"/><Relationship Id="rId3742" Type="http://schemas.openxmlformats.org/officeDocument/2006/relationships/hyperlink" Target="http://pubseed.theseed.org/seedviewer.cgi?page=Annotation&amp;feature=fig%7C1193729.4.peg.343" TargetMode="External"/><Relationship Id="rId3743" Type="http://schemas.openxmlformats.org/officeDocument/2006/relationships/hyperlink" Target="https://www.ncbi.nlm.nih.gov/protein/504901386?report=genbank&amp;log$=protalign&amp;blast_rank=1&amp;RID=VRK9Y63F014" TargetMode="External"/><Relationship Id="rId3744" Type="http://schemas.openxmlformats.org/officeDocument/2006/relationships/hyperlink" Target="http://pubseed.theseed.org/seedviewer.cgi?page=Annotation&amp;feature=fig%7C1238182.3.peg.406" TargetMode="External"/><Relationship Id="rId3745" Type="http://schemas.openxmlformats.org/officeDocument/2006/relationships/hyperlink" Target="http://pubseed.theseed.org/seedviewer.cgi?page=Annotation&amp;feature=fig%7C1238182.3.peg.406" TargetMode="External"/><Relationship Id="rId3746" Type="http://schemas.openxmlformats.org/officeDocument/2006/relationships/hyperlink" Target="http://pubseed.theseed.org/seedviewer.cgi?page=Annotation&amp;feature=fig%7C1238182.3.peg.406" TargetMode="External"/><Relationship Id="rId3747" Type="http://schemas.openxmlformats.org/officeDocument/2006/relationships/hyperlink" Target="http://pubseed.theseed.org/seedviewer.cgi?page=Annotation&amp;feature=fig%7C137722.3.peg.369" TargetMode="External"/><Relationship Id="rId3748" Type="http://schemas.openxmlformats.org/officeDocument/2006/relationships/hyperlink" Target="http://pubseed.theseed.org/seedviewer.cgi?page=Annotation&amp;feature=fig%7C137722.3.peg.369" TargetMode="External"/><Relationship Id="rId3749" Type="http://schemas.openxmlformats.org/officeDocument/2006/relationships/hyperlink" Target="http://pubseed.theseed.org/seedviewer.cgi?page=Annotation&amp;feature=fig%7C137722.3.peg.369" TargetMode="External"/><Relationship Id="rId670" Type="http://schemas.openxmlformats.org/officeDocument/2006/relationships/hyperlink" Target="http://pubseed.theseed.org/seedviewer.cgi?page=Annotation&amp;feature=fig%7C470735.4.peg.1780&amp;user=Blaby_Crysten_user" TargetMode="External"/><Relationship Id="rId671" Type="http://schemas.openxmlformats.org/officeDocument/2006/relationships/hyperlink" Target="http://pubseed.theseed.org/seedviewer.cgi?page=Annotation&amp;feature=fig%7C470735.4.peg.1778&amp;user=Blaby_Crysten_user" TargetMode="External"/><Relationship Id="rId672" Type="http://schemas.openxmlformats.org/officeDocument/2006/relationships/hyperlink" Target="http://pubseed.theseed.org/seedviewer.cgi?page=Annotation&amp;feature=fig%7C470735.4.peg.1775&amp;user=Blaby_Crysten_user" TargetMode="External"/><Relationship Id="rId673" Type="http://schemas.openxmlformats.org/officeDocument/2006/relationships/hyperlink" Target="http://pubseed.theseed.org/seedviewer.cgi?page=Annotation&amp;feature=fig%7C470735.4.peg.1777&amp;user=Blaby_Crysten_user" TargetMode="External"/><Relationship Id="rId674" Type="http://schemas.openxmlformats.org/officeDocument/2006/relationships/hyperlink" Target="http://pubseed.theseed.org/seedviewer.cgi?page=Annotation&amp;feature=fig%7C470735.4.peg.1776&amp;user=Blaby_Crysten_user" TargetMode="External"/><Relationship Id="rId675" Type="http://schemas.openxmlformats.org/officeDocument/2006/relationships/hyperlink" Target="http://pubseed.theseed.org/seedviewer.cgi?page=Annotation&amp;feature=fig%7C470735.4.peg.1884&amp;user=Blaby_Crysten_user" TargetMode="External"/><Relationship Id="rId676" Type="http://schemas.openxmlformats.org/officeDocument/2006/relationships/hyperlink" Target="http://pubseed.theseed.org/seedviewer.cgi?page=Annotation&amp;feature=fig%7C470735.4.peg.1883&amp;user=Blaby_Crysten_user" TargetMode="External"/><Relationship Id="rId677" Type="http://schemas.openxmlformats.org/officeDocument/2006/relationships/hyperlink" Target="http://pubseed.theseed.org/seedviewer.cgi?page=Annotation&amp;feature=fig%7C470735.4.peg.1888&amp;user=Blaby_Crysten_user" TargetMode="External"/><Relationship Id="rId678" Type="http://schemas.openxmlformats.org/officeDocument/2006/relationships/hyperlink" Target="http://pubseed.theseed.org/seedviewer.cgi?page=Annotation&amp;feature=fig%7C470735.4.peg.1886&amp;user=Blaby_Crysten_user" TargetMode="External"/><Relationship Id="rId679" Type="http://schemas.openxmlformats.org/officeDocument/2006/relationships/hyperlink" Target="http://pubseed.theseed.org/seedviewer.cgi?page=Annotation&amp;feature=fig%7C470735.4.peg.1887&amp;user=Blaby_Crysten_user" TargetMode="External"/><Relationship Id="rId3200" Type="http://schemas.openxmlformats.org/officeDocument/2006/relationships/hyperlink" Target="http://pubseed.theseed.org/seedviewer.cgi?page=Annotation&amp;feature=fig%7C272951.4.peg.518&amp;user=Blaby_Crysten_user" TargetMode="External"/><Relationship Id="rId3201" Type="http://schemas.openxmlformats.org/officeDocument/2006/relationships/hyperlink" Target="http://pubseed.theseed.org/seedviewer.cgi?page=Annotation&amp;feature=fig%7C272951.4.peg.331&amp;user=Blaby_Crysten_user" TargetMode="External"/><Relationship Id="rId3202" Type="http://schemas.openxmlformats.org/officeDocument/2006/relationships/hyperlink" Target="http://pubseed.theseed.org/seedviewer.cgi?page=Organism&amp;organism=941638.3" TargetMode="External"/><Relationship Id="rId3203" Type="http://schemas.openxmlformats.org/officeDocument/2006/relationships/hyperlink" Target="http://pubseed.theseed.org/seedviewer.cgi?page=Annotation&amp;feature=fig%7C941638.3.peg.672&amp;user=Blaby_Crysten_user" TargetMode="External"/><Relationship Id="rId3204" Type="http://schemas.openxmlformats.org/officeDocument/2006/relationships/hyperlink" Target="http://pubseed.theseed.org/seedviewer.cgi?page=Annotation&amp;feature=fig%7C941638.3.peg.674&amp;user=Blaby_Crysten_user" TargetMode="External"/><Relationship Id="rId3205" Type="http://schemas.openxmlformats.org/officeDocument/2006/relationships/hyperlink" Target="http://pubseed.theseed.org/seedviewer.cgi?page=Annotation&amp;feature=fig%7C941638.3.peg.298&amp;user=Blaby_Crysten_user" TargetMode="External"/><Relationship Id="rId3206" Type="http://schemas.openxmlformats.org/officeDocument/2006/relationships/hyperlink" Target="http://pubseed.theseed.org/seedviewer.cgi?page=Annotation&amp;feature=fig%7C941638.3.peg.501&amp;user=Blaby_Crysten_user" TargetMode="External"/><Relationship Id="rId3207" Type="http://schemas.openxmlformats.org/officeDocument/2006/relationships/hyperlink" Target="http://pubseed.theseed.org/seedviewer.cgi?page=Organism&amp;organism=293613.3" TargetMode="External"/><Relationship Id="rId3208" Type="http://schemas.openxmlformats.org/officeDocument/2006/relationships/hyperlink" Target="http://pubseed.theseed.org/seedviewer.cgi?page=Annotation&amp;feature=fig%7C293613.3.peg.718&amp;user=Blaby_Crysten_user" TargetMode="External"/><Relationship Id="rId3209" Type="http://schemas.openxmlformats.org/officeDocument/2006/relationships/hyperlink" Target="http://pubseed.theseed.org/seedviewer.cgi?page=Annotation&amp;feature=fig%7C293613.3.peg.716&amp;user=Blaby_Crysten_user" TargetMode="External"/><Relationship Id="rId40" Type="http://schemas.openxmlformats.org/officeDocument/2006/relationships/hyperlink" Target="http://pubseed.theseed.org/seedviewer.cgi?page=Annotation&amp;feature=fig%7C633149.4.peg.2115&amp;user=Blaby_Crysten_user" TargetMode="External"/><Relationship Id="rId41" Type="http://schemas.openxmlformats.org/officeDocument/2006/relationships/hyperlink" Target="http://pubseed.theseed.org/seedviewer.cgi?page=Annotation&amp;feature=fig%7C633149.4.peg.2113&amp;user=Blaby_Crysten_user" TargetMode="External"/><Relationship Id="rId42" Type="http://schemas.openxmlformats.org/officeDocument/2006/relationships/hyperlink" Target="http://pubseed.theseed.org/seedviewer.cgi?page=Annotation&amp;feature=fig%7C633149.4.peg.2114&amp;user=Blaby_Crysten_user" TargetMode="External"/><Relationship Id="rId43" Type="http://schemas.openxmlformats.org/officeDocument/2006/relationships/hyperlink" Target="http://pubseed.theseed.org/seedviewer.cgi?page=Annotation&amp;feature=fig%7C633149.4.peg.2080&amp;user=Blaby_Crysten_user" TargetMode="External"/><Relationship Id="rId44" Type="http://schemas.openxmlformats.org/officeDocument/2006/relationships/hyperlink" Target="http://pubseed.theseed.org/seedviewer.cgi?page=Annotation&amp;feature=fig%7C633149.4.peg.815&amp;user=Blaby_Crysten_user" TargetMode="External"/><Relationship Id="rId45" Type="http://schemas.openxmlformats.org/officeDocument/2006/relationships/hyperlink" Target="http://pubseed.theseed.org/seedviewer.cgi?page=Annotation&amp;feature=fig%7C633149.4.peg.2081&amp;user=Blaby_Crysten_user" TargetMode="External"/><Relationship Id="rId46" Type="http://schemas.openxmlformats.org/officeDocument/2006/relationships/hyperlink" Target="http://pubseed.theseed.org/seedviewer.cgi?page=Annotation&amp;feature=fig%7C633149.4.peg.814&amp;user=Blaby_Crysten_user" TargetMode="External"/><Relationship Id="rId47" Type="http://schemas.openxmlformats.org/officeDocument/2006/relationships/hyperlink" Target="http://pubseed.theseed.org/seedviewer.cgi?page=Annotation&amp;feature=fig%7C633149.4.peg.2080&amp;user=Blaby_Crysten_user" TargetMode="External"/><Relationship Id="rId48" Type="http://schemas.openxmlformats.org/officeDocument/2006/relationships/hyperlink" Target="http://pubseed.theseed.org/seedviewer.cgi?page=Annotation&amp;feature=fig%7C633149.4.peg.819&amp;user=Blaby_Crysten_user" TargetMode="External"/><Relationship Id="rId130" Type="http://schemas.openxmlformats.org/officeDocument/2006/relationships/hyperlink" Target="http://pubseed.theseed.org/seedviewer.cgi?page=Annotation&amp;feature=fig%7C1122135.3.peg.736&amp;user=Blaby_Crysten_user" TargetMode="External"/><Relationship Id="rId131" Type="http://schemas.openxmlformats.org/officeDocument/2006/relationships/hyperlink" Target="http://pubseed.theseed.org/seedviewer.cgi?page=Annotation&amp;feature=fig%7C1122135.3.peg.735&amp;user=Blaby_Crysten_user" TargetMode="External"/><Relationship Id="rId132" Type="http://schemas.openxmlformats.org/officeDocument/2006/relationships/hyperlink" Target="http://pubseed.theseed.org/seedviewer.cgi?page=Organism&amp;organism=1122137.3" TargetMode="External"/><Relationship Id="rId133" Type="http://schemas.openxmlformats.org/officeDocument/2006/relationships/hyperlink" Target="http://pubseed.theseed.org/seedviewer.cgi?page=Annotation&amp;feature=fig%7C1122137.3.peg.1923&amp;user=Blaby_Crysten_user" TargetMode="External"/><Relationship Id="rId134" Type="http://schemas.openxmlformats.org/officeDocument/2006/relationships/hyperlink" Target="http://pubseed.theseed.org/seedviewer.cgi?page=Annotation&amp;feature=fig%7C1122137.3.peg.2055&amp;user=Blaby_Crysten_user" TargetMode="External"/><Relationship Id="rId135" Type="http://schemas.openxmlformats.org/officeDocument/2006/relationships/hyperlink" Target="http://pubseed.theseed.org/seedviewer.cgi?page=Annotation&amp;feature=fig%7C1122137.3.peg.2056&amp;user=Blaby_Crysten_user" TargetMode="External"/><Relationship Id="rId136" Type="http://schemas.openxmlformats.org/officeDocument/2006/relationships/hyperlink" Target="http://pubseed.theseed.org/seedviewer.cgi?page=Annotation&amp;feature=fig%7C1122137.3.peg.2058&amp;user=Blaby_Crysten_user" TargetMode="External"/><Relationship Id="rId137" Type="http://schemas.openxmlformats.org/officeDocument/2006/relationships/hyperlink" Target="http://pubseed.theseed.org/seedviewer.cgi?page=Annotation&amp;feature=fig%7C1122137.3.peg.2057&amp;user=Blaby_Crysten_user" TargetMode="External"/><Relationship Id="rId138" Type="http://schemas.openxmlformats.org/officeDocument/2006/relationships/hyperlink" Target="http://pubseed.theseed.org/seedviewer.cgi?page=Annotation&amp;feature=fig%7C1122137.3.peg.2060&amp;user=Blaby_Crysten_user" TargetMode="External"/><Relationship Id="rId139" Type="http://schemas.openxmlformats.org/officeDocument/2006/relationships/hyperlink" Target="http://pubseed.theseed.org/seedviewer.cgi?page=Annotation&amp;feature=fig%7C1122137.3.peg.2063&amp;user=Blaby_Crysten_user" TargetMode="External"/><Relationship Id="rId1070" Type="http://schemas.openxmlformats.org/officeDocument/2006/relationships/hyperlink" Target="http://pubseed.theseed.org/seedviewer.cgi?page=Organism&amp;organism=411684.3" TargetMode="External"/><Relationship Id="rId1071" Type="http://schemas.openxmlformats.org/officeDocument/2006/relationships/hyperlink" Target="http://pubseed.theseed.org/seedviewer.cgi?page=Annotation&amp;feature=fig%7C411684.3.peg.3261&amp;user=Blaby_Crysten_user" TargetMode="External"/><Relationship Id="rId2500" Type="http://schemas.openxmlformats.org/officeDocument/2006/relationships/hyperlink" Target="http://pubseed.theseed.org/seedviewer.cgi?page=Annotation&amp;feature=fig%7C314265.3.peg.423&amp;user=Blaby_Crysten_user" TargetMode="External"/><Relationship Id="rId2501" Type="http://schemas.openxmlformats.org/officeDocument/2006/relationships/hyperlink" Target="http://pubseed.theseed.org/seedviewer.cgi?page=Annotation&amp;feature=fig%7C314265.3.peg.2212&amp;user=Blaby_Crysten_user" TargetMode="External"/><Relationship Id="rId2502" Type="http://schemas.openxmlformats.org/officeDocument/2006/relationships/hyperlink" Target="http://pubseed.theseed.org/seedviewer.cgi?page=Annotation&amp;feature=fig%7C314265.3.peg.2997&amp;user=Blaby_Crysten_user" TargetMode="External"/><Relationship Id="rId2503" Type="http://schemas.openxmlformats.org/officeDocument/2006/relationships/hyperlink" Target="http://pubseed.theseed.org/seedviewer.cgi?page=Annotation&amp;feature=fig%7C314265.3.peg.1893&amp;user=Blaby_Crysten_user" TargetMode="External"/><Relationship Id="rId2504" Type="http://schemas.openxmlformats.org/officeDocument/2006/relationships/hyperlink" Target="http://pubseed.theseed.org/seedviewer.cgi?page=Annotation&amp;feature=fig%7C314265.3.peg.2998&amp;user=Blaby_Crysten_user" TargetMode="External"/><Relationship Id="rId2505" Type="http://schemas.openxmlformats.org/officeDocument/2006/relationships/hyperlink" Target="http://pubseed.theseed.org/seedviewer.cgi?page=Annotation&amp;feature=fig%7C314265.3.peg.1889&amp;user=Blaby_Crysten_user" TargetMode="External"/><Relationship Id="rId2506" Type="http://schemas.openxmlformats.org/officeDocument/2006/relationships/hyperlink" Target="http://pubseed.theseed.org/seedviewer.cgi?page=Annotation&amp;feature=fig%7C314265.3.peg.2997&amp;user=Blaby_Crysten_user" TargetMode="External"/><Relationship Id="rId2507" Type="http://schemas.openxmlformats.org/officeDocument/2006/relationships/hyperlink" Target="http://pubseed.theseed.org/seedviewer.cgi?page=Annotation&amp;feature=fig%7C314265.3.peg.1890&amp;user=Blaby_Crysten_user" TargetMode="External"/><Relationship Id="rId2508" Type="http://schemas.openxmlformats.org/officeDocument/2006/relationships/hyperlink" Target="http://pubseed.theseed.org/seedviewer.cgi?page=Organism&amp;organism=391613.3" TargetMode="External"/><Relationship Id="rId2509" Type="http://schemas.openxmlformats.org/officeDocument/2006/relationships/hyperlink" Target="http://pubseed.theseed.org/seedviewer.cgi?page=Annotation&amp;feature=fig%7C391613.3.peg.3257&amp;user=Blaby_Crysten_user" TargetMode="External"/><Relationship Id="rId1072" Type="http://schemas.openxmlformats.org/officeDocument/2006/relationships/hyperlink" Target="http://pubseed.theseed.org/seedviewer.cgi?page=Annotation&amp;feature=fig%7C411684.3.peg.135&amp;user=Blaby_Crysten_user" TargetMode="External"/><Relationship Id="rId1073" Type="http://schemas.openxmlformats.org/officeDocument/2006/relationships/hyperlink" Target="http://pubseed.theseed.org/seedviewer.cgi?page=Annotation&amp;feature=fig%7C411684.3.peg.134&amp;user=Blaby_Crysten_user" TargetMode="External"/><Relationship Id="rId1074" Type="http://schemas.openxmlformats.org/officeDocument/2006/relationships/hyperlink" Target="http://pubseed.theseed.org/seedviewer.cgi?page=Annotation&amp;feature=fig%7C411684.3.peg.132&amp;user=Blaby_Crysten_user" TargetMode="External"/><Relationship Id="rId1075" Type="http://schemas.openxmlformats.org/officeDocument/2006/relationships/hyperlink" Target="http://pubseed.theseed.org/seedviewer.cgi?page=Annotation&amp;feature=fig%7C411684.3.peg.133&amp;user=Blaby_Crysten_user" TargetMode="External"/><Relationship Id="rId1076" Type="http://schemas.openxmlformats.org/officeDocument/2006/relationships/hyperlink" Target="http://pubseed.theseed.org/seedviewer.cgi?page=Annotation&amp;feature=fig%7C411684.3.peg.128&amp;user=Blaby_Crysten_user" TargetMode="External"/><Relationship Id="rId1077" Type="http://schemas.openxmlformats.org/officeDocument/2006/relationships/hyperlink" Target="http://pubseed.theseed.org/seedviewer.cgi?page=Annotation&amp;feature=fig%7C411684.3.peg.125&amp;user=Blaby_Crysten_user" TargetMode="External"/><Relationship Id="rId1078" Type="http://schemas.openxmlformats.org/officeDocument/2006/relationships/hyperlink" Target="http://pubseed.theseed.org/seedviewer.cgi?page=Annotation&amp;feature=fig%7C411684.3.peg.127&amp;user=Blaby_Crysten_user" TargetMode="External"/><Relationship Id="rId1079" Type="http://schemas.openxmlformats.org/officeDocument/2006/relationships/hyperlink" Target="http://pubseed.theseed.org/seedviewer.cgi?page=Annotation&amp;feature=fig%7C411684.3.peg.126&amp;user=Blaby_Crysten_user" TargetMode="External"/><Relationship Id="rId49" Type="http://schemas.openxmlformats.org/officeDocument/2006/relationships/hyperlink" Target="http://pubseed.theseed.org/seedviewer.cgi?page=Organism&amp;organism=509190.6" TargetMode="External"/><Relationship Id="rId3750" Type="http://schemas.openxmlformats.org/officeDocument/2006/relationships/hyperlink" Target="https://www.ncbi.nlm.nih.gov/protein/502737983?report=genbank&amp;log$=protalign&amp;blast_rank=1&amp;RID=VRKNCMJD01R" TargetMode="External"/><Relationship Id="rId3751" Type="http://schemas.openxmlformats.org/officeDocument/2006/relationships/hyperlink" Target="https://www.ncbi.nlm.nih.gov/protein/502737983?report=genbank&amp;log$=protalign&amp;blast_rank=1&amp;RID=VRKNCMJD01R" TargetMode="External"/><Relationship Id="rId3752" Type="http://schemas.openxmlformats.org/officeDocument/2006/relationships/hyperlink" Target="https://www.ncbi.nlm.nih.gov/protein/502737983?report=genbank&amp;log$=protalign&amp;blast_rank=1&amp;RID=VRKNCMJD01R" TargetMode="External"/><Relationship Id="rId3753" Type="http://schemas.openxmlformats.org/officeDocument/2006/relationships/hyperlink" Target="http://pubseed.theseed.org/seedviewer.cgi?page=Annotation&amp;feature=fig%7C862719.3.peg.2399" TargetMode="External"/><Relationship Id="rId3754" Type="http://schemas.openxmlformats.org/officeDocument/2006/relationships/hyperlink" Target="http://pubseed.theseed.org/seedviewer.cgi?page=Annotation&amp;feature=fig%7C862719.3.peg.2399" TargetMode="External"/><Relationship Id="rId3755" Type="http://schemas.openxmlformats.org/officeDocument/2006/relationships/hyperlink" Target="http://pubseed.theseed.org/seedviewer.cgi?page=Annotation&amp;feature=fig%7C192.7.peg.239" TargetMode="External"/><Relationship Id="rId3756" Type="http://schemas.openxmlformats.org/officeDocument/2006/relationships/hyperlink" Target="http://pubseed.theseed.org/seedviewer.cgi?page=Annotation&amp;feature=fig%7C192.7.peg.239" TargetMode="External"/><Relationship Id="rId3757" Type="http://schemas.openxmlformats.org/officeDocument/2006/relationships/hyperlink" Target="http://pubseed.theseed.org/seedviewer.cgi?page=Annotation&amp;feature=fig%7C192.7.peg.239" TargetMode="External"/><Relationship Id="rId3758" Type="http://schemas.openxmlformats.org/officeDocument/2006/relationships/hyperlink" Target="http://pubseed.theseed.org/seedviewer.cgi?page=Annotation&amp;feature=fig%7C192.7.peg.239" TargetMode="External"/><Relationship Id="rId3759" Type="http://schemas.openxmlformats.org/officeDocument/2006/relationships/hyperlink" Target="http://pubseed.theseed.org/seedviewer.cgi?page=Annotation&amp;feature=fig%7C192.7.peg.239" TargetMode="External"/><Relationship Id="rId1800" Type="http://schemas.openxmlformats.org/officeDocument/2006/relationships/hyperlink" Target="http://pubseed.theseed.org/seedviewer.cgi?page=Annotation&amp;feature=fig%7C1111106.3.peg.2217&amp;user=Blaby_Crysten_user" TargetMode="External"/><Relationship Id="rId1801" Type="http://schemas.openxmlformats.org/officeDocument/2006/relationships/hyperlink" Target="http://pubseed.theseed.org/seedviewer.cgi?page=Annotation&amp;feature=fig%7C1111106.3.peg.2949&amp;user=Blaby_Crysten_user" TargetMode="External"/><Relationship Id="rId1802" Type="http://schemas.openxmlformats.org/officeDocument/2006/relationships/hyperlink" Target="http://pubseed.theseed.org/seedviewer.cgi?page=Annotation&amp;feature=fig%7C1111106.3.peg.442&amp;user=Blaby_Crysten_user" TargetMode="External"/><Relationship Id="rId1803" Type="http://schemas.openxmlformats.org/officeDocument/2006/relationships/hyperlink" Target="http://pubseed.theseed.org/seedviewer.cgi?page=Annotation&amp;feature=fig%7C1111106.3.peg.2948&amp;user=Blaby_Crysten_user" TargetMode="External"/><Relationship Id="rId1804" Type="http://schemas.openxmlformats.org/officeDocument/2006/relationships/hyperlink" Target="http://pubseed.theseed.org/seedviewer.cgi?page=Annotation&amp;feature=fig%7C1111106.3.peg.441&amp;user=Blaby_Crysten_user" TargetMode="External"/><Relationship Id="rId1805" Type="http://schemas.openxmlformats.org/officeDocument/2006/relationships/hyperlink" Target="http://pubseed.theseed.org/seedviewer.cgi?page=Annotation&amp;feature=fig%7C1111106.3.peg.2953&amp;user=Blaby_Crysten_user" TargetMode="External"/><Relationship Id="rId1806" Type="http://schemas.openxmlformats.org/officeDocument/2006/relationships/hyperlink" Target="http://pubseed.theseed.org/seedviewer.cgi?page=Annotation&amp;feature=fig%7C1111106.3.peg.442&amp;user=Blaby_Crysten_user" TargetMode="External"/><Relationship Id="rId1807" Type="http://schemas.openxmlformats.org/officeDocument/2006/relationships/hyperlink" Target="http://pubseed.theseed.org/seedviewer.cgi?page=Annotation&amp;feature=fig%7C1111106.3.peg.2952&amp;user=Blaby_Crysten_user" TargetMode="External"/><Relationship Id="rId1808" Type="http://schemas.openxmlformats.org/officeDocument/2006/relationships/hyperlink" Target="http://pubseed.theseed.org/seedviewer.cgi?page=Organism&amp;organism=438753.4" TargetMode="External"/><Relationship Id="rId1809" Type="http://schemas.openxmlformats.org/officeDocument/2006/relationships/hyperlink" Target="http://pubseed.theseed.org/seedviewer.cgi?page=Annotation&amp;feature=fig%7C438753.4.peg.4725&amp;user=Blaby_Crysten_user" TargetMode="External"/><Relationship Id="rId680" Type="http://schemas.openxmlformats.org/officeDocument/2006/relationships/hyperlink" Target="http://pubseed.theseed.org/seedviewer.cgi?page=Organism&amp;organism=204722.5" TargetMode="External"/><Relationship Id="rId681" Type="http://schemas.openxmlformats.org/officeDocument/2006/relationships/hyperlink" Target="http://pubseed.theseed.org/seedviewer.cgi?page=Annotation&amp;feature=fig%7C204722.5.peg.379&amp;user=Blaby_Crysten_user" TargetMode="External"/><Relationship Id="rId682" Type="http://schemas.openxmlformats.org/officeDocument/2006/relationships/hyperlink" Target="http://pubseed.theseed.org/seedviewer.cgi?page=Annotation&amp;feature=fig%7C204722.5.peg.378&amp;user=Blaby_Crysten_user" TargetMode="External"/><Relationship Id="rId683" Type="http://schemas.openxmlformats.org/officeDocument/2006/relationships/hyperlink" Target="http://pubseed.theseed.org/seedviewer.cgi?page=Annotation&amp;feature=fig%7C204722.5.peg.376&amp;user=Blaby_Crysten_user" TargetMode="External"/><Relationship Id="rId684" Type="http://schemas.openxmlformats.org/officeDocument/2006/relationships/hyperlink" Target="http://pubseed.theseed.org/seedviewer.cgi?page=Annotation&amp;feature=fig%7C204722.5.peg.377&amp;user=Blaby_Crysten_user" TargetMode="External"/><Relationship Id="rId685" Type="http://schemas.openxmlformats.org/officeDocument/2006/relationships/hyperlink" Target="http://pubseed.theseed.org/seedviewer.cgi?page=Annotation&amp;feature=fig%7C204722.5.peg.375&amp;user=Blaby_Crysten_user" TargetMode="External"/><Relationship Id="rId686" Type="http://schemas.openxmlformats.org/officeDocument/2006/relationships/hyperlink" Target="http://pubseed.theseed.org/seedviewer.cgi?page=Annotation&amp;feature=fig%7C204722.5.peg.372&amp;user=Blaby_Crysten_user" TargetMode="External"/><Relationship Id="rId687" Type="http://schemas.openxmlformats.org/officeDocument/2006/relationships/hyperlink" Target="http://pubseed.theseed.org/seedviewer.cgi?page=Annotation&amp;feature=fig%7C204722.5.peg.374&amp;user=Blaby_Crysten_user" TargetMode="External"/><Relationship Id="rId688" Type="http://schemas.openxmlformats.org/officeDocument/2006/relationships/hyperlink" Target="http://pubseed.theseed.org/seedviewer.cgi?page=Annotation&amp;feature=fig%7C204722.5.peg.373&amp;user=Blaby_Crysten_user" TargetMode="External"/><Relationship Id="rId689" Type="http://schemas.openxmlformats.org/officeDocument/2006/relationships/hyperlink" Target="http://pubseed.theseed.org/seedviewer.cgi?page=Annotation&amp;feature=fig%7C204722.5.peg.483&amp;user=Blaby_Crysten_user" TargetMode="External"/><Relationship Id="rId3210" Type="http://schemas.openxmlformats.org/officeDocument/2006/relationships/hyperlink" Target="http://pubseed.theseed.org/seedviewer.cgi?page=Annotation&amp;feature=fig%7C293613.3.peg.183&amp;user=Blaby_Crysten_user" TargetMode="External"/><Relationship Id="rId3211" Type="http://schemas.openxmlformats.org/officeDocument/2006/relationships/hyperlink" Target="http://pubseed.theseed.org/seedviewer.cgi?page=Annotation&amp;feature=fig%7C293613.3.peg.866&amp;user=Blaby_Crysten_user" TargetMode="External"/><Relationship Id="rId3212" Type="http://schemas.openxmlformats.org/officeDocument/2006/relationships/hyperlink" Target="http://pubseed.theseed.org/seedviewer.cgi?page=Organism&amp;organism=272947.5" TargetMode="External"/><Relationship Id="rId3213" Type="http://schemas.openxmlformats.org/officeDocument/2006/relationships/hyperlink" Target="http://pubseed.theseed.org/seedviewer.cgi?page=Annotation&amp;feature=fig%7C272947.5.peg.418&amp;user=Blaby_Crysten_user" TargetMode="External"/><Relationship Id="rId3214" Type="http://schemas.openxmlformats.org/officeDocument/2006/relationships/hyperlink" Target="http://pubseed.theseed.org/seedviewer.cgi?page=Annotation&amp;feature=fig%7C272947.5.peg.419&amp;user=Blaby_Crysten_user" TargetMode="External"/><Relationship Id="rId3215" Type="http://schemas.openxmlformats.org/officeDocument/2006/relationships/hyperlink" Target="http://pubseed.theseed.org/seedviewer.cgi?page=Annotation&amp;feature=fig%7C272947.5.peg.198&amp;user=Blaby_Crysten_user" TargetMode="External"/><Relationship Id="rId3216" Type="http://schemas.openxmlformats.org/officeDocument/2006/relationships/hyperlink" Target="http://pubseed.theseed.org/seedviewer.cgi?page=Annotation&amp;feature=fig%7C272947.5.peg.313&amp;user=Blaby_Crysten_user" TargetMode="External"/><Relationship Id="rId3217" Type="http://schemas.openxmlformats.org/officeDocument/2006/relationships/hyperlink" Target="http://pubseed.theseed.org/seedviewer.cgi?page=Organism&amp;organism=257363.4" TargetMode="External"/><Relationship Id="rId3218" Type="http://schemas.openxmlformats.org/officeDocument/2006/relationships/hyperlink" Target="http://pubseed.theseed.org/seedviewer.cgi?page=Annotation&amp;feature=fig%7C257363.4.peg.413&amp;user=Blaby_Crysten_user" TargetMode="External"/><Relationship Id="rId3219" Type="http://schemas.openxmlformats.org/officeDocument/2006/relationships/hyperlink" Target="http://pubseed.theseed.org/seedviewer.cgi?page=Annotation&amp;feature=fig%7C257363.4.peg.415&amp;user=Blaby_Crysten_user" TargetMode="External"/><Relationship Id="rId50" Type="http://schemas.openxmlformats.org/officeDocument/2006/relationships/hyperlink" Target="http://pubseed.theseed.org/seedviewer.cgi?page=Annotation&amp;feature=fig%7C509190.6.peg.1927&amp;user=Blaby_Crysten_user" TargetMode="External"/><Relationship Id="rId51" Type="http://schemas.openxmlformats.org/officeDocument/2006/relationships/hyperlink" Target="http://pubseed.theseed.org/seedviewer.cgi?page=Annotation&amp;feature=fig%7C509190.6.peg.1928&amp;user=Blaby_Crysten_user" TargetMode="External"/><Relationship Id="rId52" Type="http://schemas.openxmlformats.org/officeDocument/2006/relationships/hyperlink" Target="http://pubseed.theseed.org/seedviewer.cgi?page=Annotation&amp;feature=fig%7C509190.6.peg.1930&amp;user=Blaby_Crysten_user" TargetMode="External"/><Relationship Id="rId53" Type="http://schemas.openxmlformats.org/officeDocument/2006/relationships/hyperlink" Target="http://pubseed.theseed.org/seedviewer.cgi?page=Annotation&amp;feature=fig%7C509190.6.peg.1929&amp;user=Blaby_Crysten_user" TargetMode="External"/><Relationship Id="rId54" Type="http://schemas.openxmlformats.org/officeDocument/2006/relationships/hyperlink" Target="http://pubseed.theseed.org/seedviewer.cgi?page=Annotation&amp;feature=fig%7C509190.6.peg.1931&amp;user=Blaby_Crysten_user" TargetMode="External"/><Relationship Id="rId55" Type="http://schemas.openxmlformats.org/officeDocument/2006/relationships/hyperlink" Target="http://pubseed.theseed.org/seedviewer.cgi?page=Annotation&amp;feature=fig%7C509190.6.peg.1934&amp;user=Blaby_Crysten_user" TargetMode="External"/><Relationship Id="rId56" Type="http://schemas.openxmlformats.org/officeDocument/2006/relationships/hyperlink" Target="http://pubseed.theseed.org/seedviewer.cgi?page=Annotation&amp;feature=fig%7C509190.6.peg.1932&amp;user=Blaby_Crysten_user" TargetMode="External"/><Relationship Id="rId57" Type="http://schemas.openxmlformats.org/officeDocument/2006/relationships/hyperlink" Target="http://pubseed.theseed.org/seedviewer.cgi?page=Annotation&amp;feature=fig%7C509190.6.peg.1933&amp;user=Blaby_Crysten_user" TargetMode="External"/><Relationship Id="rId58" Type="http://schemas.openxmlformats.org/officeDocument/2006/relationships/hyperlink" Target="http://pubseed.theseed.org/seedviewer.cgi?page=Annotation&amp;feature=fig%7C509190.6.peg.301&amp;user=Blaby_Crysten_user" TargetMode="External"/><Relationship Id="rId140" Type="http://schemas.openxmlformats.org/officeDocument/2006/relationships/hyperlink" Target="http://pubseed.theseed.org/seedviewer.cgi?page=Annotation&amp;feature=fig%7C1122137.3.peg.2061&amp;user=Blaby_Crysten_user" TargetMode="External"/><Relationship Id="rId141" Type="http://schemas.openxmlformats.org/officeDocument/2006/relationships/hyperlink" Target="http://pubseed.theseed.org/seedviewer.cgi?page=Annotation&amp;feature=fig%7C1122137.3.peg.2062&amp;user=Blaby_Crysten_user" TargetMode="External"/><Relationship Id="rId142" Type="http://schemas.openxmlformats.org/officeDocument/2006/relationships/hyperlink" Target="http://pubseed.theseed.org/seedviewer.cgi?page=Annotation&amp;feature=fig%7C1122137.3.peg.2960&amp;user=Blaby_Crysten_user" TargetMode="External"/><Relationship Id="rId143" Type="http://schemas.openxmlformats.org/officeDocument/2006/relationships/hyperlink" Target="http://pubseed.theseed.org/seedviewer.cgi?page=Annotation&amp;feature=fig%7C1122137.3.peg.2961&amp;user=Blaby_Crysten_user" TargetMode="External"/><Relationship Id="rId144" Type="http://schemas.openxmlformats.org/officeDocument/2006/relationships/hyperlink" Target="http://pubseed.theseed.org/seedviewer.cgi?page=Annotation&amp;feature=fig%7C1122137.3.peg.2956&amp;user=Blaby_Crysten_user" TargetMode="External"/><Relationship Id="rId145" Type="http://schemas.openxmlformats.org/officeDocument/2006/relationships/hyperlink" Target="http://pubseed.theseed.org/seedviewer.cgi?page=Annotation&amp;feature=fig%7C1122137.3.peg.2957&amp;user=Blaby_Crysten_user" TargetMode="External"/><Relationship Id="rId146" Type="http://schemas.openxmlformats.org/officeDocument/2006/relationships/hyperlink" Target="http://pubseed.theseed.org/seedviewer.cgi?page=Organism&amp;organism=314260.8" TargetMode="External"/><Relationship Id="rId147" Type="http://schemas.openxmlformats.org/officeDocument/2006/relationships/hyperlink" Target="http://pubseed.theseed.org/seedviewer.cgi?page=Annotation&amp;feature=fig%7C314260.8.peg.546&amp;user=Blaby_Crysten_user" TargetMode="External"/><Relationship Id="rId148" Type="http://schemas.openxmlformats.org/officeDocument/2006/relationships/hyperlink" Target="http://pubseed.theseed.org/seedviewer.cgi?page=Annotation&amp;feature=fig%7C314260.8.peg.547&amp;user=Blaby_Crysten_user" TargetMode="External"/><Relationship Id="rId149" Type="http://schemas.openxmlformats.org/officeDocument/2006/relationships/hyperlink" Target="http://pubseed.theseed.org/seedviewer.cgi?page=Annotation&amp;feature=fig%7C314260.8.peg.340&amp;user=Blaby_Crysten_user" TargetMode="External"/><Relationship Id="rId1080" Type="http://schemas.openxmlformats.org/officeDocument/2006/relationships/hyperlink" Target="http://pubseed.theseed.org/seedviewer.cgi?page=Annotation&amp;feature=fig%7C411684.3.peg.2829&amp;user=Blaby_Crysten_user" TargetMode="External"/><Relationship Id="rId1081" Type="http://schemas.openxmlformats.org/officeDocument/2006/relationships/hyperlink" Target="http://pubseed.theseed.org/seedviewer.cgi?page=Annotation&amp;feature=fig%7C411684.3.peg.2828&amp;user=Blaby_Crysten_user" TargetMode="External"/><Relationship Id="rId2510" Type="http://schemas.openxmlformats.org/officeDocument/2006/relationships/hyperlink" Target="http://pubseed.theseed.org/seedviewer.cgi?page=Annotation&amp;feature=fig%7C391613.3.peg.2510&amp;user=Blaby_Crysten_user" TargetMode="External"/><Relationship Id="rId2511" Type="http://schemas.openxmlformats.org/officeDocument/2006/relationships/hyperlink" Target="http://pubseed.theseed.org/seedviewer.cgi?page=Annotation&amp;feature=fig%7C391613.3.peg.2511&amp;user=Blaby_Crysten_user" TargetMode="External"/><Relationship Id="rId2512" Type="http://schemas.openxmlformats.org/officeDocument/2006/relationships/hyperlink" Target="http://pubseed.theseed.org/seedviewer.cgi?page=Annotation&amp;feature=fig%7C391613.3.peg.2513&amp;user=Blaby_Crysten_user" TargetMode="External"/><Relationship Id="rId2513" Type="http://schemas.openxmlformats.org/officeDocument/2006/relationships/hyperlink" Target="http://pubseed.theseed.org/seedviewer.cgi?page=Annotation&amp;feature=fig%7C391613.3.peg.2512&amp;user=Blaby_Crysten_user" TargetMode="External"/><Relationship Id="rId2514" Type="http://schemas.openxmlformats.org/officeDocument/2006/relationships/hyperlink" Target="http://pubseed.theseed.org/seedviewer.cgi?page=Annotation&amp;feature=fig%7C391613.3.peg.2516&amp;user=Blaby_Crysten_user" TargetMode="External"/><Relationship Id="rId2515" Type="http://schemas.openxmlformats.org/officeDocument/2006/relationships/hyperlink" Target="http://pubseed.theseed.org/seedviewer.cgi?page=Annotation&amp;feature=fig%7C391613.3.peg.2519&amp;user=Blaby_Crysten_user" TargetMode="External"/><Relationship Id="rId2516" Type="http://schemas.openxmlformats.org/officeDocument/2006/relationships/hyperlink" Target="http://pubseed.theseed.org/seedviewer.cgi?page=Annotation&amp;feature=fig%7C391613.3.peg.2517&amp;user=Blaby_Crysten_user" TargetMode="External"/><Relationship Id="rId2517" Type="http://schemas.openxmlformats.org/officeDocument/2006/relationships/hyperlink" Target="http://pubseed.theseed.org/seedviewer.cgi?page=Annotation&amp;feature=fig%7C391613.3.peg.2518&amp;user=Blaby_Crysten_user" TargetMode="External"/><Relationship Id="rId2518" Type="http://schemas.openxmlformats.org/officeDocument/2006/relationships/hyperlink" Target="http://pubseed.theseed.org/seedviewer.cgi?page=Annotation&amp;feature=fig%7C391613.3.peg.1012&amp;user=Blaby_Crysten_user" TargetMode="External"/><Relationship Id="rId2519" Type="http://schemas.openxmlformats.org/officeDocument/2006/relationships/hyperlink" Target="http://pubseed.theseed.org/seedviewer.cgi?page=Annotation&amp;feature=fig%7C391613.3.peg.98&amp;user=Blaby_Crysten_user" TargetMode="External"/><Relationship Id="rId1082" Type="http://schemas.openxmlformats.org/officeDocument/2006/relationships/hyperlink" Target="http://pubseed.theseed.org/seedviewer.cgi?page=Annotation&amp;feature=fig%7C411684.3.peg.2833&amp;user=Blaby_Crysten_user" TargetMode="External"/><Relationship Id="rId1083" Type="http://schemas.openxmlformats.org/officeDocument/2006/relationships/hyperlink" Target="http://pubseed.theseed.org/seedviewer.cgi?page=Annotation&amp;feature=fig%7C411684.3.peg.2832&amp;user=Blaby_Crysten_user" TargetMode="External"/><Relationship Id="rId1084" Type="http://schemas.openxmlformats.org/officeDocument/2006/relationships/hyperlink" Target="http://pubseed.theseed.org/seedviewer.cgi?page=Organism&amp;organism=1116369.3" TargetMode="External"/><Relationship Id="rId1085" Type="http://schemas.openxmlformats.org/officeDocument/2006/relationships/hyperlink" Target="http://pubseed.theseed.org/seedviewer.cgi?page=Annotation&amp;feature=fig%7C1116369.3.peg.1796&amp;user=Blaby_Crysten_user" TargetMode="External"/><Relationship Id="rId1086" Type="http://schemas.openxmlformats.org/officeDocument/2006/relationships/hyperlink" Target="http://pubseed.theseed.org/seedviewer.cgi?page=Annotation&amp;feature=fig%7C1116369.3.peg.4958&amp;user=Blaby_Crysten_user" TargetMode="External"/><Relationship Id="rId1087" Type="http://schemas.openxmlformats.org/officeDocument/2006/relationships/hyperlink" Target="http://pubseed.theseed.org/seedviewer.cgi?page=Annotation&amp;feature=fig%7C1116369.3.peg.4959&amp;user=Blaby_Crysten_user" TargetMode="External"/><Relationship Id="rId1088" Type="http://schemas.openxmlformats.org/officeDocument/2006/relationships/hyperlink" Target="http://pubseed.theseed.org/seedviewer.cgi?page=Annotation&amp;feature=fig%7C1116369.3.peg.4961&amp;user=Blaby_Crysten_user" TargetMode="External"/><Relationship Id="rId1089" Type="http://schemas.openxmlformats.org/officeDocument/2006/relationships/hyperlink" Target="http://pubseed.theseed.org/seedviewer.cgi?page=Annotation&amp;feature=fig%7C1116369.3.peg.4960&amp;user=Blaby_Crysten_user" TargetMode="External"/><Relationship Id="rId59" Type="http://schemas.openxmlformats.org/officeDocument/2006/relationships/hyperlink" Target="http://pubseed.theseed.org/seedviewer.cgi?page=Annotation&amp;feature=fig%7C509190.6.peg.300&amp;user=Blaby_Crysten_user" TargetMode="External"/><Relationship Id="rId3760" Type="http://schemas.openxmlformats.org/officeDocument/2006/relationships/hyperlink" Target="https://www.ncbi.nlm.nih.gov/protein/504014872?report=genbank&amp;log$=prottop&amp;blast_rank=1&amp;RID=VRR259Z1014" TargetMode="External"/><Relationship Id="rId3761" Type="http://schemas.openxmlformats.org/officeDocument/2006/relationships/hyperlink" Target="https://www.ncbi.nlm.nih.gov/protein/504014872?report=genbank&amp;log$=prottop&amp;blast_rank=1&amp;RID=VRR259Z1014" TargetMode="External"/><Relationship Id="rId3762" Type="http://schemas.openxmlformats.org/officeDocument/2006/relationships/hyperlink" Target="http://pubseed.theseed.org/seedviewer.cgi?page=Annotation&amp;feature=fig%7C525371.3.peg.402" TargetMode="External"/><Relationship Id="rId3763" Type="http://schemas.openxmlformats.org/officeDocument/2006/relationships/hyperlink" Target="http://pubseed.theseed.org/seedviewer.cgi?page=Annotation&amp;feature=fig%7C525371.3.peg.402" TargetMode="External"/><Relationship Id="rId3764" Type="http://schemas.openxmlformats.org/officeDocument/2006/relationships/hyperlink" Target="http://pubseed.theseed.org/seedviewer.cgi?page=Annotation&amp;feature=fig%7C525371.3.peg.399" TargetMode="External"/><Relationship Id="rId3765" Type="http://schemas.openxmlformats.org/officeDocument/2006/relationships/hyperlink" Target="http://pubseed.theseed.org/seedviewer.cgi?page=Annotation&amp;feature=fig%7C525371.3.peg.399" TargetMode="External"/><Relationship Id="rId3766" Type="http://schemas.openxmlformats.org/officeDocument/2006/relationships/hyperlink" Target="http://pubseed.theseed.org/seedviewer.cgi?page=Annotation&amp;feature=fig%7C1187851.3.peg.4138" TargetMode="External"/><Relationship Id="rId3767" Type="http://schemas.openxmlformats.org/officeDocument/2006/relationships/hyperlink" Target="http://pubseed.theseed.org/seedviewer.cgi?page=Annotation&amp;feature=fig%7C1187851.3.peg.4138" TargetMode="External"/><Relationship Id="rId3768" Type="http://schemas.openxmlformats.org/officeDocument/2006/relationships/hyperlink" Target="http://pubseed.theseed.org/seedviewer.cgi?page=Annotation&amp;feature=fig%7C375451.14.peg.1227&amp;user=Blaby_Crysten_user" TargetMode="External"/><Relationship Id="rId3769" Type="http://schemas.openxmlformats.org/officeDocument/2006/relationships/hyperlink" Target="http://pubseed.theseed.org/seedviewer.cgi?page=Annotation&amp;feature=fig%7C911045.3.peg.1733" TargetMode="External"/><Relationship Id="rId1810" Type="http://schemas.openxmlformats.org/officeDocument/2006/relationships/hyperlink" Target="http://pubseed.theseed.org/seedviewer.cgi?page=Annotation&amp;feature=fig%7C438753.4.peg.4717&amp;user=Blaby_Crysten_user" TargetMode="External"/><Relationship Id="rId1811" Type="http://schemas.openxmlformats.org/officeDocument/2006/relationships/hyperlink" Target="http://pubseed.theseed.org/seedviewer.cgi?page=Annotation&amp;feature=fig%7C438753.4.peg.4718&amp;user=Blaby_Crysten_user" TargetMode="External"/><Relationship Id="rId1812" Type="http://schemas.openxmlformats.org/officeDocument/2006/relationships/hyperlink" Target="http://pubseed.theseed.org/seedviewer.cgi?page=Annotation&amp;feature=fig%7C438753.4.peg.4720&amp;user=Blaby_Crysten_user" TargetMode="External"/><Relationship Id="rId1813" Type="http://schemas.openxmlformats.org/officeDocument/2006/relationships/hyperlink" Target="http://pubseed.theseed.org/seedviewer.cgi?page=Annotation&amp;feature=fig%7C438753.4.peg.4719&amp;user=Blaby_Crysten_user" TargetMode="External"/><Relationship Id="rId1814" Type="http://schemas.openxmlformats.org/officeDocument/2006/relationships/hyperlink" Target="http://pubseed.theseed.org/seedviewer.cgi?page=Annotation&amp;feature=fig%7C438753.4.peg.4721&amp;user=Blaby_Crysten_user" TargetMode="External"/><Relationship Id="rId1815" Type="http://schemas.openxmlformats.org/officeDocument/2006/relationships/hyperlink" Target="http://pubseed.theseed.org/seedviewer.cgi?page=Annotation&amp;feature=fig%7C438753.4.peg.4724&amp;user=Blaby_Crysten_user" TargetMode="External"/><Relationship Id="rId1816" Type="http://schemas.openxmlformats.org/officeDocument/2006/relationships/hyperlink" Target="http://pubseed.theseed.org/seedviewer.cgi?page=Annotation&amp;feature=fig%7C438753.4.peg.4722&amp;user=Blaby_Crysten_user" TargetMode="External"/><Relationship Id="rId1817" Type="http://schemas.openxmlformats.org/officeDocument/2006/relationships/hyperlink" Target="http://pubseed.theseed.org/seedviewer.cgi?page=Annotation&amp;feature=fig%7C438753.4.peg.4723&amp;user=Blaby_Crysten_user" TargetMode="External"/><Relationship Id="rId1818" Type="http://schemas.openxmlformats.org/officeDocument/2006/relationships/hyperlink" Target="http://pubseed.theseed.org/seedviewer.cgi?page=Annotation&amp;feature=fig%7C438753.4.peg.3103&amp;user=Blaby_Crysten_user" TargetMode="External"/><Relationship Id="rId1819" Type="http://schemas.openxmlformats.org/officeDocument/2006/relationships/hyperlink" Target="http://pubseed.theseed.org/seedviewer.cgi?page=Annotation&amp;feature=fig%7C438753.4.peg.3104&amp;user=Blaby_Crysten_user" TargetMode="External"/><Relationship Id="rId690" Type="http://schemas.openxmlformats.org/officeDocument/2006/relationships/hyperlink" Target="http://pubseed.theseed.org/seedviewer.cgi?page=Annotation&amp;feature=fig%7C204722.5.peg.482&amp;user=Blaby_Crysten_user" TargetMode="External"/><Relationship Id="rId691" Type="http://schemas.openxmlformats.org/officeDocument/2006/relationships/hyperlink" Target="http://pubseed.theseed.org/seedviewer.cgi?page=Annotation&amp;feature=fig%7C204722.5.peg.487&amp;user=Blaby_Crysten_user" TargetMode="External"/><Relationship Id="rId692" Type="http://schemas.openxmlformats.org/officeDocument/2006/relationships/hyperlink" Target="http://pubseed.theseed.org/seedviewer.cgi?page=Annotation&amp;feature=fig%7C204722.5.peg.485&amp;user=Blaby_Crysten_user" TargetMode="External"/><Relationship Id="rId693" Type="http://schemas.openxmlformats.org/officeDocument/2006/relationships/hyperlink" Target="http://pubseed.theseed.org/seedviewer.cgi?page=Annotation&amp;feature=fig%7C204722.5.peg.486&amp;user=Blaby_Crysten_user" TargetMode="External"/><Relationship Id="rId694" Type="http://schemas.openxmlformats.org/officeDocument/2006/relationships/hyperlink" Target="http://pubseed.theseed.org/seedviewer.cgi?page=Organism&amp;organism=439375.7" TargetMode="External"/><Relationship Id="rId695" Type="http://schemas.openxmlformats.org/officeDocument/2006/relationships/hyperlink" Target="http://pubseed.theseed.org/seedviewer.cgi?page=Annotation&amp;feature=fig%7C439375.7.peg.4627&amp;user=Blaby_Crysten_user" TargetMode="External"/><Relationship Id="rId696" Type="http://schemas.openxmlformats.org/officeDocument/2006/relationships/hyperlink" Target="http://pubseed.theseed.org/seedviewer.cgi?page=Annotation&amp;feature=fig%7C439375.7.peg.500&amp;user=Blaby_Crysten_user" TargetMode="External"/><Relationship Id="rId697" Type="http://schemas.openxmlformats.org/officeDocument/2006/relationships/hyperlink" Target="http://pubseed.theseed.org/seedviewer.cgi?page=Annotation&amp;feature=fig%7C439375.7.peg.499&amp;user=Blaby_Crysten_user" TargetMode="External"/><Relationship Id="rId698" Type="http://schemas.openxmlformats.org/officeDocument/2006/relationships/hyperlink" Target="http://pubseed.theseed.org/seedviewer.cgi?page=Annotation&amp;feature=fig%7C439375.7.peg.496&amp;user=Blaby_Crysten_user" TargetMode="External"/><Relationship Id="rId699" Type="http://schemas.openxmlformats.org/officeDocument/2006/relationships/hyperlink" Target="http://pubseed.theseed.org/seedviewer.cgi?page=Annotation&amp;feature=fig%7C439375.7.peg.497&amp;user=Blaby_Crysten_user" TargetMode="External"/><Relationship Id="rId3220" Type="http://schemas.openxmlformats.org/officeDocument/2006/relationships/hyperlink" Target="http://pubseed.theseed.org/seedviewer.cgi?page=Annotation&amp;feature=fig%7C257363.4.peg.419&amp;user=Blaby_Crysten_user" TargetMode="External"/><Relationship Id="rId3221" Type="http://schemas.openxmlformats.org/officeDocument/2006/relationships/hyperlink" Target="http://pubseed.theseed.org/seedviewer.cgi?page=Annotation&amp;feature=fig%7C257363.4.peg.420&amp;user=Blaby_Crysten_user" TargetMode="External"/><Relationship Id="rId3222" Type="http://schemas.openxmlformats.org/officeDocument/2006/relationships/hyperlink" Target="http://pubseed.theseed.org/seedviewer.cgi?page=Annotation&amp;feature=fig%7C257363.4.peg.189&amp;user=Blaby_Crysten_user" TargetMode="External"/><Relationship Id="rId3223" Type="http://schemas.openxmlformats.org/officeDocument/2006/relationships/hyperlink" Target="http://pubseed.theseed.org/seedviewer.cgi?page=Organism&amp;organism=391896.4" TargetMode="External"/><Relationship Id="rId3224" Type="http://schemas.openxmlformats.org/officeDocument/2006/relationships/hyperlink" Target="http://pubseed.theseed.org/seedviewer.cgi?page=Annotation&amp;feature=fig%7C391896.4.peg.506&amp;user=Blaby_Crysten_user" TargetMode="External"/><Relationship Id="rId3225" Type="http://schemas.openxmlformats.org/officeDocument/2006/relationships/hyperlink" Target="http://pubseed.theseed.org/seedviewer.cgi?page=Annotation&amp;feature=fig%7C391896.4.peg.509&amp;user=Blaby_Crysten_user" TargetMode="External"/><Relationship Id="rId3226" Type="http://schemas.openxmlformats.org/officeDocument/2006/relationships/hyperlink" Target="http://pubseed.theseed.org/seedviewer.cgi?page=Annotation&amp;feature=fig%7C391896.4.peg.380&amp;user=Blaby_Crysten_user" TargetMode="External"/><Relationship Id="rId3227" Type="http://schemas.openxmlformats.org/officeDocument/2006/relationships/hyperlink" Target="http://pubseed.theseed.org/seedviewer.cgi?page=Annotation&amp;feature=fig%7C391896.4.peg.630&amp;user=Blaby_Crysten_user" TargetMode="External"/><Relationship Id="rId3228" Type="http://schemas.openxmlformats.org/officeDocument/2006/relationships/hyperlink" Target="http://pubseed.theseed.org/seedviewer.cgi?page=Organism&amp;organism=336407.7" TargetMode="External"/><Relationship Id="rId3229" Type="http://schemas.openxmlformats.org/officeDocument/2006/relationships/hyperlink" Target="http://pubseed.theseed.org/seedviewer.cgi?page=Annotation&amp;feature=fig%7C336407.7.peg.1014&amp;user=Blaby_Crysten_user" TargetMode="External"/><Relationship Id="rId60" Type="http://schemas.openxmlformats.org/officeDocument/2006/relationships/hyperlink" Target="http://pubseed.theseed.org/seedviewer.cgi?page=Annotation&amp;feature=fig%7C509190.6.peg.305&amp;user=Blaby_Crysten_user" TargetMode="External"/><Relationship Id="rId61" Type="http://schemas.openxmlformats.org/officeDocument/2006/relationships/hyperlink" Target="http://pubseed.theseed.org/seedviewer.cgi?page=Annotation&amp;feature=fig%7C509190.6.peg.304&amp;user=Blaby_Crysten_user" TargetMode="External"/><Relationship Id="rId62" Type="http://schemas.openxmlformats.org/officeDocument/2006/relationships/hyperlink" Target="http://pubseed.theseed.org/seedviewer.cgi?page=Organism&amp;organism=366602.8" TargetMode="External"/><Relationship Id="rId63" Type="http://schemas.openxmlformats.org/officeDocument/2006/relationships/hyperlink" Target="http://pubseed.theseed.org/seedviewer.cgi?page=Annotation&amp;feature=fig%7C366602.8.peg.2825&amp;user=Blaby_Crysten_user" TargetMode="External"/><Relationship Id="rId64" Type="http://schemas.openxmlformats.org/officeDocument/2006/relationships/hyperlink" Target="http://pubseed.theseed.org/seedviewer.cgi?page=Annotation&amp;feature=fig%7C366602.8.peg.2826&amp;user=Blaby_Crysten_user" TargetMode="External"/><Relationship Id="rId65" Type="http://schemas.openxmlformats.org/officeDocument/2006/relationships/hyperlink" Target="http://pubseed.theseed.org/seedviewer.cgi?page=Annotation&amp;feature=fig%7C366602.8.peg.2828&amp;user=Blaby_Crysten_user" TargetMode="External"/><Relationship Id="rId66" Type="http://schemas.openxmlformats.org/officeDocument/2006/relationships/hyperlink" Target="http://pubseed.theseed.org/seedviewer.cgi?page=Annotation&amp;feature=fig%7C366602.8.peg.2827&amp;user=Blaby_Crysten_user" TargetMode="External"/><Relationship Id="rId67" Type="http://schemas.openxmlformats.org/officeDocument/2006/relationships/hyperlink" Target="http://pubseed.theseed.org/seedviewer.cgi?page=Annotation&amp;feature=fig%7C366602.8.peg.2829&amp;user=Blaby_Crysten_user" TargetMode="External"/><Relationship Id="rId68" Type="http://schemas.openxmlformats.org/officeDocument/2006/relationships/hyperlink" Target="http://pubseed.theseed.org/seedviewer.cgi?page=Annotation&amp;feature=fig%7C366602.8.peg.2832&amp;user=Blaby_Crysten_user" TargetMode="External"/><Relationship Id="rId150" Type="http://schemas.openxmlformats.org/officeDocument/2006/relationships/hyperlink" Target="http://pubseed.theseed.org/seedviewer.cgi?page=Annotation&amp;feature=fig%7C314260.8.peg.542&amp;user=Blaby_Crysten_user" TargetMode="External"/><Relationship Id="rId151" Type="http://schemas.openxmlformats.org/officeDocument/2006/relationships/hyperlink" Target="http://pubseed.theseed.org/seedviewer.cgi?page=Organism&amp;organism=287752.3" TargetMode="External"/><Relationship Id="rId152" Type="http://schemas.openxmlformats.org/officeDocument/2006/relationships/hyperlink" Target="http://pubseed.theseed.org/seedviewer.cgi?page=Annotation&amp;feature=fig%7C287752.3.peg.2224&amp;user=Blaby_Crysten_user" TargetMode="External"/><Relationship Id="rId153" Type="http://schemas.openxmlformats.org/officeDocument/2006/relationships/hyperlink" Target="http://pubseed.theseed.org/seedviewer.cgi?page=Annotation&amp;feature=fig%7C287752.3.peg.2557&amp;user=Blaby_Crysten_user" TargetMode="External"/><Relationship Id="rId154" Type="http://schemas.openxmlformats.org/officeDocument/2006/relationships/hyperlink" Target="http://pubseed.theseed.org/seedviewer.cgi?page=Annotation&amp;feature=fig%7C287752.3.peg.2556&amp;user=Blaby_Crysten_user" TargetMode="External"/><Relationship Id="rId155" Type="http://schemas.openxmlformats.org/officeDocument/2006/relationships/hyperlink" Target="http://pubseed.theseed.org/seedviewer.cgi?page=Annotation&amp;feature=fig%7C287752.3.peg.2554&amp;user=Blaby_Crysten_user" TargetMode="External"/><Relationship Id="rId156" Type="http://schemas.openxmlformats.org/officeDocument/2006/relationships/hyperlink" Target="http://pubseed.theseed.org/seedviewer.cgi?page=Annotation&amp;feature=fig%7C287752.3.peg.2555&amp;user=Blaby_Crysten_user" TargetMode="External"/><Relationship Id="rId157" Type="http://schemas.openxmlformats.org/officeDocument/2006/relationships/hyperlink" Target="http://pubseed.theseed.org/seedviewer.cgi?page=Annotation&amp;feature=fig%7C287752.3.peg.2553&amp;user=Blaby_Crysten_user" TargetMode="External"/><Relationship Id="rId158" Type="http://schemas.openxmlformats.org/officeDocument/2006/relationships/hyperlink" Target="http://pubseed.theseed.org/seedviewer.cgi?page=Annotation&amp;feature=fig%7C287752.3.peg.2550&amp;user=Blaby_Crysten_user" TargetMode="External"/><Relationship Id="rId159" Type="http://schemas.openxmlformats.org/officeDocument/2006/relationships/hyperlink" Target="http://pubseed.theseed.org/seedviewer.cgi?page=Annotation&amp;feature=fig%7C287752.3.peg.2552&amp;user=Blaby_Crysten_user" TargetMode="External"/><Relationship Id="rId1090" Type="http://schemas.openxmlformats.org/officeDocument/2006/relationships/hyperlink" Target="http://pubseed.theseed.org/seedviewer.cgi?page=Annotation&amp;feature=fig%7C1116369.3.peg.4962&amp;user=Blaby_Crysten_user" TargetMode="External"/><Relationship Id="rId1091" Type="http://schemas.openxmlformats.org/officeDocument/2006/relationships/hyperlink" Target="http://pubseed.theseed.org/seedviewer.cgi?page=Annotation&amp;feature=fig%7C1116369.3.peg.4965&amp;user=Blaby_Crysten_user" TargetMode="External"/><Relationship Id="rId2520" Type="http://schemas.openxmlformats.org/officeDocument/2006/relationships/hyperlink" Target="http://pubseed.theseed.org/seedviewer.cgi?page=Annotation&amp;feature=fig%7C391613.3.peg.94&amp;user=Blaby_Crysten_user" TargetMode="External"/><Relationship Id="rId2521" Type="http://schemas.openxmlformats.org/officeDocument/2006/relationships/hyperlink" Target="http://pubseed.theseed.org/seedviewer.cgi?page=Annotation&amp;feature=fig%7C391613.3.peg.95&amp;user=Blaby_Crysten_user" TargetMode="External"/><Relationship Id="rId2522" Type="http://schemas.openxmlformats.org/officeDocument/2006/relationships/hyperlink" Target="http://pubseed.theseed.org/seedviewer.cgi?page=Organism&amp;organism=644107.3" TargetMode="External"/><Relationship Id="rId2523" Type="http://schemas.openxmlformats.org/officeDocument/2006/relationships/hyperlink" Target="http://pubseed.theseed.org/seedviewer.cgi?page=Annotation&amp;feature=fig%7C644107.3.peg.2561&amp;user=Blaby_Crysten_user" TargetMode="External"/><Relationship Id="rId2524" Type="http://schemas.openxmlformats.org/officeDocument/2006/relationships/hyperlink" Target="http://pubseed.theseed.org/seedviewer.cgi?page=Annotation&amp;feature=fig%7C644107.3.peg.1231&amp;user=Blaby_Crysten_user" TargetMode="External"/><Relationship Id="rId2525" Type="http://schemas.openxmlformats.org/officeDocument/2006/relationships/hyperlink" Target="http://pubseed.theseed.org/seedviewer.cgi?page=Annotation&amp;feature=fig%7C644107.3.peg.1232&amp;user=Blaby_Crysten_user" TargetMode="External"/><Relationship Id="rId2526" Type="http://schemas.openxmlformats.org/officeDocument/2006/relationships/hyperlink" Target="http://pubseed.theseed.org/seedviewer.cgi?page=Annotation&amp;feature=fig%7C644107.3.peg.1234&amp;user=Blaby_Crysten_user" TargetMode="External"/><Relationship Id="rId2527" Type="http://schemas.openxmlformats.org/officeDocument/2006/relationships/hyperlink" Target="http://pubseed.theseed.org/seedviewer.cgi?page=Annotation&amp;feature=fig%7C644107.3.peg.1233&amp;user=Blaby_Crysten_user" TargetMode="External"/><Relationship Id="rId2528" Type="http://schemas.openxmlformats.org/officeDocument/2006/relationships/hyperlink" Target="http://pubseed.theseed.org/seedviewer.cgi?page=Annotation&amp;feature=fig%7C644107.3.peg.1238&amp;user=Blaby_Crysten_user" TargetMode="External"/><Relationship Id="rId2529" Type="http://schemas.openxmlformats.org/officeDocument/2006/relationships/hyperlink" Target="http://pubseed.theseed.org/seedviewer.cgi?page=Annotation&amp;feature=fig%7C644107.3.peg.1241&amp;user=Blaby_Crysten_user" TargetMode="External"/><Relationship Id="rId1092" Type="http://schemas.openxmlformats.org/officeDocument/2006/relationships/hyperlink" Target="http://pubseed.theseed.org/seedviewer.cgi?page=Annotation&amp;feature=fig%7C1116369.3.peg.4963&amp;user=Blaby_Crysten_user" TargetMode="External"/><Relationship Id="rId1093" Type="http://schemas.openxmlformats.org/officeDocument/2006/relationships/hyperlink" Target="http://pubseed.theseed.org/seedviewer.cgi?page=Annotation&amp;feature=fig%7C1116369.3.peg.4964&amp;user=Blaby_Crysten_user" TargetMode="External"/><Relationship Id="rId1094" Type="http://schemas.openxmlformats.org/officeDocument/2006/relationships/hyperlink" Target="http://pubseed.theseed.org/seedviewer.cgi?page=Annotation&amp;feature=fig%7C1116369.3.peg.1236&amp;user=Blaby_Crysten_user" TargetMode="External"/><Relationship Id="rId1095" Type="http://schemas.openxmlformats.org/officeDocument/2006/relationships/hyperlink" Target="http://pubseed.theseed.org/seedviewer.cgi?page=Annotation&amp;feature=fig%7C1116369.3.peg.1235&amp;user=Blaby_Crysten_user" TargetMode="External"/><Relationship Id="rId1096" Type="http://schemas.openxmlformats.org/officeDocument/2006/relationships/hyperlink" Target="http://pubseed.theseed.org/seedviewer.cgi?page=Annotation&amp;feature=fig%7C1116369.3.peg.1240&amp;user=Blaby_Crysten_user" TargetMode="External"/><Relationship Id="rId1097" Type="http://schemas.openxmlformats.org/officeDocument/2006/relationships/hyperlink" Target="http://pubseed.theseed.org/seedviewer.cgi?page=Annotation&amp;feature=fig%7C1116369.3.peg.1239&amp;user=Blaby_Crysten_user" TargetMode="External"/><Relationship Id="rId1098" Type="http://schemas.openxmlformats.org/officeDocument/2006/relationships/hyperlink" Target="http://pubseed.theseed.org/seedviewer.cgi?page=Organism&amp;organism=1107882.3" TargetMode="External"/><Relationship Id="rId1099" Type="http://schemas.openxmlformats.org/officeDocument/2006/relationships/hyperlink" Target="http://pubseed.theseed.org/seedviewer.cgi?page=Annotation&amp;feature=fig%7C1107882.3.peg.3012&amp;user=Blaby_Crysten_user" TargetMode="External"/><Relationship Id="rId69" Type="http://schemas.openxmlformats.org/officeDocument/2006/relationships/hyperlink" Target="http://pubseed.theseed.org/seedviewer.cgi?page=Annotation&amp;feature=fig%7C366602.8.peg.2830&amp;user=Blaby_Crysten_user" TargetMode="External"/><Relationship Id="rId3770" Type="http://schemas.openxmlformats.org/officeDocument/2006/relationships/hyperlink" Target="http://pubseed.theseed.org/seedviewer.cgi?page=Annotation&amp;feature=fig%7C911045.3.peg.1733" TargetMode="External"/><Relationship Id="rId3771" Type="http://schemas.openxmlformats.org/officeDocument/2006/relationships/hyperlink" Target="http://pubseed.theseed.org/seedviewer.cgi?page=Annotation&amp;feature=fig%7C1122929.3.peg.3834" TargetMode="External"/><Relationship Id="rId3772" Type="http://schemas.openxmlformats.org/officeDocument/2006/relationships/hyperlink" Target="http://pubseed.theseed.org/seedviewer.cgi?page=Annotation&amp;feature=fig%7C1122929.3.peg.3834" TargetMode="External"/><Relationship Id="rId3773" Type="http://schemas.openxmlformats.org/officeDocument/2006/relationships/hyperlink" Target="http://pubseed.theseed.org/seedviewer.cgi?page=Annotation&amp;feature=fig%7C1231392.3.peg.2562" TargetMode="External"/><Relationship Id="rId3774" Type="http://schemas.openxmlformats.org/officeDocument/2006/relationships/hyperlink" Target="http://pubseed.theseed.org/seedviewer.cgi?page=Annotation&amp;feature=fig%7C1231392.3.peg.2562" TargetMode="External"/><Relationship Id="rId3775" Type="http://schemas.openxmlformats.org/officeDocument/2006/relationships/hyperlink" Target="http://pubseed.theseed.org/seedviewer.cgi?page=Annotation&amp;feature=fig%7C1231392.3.peg.2562" TargetMode="External"/><Relationship Id="rId3776" Type="http://schemas.openxmlformats.org/officeDocument/2006/relationships/hyperlink" Target="http://pubseed.theseed.org/seedviewer.cgi?page=Annotation&amp;feature=fig%7C384765.3.peg.1754" TargetMode="External"/><Relationship Id="rId3777" Type="http://schemas.openxmlformats.org/officeDocument/2006/relationships/hyperlink" Target="http://pubseed.theseed.org/seedviewer.cgi?page=Annotation&amp;feature=fig%7C384765.3.peg.1754" TargetMode="External"/><Relationship Id="rId3778" Type="http://schemas.openxmlformats.org/officeDocument/2006/relationships/hyperlink" Target="http://pubseed.theseed.org/seedviewer.cgi?page=Annotation&amp;feature=fig%7C290400.10.peg.4054" TargetMode="External"/><Relationship Id="rId3779" Type="http://schemas.openxmlformats.org/officeDocument/2006/relationships/hyperlink" Target="http://pubseed.theseed.org/seedviewer.cgi?page=Annotation&amp;feature=fig%7C290400.10.peg.4054" TargetMode="External"/><Relationship Id="rId1820" Type="http://schemas.openxmlformats.org/officeDocument/2006/relationships/hyperlink" Target="http://pubseed.theseed.org/seedviewer.cgi?page=Annotation&amp;feature=fig%7C438753.4.peg.3098&amp;user=Blaby_Crysten_user" TargetMode="External"/><Relationship Id="rId1821" Type="http://schemas.openxmlformats.org/officeDocument/2006/relationships/hyperlink" Target="http://pubseed.theseed.org/seedviewer.cgi?page=Annotation&amp;feature=fig%7C438753.4.peg.3099&amp;user=Blaby_Crysten_user" TargetMode="External"/><Relationship Id="rId1822" Type="http://schemas.openxmlformats.org/officeDocument/2006/relationships/hyperlink" Target="http://pubseed.theseed.org/seedviewer.cgi?page=Organism&amp;organism=639283.3" TargetMode="External"/><Relationship Id="rId1823" Type="http://schemas.openxmlformats.org/officeDocument/2006/relationships/hyperlink" Target="http://pubseed.theseed.org/seedviewer.cgi?page=Annotation&amp;feature=fig%7C639283.3.peg.4486&amp;user=Blaby_Crysten_user" TargetMode="External"/><Relationship Id="rId1824" Type="http://schemas.openxmlformats.org/officeDocument/2006/relationships/hyperlink" Target="http://pubseed.theseed.org/seedviewer.cgi?page=Annotation&amp;feature=fig%7C639283.3.peg.4478&amp;user=Blaby_Crysten_user" TargetMode="External"/><Relationship Id="rId1825" Type="http://schemas.openxmlformats.org/officeDocument/2006/relationships/hyperlink" Target="http://pubseed.theseed.org/seedviewer.cgi?page=Annotation&amp;feature=fig%7C639283.3.peg.4479&amp;user=Blaby_Crysten_user" TargetMode="External"/><Relationship Id="rId1826" Type="http://schemas.openxmlformats.org/officeDocument/2006/relationships/hyperlink" Target="http://pubseed.theseed.org/seedviewer.cgi?page=Annotation&amp;feature=fig%7C639283.3.peg.4481&amp;user=Blaby_Crysten_user" TargetMode="External"/><Relationship Id="rId1827" Type="http://schemas.openxmlformats.org/officeDocument/2006/relationships/hyperlink" Target="http://pubseed.theseed.org/seedviewer.cgi?page=Annotation&amp;feature=fig%7C639283.3.peg.4480&amp;user=Blaby_Crysten_user" TargetMode="External"/><Relationship Id="rId1828" Type="http://schemas.openxmlformats.org/officeDocument/2006/relationships/hyperlink" Target="http://pubseed.theseed.org/seedviewer.cgi?page=Annotation&amp;feature=fig%7C639283.3.peg.4482&amp;user=Blaby_Crysten_user" TargetMode="External"/><Relationship Id="rId1829" Type="http://schemas.openxmlformats.org/officeDocument/2006/relationships/hyperlink" Target="http://pubseed.theseed.org/seedviewer.cgi?page=Annotation&amp;feature=fig%7C639283.3.peg.4485&amp;user=Blaby_Crysten_user" TargetMode="External"/><Relationship Id="rId3230" Type="http://schemas.openxmlformats.org/officeDocument/2006/relationships/hyperlink" Target="http://pubseed.theseed.org/seedviewer.cgi?page=Annotation&amp;feature=fig%7C336407.7.peg.1011&amp;user=Blaby_Crysten_user" TargetMode="External"/><Relationship Id="rId3231" Type="http://schemas.openxmlformats.org/officeDocument/2006/relationships/hyperlink" Target="http://pubseed.theseed.org/seedviewer.cgi?page=Annotation&amp;feature=fig%7C336407.7.peg.1245&amp;user=Blaby_Crysten_user" TargetMode="External"/><Relationship Id="rId3232" Type="http://schemas.openxmlformats.org/officeDocument/2006/relationships/hyperlink" Target="http://pubseed.theseed.org/seedviewer.cgi?page=Annotation&amp;feature=fig%7C336407.7.peg.601&amp;user=Blaby_Crysten_user" TargetMode="External"/><Relationship Id="rId3233" Type="http://schemas.openxmlformats.org/officeDocument/2006/relationships/hyperlink" Target="http://pubseed.theseed.org/seedviewer.cgi?page=Organism&amp;organism=292805.6" TargetMode="External"/><Relationship Id="rId3234" Type="http://schemas.openxmlformats.org/officeDocument/2006/relationships/hyperlink" Target="http://pubseed.theseed.org/seedviewer.cgi?page=Annotation&amp;feature=fig%7C292805.6.peg.499&amp;user=Blaby_Crysten_user" TargetMode="External"/><Relationship Id="rId3235" Type="http://schemas.openxmlformats.org/officeDocument/2006/relationships/hyperlink" Target="http://pubseed.theseed.org/seedviewer.cgi?page=Annotation&amp;feature=fig%7C292805.6.peg.500&amp;user=Blaby_Crysten_user" TargetMode="External"/><Relationship Id="rId3236" Type="http://schemas.openxmlformats.org/officeDocument/2006/relationships/hyperlink" Target="http://pubseed.theseed.org/seedviewer.cgi?page=Annotation&amp;feature=fig%7C292805.6.peg.1128&amp;user=Blaby_Crysten_user" TargetMode="External"/><Relationship Id="rId3237" Type="http://schemas.openxmlformats.org/officeDocument/2006/relationships/hyperlink" Target="http://pubseed.theseed.org/seedviewer.cgi?page=Annotation&amp;feature=fig%7C292805.6.peg.774&amp;user=Blaby_Crysten_user" TargetMode="External"/><Relationship Id="rId3238" Type="http://schemas.openxmlformats.org/officeDocument/2006/relationships/hyperlink" Target="http://pubseed.theseed.org/seedviewer.cgi?page=Organism&amp;organism=66084.3" TargetMode="External"/><Relationship Id="rId3239" Type="http://schemas.openxmlformats.org/officeDocument/2006/relationships/hyperlink" Target="http://pubseed.theseed.org/seedviewer.cgi?page=Annotation&amp;feature=fig%7C66084.3.peg.555&amp;user=Blaby_Crysten_user" TargetMode="External"/><Relationship Id="rId70" Type="http://schemas.openxmlformats.org/officeDocument/2006/relationships/hyperlink" Target="http://pubseed.theseed.org/seedviewer.cgi?page=Annotation&amp;feature=fig%7C366602.8.peg.2831&amp;user=Blaby_Crysten_user" TargetMode="External"/><Relationship Id="rId71" Type="http://schemas.openxmlformats.org/officeDocument/2006/relationships/hyperlink" Target="http://pubseed.theseed.org/seedviewer.cgi?page=Annotation&amp;feature=fig%7C366602.8.peg.4918&amp;user=Blaby_Crysten_user" TargetMode="External"/><Relationship Id="rId72" Type="http://schemas.openxmlformats.org/officeDocument/2006/relationships/hyperlink" Target="http://pubseed.theseed.org/seedviewer.cgi?page=Annotation&amp;feature=fig%7C366602.8.peg.4919&amp;user=Blaby_Crysten_user" TargetMode="External"/><Relationship Id="rId73" Type="http://schemas.openxmlformats.org/officeDocument/2006/relationships/hyperlink" Target="http://pubseed.theseed.org/seedviewer.cgi?page=Annotation&amp;feature=fig%7C366602.8.peg.4914&amp;user=Blaby_Crysten_user" TargetMode="External"/><Relationship Id="rId74" Type="http://schemas.openxmlformats.org/officeDocument/2006/relationships/hyperlink" Target="http://pubseed.theseed.org/seedviewer.cgi?page=Annotation&amp;feature=fig%7C366602.8.peg.4915&amp;user=Blaby_Crysten_user" TargetMode="External"/><Relationship Id="rId75" Type="http://schemas.openxmlformats.org/officeDocument/2006/relationships/hyperlink" Target="http://pubseed.theseed.org/seedviewer.cgi?page=Organism&amp;organism=190650.5" TargetMode="External"/><Relationship Id="rId76" Type="http://schemas.openxmlformats.org/officeDocument/2006/relationships/hyperlink" Target="http://pubseed.theseed.org/seedviewer.cgi?page=Annotation&amp;feature=fig%7C190650.5.peg.1427&amp;user=Blaby_Crysten_user" TargetMode="External"/><Relationship Id="rId77" Type="http://schemas.openxmlformats.org/officeDocument/2006/relationships/hyperlink" Target="http://pubseed.theseed.org/seedviewer.cgi?page=Annotation&amp;feature=fig%7C190650.5.peg.1428&amp;user=Blaby_Crysten_user" TargetMode="External"/><Relationship Id="rId78" Type="http://schemas.openxmlformats.org/officeDocument/2006/relationships/hyperlink" Target="http://pubseed.theseed.org/seedviewer.cgi?page=Annotation&amp;feature=fig%7C190650.5.peg.1430&amp;user=Blaby_Crysten_user" TargetMode="External"/><Relationship Id="rId160" Type="http://schemas.openxmlformats.org/officeDocument/2006/relationships/hyperlink" Target="http://pubseed.theseed.org/seedviewer.cgi?page=Annotation&amp;feature=fig%7C287752.3.peg.2551&amp;user=Blaby_Crysten_user" TargetMode="External"/><Relationship Id="rId161" Type="http://schemas.openxmlformats.org/officeDocument/2006/relationships/hyperlink" Target="http://pubseed.theseed.org/seedviewer.cgi?page=Annotation&amp;feature=fig%7C287752.3.peg.2894&amp;user=Blaby_Crysten_user" TargetMode="External"/><Relationship Id="rId162" Type="http://schemas.openxmlformats.org/officeDocument/2006/relationships/hyperlink" Target="http://pubseed.theseed.org/seedviewer.cgi?page=Annotation&amp;feature=fig%7C287752.3.peg.3727&amp;user=Blaby_Crysten_user" TargetMode="External"/><Relationship Id="rId163" Type="http://schemas.openxmlformats.org/officeDocument/2006/relationships/hyperlink" Target="http://pubseed.theseed.org/seedviewer.cgi?page=Annotation&amp;feature=fig%7C287752.3.peg.409&amp;user=Blaby_Crysten_user" TargetMode="External"/><Relationship Id="rId164" Type="http://schemas.openxmlformats.org/officeDocument/2006/relationships/hyperlink" Target="http://pubseed.theseed.org/seedviewer.cgi?page=Annotation&amp;feature=fig%7C287752.3.peg.2895&amp;user=Blaby_Crysten_user" TargetMode="External"/><Relationship Id="rId165" Type="http://schemas.openxmlformats.org/officeDocument/2006/relationships/hyperlink" Target="http://pubseed.theseed.org/seedviewer.cgi?page=Annotation&amp;feature=fig%7C287752.3.peg.3728&amp;user=Blaby_Crysten_user" TargetMode="External"/><Relationship Id="rId166" Type="http://schemas.openxmlformats.org/officeDocument/2006/relationships/hyperlink" Target="http://pubseed.theseed.org/seedviewer.cgi?page=Annotation&amp;feature=fig%7C287752.3.peg.408&amp;user=Blaby_Crysten_user" TargetMode="External"/><Relationship Id="rId167" Type="http://schemas.openxmlformats.org/officeDocument/2006/relationships/hyperlink" Target="http://pubseed.theseed.org/seedviewer.cgi?page=Annotation&amp;feature=fig%7C287752.3.peg.2893&amp;user=Blaby_Crysten_user" TargetMode="External"/><Relationship Id="rId168" Type="http://schemas.openxmlformats.org/officeDocument/2006/relationships/hyperlink" Target="http://pubseed.theseed.org/seedviewer.cgi?page=Annotation&amp;feature=fig%7C287752.3.peg.3723&amp;user=Blaby_Crysten_user" TargetMode="External"/><Relationship Id="rId169" Type="http://schemas.openxmlformats.org/officeDocument/2006/relationships/hyperlink" Target="http://pubseed.theseed.org/seedviewer.cgi?page=Annotation&amp;feature=fig%7C287752.3.peg.409&amp;user=Blaby_Crysten_user" TargetMode="External"/><Relationship Id="rId79" Type="http://schemas.openxmlformats.org/officeDocument/2006/relationships/hyperlink" Target="http://pubseed.theseed.org/seedviewer.cgi?page=Annotation&amp;feature=fig%7C190650.5.peg.1429&amp;user=Blaby_Crysten_user" TargetMode="External"/><Relationship Id="rId2530" Type="http://schemas.openxmlformats.org/officeDocument/2006/relationships/hyperlink" Target="http://pubseed.theseed.org/seedviewer.cgi?page=Annotation&amp;feature=fig%7C644107.3.peg.1239&amp;user=Blaby_Crysten_user" TargetMode="External"/><Relationship Id="rId2531" Type="http://schemas.openxmlformats.org/officeDocument/2006/relationships/hyperlink" Target="http://pubseed.theseed.org/seedviewer.cgi?page=Annotation&amp;feature=fig%7C644107.3.peg.1240&amp;user=Blaby_Crysten_user" TargetMode="External"/><Relationship Id="rId2532" Type="http://schemas.openxmlformats.org/officeDocument/2006/relationships/hyperlink" Target="http://pubseed.theseed.org/seedviewer.cgi?page=Annotation&amp;feature=fig%7C644107.3.peg.2186&amp;user=Blaby_Crysten_user" TargetMode="External"/><Relationship Id="rId2533" Type="http://schemas.openxmlformats.org/officeDocument/2006/relationships/hyperlink" Target="http://pubseed.theseed.org/seedviewer.cgi?page=Annotation&amp;feature=fig%7C644107.3.peg.2484&amp;user=Blaby_Crysten_user" TargetMode="External"/><Relationship Id="rId2534" Type="http://schemas.openxmlformats.org/officeDocument/2006/relationships/hyperlink" Target="http://pubseed.theseed.org/seedviewer.cgi?page=Annotation&amp;feature=fig%7C644107.3.peg.1364&amp;user=Blaby_Crysten_user" TargetMode="External"/><Relationship Id="rId2535" Type="http://schemas.openxmlformats.org/officeDocument/2006/relationships/hyperlink" Target="http://pubseed.theseed.org/seedviewer.cgi?page=Annotation&amp;feature=fig%7C644107.3.peg.1365&amp;user=Blaby_Crysten_user" TargetMode="External"/><Relationship Id="rId2536" Type="http://schemas.openxmlformats.org/officeDocument/2006/relationships/hyperlink" Target="http://pubseed.theseed.org/seedviewer.cgi?page=Organism&amp;organism=246200.7" TargetMode="External"/><Relationship Id="rId2537" Type="http://schemas.openxmlformats.org/officeDocument/2006/relationships/hyperlink" Target="http://pubseed.theseed.org/seedviewer.cgi?page=Annotation&amp;feature=fig%7C246200.7.peg.2154&amp;user=Blaby_Crysten_user" TargetMode="External"/><Relationship Id="rId2538" Type="http://schemas.openxmlformats.org/officeDocument/2006/relationships/hyperlink" Target="http://pubseed.theseed.org/seedviewer.cgi?page=Annotation&amp;feature=fig%7C246200.7.peg.3597&amp;user=Blaby_Crysten_user" TargetMode="External"/><Relationship Id="rId2539" Type="http://schemas.openxmlformats.org/officeDocument/2006/relationships/hyperlink" Target="http://pubseed.theseed.org/seedviewer.cgi?page=Annotation&amp;feature=fig%7C246200.7.peg.4180&amp;user=Blaby_Crysten_user" TargetMode="External"/><Relationship Id="rId3780" Type="http://schemas.openxmlformats.org/officeDocument/2006/relationships/hyperlink" Target="http://pubseed.theseed.org/seedviewer.cgi?page=Annotation&amp;feature=fig%7C1123059.3.peg.1763" TargetMode="External"/><Relationship Id="rId3781" Type="http://schemas.openxmlformats.org/officeDocument/2006/relationships/hyperlink" Target="http://pubseed.theseed.org/seedviewer.cgi?page=Annotation&amp;feature=fig%7C1123059.3.peg.1767" TargetMode="External"/><Relationship Id="rId3782" Type="http://schemas.openxmlformats.org/officeDocument/2006/relationships/hyperlink" Target="https://www.ncbi.nlm.nih.gov/protein/1174966338?report=genbank&amp;log$=prottop&amp;blast_rank=1&amp;RID=VS0F33B5016" TargetMode="External"/><Relationship Id="rId3783" Type="http://schemas.openxmlformats.org/officeDocument/2006/relationships/hyperlink" Target="https://www.ncbi.nlm.nih.gov/protein/1174966338?report=genbank&amp;log$=prottop&amp;blast_rank=1&amp;RID=VS0F33B5016" TargetMode="External"/><Relationship Id="rId3784" Type="http://schemas.openxmlformats.org/officeDocument/2006/relationships/hyperlink" Target="http://ubseed.theseed.org/seedviewer.cgi?page=Annotation&amp;feature=fig%7C573065.6.peg.3383" TargetMode="External"/><Relationship Id="rId3785" Type="http://schemas.openxmlformats.org/officeDocument/2006/relationships/hyperlink" Target="http://pubseed.theseed.org/seedviewer.cgi?page=Annotation&amp;feature=fig%7C450851.6.peg.3487" TargetMode="External"/><Relationship Id="rId3786" Type="http://schemas.openxmlformats.org/officeDocument/2006/relationships/hyperlink" Target="http://pubseed.theseed.org/seedviewer.cgi?page=Annotation&amp;feature=fig%7C450851.6.peg.3487" TargetMode="External"/><Relationship Id="rId3787" Type="http://schemas.openxmlformats.org/officeDocument/2006/relationships/hyperlink" Target="http://pubseed.theseed.org/seedviewer.cgi?page=Annotation&amp;feature=fig%7C450851.6.peg.3487" TargetMode="External"/><Relationship Id="rId3788" Type="http://schemas.openxmlformats.org/officeDocument/2006/relationships/hyperlink" Target="http://pubseed.theseed.org/seedviewer.cgi?page=Annotation&amp;feature=fig%7C1123503.3.peg.1415" TargetMode="External"/><Relationship Id="rId3789" Type="http://schemas.openxmlformats.org/officeDocument/2006/relationships/hyperlink" Target="http://pubseed.theseed.org/seedviewer.cgi?page=Annotation&amp;feature=fig%7C1211115.3.peg.3456" TargetMode="External"/><Relationship Id="rId1830" Type="http://schemas.openxmlformats.org/officeDocument/2006/relationships/hyperlink" Target="http://pubseed.theseed.org/seedviewer.cgi?page=Annotation&amp;feature=fig%7C639283.3.peg.4483&amp;user=Blaby_Crysten_user" TargetMode="External"/><Relationship Id="rId1831" Type="http://schemas.openxmlformats.org/officeDocument/2006/relationships/hyperlink" Target="http://pubseed.theseed.org/seedviewer.cgi?page=Annotation&amp;feature=fig%7C639283.3.peg.4484&amp;user=Blaby_Crysten_user" TargetMode="External"/><Relationship Id="rId1832" Type="http://schemas.openxmlformats.org/officeDocument/2006/relationships/hyperlink" Target="http://pubseed.theseed.org/seedviewer.cgi?page=Annotation&amp;feature=fig%7C639283.3.peg.1018&amp;user=Blaby_Crysten_user" TargetMode="External"/><Relationship Id="rId1833" Type="http://schemas.openxmlformats.org/officeDocument/2006/relationships/hyperlink" Target="http://pubseed.theseed.org/seedviewer.cgi?page=Annotation&amp;feature=fig%7C639283.3.peg.589&amp;user=Blaby_Crysten_user" TargetMode="External"/><Relationship Id="rId1834" Type="http://schemas.openxmlformats.org/officeDocument/2006/relationships/hyperlink" Target="http://pubseed.theseed.org/seedviewer.cgi?page=Annotation&amp;feature=fig%7C639283.3.peg.1017&amp;user=Blaby_Crysten_user" TargetMode="External"/><Relationship Id="rId1835" Type="http://schemas.openxmlformats.org/officeDocument/2006/relationships/hyperlink" Target="http://pubseed.theseed.org/seedviewer.cgi?page=Annotation&amp;feature=fig%7C639283.3.peg.588&amp;user=Blaby_Crysten_user" TargetMode="External"/><Relationship Id="rId1836" Type="http://schemas.openxmlformats.org/officeDocument/2006/relationships/hyperlink" Target="http://pubseed.theseed.org/seedviewer.cgi?page=Annotation&amp;feature=fig%7C639283.3.peg.1018&amp;user=Blaby_Crysten_user" TargetMode="External"/><Relationship Id="rId1837" Type="http://schemas.openxmlformats.org/officeDocument/2006/relationships/hyperlink" Target="http://pubseed.theseed.org/seedviewer.cgi?page=Annotation&amp;feature=fig%7C639283.3.peg.593&amp;user=Blaby_Crysten_user" TargetMode="External"/><Relationship Id="rId1838" Type="http://schemas.openxmlformats.org/officeDocument/2006/relationships/hyperlink" Target="http://pubseed.theseed.org/seedviewer.cgi?page=Annotation&amp;feature=fig%7C639283.3.peg.592&amp;user=Blaby_Crysten_user" TargetMode="External"/><Relationship Id="rId1839" Type="http://schemas.openxmlformats.org/officeDocument/2006/relationships/hyperlink" Target="http://pubseed.theseed.org/seedviewer.cgi?page=Organism&amp;organism=78245.7" TargetMode="External"/><Relationship Id="rId3240" Type="http://schemas.openxmlformats.org/officeDocument/2006/relationships/hyperlink" Target="http://pubseed.theseed.org/seedviewer.cgi?page=Annotation&amp;feature=fig%7C66084.3.peg.556&amp;user=Blaby_Crysten_user" TargetMode="External"/><Relationship Id="rId3241" Type="http://schemas.openxmlformats.org/officeDocument/2006/relationships/hyperlink" Target="http://pubseed.theseed.org/seedviewer.cgi?page=Annotation&amp;feature=fig%7C66084.3.peg.119&amp;user=Blaby_Crysten_user" TargetMode="External"/><Relationship Id="rId3242" Type="http://schemas.openxmlformats.org/officeDocument/2006/relationships/hyperlink" Target="http://pubseed.theseed.org/seedviewer.cgi?page=Annotation&amp;feature=fig%7C66084.3.peg.1013&amp;user=Blaby_Crysten_user" TargetMode="External"/><Relationship Id="rId3243" Type="http://schemas.openxmlformats.org/officeDocument/2006/relationships/hyperlink" Target="http://pubseed.theseed.org/seedviewer.cgi?page=Organism&amp;organism=696127.4" TargetMode="External"/><Relationship Id="rId3244" Type="http://schemas.openxmlformats.org/officeDocument/2006/relationships/hyperlink" Target="http://pubseed.theseed.org/seedviewer.cgi?page=Annotation&amp;feature=fig%7C696127.4.peg.1381&amp;user=Blaby_Crysten_user" TargetMode="External"/><Relationship Id="rId3245" Type="http://schemas.openxmlformats.org/officeDocument/2006/relationships/hyperlink" Target="http://pubseed.theseed.org/seedviewer.cgi?page=Annotation&amp;feature=fig%7C696127.4.peg.1382&amp;user=Blaby_Crysten_user" TargetMode="External"/><Relationship Id="rId3246" Type="http://schemas.openxmlformats.org/officeDocument/2006/relationships/hyperlink" Target="http://pubseed.theseed.org/seedviewer.cgi?page=Annotation&amp;feature=fig%7C696127.4.peg.1380&amp;user=Blaby_Crysten_user" TargetMode="External"/><Relationship Id="rId3247" Type="http://schemas.openxmlformats.org/officeDocument/2006/relationships/hyperlink" Target="http://pubseed.theseed.org/seedviewer.cgi?page=Annotation&amp;feature=fig%7C696127.4.peg.1379&amp;user=Blaby_Crysten_user" TargetMode="External"/><Relationship Id="rId3248" Type="http://schemas.openxmlformats.org/officeDocument/2006/relationships/hyperlink" Target="http://pubseed.theseed.org/seedviewer.cgi?page=Annotation&amp;feature=fig%7C696127.4.peg.1301&amp;user=Blaby_Crysten_user" TargetMode="External"/><Relationship Id="rId3249" Type="http://schemas.openxmlformats.org/officeDocument/2006/relationships/hyperlink" Target="http://pubseed.theseed.org/seedviewer.cgi?page=Annotation&amp;feature=fig%7C696127.4.peg.995&amp;user=Blaby_Crysten_user" TargetMode="External"/><Relationship Id="rId80" Type="http://schemas.openxmlformats.org/officeDocument/2006/relationships/hyperlink" Target="http://pubseed.theseed.org/seedviewer.cgi?page=Annotation&amp;feature=fig%7C190650.5.peg.1431&amp;user=Blaby_Crysten_user" TargetMode="External"/><Relationship Id="rId81" Type="http://schemas.openxmlformats.org/officeDocument/2006/relationships/hyperlink" Target="http://pubseed.theseed.org/seedviewer.cgi?page=Annotation&amp;feature=fig%7C190650.5.peg.1434&amp;user=Blaby_Crysten_user" TargetMode="External"/><Relationship Id="rId82" Type="http://schemas.openxmlformats.org/officeDocument/2006/relationships/hyperlink" Target="http://pubseed.theseed.org/seedviewer.cgi?page=Annotation&amp;feature=fig%7C190650.5.peg.1432&amp;user=Blaby_Crysten_user" TargetMode="External"/><Relationship Id="rId83" Type="http://schemas.openxmlformats.org/officeDocument/2006/relationships/hyperlink" Target="http://pubseed.theseed.org/seedviewer.cgi?page=Annotation&amp;feature=fig%7C190650.5.peg.1433&amp;user=Blaby_Crysten_user" TargetMode="External"/><Relationship Id="rId84" Type="http://schemas.openxmlformats.org/officeDocument/2006/relationships/hyperlink" Target="http://pubseed.theseed.org/seedviewer.cgi?page=Annotation&amp;feature=fig%7C190650.5.peg.3414&amp;user=Blaby_Crysten_user" TargetMode="External"/><Relationship Id="rId85" Type="http://schemas.openxmlformats.org/officeDocument/2006/relationships/hyperlink" Target="http://pubseed.theseed.org/seedviewer.cgi?page=Annotation&amp;feature=fig%7C190650.5.peg.3415&amp;user=Blaby_Crysten_user" TargetMode="External"/><Relationship Id="rId86" Type="http://schemas.openxmlformats.org/officeDocument/2006/relationships/hyperlink" Target="http://pubseed.theseed.org/seedviewer.cgi?page=Annotation&amp;feature=fig%7C190650.5.peg.3410&amp;user=Blaby_Crysten_user" TargetMode="External"/><Relationship Id="rId87" Type="http://schemas.openxmlformats.org/officeDocument/2006/relationships/hyperlink" Target="http://pubseed.theseed.org/seedviewer.cgi?page=Annotation&amp;feature=fig%7C190650.5.peg.3411&amp;user=Blaby_Crysten_user" TargetMode="External"/><Relationship Id="rId88" Type="http://schemas.openxmlformats.org/officeDocument/2006/relationships/hyperlink" Target="http://pubseed.theseed.org/seedviewer.cgi?page=Organism&amp;organism=450851.6" TargetMode="External"/><Relationship Id="rId170" Type="http://schemas.openxmlformats.org/officeDocument/2006/relationships/hyperlink" Target="http://pubseed.theseed.org/seedviewer.cgi?page=Annotation&amp;feature=fig%7C287752.3.peg.3724&amp;user=Blaby_Crysten_user" TargetMode="External"/><Relationship Id="rId171" Type="http://schemas.openxmlformats.org/officeDocument/2006/relationships/hyperlink" Target="http://pubseed.theseed.org/seedviewer.cgi?page=Organism&amp;organism=314269.3" TargetMode="External"/><Relationship Id="rId172" Type="http://schemas.openxmlformats.org/officeDocument/2006/relationships/hyperlink" Target="http://pubseed.theseed.org/seedviewer.cgi?page=Annotation&amp;feature=fig%7C314269.3.peg.2184&amp;user=Blaby_Crysten_user" TargetMode="External"/><Relationship Id="rId173" Type="http://schemas.openxmlformats.org/officeDocument/2006/relationships/hyperlink" Target="http://pubseed.theseed.org/seedviewer.cgi?page=Annotation&amp;feature=fig%7C314269.3.peg.2538&amp;user=Blaby_Crysten_user" TargetMode="External"/><Relationship Id="rId174" Type="http://schemas.openxmlformats.org/officeDocument/2006/relationships/hyperlink" Target="http://pubseed.theseed.org/seedviewer.cgi?page=Annotation&amp;feature=fig%7C314269.3.peg.2537&amp;user=Blaby_Crysten_user" TargetMode="External"/><Relationship Id="rId175" Type="http://schemas.openxmlformats.org/officeDocument/2006/relationships/hyperlink" Target="http://pubseed.theseed.org/seedviewer.cgi?page=Annotation&amp;feature=fig%7C314269.3.peg.2535&amp;user=Blaby_Crysten_user" TargetMode="External"/><Relationship Id="rId176" Type="http://schemas.openxmlformats.org/officeDocument/2006/relationships/hyperlink" Target="http://pubseed.theseed.org/seedviewer.cgi?page=Annotation&amp;feature=fig%7C314269.3.peg.2536&amp;user=Blaby_Crysten_user" TargetMode="External"/><Relationship Id="rId177" Type="http://schemas.openxmlformats.org/officeDocument/2006/relationships/hyperlink" Target="http://pubseed.theseed.org/seedviewer.cgi?page=Annotation&amp;feature=fig%7C314269.3.peg.2534&amp;user=Blaby_Crysten_user" TargetMode="External"/><Relationship Id="rId178" Type="http://schemas.openxmlformats.org/officeDocument/2006/relationships/hyperlink" Target="http://pubseed.theseed.org/seedviewer.cgi?page=Annotation&amp;feature=fig%7C314269.3.peg.2531&amp;user=Blaby_Crysten_user" TargetMode="External"/><Relationship Id="rId179" Type="http://schemas.openxmlformats.org/officeDocument/2006/relationships/hyperlink" Target="http://pubseed.theseed.org/seedviewer.cgi?page=Annotation&amp;feature=fig%7C314269.3.peg.2533&amp;user=Blaby_Crysten_user" TargetMode="External"/><Relationship Id="rId89" Type="http://schemas.openxmlformats.org/officeDocument/2006/relationships/hyperlink" Target="http://pubseed.theseed.org/seedviewer.cgi?page=Annotation&amp;feature=fig%7C450851.6.peg.3489&amp;user=Blaby_Crysten_user" TargetMode="External"/><Relationship Id="rId2540" Type="http://schemas.openxmlformats.org/officeDocument/2006/relationships/hyperlink" Target="http://pubseed.theseed.org/seedviewer.cgi?page=Annotation&amp;feature=fig%7C246200.7.peg.3596&amp;user=Blaby_Crysten_user" TargetMode="External"/><Relationship Id="rId2541" Type="http://schemas.openxmlformats.org/officeDocument/2006/relationships/hyperlink" Target="http://pubseed.theseed.org/seedviewer.cgi?page=Annotation&amp;feature=fig%7C246200.7.peg.4179&amp;user=Blaby_Crysten_user" TargetMode="External"/><Relationship Id="rId2542" Type="http://schemas.openxmlformats.org/officeDocument/2006/relationships/hyperlink" Target="http://pubseed.theseed.org/seedviewer.cgi?page=Annotation&amp;feature=fig%7C246200.7.peg.3594&amp;user=Blaby_Crysten_user" TargetMode="External"/><Relationship Id="rId2543" Type="http://schemas.openxmlformats.org/officeDocument/2006/relationships/hyperlink" Target="http://pubseed.theseed.org/seedviewer.cgi?page=Annotation&amp;feature=fig%7C246200.7.peg.4177&amp;user=Blaby_Crysten_user" TargetMode="External"/><Relationship Id="rId2544" Type="http://schemas.openxmlformats.org/officeDocument/2006/relationships/hyperlink" Target="http://pubseed.theseed.org/seedviewer.cgi?page=Annotation&amp;feature=fig%7C246200.7.peg.3595&amp;user=Blaby_Crysten_user" TargetMode="External"/><Relationship Id="rId2545" Type="http://schemas.openxmlformats.org/officeDocument/2006/relationships/hyperlink" Target="http://pubseed.theseed.org/seedviewer.cgi?page=Annotation&amp;feature=fig%7C246200.7.peg.4178&amp;user=Blaby_Crysten_user" TargetMode="External"/><Relationship Id="rId2546" Type="http://schemas.openxmlformats.org/officeDocument/2006/relationships/hyperlink" Target="http://pubseed.theseed.org/seedviewer.cgi?page=Annotation&amp;feature=fig%7C246200.7.peg.3593&amp;user=Blaby_Crysten_user" TargetMode="External"/><Relationship Id="rId2547" Type="http://schemas.openxmlformats.org/officeDocument/2006/relationships/hyperlink" Target="http://pubseed.theseed.org/seedviewer.cgi?page=Annotation&amp;feature=fig%7C246200.7.peg.3590&amp;user=Blaby_Crysten_user" TargetMode="External"/><Relationship Id="rId2548" Type="http://schemas.openxmlformats.org/officeDocument/2006/relationships/hyperlink" Target="http://pubseed.theseed.org/seedviewer.cgi?page=Annotation&amp;feature=fig%7C246200.7.peg.3592&amp;user=Blaby_Crysten_user" TargetMode="External"/><Relationship Id="rId2549" Type="http://schemas.openxmlformats.org/officeDocument/2006/relationships/hyperlink" Target="http://pubseed.theseed.org/seedviewer.cgi?page=Annotation&amp;feature=fig%7C246200.7.peg.3591&amp;user=Blaby_Crysten_user" TargetMode="External"/><Relationship Id="rId3790" Type="http://schemas.openxmlformats.org/officeDocument/2006/relationships/hyperlink" Target="http://pubseed.theseed.org/seedviewer.cgi?page=Annotation&amp;feature=fig%7C1211115.3.peg.3456" TargetMode="External"/><Relationship Id="rId3791" Type="http://schemas.openxmlformats.org/officeDocument/2006/relationships/hyperlink" Target="http://pubseed.theseed.org/seedviewer.cgi?page=Annotation&amp;feature=fig%7C1211115.3.peg.3456" TargetMode="External"/><Relationship Id="rId3792" Type="http://schemas.openxmlformats.org/officeDocument/2006/relationships/hyperlink" Target="http://pubseed.theseed.org/seedviewer.cgi?page=Annotation&amp;feature=fig%7C1211115.3.peg.3455" TargetMode="External"/><Relationship Id="rId3793" Type="http://schemas.openxmlformats.org/officeDocument/2006/relationships/hyperlink" Target="http://pubseed.theseed.org/seedviewer.cgi?page=Annotation&amp;feature=fig%7C1211115.3.peg.3455" TargetMode="External"/><Relationship Id="rId3794" Type="http://schemas.openxmlformats.org/officeDocument/2006/relationships/hyperlink" Target="http://pubseed.theseed.org/seedviewer.cgi?page=Annotation&amp;feature=fig%7C1211115.3.peg.3455" TargetMode="External"/><Relationship Id="rId3795" Type="http://schemas.openxmlformats.org/officeDocument/2006/relationships/hyperlink" Target="http://pubseed.theseed.org/seedviewer.cgi?page=Annotation&amp;feature=fig%7C876269.3.peg.265" TargetMode="External"/><Relationship Id="rId3796" Type="http://schemas.openxmlformats.org/officeDocument/2006/relationships/hyperlink" Target="http://pubseed.theseed.org/seedviewer.cgi?page=Annotation&amp;feature=fig%7C876269.3.peg.265" TargetMode="External"/><Relationship Id="rId3797" Type="http://schemas.openxmlformats.org/officeDocument/2006/relationships/hyperlink" Target="http://pubseed.theseed.org/seedviewer.cgi?page=Annotation&amp;feature=fig%7C876269.3.peg.265" TargetMode="External"/><Relationship Id="rId3798" Type="http://schemas.openxmlformats.org/officeDocument/2006/relationships/hyperlink" Target="http://pubseed.theseed.org/seedviewer.cgi?page=Annotation&amp;feature=fig%7C323097.3.peg.245" TargetMode="External"/><Relationship Id="rId3799" Type="http://schemas.openxmlformats.org/officeDocument/2006/relationships/hyperlink" Target="http://pubseed.theseed.org/seedviewer.cgi?page=Annotation&amp;feature=fig%7C709797.3.peg.1877" TargetMode="External"/><Relationship Id="rId900" Type="http://schemas.openxmlformats.org/officeDocument/2006/relationships/hyperlink" Target="http://pubseed.theseed.org/seedviewer.cgi?page=Annotation&amp;feature=fig%7C426117.7.peg.2961&amp;user=Blaby_Crysten_user" TargetMode="External"/><Relationship Id="rId901" Type="http://schemas.openxmlformats.org/officeDocument/2006/relationships/hyperlink" Target="http://pubseed.theseed.org/seedviewer.cgi?page=Annotation&amp;feature=fig%7C426117.7.peg.2964&amp;user=Blaby_Crysten_user" TargetMode="External"/><Relationship Id="rId902" Type="http://schemas.openxmlformats.org/officeDocument/2006/relationships/hyperlink" Target="http://pubseed.theseed.org/seedviewer.cgi?page=Annotation&amp;feature=fig%7C426117.7.peg.5751&amp;user=Blaby_Crysten_user" TargetMode="External"/><Relationship Id="rId903" Type="http://schemas.openxmlformats.org/officeDocument/2006/relationships/hyperlink" Target="http://pubseed.theseed.org/seedviewer.cgi?page=Annotation&amp;feature=fig%7C426117.7.peg.2328&amp;user=Blaby_Crysten_user" TargetMode="External"/><Relationship Id="rId904" Type="http://schemas.openxmlformats.org/officeDocument/2006/relationships/hyperlink" Target="http://pubseed.theseed.org/seedviewer.cgi?page=Organism&amp;organism=1101192.3" TargetMode="External"/><Relationship Id="rId905" Type="http://schemas.openxmlformats.org/officeDocument/2006/relationships/hyperlink" Target="http://pubseed.theseed.org/seedviewer.cgi?page=Annotation&amp;feature=fig%7C1101192.3.peg.2618&amp;user=Blaby_Crysten_user" TargetMode="External"/><Relationship Id="rId906" Type="http://schemas.openxmlformats.org/officeDocument/2006/relationships/hyperlink" Target="http://pubseed.theseed.org/seedviewer.cgi?page=Annotation&amp;feature=fig%7C1101192.3.peg.2617&amp;user=Blaby_Crysten_user" TargetMode="External"/><Relationship Id="rId907" Type="http://schemas.openxmlformats.org/officeDocument/2006/relationships/hyperlink" Target="http://pubseed.theseed.org/seedviewer.cgi?page=Annotation&amp;feature=fig%7C1101192.3.peg.2622&amp;user=Blaby_Crysten_user" TargetMode="External"/><Relationship Id="rId908" Type="http://schemas.openxmlformats.org/officeDocument/2006/relationships/hyperlink" Target="http://pubseed.theseed.org/seedviewer.cgi?page=Annotation&amp;feature=fig%7C1101192.3.peg.2621&amp;user=Blaby_Crysten_user" TargetMode="External"/><Relationship Id="rId909" Type="http://schemas.openxmlformats.org/officeDocument/2006/relationships/hyperlink" Target="http://pubseed.theseed.org/seedviewer.cgi?page=Organism&amp;organism=1131813.3" TargetMode="External"/><Relationship Id="rId1840" Type="http://schemas.openxmlformats.org/officeDocument/2006/relationships/hyperlink" Target="http://pubseed.theseed.org/seedviewer.cgi?page=Annotation&amp;feature=fig%7C78245.7.peg.765&amp;user=Blaby_Crysten_user" TargetMode="External"/><Relationship Id="rId1841" Type="http://schemas.openxmlformats.org/officeDocument/2006/relationships/hyperlink" Target="http://pubseed.theseed.org/seedviewer.cgi?page=Annotation&amp;feature=fig%7C78245.7.peg.756&amp;user=Blaby_Crysten_user" TargetMode="External"/><Relationship Id="rId1842" Type="http://schemas.openxmlformats.org/officeDocument/2006/relationships/hyperlink" Target="http://pubseed.theseed.org/seedviewer.cgi?page=Annotation&amp;feature=fig%7C78245.7.peg.757&amp;user=Blaby_Crysten_user" TargetMode="External"/><Relationship Id="rId1843" Type="http://schemas.openxmlformats.org/officeDocument/2006/relationships/hyperlink" Target="http://pubseed.theseed.org/seedviewer.cgi?page=Annotation&amp;feature=fig%7C78245.7.peg.759&amp;user=Blaby_Crysten_user" TargetMode="External"/><Relationship Id="rId1844" Type="http://schemas.openxmlformats.org/officeDocument/2006/relationships/hyperlink" Target="http://pubseed.theseed.org/seedviewer.cgi?page=Annotation&amp;feature=fig%7C78245.7.peg.758&amp;user=Blaby_Crysten_user" TargetMode="External"/><Relationship Id="rId1845" Type="http://schemas.openxmlformats.org/officeDocument/2006/relationships/hyperlink" Target="http://pubseed.theseed.org/seedviewer.cgi?page=Annotation&amp;feature=fig%7C78245.7.peg.761&amp;user=Blaby_Crysten_user" TargetMode="External"/><Relationship Id="rId1846" Type="http://schemas.openxmlformats.org/officeDocument/2006/relationships/hyperlink" Target="http://pubseed.theseed.org/seedviewer.cgi?page=Annotation&amp;feature=fig%7C78245.7.peg.764&amp;user=Blaby_Crysten_user" TargetMode="External"/><Relationship Id="rId1847" Type="http://schemas.openxmlformats.org/officeDocument/2006/relationships/hyperlink" Target="http://pubseed.theseed.org/seedviewer.cgi?page=Annotation&amp;feature=fig%7C78245.7.peg.762&amp;user=Blaby_Crysten_user" TargetMode="External"/><Relationship Id="rId1848" Type="http://schemas.openxmlformats.org/officeDocument/2006/relationships/hyperlink" Target="http://pubseed.theseed.org/seedviewer.cgi?page=Annotation&amp;feature=fig%7C78245.7.peg.763&amp;user=Blaby_Crysten_user" TargetMode="External"/><Relationship Id="rId1849" Type="http://schemas.openxmlformats.org/officeDocument/2006/relationships/hyperlink" Target="http://pubseed.theseed.org/seedviewer.cgi?page=Annotation&amp;feature=fig%7C78245.7.peg.5004&amp;user=Blaby_Crysten_user" TargetMode="External"/><Relationship Id="rId2000" Type="http://schemas.openxmlformats.org/officeDocument/2006/relationships/hyperlink" Target="http://pubseed.theseed.org/seedviewer.cgi?page=Annotation&amp;feature=fig%7C501479.3.peg.1121&amp;user=Blaby_Crysten_user" TargetMode="External"/><Relationship Id="rId2001" Type="http://schemas.openxmlformats.org/officeDocument/2006/relationships/hyperlink" Target="http://pubseed.theseed.org/seedviewer.cgi?page=Annotation&amp;feature=fig%7C501479.3.peg.2324&amp;user=Blaby_Crysten_user" TargetMode="External"/><Relationship Id="rId2002" Type="http://schemas.openxmlformats.org/officeDocument/2006/relationships/hyperlink" Target="http://pubseed.theseed.org/seedviewer.cgi?page=Annotation&amp;feature=fig%7C501479.3.peg.1122&amp;user=Blaby_Crysten_user" TargetMode="External"/><Relationship Id="rId2003" Type="http://schemas.openxmlformats.org/officeDocument/2006/relationships/hyperlink" Target="http://pubseed.theseed.org/seedviewer.cgi?page=Organism&amp;organism=398580.10" TargetMode="External"/><Relationship Id="rId2004" Type="http://schemas.openxmlformats.org/officeDocument/2006/relationships/hyperlink" Target="http://pubseed.theseed.org/seedviewer.cgi?page=Annotation&amp;feature=fig%7C398580.10.peg.1758&amp;user=Blaby_Crysten_user" TargetMode="External"/><Relationship Id="rId2005" Type="http://schemas.openxmlformats.org/officeDocument/2006/relationships/hyperlink" Target="http://pubseed.theseed.org/seedviewer.cgi?page=Annotation&amp;feature=fig%7C398580.10.peg.671&amp;user=Blaby_Crysten_user" TargetMode="External"/><Relationship Id="rId2006" Type="http://schemas.openxmlformats.org/officeDocument/2006/relationships/hyperlink" Target="http://pubseed.theseed.org/seedviewer.cgi?page=Annotation&amp;feature=fig%7C398580.10.peg.672&amp;user=Blaby_Crysten_user" TargetMode="External"/><Relationship Id="rId2007" Type="http://schemas.openxmlformats.org/officeDocument/2006/relationships/hyperlink" Target="http://pubseed.theseed.org/seedviewer.cgi?page=Annotation&amp;feature=fig%7C398580.10.peg.674&amp;user=Blaby_Crysten_user" TargetMode="External"/><Relationship Id="rId2008" Type="http://schemas.openxmlformats.org/officeDocument/2006/relationships/hyperlink" Target="http://pubseed.theseed.org/seedviewer.cgi?page=Annotation&amp;feature=fig%7C398580.10.peg.673&amp;user=Blaby_Crysten_user" TargetMode="External"/><Relationship Id="rId2009" Type="http://schemas.openxmlformats.org/officeDocument/2006/relationships/hyperlink" Target="http://pubseed.theseed.org/seedviewer.cgi?page=Annotation&amp;feature=fig%7C398580.10.peg.675&amp;user=Blaby_Crysten_user" TargetMode="External"/><Relationship Id="rId3250" Type="http://schemas.openxmlformats.org/officeDocument/2006/relationships/hyperlink" Target="http://pubseed.theseed.org/seedviewer.cgi?page=Organism&amp;organism=985867.6" TargetMode="External"/><Relationship Id="rId3251" Type="http://schemas.openxmlformats.org/officeDocument/2006/relationships/hyperlink" Target="http://pubseed.theseed.org/seedviewer.cgi?page=Annotation&amp;feature=fig%7C985867.6.peg.221&amp;user=Blaby_Crysten_user" TargetMode="External"/><Relationship Id="rId3252" Type="http://schemas.openxmlformats.org/officeDocument/2006/relationships/hyperlink" Target="http://pubseed.theseed.org/seedviewer.cgi?page=Annotation&amp;feature=fig%7C985867.6.peg.222&amp;user=Blaby_Crysten_user" TargetMode="External"/><Relationship Id="rId3253" Type="http://schemas.openxmlformats.org/officeDocument/2006/relationships/hyperlink" Target="http://pubseed.theseed.org/seedviewer.cgi?page=Annotation&amp;feature=fig%7C985867.6.peg.2129&amp;user=Blaby_Crysten_user" TargetMode="External"/><Relationship Id="rId3254" Type="http://schemas.openxmlformats.org/officeDocument/2006/relationships/hyperlink" Target="http://pubseed.theseed.org/seedviewer.cgi?page=Annotation&amp;feature=fig%7C985867.6.peg.365&amp;user=Blaby_Crysten_user" TargetMode="External"/><Relationship Id="rId3255" Type="http://schemas.openxmlformats.org/officeDocument/2006/relationships/hyperlink" Target="http://pubseed.theseed.org/seedviewer.cgi?page=Organism&amp;organism=439493.6" TargetMode="External"/><Relationship Id="rId3256" Type="http://schemas.openxmlformats.org/officeDocument/2006/relationships/hyperlink" Target="http://pubseed.theseed.org/seedviewer.cgi?page=Annotation&amp;feature=fig%7C439493.6.peg.1390&amp;user=Blaby_Crysten_user" TargetMode="External"/><Relationship Id="rId3257" Type="http://schemas.openxmlformats.org/officeDocument/2006/relationships/hyperlink" Target="http://pubseed.theseed.org/seedviewer.cgi?page=Annotation&amp;feature=fig%7C439493.6.peg.438&amp;user=Blaby_Crysten_user" TargetMode="External"/><Relationship Id="rId3258" Type="http://schemas.openxmlformats.org/officeDocument/2006/relationships/hyperlink" Target="http://pubseed.theseed.org/seedviewer.cgi?page=Annotation&amp;feature=fig%7C439493.6.peg.437&amp;user=Blaby_Crysten_user" TargetMode="External"/><Relationship Id="rId3259" Type="http://schemas.openxmlformats.org/officeDocument/2006/relationships/hyperlink" Target="http://pubseed.theseed.org/seedviewer.cgi?page=Annotation&amp;feature=fig%7C439493.6.peg.441&amp;user=Blaby_Crysten_user" TargetMode="External"/><Relationship Id="rId90" Type="http://schemas.openxmlformats.org/officeDocument/2006/relationships/hyperlink" Target="http://pubseed.theseed.org/seedviewer.cgi?page=Annotation&amp;feature=fig%7C450851.6.peg.3488&amp;user=Blaby_Crysten_user" TargetMode="External"/><Relationship Id="rId91" Type="http://schemas.openxmlformats.org/officeDocument/2006/relationships/hyperlink" Target="http://pubseed.theseed.org/seedviewer.cgi?page=Annotation&amp;feature=fig%7C450851.6.peg.3486&amp;user=Blaby_Crysten_user" TargetMode="External"/><Relationship Id="rId92" Type="http://schemas.openxmlformats.org/officeDocument/2006/relationships/hyperlink" Target="http://pubseed.theseed.org/seedviewer.cgi?page=Annotation&amp;feature=fig%7C450851.6.peg.3485&amp;user=Blaby_Crysten_user" TargetMode="External"/><Relationship Id="rId93" Type="http://schemas.openxmlformats.org/officeDocument/2006/relationships/hyperlink" Target="http://pubseed.theseed.org/seedviewer.cgi?page=Annotation&amp;feature=fig%7C450851.6.peg.3482&amp;user=Blaby_Crysten_user" TargetMode="External"/><Relationship Id="rId94" Type="http://schemas.openxmlformats.org/officeDocument/2006/relationships/hyperlink" Target="http://pubseed.theseed.org/seedviewer.cgi?page=Annotation&amp;feature=fig%7C450851.6.peg.3484&amp;user=Blaby_Crysten_user" TargetMode="External"/><Relationship Id="rId95" Type="http://schemas.openxmlformats.org/officeDocument/2006/relationships/hyperlink" Target="http://pubseed.theseed.org/seedviewer.cgi?page=Annotation&amp;feature=fig%7C450851.6.peg.3483&amp;user=Blaby_Crysten_user" TargetMode="External"/><Relationship Id="rId96" Type="http://schemas.openxmlformats.org/officeDocument/2006/relationships/hyperlink" Target="http://pubseed.theseed.org/seedviewer.cgi?page=Annotation&amp;feature=fig%7C450851.6.peg.2113&amp;user=Blaby_Crysten_user" TargetMode="External"/><Relationship Id="rId97" Type="http://schemas.openxmlformats.org/officeDocument/2006/relationships/hyperlink" Target="http://pubseed.theseed.org/seedviewer.cgi?page=Annotation&amp;feature=fig%7C450851.6.peg.3899&amp;user=Blaby_Crysten_user" TargetMode="External"/><Relationship Id="rId98" Type="http://schemas.openxmlformats.org/officeDocument/2006/relationships/hyperlink" Target="http://pubseed.theseed.org/seedviewer.cgi?page=Annotation&amp;feature=fig%7C450851.6.peg.947&amp;user=Blaby_Crysten_user" TargetMode="External"/><Relationship Id="rId180" Type="http://schemas.openxmlformats.org/officeDocument/2006/relationships/hyperlink" Target="http://pubseed.theseed.org/seedviewer.cgi?page=Annotation&amp;feature=fig%7C314269.3.peg.2532&amp;user=Blaby_Crysten_user" TargetMode="External"/><Relationship Id="rId181" Type="http://schemas.openxmlformats.org/officeDocument/2006/relationships/hyperlink" Target="http://pubseed.theseed.org/seedviewer.cgi?page=Annotation&amp;feature=fig%7C314269.3.peg.122&amp;user=Blaby_Crysten_user" TargetMode="External"/><Relationship Id="rId182" Type="http://schemas.openxmlformats.org/officeDocument/2006/relationships/hyperlink" Target="http://pubseed.theseed.org/seedviewer.cgi?page=Annotation&amp;feature=fig%7C314269.3.peg.2901&amp;user=Blaby_Crysten_user" TargetMode="External"/><Relationship Id="rId183" Type="http://schemas.openxmlformats.org/officeDocument/2006/relationships/hyperlink" Target="http://pubseed.theseed.org/seedviewer.cgi?page=Annotation&amp;feature=fig%7C314269.3.peg.3828&amp;user=Blaby_Crysten_user" TargetMode="External"/><Relationship Id="rId184" Type="http://schemas.openxmlformats.org/officeDocument/2006/relationships/hyperlink" Target="http://pubseed.theseed.org/seedviewer.cgi?page=Annotation&amp;feature=fig%7C314269.3.peg.513&amp;user=Blaby_Crysten_user" TargetMode="External"/><Relationship Id="rId185" Type="http://schemas.openxmlformats.org/officeDocument/2006/relationships/hyperlink" Target="http://pubseed.theseed.org/seedviewer.cgi?page=Annotation&amp;feature=fig%7C314269.3.peg.121&amp;user=Blaby_Crysten_user" TargetMode="External"/><Relationship Id="rId186" Type="http://schemas.openxmlformats.org/officeDocument/2006/relationships/hyperlink" Target="http://pubseed.theseed.org/seedviewer.cgi?page=Annotation&amp;feature=fig%7C314269.3.peg.2902&amp;user=Blaby_Crysten_user" TargetMode="External"/><Relationship Id="rId187" Type="http://schemas.openxmlformats.org/officeDocument/2006/relationships/hyperlink" Target="http://pubseed.theseed.org/seedviewer.cgi?page=Annotation&amp;feature=fig%7C314269.3.peg.3829&amp;user=Blaby_Crysten_user" TargetMode="External"/><Relationship Id="rId188" Type="http://schemas.openxmlformats.org/officeDocument/2006/relationships/hyperlink" Target="http://pubseed.theseed.org/seedviewer.cgi?page=Annotation&amp;feature=fig%7C314269.3.peg.514&amp;user=Blaby_Crysten_user" TargetMode="External"/><Relationship Id="rId189" Type="http://schemas.openxmlformats.org/officeDocument/2006/relationships/hyperlink" Target="http://pubseed.theseed.org/seedviewer.cgi?page=Annotation&amp;feature=fig%7C314269.3.peg.515&amp;user=Blaby_Crysten_user" TargetMode="External"/><Relationship Id="rId99" Type="http://schemas.openxmlformats.org/officeDocument/2006/relationships/hyperlink" Target="http://pubseed.theseed.org/seedviewer.cgi?page=Annotation&amp;feature=fig%7C450851.6.peg.2114&amp;user=Blaby_Crysten_user" TargetMode="External"/><Relationship Id="rId1300" Type="http://schemas.openxmlformats.org/officeDocument/2006/relationships/hyperlink" Target="http://pubseed.theseed.org/seedviewer.cgi?page=Annotation&amp;feature=fig%7C1189611.3.peg.3771&amp;user=Blaby_Crysten_user" TargetMode="External"/><Relationship Id="rId2550" Type="http://schemas.openxmlformats.org/officeDocument/2006/relationships/hyperlink" Target="http://pubseed.theseed.org/seedviewer.cgi?page=Annotation&amp;feature=fig%7C246200.7.peg.1407&amp;user=Blaby_Crysten_user" TargetMode="External"/><Relationship Id="rId2551" Type="http://schemas.openxmlformats.org/officeDocument/2006/relationships/hyperlink" Target="http://pubseed.theseed.org/seedviewer.cgi?page=Annotation&amp;feature=fig%7C246200.7.peg.3141&amp;user=Blaby_Crysten_user" TargetMode="External"/><Relationship Id="rId2552" Type="http://schemas.openxmlformats.org/officeDocument/2006/relationships/hyperlink" Target="http://pubseed.theseed.org/seedviewer.cgi?page=Annotation&amp;feature=fig%7C246200.7.peg.3137&amp;user=Blaby_Crysten_user" TargetMode="External"/><Relationship Id="rId2553" Type="http://schemas.openxmlformats.org/officeDocument/2006/relationships/hyperlink" Target="http://pubseed.theseed.org/seedviewer.cgi?page=Annotation&amp;feature=fig%7C246200.7.peg.3138&amp;user=Blaby_Crysten_user" TargetMode="External"/><Relationship Id="rId2554" Type="http://schemas.openxmlformats.org/officeDocument/2006/relationships/hyperlink" Target="http://pubseed.theseed.org/seedviewer.cgi?page=Organism&amp;organism=439497.5" TargetMode="External"/><Relationship Id="rId2555" Type="http://schemas.openxmlformats.org/officeDocument/2006/relationships/hyperlink" Target="http://pubseed.theseed.org/seedviewer.cgi?page=Annotation&amp;feature=fig%7C439497.5.peg.2580&amp;user=Blaby_Crysten_user" TargetMode="External"/><Relationship Id="rId2556" Type="http://schemas.openxmlformats.org/officeDocument/2006/relationships/hyperlink" Target="http://pubseed.theseed.org/seedviewer.cgi?page=Annotation&amp;feature=fig%7C439497.5.peg.1598&amp;user=Blaby_Crysten_user" TargetMode="External"/><Relationship Id="rId2557" Type="http://schemas.openxmlformats.org/officeDocument/2006/relationships/hyperlink" Target="http://pubseed.theseed.org/seedviewer.cgi?page=Annotation&amp;feature=fig%7C439497.5.peg.1599&amp;user=Blaby_Crysten_user" TargetMode="External"/><Relationship Id="rId2558" Type="http://schemas.openxmlformats.org/officeDocument/2006/relationships/hyperlink" Target="http://pubseed.theseed.org/seedviewer.cgi?page=Annotation&amp;feature=fig%7C439497.5.peg.1601&amp;user=Blaby_Crysten_user" TargetMode="External"/><Relationship Id="rId2559" Type="http://schemas.openxmlformats.org/officeDocument/2006/relationships/hyperlink" Target="http://pubseed.theseed.org/seedviewer.cgi?page=Annotation&amp;feature=fig%7C439497.5.peg.1600&amp;user=Blaby_Crysten_user" TargetMode="External"/><Relationship Id="rId1301" Type="http://schemas.openxmlformats.org/officeDocument/2006/relationships/hyperlink" Target="http://pubseed.theseed.org/seedviewer.cgi?page=Annotation&amp;feature=fig%7C1189611.3.peg.2672&amp;user=Blaby_Crysten_user" TargetMode="External"/><Relationship Id="rId1302" Type="http://schemas.openxmlformats.org/officeDocument/2006/relationships/hyperlink" Target="http://pubseed.theseed.org/seedviewer.cgi?page=Annotation&amp;feature=fig%7C1189611.3.peg.3772&amp;user=Blaby_Crysten_user" TargetMode="External"/><Relationship Id="rId1303" Type="http://schemas.openxmlformats.org/officeDocument/2006/relationships/hyperlink" Target="http://pubseed.theseed.org/seedviewer.cgi?page=Annotation&amp;feature=fig%7C1189611.3.peg.2670&amp;user=Blaby_Crysten_user" TargetMode="External"/><Relationship Id="rId1304" Type="http://schemas.openxmlformats.org/officeDocument/2006/relationships/hyperlink" Target="http://pubseed.theseed.org/seedviewer.cgi?page=Annotation&amp;feature=fig%7C1189611.3.peg.3774&amp;user=Blaby_Crysten_user" TargetMode="External"/><Relationship Id="rId1305" Type="http://schemas.openxmlformats.org/officeDocument/2006/relationships/hyperlink" Target="http://pubseed.theseed.org/seedviewer.cgi?page=Annotation&amp;feature=fig%7C1189611.3.peg.2671&amp;user=Blaby_Crysten_user" TargetMode="External"/><Relationship Id="rId1306" Type="http://schemas.openxmlformats.org/officeDocument/2006/relationships/hyperlink" Target="http://pubseed.theseed.org/seedviewer.cgi?page=Annotation&amp;feature=fig%7C1189611.3.peg.2669&amp;user=Blaby_Crysten_user" TargetMode="External"/><Relationship Id="rId1307" Type="http://schemas.openxmlformats.org/officeDocument/2006/relationships/hyperlink" Target="http://pubseed.theseed.org/seedviewer.cgi?page=Annotation&amp;feature=fig%7C1189611.3.peg.2665&amp;user=Blaby_Crysten_user" TargetMode="External"/><Relationship Id="rId1308" Type="http://schemas.openxmlformats.org/officeDocument/2006/relationships/hyperlink" Target="http://pubseed.theseed.org/seedviewer.cgi?page=Annotation&amp;feature=fig%7C1189611.3.peg.3779&amp;user=Blaby_Crysten_user" TargetMode="External"/><Relationship Id="rId1309" Type="http://schemas.openxmlformats.org/officeDocument/2006/relationships/hyperlink" Target="http://pubseed.theseed.org/seedviewer.cgi?page=Annotation&amp;feature=fig%7C1189611.3.peg.2666&amp;user=Blaby_Crysten_user" TargetMode="External"/><Relationship Id="rId910" Type="http://schemas.openxmlformats.org/officeDocument/2006/relationships/hyperlink" Target="http://pubseed.theseed.org/seedviewer.cgi?page=Annotation&amp;feature=fig%7C1131813.3.peg.3389&amp;user=Blaby_Crysten_user" TargetMode="External"/><Relationship Id="rId911" Type="http://schemas.openxmlformats.org/officeDocument/2006/relationships/hyperlink" Target="http://pubseed.theseed.org/seedviewer.cgi?page=Annotation&amp;feature=fig%7C1131813.3.peg.3388&amp;user=Blaby_Crysten_user" TargetMode="External"/><Relationship Id="rId912" Type="http://schemas.openxmlformats.org/officeDocument/2006/relationships/hyperlink" Target="http://pubseed.theseed.org/seedviewer.cgi?page=Annotation&amp;feature=fig%7C1131813.3.peg.3393&amp;user=Blaby_Crysten_user" TargetMode="External"/><Relationship Id="rId913" Type="http://schemas.openxmlformats.org/officeDocument/2006/relationships/hyperlink" Target="http://pubseed.theseed.org/seedviewer.cgi?page=Annotation&amp;feature=fig%7C1131813.3.peg.3392&amp;user=Blaby_Crysten_user" TargetMode="External"/><Relationship Id="rId914" Type="http://schemas.openxmlformats.org/officeDocument/2006/relationships/hyperlink" Target="http://pubseed.theseed.org/seedviewer.cgi?page=Organism&amp;organism=1096546.3" TargetMode="External"/><Relationship Id="rId915" Type="http://schemas.openxmlformats.org/officeDocument/2006/relationships/hyperlink" Target="http://pubseed.theseed.org/seedviewer.cgi?page=Annotation&amp;feature=fig%7C1096546.3.peg.1988&amp;user=Blaby_Crysten_user" TargetMode="External"/><Relationship Id="rId916" Type="http://schemas.openxmlformats.org/officeDocument/2006/relationships/hyperlink" Target="http://pubseed.theseed.org/seedviewer.cgi?page=Annotation&amp;feature=fig%7C1096546.3.peg.2547&amp;user=Blaby_Crysten_user" TargetMode="External"/><Relationship Id="rId917" Type="http://schemas.openxmlformats.org/officeDocument/2006/relationships/hyperlink" Target="http://pubseed.theseed.org/seedviewer.cgi?page=Annotation&amp;feature=fig%7C1096546.3.peg.1989&amp;user=Blaby_Crysten_user" TargetMode="External"/><Relationship Id="rId918" Type="http://schemas.openxmlformats.org/officeDocument/2006/relationships/hyperlink" Target="http://pubseed.theseed.org/seedviewer.cgi?page=Annotation&amp;feature=fig%7C1096546.3.peg.2546&amp;user=Blaby_Crysten_user" TargetMode="External"/><Relationship Id="rId919" Type="http://schemas.openxmlformats.org/officeDocument/2006/relationships/hyperlink" Target="http://pubseed.theseed.org/seedviewer.cgi?page=Annotation&amp;feature=fig%7C1096546.3.peg.4914&amp;user=Blaby_Crysten_user" TargetMode="External"/><Relationship Id="rId1850" Type="http://schemas.openxmlformats.org/officeDocument/2006/relationships/hyperlink" Target="http://pubseed.theseed.org/seedviewer.cgi?page=Annotation&amp;feature=fig%7C78245.7.peg.5005&amp;user=Blaby_Crysten_user" TargetMode="External"/><Relationship Id="rId1851" Type="http://schemas.openxmlformats.org/officeDocument/2006/relationships/hyperlink" Target="http://pubseed.theseed.org/seedviewer.cgi?page=Annotation&amp;feature=fig%7C78245.7.peg.5000&amp;user=Blaby_Crysten_user" TargetMode="External"/><Relationship Id="rId1852" Type="http://schemas.openxmlformats.org/officeDocument/2006/relationships/hyperlink" Target="http://pubseed.theseed.org/seedviewer.cgi?page=Annotation&amp;feature=fig%7C78245.7.peg.5001&amp;user=Blaby_Crysten_user" TargetMode="External"/><Relationship Id="rId1853" Type="http://schemas.openxmlformats.org/officeDocument/2006/relationships/hyperlink" Target="http://pubseed.theseed.org/seedviewer.cgi?page=Organism&amp;organism=1121949.3" TargetMode="External"/><Relationship Id="rId1854" Type="http://schemas.openxmlformats.org/officeDocument/2006/relationships/hyperlink" Target="http://pubseed.theseed.org/seedviewer.cgi?page=Annotation&amp;feature=fig%7C1121949.3.peg.2921&amp;user=Blaby_Crysten_user" TargetMode="External"/><Relationship Id="rId1855" Type="http://schemas.openxmlformats.org/officeDocument/2006/relationships/hyperlink" Target="http://pubseed.theseed.org/seedviewer.cgi?page=Annotation&amp;feature=fig%7C1121949.3.peg.2922&amp;user=Blaby_Crysten_user" TargetMode="External"/><Relationship Id="rId1856" Type="http://schemas.openxmlformats.org/officeDocument/2006/relationships/hyperlink" Target="http://pubseed.theseed.org/seedviewer.cgi?page=Annotation&amp;feature=fig%7C1121949.3.peg.2924&amp;user=Blaby_Crysten_user" TargetMode="External"/><Relationship Id="rId1857" Type="http://schemas.openxmlformats.org/officeDocument/2006/relationships/hyperlink" Target="http://pubseed.theseed.org/seedviewer.cgi?page=Annotation&amp;feature=fig%7C1121949.3.peg.2923&amp;user=Blaby_Crysten_user" TargetMode="External"/><Relationship Id="rId1858" Type="http://schemas.openxmlformats.org/officeDocument/2006/relationships/hyperlink" Target="http://pubseed.theseed.org/seedviewer.cgi?page=Annotation&amp;feature=fig%7C1121949.3.peg.2925&amp;user=Blaby_Crysten_user" TargetMode="External"/><Relationship Id="rId1859" Type="http://schemas.openxmlformats.org/officeDocument/2006/relationships/hyperlink" Target="http://pubseed.theseed.org/seedviewer.cgi?page=Annotation&amp;feature=fig%7C1121949.3.peg.2928&amp;user=Blaby_Crysten_user" TargetMode="External"/><Relationship Id="rId2010" Type="http://schemas.openxmlformats.org/officeDocument/2006/relationships/hyperlink" Target="http://pubseed.theseed.org/seedviewer.cgi?page=Annotation&amp;feature=fig%7C398580.10.peg.678&amp;user=Blaby_Crysten_user" TargetMode="External"/><Relationship Id="rId2011" Type="http://schemas.openxmlformats.org/officeDocument/2006/relationships/hyperlink" Target="http://pubseed.theseed.org/seedviewer.cgi?page=Annotation&amp;feature=fig%7C398580.10.peg.676&amp;user=Blaby_Crysten_user" TargetMode="External"/><Relationship Id="rId2012" Type="http://schemas.openxmlformats.org/officeDocument/2006/relationships/hyperlink" Target="http://pubseed.theseed.org/seedviewer.cgi?page=Annotation&amp;feature=fig%7C398580.10.peg.677&amp;user=Blaby_Crysten_user" TargetMode="External"/><Relationship Id="rId2013" Type="http://schemas.openxmlformats.org/officeDocument/2006/relationships/hyperlink" Target="http://pubseed.theseed.org/seedviewer.cgi?page=Annotation&amp;feature=fig%7C398580.10.peg.2481&amp;user=Blaby_Crysten_user" TargetMode="External"/><Relationship Id="rId2014" Type="http://schemas.openxmlformats.org/officeDocument/2006/relationships/hyperlink" Target="http://pubseed.theseed.org/seedviewer.cgi?page=Annotation&amp;feature=fig%7C398580.10.peg.4023&amp;user=Blaby_Crysten_user" TargetMode="External"/><Relationship Id="rId2015" Type="http://schemas.openxmlformats.org/officeDocument/2006/relationships/hyperlink" Target="http://pubseed.theseed.org/seedviewer.cgi?page=Annotation&amp;feature=fig%7C398580.10.peg.1186&amp;user=Blaby_Crysten_user" TargetMode="External"/><Relationship Id="rId2016" Type="http://schemas.openxmlformats.org/officeDocument/2006/relationships/hyperlink" Target="http://pubseed.theseed.org/seedviewer.cgi?page=Annotation&amp;feature=fig%7C398580.10.peg.4024&amp;user=Blaby_Crysten_user" TargetMode="External"/><Relationship Id="rId2017" Type="http://schemas.openxmlformats.org/officeDocument/2006/relationships/hyperlink" Target="http://pubseed.theseed.org/seedviewer.cgi?page=Annotation&amp;feature=fig%7C398580.10.peg.1190&amp;user=Blaby_Crysten_user" TargetMode="External"/><Relationship Id="rId2018" Type="http://schemas.openxmlformats.org/officeDocument/2006/relationships/hyperlink" Target="http://pubseed.theseed.org/seedviewer.cgi?page=Annotation&amp;feature=fig%7C398580.10.peg.4023&amp;user=Blaby_Crysten_user" TargetMode="External"/><Relationship Id="rId2019" Type="http://schemas.openxmlformats.org/officeDocument/2006/relationships/hyperlink" Target="http://pubseed.theseed.org/seedviewer.cgi?page=Annotation&amp;feature=fig%7C398580.10.peg.1189&amp;user=Blaby_Crysten_user" TargetMode="External"/><Relationship Id="rId3260" Type="http://schemas.openxmlformats.org/officeDocument/2006/relationships/hyperlink" Target="http://pubseed.theseed.org/seedviewer.cgi?page=Annotation&amp;feature=fig%7C439493.6.peg.440&amp;user=Blaby_Crysten_user" TargetMode="External"/><Relationship Id="rId3261" Type="http://schemas.openxmlformats.org/officeDocument/2006/relationships/hyperlink" Target="http://pubseed.theseed.org/seedviewer.cgi?page=Organism&amp;organism=1002672.3" TargetMode="External"/><Relationship Id="rId3262" Type="http://schemas.openxmlformats.org/officeDocument/2006/relationships/hyperlink" Target="http://pubseed.theseed.org/seedviewer.cgi?page=Annotation&amp;feature=fig%7C1002672.3.peg.663&amp;user=Blaby_Crysten_user" TargetMode="External"/><Relationship Id="rId3263" Type="http://schemas.openxmlformats.org/officeDocument/2006/relationships/hyperlink" Target="http://pubseed.theseed.org/seedviewer.cgi?page=Annotation&amp;feature=fig%7C1002672.3.peg.662&amp;user=Blaby_Crysten_user" TargetMode="External"/><Relationship Id="rId3264" Type="http://schemas.openxmlformats.org/officeDocument/2006/relationships/hyperlink" Target="http://pubseed.theseed.org/seedviewer.cgi?page=Annotation&amp;feature=fig%7C1002672.3.peg.674&amp;user=Blaby_Crysten_user" TargetMode="External"/><Relationship Id="rId3265" Type="http://schemas.openxmlformats.org/officeDocument/2006/relationships/hyperlink" Target="http://pubseed.theseed.org/seedviewer.cgi?page=Annotation&amp;feature=fig%7C1002672.3.peg.673&amp;user=Blaby_Crysten_user" TargetMode="External"/><Relationship Id="rId3266" Type="http://schemas.openxmlformats.org/officeDocument/2006/relationships/hyperlink" Target="http://pubseed.theseed.org/seedviewer.cgi?page=Organism&amp;organism=314261.5" TargetMode="External"/><Relationship Id="rId3267" Type="http://schemas.openxmlformats.org/officeDocument/2006/relationships/hyperlink" Target="http://pubseed.theseed.org/seedviewer.cgi?page=Annotation&amp;feature=fig%7C314261.5.peg.1287&amp;user=Blaby_Crysten_user" TargetMode="External"/><Relationship Id="rId3268" Type="http://schemas.openxmlformats.org/officeDocument/2006/relationships/hyperlink" Target="http://pubseed.theseed.org/seedviewer.cgi?page=Annotation&amp;feature=fig%7C314261.5.peg.1124&amp;user=Blaby_Crysten_user" TargetMode="External"/><Relationship Id="rId3269" Type="http://schemas.openxmlformats.org/officeDocument/2006/relationships/hyperlink" Target="http://pubseed.theseed.org/seedviewer.cgi?page=Annotation&amp;feature=fig%7C314261.5.peg.1123&amp;user=Blaby_Crysten_user" TargetMode="External"/><Relationship Id="rId1310" Type="http://schemas.openxmlformats.org/officeDocument/2006/relationships/hyperlink" Target="http://pubseed.theseed.org/seedviewer.cgi?page=Annotation&amp;feature=fig%7C1189611.3.peg.2667&amp;user=Blaby_Crysten_user" TargetMode="External"/><Relationship Id="rId1311" Type="http://schemas.openxmlformats.org/officeDocument/2006/relationships/hyperlink" Target="http://pubseed.theseed.org/seedviewer.cgi?page=Annotation&amp;feature=fig%7C1189611.3.peg.3777&amp;user=Blaby_Crysten_user" TargetMode="External"/><Relationship Id="rId1312" Type="http://schemas.openxmlformats.org/officeDocument/2006/relationships/hyperlink" Target="http://pubseed.theseed.org/seedviewer.cgi?page=Annotation&amp;feature=fig%7C1189611.3.peg.3778&amp;user=Blaby_Crysten_user" TargetMode="External"/><Relationship Id="rId190" Type="http://schemas.openxmlformats.org/officeDocument/2006/relationships/hyperlink" Target="http://pubseed.theseed.org/seedviewer.cgi?page=Annotation&amp;feature=fig%7C314269.3.peg.122&amp;user=Blaby_Crysten_user" TargetMode="External"/><Relationship Id="rId191" Type="http://schemas.openxmlformats.org/officeDocument/2006/relationships/hyperlink" Target="http://pubseed.theseed.org/seedviewer.cgi?page=Annotation&amp;feature=fig%7C314269.3.peg.2900&amp;user=Blaby_Crysten_user" TargetMode="External"/><Relationship Id="rId192" Type="http://schemas.openxmlformats.org/officeDocument/2006/relationships/hyperlink" Target="http://pubseed.theseed.org/seedviewer.cgi?page=Annotation&amp;feature=fig%7C314269.3.peg.3824&amp;user=Blaby_Crysten_user" TargetMode="External"/><Relationship Id="rId193" Type="http://schemas.openxmlformats.org/officeDocument/2006/relationships/hyperlink" Target="http://pubseed.theseed.org/seedviewer.cgi?page=Annotation&amp;feature=fig%7C314269.3.peg.3825&amp;user=Blaby_Crysten_user" TargetMode="External"/><Relationship Id="rId194" Type="http://schemas.openxmlformats.org/officeDocument/2006/relationships/hyperlink" Target="http://pubseed.theseed.org/seedviewer.cgi?page=Organism&amp;organism=1121028.3" TargetMode="External"/><Relationship Id="rId195" Type="http://schemas.openxmlformats.org/officeDocument/2006/relationships/hyperlink" Target="http://pubseed.theseed.org/seedviewer.cgi?page=Annotation&amp;feature=fig%7C1121028.3.peg.2789&amp;user=Blaby_Crysten_user" TargetMode="External"/><Relationship Id="rId196" Type="http://schemas.openxmlformats.org/officeDocument/2006/relationships/hyperlink" Target="http://pubseed.theseed.org/seedviewer.cgi?page=Annotation&amp;feature=fig%7C1121028.3.peg.4077&amp;user=Blaby_Crysten_user" TargetMode="External"/><Relationship Id="rId197" Type="http://schemas.openxmlformats.org/officeDocument/2006/relationships/hyperlink" Target="http://pubseed.theseed.org/seedviewer.cgi?page=Annotation&amp;feature=fig%7C1121028.3.peg.432&amp;user=Blaby_Crysten_user" TargetMode="External"/><Relationship Id="rId198" Type="http://schemas.openxmlformats.org/officeDocument/2006/relationships/hyperlink" Target="http://pubseed.theseed.org/seedviewer.cgi?page=Annotation&amp;feature=fig%7C1121028.3.peg.2790&amp;user=Blaby_Crysten_user" TargetMode="External"/><Relationship Id="rId199" Type="http://schemas.openxmlformats.org/officeDocument/2006/relationships/hyperlink" Target="http://pubseed.theseed.org/seedviewer.cgi?page=Annotation&amp;feature=fig%7C1121028.3.peg.4076&amp;user=Blaby_Crysten_user" TargetMode="External"/><Relationship Id="rId1313" Type="http://schemas.openxmlformats.org/officeDocument/2006/relationships/hyperlink" Target="http://pubseed.theseed.org/seedviewer.cgi?page=Annotation&amp;feature=fig%7C1189611.3.peg.3572&amp;user=Blaby_Crysten_user" TargetMode="External"/><Relationship Id="rId1314" Type="http://schemas.openxmlformats.org/officeDocument/2006/relationships/hyperlink" Target="http://pubseed.theseed.org/seedviewer.cgi?page=Annotation&amp;feature=fig%7C1189611.3.peg.3756&amp;user=Blaby_Crysten_user" TargetMode="External"/><Relationship Id="rId2560" Type="http://schemas.openxmlformats.org/officeDocument/2006/relationships/hyperlink" Target="http://pubseed.theseed.org/seedviewer.cgi?page=Annotation&amp;feature=fig%7C439497.5.peg.1604&amp;user=Blaby_Crysten_user" TargetMode="External"/><Relationship Id="rId2561" Type="http://schemas.openxmlformats.org/officeDocument/2006/relationships/hyperlink" Target="http://pubseed.theseed.org/seedviewer.cgi?page=Annotation&amp;feature=fig%7C439497.5.peg.1607&amp;user=Blaby_Crysten_user" TargetMode="External"/><Relationship Id="rId2562" Type="http://schemas.openxmlformats.org/officeDocument/2006/relationships/hyperlink" Target="http://pubseed.theseed.org/seedviewer.cgi?page=Annotation&amp;feature=fig%7C439497.5.peg.1605&amp;user=Blaby_Crysten_user" TargetMode="External"/><Relationship Id="rId2563" Type="http://schemas.openxmlformats.org/officeDocument/2006/relationships/hyperlink" Target="http://pubseed.theseed.org/seedviewer.cgi?page=Annotation&amp;feature=fig%7C439497.5.peg.1606&amp;user=Blaby_Crysten_user" TargetMode="External"/><Relationship Id="rId2564" Type="http://schemas.openxmlformats.org/officeDocument/2006/relationships/hyperlink" Target="http://pubseed.theseed.org/seedviewer.cgi?page=Annotation&amp;feature=fig%7C439497.5.peg.343&amp;user=Blaby_Crysten_user" TargetMode="External"/><Relationship Id="rId2565" Type="http://schemas.openxmlformats.org/officeDocument/2006/relationships/hyperlink" Target="http://pubseed.theseed.org/seedviewer.cgi?page=Annotation&amp;feature=fig%7C439497.5.peg.392&amp;user=Blaby_Crysten_user" TargetMode="External"/><Relationship Id="rId2566" Type="http://schemas.openxmlformats.org/officeDocument/2006/relationships/hyperlink" Target="http://pubseed.theseed.org/seedviewer.cgi?page=Annotation&amp;feature=fig%7C439497.5.peg.388&amp;user=Blaby_Crysten_user" TargetMode="External"/><Relationship Id="rId2567" Type="http://schemas.openxmlformats.org/officeDocument/2006/relationships/hyperlink" Target="http://pubseed.theseed.org/seedviewer.cgi?page=Annotation&amp;feature=fig%7C439497.5.peg.389&amp;user=Blaby_Crysten_user" TargetMode="External"/><Relationship Id="rId2568" Type="http://schemas.openxmlformats.org/officeDocument/2006/relationships/hyperlink" Target="http://pubseed.theseed.org/seedviewer.cgi?page=Organism&amp;organism=292414.10" TargetMode="External"/><Relationship Id="rId2569" Type="http://schemas.openxmlformats.org/officeDocument/2006/relationships/hyperlink" Target="http://pubseed.theseed.org/seedviewer.cgi?page=Annotation&amp;feature=fig%7C292414.10.peg.2049&amp;user=Blaby_Crysten_user" TargetMode="External"/><Relationship Id="rId1315" Type="http://schemas.openxmlformats.org/officeDocument/2006/relationships/hyperlink" Target="http://pubseed.theseed.org/seedviewer.cgi?page=Annotation&amp;feature=fig%7C1189611.3.peg.3573&amp;user=Blaby_Crysten_user" TargetMode="External"/><Relationship Id="rId1316" Type="http://schemas.openxmlformats.org/officeDocument/2006/relationships/hyperlink" Target="http://pubseed.theseed.org/seedviewer.cgi?page=Annotation&amp;feature=fig%7C1189611.3.peg.3568&amp;user=Blaby_Crysten_user" TargetMode="External"/><Relationship Id="rId1317" Type="http://schemas.openxmlformats.org/officeDocument/2006/relationships/hyperlink" Target="http://pubseed.theseed.org/seedviewer.cgi?page=Annotation&amp;feature=fig%7C1189611.3.peg.3569&amp;user=Blaby_Crysten_user" TargetMode="External"/><Relationship Id="rId1318" Type="http://schemas.openxmlformats.org/officeDocument/2006/relationships/hyperlink" Target="http://pubseed.theseed.org/seedviewer.cgi?page=Organism&amp;organism=1231190.3" TargetMode="External"/><Relationship Id="rId1319" Type="http://schemas.openxmlformats.org/officeDocument/2006/relationships/hyperlink" Target="http://pubseed.theseed.org/seedviewer.cgi?page=Annotation&amp;feature=fig%7C1231190.3.peg.1916&amp;user=Blaby_Crysten_user" TargetMode="External"/><Relationship Id="rId920" Type="http://schemas.openxmlformats.org/officeDocument/2006/relationships/hyperlink" Target="http://pubseed.theseed.org/seedviewer.cgi?page=Annotation&amp;feature=fig%7C1096546.3.peg.1984&amp;user=Blaby_Crysten_user" TargetMode="External"/><Relationship Id="rId921" Type="http://schemas.openxmlformats.org/officeDocument/2006/relationships/hyperlink" Target="http://pubseed.theseed.org/seedviewer.cgi?page=Annotation&amp;feature=fig%7C1096546.3.peg.2548&amp;user=Blaby_Crysten_user" TargetMode="External"/><Relationship Id="rId922" Type="http://schemas.openxmlformats.org/officeDocument/2006/relationships/hyperlink" Target="http://pubseed.theseed.org/seedviewer.cgi?page=Annotation&amp;feature=fig%7C1096546.3.peg.1985&amp;user=Blaby_Crysten_user" TargetMode="External"/><Relationship Id="rId923" Type="http://schemas.openxmlformats.org/officeDocument/2006/relationships/hyperlink" Target="http://pubseed.theseed.org/seedviewer.cgi?page=Organism&amp;organism=648885.3" TargetMode="External"/><Relationship Id="rId924" Type="http://schemas.openxmlformats.org/officeDocument/2006/relationships/hyperlink" Target="http://pubseed.theseed.org/seedviewer.cgi?page=Annotation&amp;feature=fig%7C648885.3.peg.4295&amp;user=Blaby_Crysten_user" TargetMode="External"/><Relationship Id="rId925" Type="http://schemas.openxmlformats.org/officeDocument/2006/relationships/hyperlink" Target="http://pubseed.theseed.org/seedviewer.cgi?page=Annotation&amp;feature=fig%7C648885.3.peg.474&amp;user=Blaby_Crysten_user" TargetMode="External"/><Relationship Id="rId926" Type="http://schemas.openxmlformats.org/officeDocument/2006/relationships/hyperlink" Target="http://pubseed.theseed.org/seedviewer.cgi?page=Annotation&amp;feature=fig%7C648885.3.peg.4296&amp;user=Blaby_Crysten_user" TargetMode="External"/><Relationship Id="rId927" Type="http://schemas.openxmlformats.org/officeDocument/2006/relationships/hyperlink" Target="http://pubseed.theseed.org/seedviewer.cgi?page=Annotation&amp;feature=fig%7C648885.3.peg.475&amp;user=Blaby_Crysten_user" TargetMode="External"/><Relationship Id="rId928" Type="http://schemas.openxmlformats.org/officeDocument/2006/relationships/hyperlink" Target="http://pubseed.theseed.org/seedviewer.cgi?page=Annotation&amp;feature=fig%7C648885.3.peg.4291&amp;user=Blaby_Crysten_user" TargetMode="External"/><Relationship Id="rId929" Type="http://schemas.openxmlformats.org/officeDocument/2006/relationships/hyperlink" Target="http://pubseed.theseed.org/seedviewer.cgi?page=Annotation&amp;feature=fig%7C648885.3.peg.473&amp;user=Blaby_Crysten_user" TargetMode="External"/><Relationship Id="rId1860" Type="http://schemas.openxmlformats.org/officeDocument/2006/relationships/hyperlink" Target="http://pubseed.theseed.org/seedviewer.cgi?page=Annotation&amp;feature=fig%7C1121949.3.peg.2926&amp;user=Blaby_Crysten_user" TargetMode="External"/><Relationship Id="rId1861" Type="http://schemas.openxmlformats.org/officeDocument/2006/relationships/hyperlink" Target="http://pubseed.theseed.org/seedviewer.cgi?page=Annotation&amp;feature=fig%7C1121949.3.peg.2927&amp;user=Blaby_Crysten_user" TargetMode="External"/><Relationship Id="rId1862" Type="http://schemas.openxmlformats.org/officeDocument/2006/relationships/hyperlink" Target="http://pubseed.theseed.org/seedviewer.cgi?page=Annotation&amp;feature=fig%7C1121949.3.peg.2941&amp;user=Blaby_Crysten_user" TargetMode="External"/><Relationship Id="rId1863" Type="http://schemas.openxmlformats.org/officeDocument/2006/relationships/hyperlink" Target="http://pubseed.theseed.org/seedviewer.cgi?page=Annotation&amp;feature=fig%7C1121949.3.peg.638&amp;user=Blaby_Crysten_user" TargetMode="External"/><Relationship Id="rId1864" Type="http://schemas.openxmlformats.org/officeDocument/2006/relationships/hyperlink" Target="http://pubseed.theseed.org/seedviewer.cgi?page=Annotation&amp;feature=fig%7C1121949.3.peg.2943&amp;user=Blaby_Crysten_user" TargetMode="External"/><Relationship Id="rId1865" Type="http://schemas.openxmlformats.org/officeDocument/2006/relationships/hyperlink" Target="http://pubseed.theseed.org/seedviewer.cgi?page=Annotation&amp;feature=fig%7C1121949.3.peg.637&amp;user=Blaby_Crysten_user" TargetMode="External"/><Relationship Id="rId1866" Type="http://schemas.openxmlformats.org/officeDocument/2006/relationships/hyperlink" Target="http://pubseed.theseed.org/seedviewer.cgi?page=Annotation&amp;feature=fig%7C1121949.3.peg.2941&amp;user=Blaby_Crysten_user" TargetMode="External"/><Relationship Id="rId1867" Type="http://schemas.openxmlformats.org/officeDocument/2006/relationships/hyperlink" Target="http://pubseed.theseed.org/seedviewer.cgi?page=Annotation&amp;feature=fig%7C1121949.3.peg.642&amp;user=Blaby_Crysten_user" TargetMode="External"/><Relationship Id="rId1868" Type="http://schemas.openxmlformats.org/officeDocument/2006/relationships/hyperlink" Target="http://pubseed.theseed.org/seedviewer.cgi?page=Annotation&amp;feature=fig%7C1121949.3.peg.641&amp;user=Blaby_Crysten_user" TargetMode="External"/><Relationship Id="rId1869" Type="http://schemas.openxmlformats.org/officeDocument/2006/relationships/hyperlink" Target="http://pubseed.theseed.org/seedviewer.cgi?page=Organism&amp;organism=582402.5" TargetMode="External"/><Relationship Id="rId2020" Type="http://schemas.openxmlformats.org/officeDocument/2006/relationships/hyperlink" Target="http://pubseed.theseed.org/seedviewer.cgi?page=Organism&amp;organism=290400.10" TargetMode="External"/><Relationship Id="rId2021" Type="http://schemas.openxmlformats.org/officeDocument/2006/relationships/hyperlink" Target="http://pubseed.theseed.org/seedviewer.cgi?page=Annotation&amp;feature=fig%7C290400.10.peg.2105&amp;user=Blaby_Crysten_user" TargetMode="External"/><Relationship Id="rId2022" Type="http://schemas.openxmlformats.org/officeDocument/2006/relationships/hyperlink" Target="http://pubseed.theseed.org/seedviewer.cgi?page=Annotation&amp;feature=fig%7C290400.10.peg.4056&amp;user=Blaby_Crysten_user" TargetMode="External"/><Relationship Id="rId2023" Type="http://schemas.openxmlformats.org/officeDocument/2006/relationships/hyperlink" Target="http://pubseed.theseed.org/seedviewer.cgi?page=Annotation&amp;feature=fig%7C290400.10.peg.4055&amp;user=Blaby_Crysten_user" TargetMode="External"/><Relationship Id="rId2024" Type="http://schemas.openxmlformats.org/officeDocument/2006/relationships/hyperlink" Target="http://pubseed.theseed.org/seedviewer.cgi?page=Annotation&amp;feature=fig%7C290400.10.peg.4053&amp;user=Blaby_Crysten_user" TargetMode="External"/><Relationship Id="rId2025" Type="http://schemas.openxmlformats.org/officeDocument/2006/relationships/hyperlink" Target="http://pubseed.theseed.org/seedviewer.cgi?page=Annotation&amp;feature=fig%7C290400.10.peg.4052&amp;user=Blaby_Crysten_user" TargetMode="External"/><Relationship Id="rId2026" Type="http://schemas.openxmlformats.org/officeDocument/2006/relationships/hyperlink" Target="http://pubseed.theseed.org/seedviewer.cgi?page=Annotation&amp;feature=fig%7C290400.10.peg.4049&amp;user=Blaby_Crysten_user" TargetMode="External"/><Relationship Id="rId2027" Type="http://schemas.openxmlformats.org/officeDocument/2006/relationships/hyperlink" Target="http://pubseed.theseed.org/seedviewer.cgi?page=Annotation&amp;feature=fig%7C290400.10.peg.4051&amp;user=Blaby_Crysten_user" TargetMode="External"/><Relationship Id="rId2028" Type="http://schemas.openxmlformats.org/officeDocument/2006/relationships/hyperlink" Target="http://pubseed.theseed.org/seedviewer.cgi?page=Annotation&amp;feature=fig%7C290400.10.peg.4050&amp;user=Blaby_Crysten_user" TargetMode="External"/><Relationship Id="rId2029" Type="http://schemas.openxmlformats.org/officeDocument/2006/relationships/hyperlink" Target="http://pubseed.theseed.org/seedviewer.cgi?page=Annotation&amp;feature=fig%7C290400.10.peg.1372&amp;user=Blaby_Crysten_user" TargetMode="External"/><Relationship Id="rId3270" Type="http://schemas.openxmlformats.org/officeDocument/2006/relationships/hyperlink" Target="http://pubseed.theseed.org/seedviewer.cgi?page=Annotation&amp;feature=fig%7C314261.5.peg.1128&amp;user=Blaby_Crysten_user" TargetMode="External"/><Relationship Id="rId3271" Type="http://schemas.openxmlformats.org/officeDocument/2006/relationships/hyperlink" Target="http://pubseed.theseed.org/seedviewer.cgi?page=Annotation&amp;feature=fig%7C314261.5.peg.1127&amp;user=Blaby_Crysten_user" TargetMode="External"/><Relationship Id="rId3272" Type="http://schemas.openxmlformats.org/officeDocument/2006/relationships/hyperlink" Target="http://pubseed.theseed.org/seedviewer.cgi?page=Organism&amp;organism=314225.8" TargetMode="External"/><Relationship Id="rId3273" Type="http://schemas.openxmlformats.org/officeDocument/2006/relationships/hyperlink" Target="http://pubseed.theseed.org/seedviewer.cgi?page=Annotation&amp;feature=fig%7C314225.8.peg.545&amp;user=Blaby_Crysten_user" TargetMode="External"/><Relationship Id="rId3274" Type="http://schemas.openxmlformats.org/officeDocument/2006/relationships/hyperlink" Target="http://pubseed.theseed.org/seedviewer.cgi?page=Annotation&amp;feature=fig%7C314225.8.peg.544&amp;user=Blaby_Crysten_user" TargetMode="External"/><Relationship Id="rId3275" Type="http://schemas.openxmlformats.org/officeDocument/2006/relationships/hyperlink" Target="http://pubseed.theseed.org/seedviewer.cgi?page=Annotation&amp;feature=fig%7C314225.8.peg.549&amp;user=Blaby_Crysten_user" TargetMode="External"/><Relationship Id="rId3276" Type="http://schemas.openxmlformats.org/officeDocument/2006/relationships/hyperlink" Target="http://pubseed.theseed.org/seedviewer.cgi?page=Annotation&amp;feature=fig%7C314225.8.peg.548&amp;user=Blaby_Crysten_user" TargetMode="External"/><Relationship Id="rId3277" Type="http://schemas.openxmlformats.org/officeDocument/2006/relationships/hyperlink" Target="http://pubseed.theseed.org/seedviewer.cgi?page=Organism&amp;organism=237727.5" TargetMode="External"/><Relationship Id="rId3278" Type="http://schemas.openxmlformats.org/officeDocument/2006/relationships/hyperlink" Target="http://pubseed.theseed.org/seedviewer.cgi?page=Annotation&amp;feature=fig%7C237727.5.peg.3148&amp;user=Blaby_Crysten_user" TargetMode="External"/><Relationship Id="rId3279" Type="http://schemas.openxmlformats.org/officeDocument/2006/relationships/hyperlink" Target="http://pubseed.theseed.org/seedviewer.cgi?page=Annotation&amp;feature=fig%7C237727.5.peg.3149&amp;user=Blaby_Crysten_user" TargetMode="External"/><Relationship Id="rId1320" Type="http://schemas.openxmlformats.org/officeDocument/2006/relationships/hyperlink" Target="http://pubseed.theseed.org/seedviewer.cgi?page=Annotation&amp;feature=fig%7C1231190.3.peg.3567&amp;user=Blaby_Crysten_user" TargetMode="External"/><Relationship Id="rId1321" Type="http://schemas.openxmlformats.org/officeDocument/2006/relationships/hyperlink" Target="http://pubseed.theseed.org/seedviewer.cgi?page=Annotation&amp;feature=fig%7C1231190.3.peg.3566&amp;user=Blaby_Crysten_user" TargetMode="External"/><Relationship Id="rId1322" Type="http://schemas.openxmlformats.org/officeDocument/2006/relationships/hyperlink" Target="http://pubseed.theseed.org/seedviewer.cgi?page=Annotation&amp;feature=fig%7C1231190.3.peg.3564&amp;user=Blaby_Crysten_user" TargetMode="External"/><Relationship Id="rId1323" Type="http://schemas.openxmlformats.org/officeDocument/2006/relationships/hyperlink" Target="http://pubseed.theseed.org/seedviewer.cgi?page=Annotation&amp;feature=fig%7C1231190.3.peg.3565&amp;user=Blaby_Crysten_user" TargetMode="External"/><Relationship Id="rId1324" Type="http://schemas.openxmlformats.org/officeDocument/2006/relationships/hyperlink" Target="http://pubseed.theseed.org/seedviewer.cgi?page=Annotation&amp;feature=fig%7C1231190.3.peg.3563&amp;user=Blaby_Crysten_user" TargetMode="External"/><Relationship Id="rId1325" Type="http://schemas.openxmlformats.org/officeDocument/2006/relationships/hyperlink" Target="http://pubseed.theseed.org/seedviewer.cgi?page=Annotation&amp;feature=fig%7C1231190.3.peg.3560&amp;user=Blaby_Crysten_user" TargetMode="External"/><Relationship Id="rId1326" Type="http://schemas.openxmlformats.org/officeDocument/2006/relationships/hyperlink" Target="http://pubseed.theseed.org/seedviewer.cgi?page=Annotation&amp;feature=fig%7C1231190.3.peg.3562&amp;user=Blaby_Crysten_user" TargetMode="External"/><Relationship Id="rId1327" Type="http://schemas.openxmlformats.org/officeDocument/2006/relationships/hyperlink" Target="http://pubseed.theseed.org/seedviewer.cgi?page=Annotation&amp;feature=fig%7C1231190.3.peg.3561&amp;user=Blaby_Crysten_user" TargetMode="External"/><Relationship Id="rId1328" Type="http://schemas.openxmlformats.org/officeDocument/2006/relationships/hyperlink" Target="http://pubseed.theseed.org/seedviewer.cgi?page=Annotation&amp;feature=fig%7C1231190.3.peg.3284&amp;user=Blaby_Crysten_user" TargetMode="External"/><Relationship Id="rId1329" Type="http://schemas.openxmlformats.org/officeDocument/2006/relationships/hyperlink" Target="http://pubseed.theseed.org/seedviewer.cgi?page=Annotation&amp;feature=fig%7C1231190.3.peg.3285&amp;user=Blaby_Crysten_user" TargetMode="External"/><Relationship Id="rId2570" Type="http://schemas.openxmlformats.org/officeDocument/2006/relationships/hyperlink" Target="http://pubseed.theseed.org/seedviewer.cgi?page=Annotation&amp;feature=fig%7C292414.10.peg.3485&amp;user=Blaby_Crysten_user" TargetMode="External"/><Relationship Id="rId2571" Type="http://schemas.openxmlformats.org/officeDocument/2006/relationships/hyperlink" Target="http://pubseed.theseed.org/seedviewer.cgi?page=Annotation&amp;feature=fig%7C292414.10.peg.3484&amp;user=Blaby_Crysten_user" TargetMode="External"/><Relationship Id="rId2572" Type="http://schemas.openxmlformats.org/officeDocument/2006/relationships/hyperlink" Target="http://pubseed.theseed.org/seedviewer.cgi?page=Annotation&amp;feature=fig%7C292414.10.peg.3482&amp;user=Blaby_Crysten_user" TargetMode="External"/><Relationship Id="rId2573" Type="http://schemas.openxmlformats.org/officeDocument/2006/relationships/hyperlink" Target="http://pubseed.theseed.org/seedviewer.cgi?page=Annotation&amp;feature=fig%7C292414.10.peg.3483&amp;user=Blaby_Crysten_user" TargetMode="External"/><Relationship Id="rId2574" Type="http://schemas.openxmlformats.org/officeDocument/2006/relationships/hyperlink" Target="http://pubseed.theseed.org/seedviewer.cgi?page=Annotation&amp;feature=fig%7C292414.10.peg.3480&amp;user=Blaby_Crysten_user" TargetMode="External"/><Relationship Id="rId2575" Type="http://schemas.openxmlformats.org/officeDocument/2006/relationships/hyperlink" Target="http://pubseed.theseed.org/seedviewer.cgi?page=Annotation&amp;feature=fig%7C292414.10.peg.3477&amp;user=Blaby_Crysten_user" TargetMode="External"/><Relationship Id="rId2576" Type="http://schemas.openxmlformats.org/officeDocument/2006/relationships/hyperlink" Target="http://pubseed.theseed.org/seedviewer.cgi?page=Annotation&amp;feature=fig%7C292414.10.peg.3479&amp;user=Blaby_Crysten_user" TargetMode="External"/><Relationship Id="rId2577" Type="http://schemas.openxmlformats.org/officeDocument/2006/relationships/hyperlink" Target="http://pubseed.theseed.org/seedviewer.cgi?page=Annotation&amp;feature=fig%7C292414.10.peg.3478&amp;user=Blaby_Crysten_user" TargetMode="External"/><Relationship Id="rId2578" Type="http://schemas.openxmlformats.org/officeDocument/2006/relationships/hyperlink" Target="http://pubseed.theseed.org/seedviewer.cgi?page=Annotation&amp;feature=fig%7C292414.10.peg.3225&amp;user=Blaby_Crysten_user" TargetMode="External"/><Relationship Id="rId2579" Type="http://schemas.openxmlformats.org/officeDocument/2006/relationships/hyperlink" Target="http://pubseed.theseed.org/seedviewer.cgi?page=Annotation&amp;feature=fig%7C292414.10.peg.3270&amp;user=Blaby_Crysten_user" TargetMode="External"/><Relationship Id="rId930" Type="http://schemas.openxmlformats.org/officeDocument/2006/relationships/hyperlink" Target="http://pubseed.theseed.org/seedviewer.cgi?page=Annotation&amp;feature=fig%7C648885.3.peg.4292&amp;user=Blaby_Crysten_user" TargetMode="External"/><Relationship Id="rId931" Type="http://schemas.openxmlformats.org/officeDocument/2006/relationships/hyperlink" Target="http://pubseed.theseed.org/seedviewer.cgi?page=Organism&amp;organism=398261.3" TargetMode="External"/><Relationship Id="rId932" Type="http://schemas.openxmlformats.org/officeDocument/2006/relationships/hyperlink" Target="http://pubseed.theseed.org/seedviewer.cgi?page=Annotation&amp;feature=fig%7C398261.3.peg.4302&amp;user=Blaby_Crysten_user" TargetMode="External"/><Relationship Id="rId933" Type="http://schemas.openxmlformats.org/officeDocument/2006/relationships/hyperlink" Target="http://pubseed.theseed.org/seedviewer.cgi?page=Annotation&amp;feature=fig%7C398261.3.peg.1648&amp;user=Blaby_Crysten_user" TargetMode="External"/><Relationship Id="rId934" Type="http://schemas.openxmlformats.org/officeDocument/2006/relationships/hyperlink" Target="http://pubseed.theseed.org/seedviewer.cgi?page=Annotation&amp;feature=fig%7C398261.3.peg.1647&amp;user=Blaby_Crysten_user" TargetMode="External"/><Relationship Id="rId935" Type="http://schemas.openxmlformats.org/officeDocument/2006/relationships/hyperlink" Target="http://pubseed.theseed.org/seedviewer.cgi?page=Annotation&amp;feature=fig%7C398261.3.peg.1645&amp;user=Blaby_Crysten_user" TargetMode="External"/><Relationship Id="rId936" Type="http://schemas.openxmlformats.org/officeDocument/2006/relationships/hyperlink" Target="http://pubseed.theseed.org/seedviewer.cgi?page=Annotation&amp;feature=fig%7C398261.3.peg.1646&amp;user=Blaby_Crysten_user" TargetMode="External"/><Relationship Id="rId937" Type="http://schemas.openxmlformats.org/officeDocument/2006/relationships/hyperlink" Target="http://pubseed.theseed.org/seedviewer.cgi?page=Annotation&amp;feature=fig%7C398261.3.peg.5460&amp;user=Blaby_Crysten_user" TargetMode="External"/><Relationship Id="rId938" Type="http://schemas.openxmlformats.org/officeDocument/2006/relationships/hyperlink" Target="http://pubseed.theseed.org/seedviewer.cgi?page=Annotation&amp;feature=fig%7C398261.3.peg.5951&amp;user=Blaby_Crysten_user" TargetMode="External"/><Relationship Id="rId939" Type="http://schemas.openxmlformats.org/officeDocument/2006/relationships/hyperlink" Target="http://pubseed.theseed.org/seedviewer.cgi?page=Annotation&amp;feature=fig%7C398261.3.peg.5948&amp;user=Blaby_Crysten_user" TargetMode="External"/><Relationship Id="rId1870" Type="http://schemas.openxmlformats.org/officeDocument/2006/relationships/hyperlink" Target="http://pubseed.theseed.org/seedviewer.cgi?page=Annotation&amp;feature=fig%7C582402.5.peg.1713&amp;user=Blaby_Crysten_user" TargetMode="External"/><Relationship Id="rId1871" Type="http://schemas.openxmlformats.org/officeDocument/2006/relationships/hyperlink" Target="http://pubseed.theseed.org/seedviewer.cgi?page=Annotation&amp;feature=fig%7C582402.5.peg.1714&amp;user=Blaby_Crysten_user" TargetMode="External"/><Relationship Id="rId1872" Type="http://schemas.openxmlformats.org/officeDocument/2006/relationships/hyperlink" Target="http://pubseed.theseed.org/seedviewer.cgi?page=Annotation&amp;feature=fig%7C582402.5.peg.1716&amp;user=Blaby_Crysten_user" TargetMode="External"/><Relationship Id="rId1873" Type="http://schemas.openxmlformats.org/officeDocument/2006/relationships/hyperlink" Target="http://pubseed.theseed.org/seedviewer.cgi?page=Annotation&amp;feature=fig%7C582402.5.peg.1717&amp;user=Blaby_Crysten_user" TargetMode="External"/><Relationship Id="rId1874" Type="http://schemas.openxmlformats.org/officeDocument/2006/relationships/hyperlink" Target="http://pubseed.theseed.org/seedviewer.cgi?page=Annotation&amp;feature=fig%7C582402.5.peg.1720&amp;user=Blaby_Crysten_user" TargetMode="External"/><Relationship Id="rId1875" Type="http://schemas.openxmlformats.org/officeDocument/2006/relationships/hyperlink" Target="http://pubseed.theseed.org/seedviewer.cgi?page=Annotation&amp;feature=fig%7C582402.5.peg.1719&amp;user=Blaby_Crysten_user" TargetMode="External"/><Relationship Id="rId1876" Type="http://schemas.openxmlformats.org/officeDocument/2006/relationships/hyperlink" Target="http://pubseed.theseed.org/seedviewer.cgi?page=Annotation&amp;feature=fig%7C582402.5.peg.1056&amp;user=Blaby_Crysten_user" TargetMode="External"/><Relationship Id="rId1877" Type="http://schemas.openxmlformats.org/officeDocument/2006/relationships/hyperlink" Target="http://pubseed.theseed.org/seedviewer.cgi?page=Annotation&amp;feature=fig%7C582402.5.peg.1055&amp;user=Blaby_Crysten_user" TargetMode="External"/><Relationship Id="rId1878" Type="http://schemas.openxmlformats.org/officeDocument/2006/relationships/hyperlink" Target="http://pubseed.theseed.org/seedviewer.cgi?page=Annotation&amp;feature=fig%7C582402.5.peg.1060&amp;user=Blaby_Crysten_user" TargetMode="External"/><Relationship Id="rId1879" Type="http://schemas.openxmlformats.org/officeDocument/2006/relationships/hyperlink" Target="http://pubseed.theseed.org/seedviewer.cgi?page=Annotation&amp;feature=fig%7C582402.5.peg.1059&amp;user=Blaby_Crysten_user" TargetMode="External"/><Relationship Id="rId2030" Type="http://schemas.openxmlformats.org/officeDocument/2006/relationships/hyperlink" Target="http://pubseed.theseed.org/seedviewer.cgi?page=Annotation&amp;feature=fig%7C290400.10.peg.1373&amp;user=Blaby_Crysten_user" TargetMode="External"/><Relationship Id="rId2031" Type="http://schemas.openxmlformats.org/officeDocument/2006/relationships/hyperlink" Target="http://pubseed.theseed.org/seedviewer.cgi?page=Annotation&amp;feature=fig%7C290400.10.peg.3336&amp;user=Blaby_Crysten_user" TargetMode="External"/><Relationship Id="rId2032" Type="http://schemas.openxmlformats.org/officeDocument/2006/relationships/hyperlink" Target="http://pubseed.theseed.org/seedviewer.cgi?page=Annotation&amp;feature=fig%7C290400.10.peg.3332&amp;user=Blaby_Crysten_user" TargetMode="External"/><Relationship Id="rId2033" Type="http://schemas.openxmlformats.org/officeDocument/2006/relationships/hyperlink" Target="http://pubseed.theseed.org/seedviewer.cgi?page=Annotation&amp;feature=fig%7C290400.10.peg.3333&amp;user=Blaby_Crysten_user" TargetMode="External"/><Relationship Id="rId2034" Type="http://schemas.openxmlformats.org/officeDocument/2006/relationships/hyperlink" Target="http://pubseed.theseed.org/seedviewer.cgi?page=Organism&amp;organism=759362.5" TargetMode="External"/><Relationship Id="rId2035" Type="http://schemas.openxmlformats.org/officeDocument/2006/relationships/hyperlink" Target="http://pubseed.theseed.org/seedviewer.cgi?page=Annotation&amp;feature=fig%7C759362.5.peg.2649&amp;user=Blaby_Crysten_user" TargetMode="External"/><Relationship Id="rId2036" Type="http://schemas.openxmlformats.org/officeDocument/2006/relationships/hyperlink" Target="http://pubseed.theseed.org/seedviewer.cgi?page=Annotation&amp;feature=fig%7C759362.5.peg.2041&amp;user=Blaby_Crysten_user" TargetMode="External"/><Relationship Id="rId2037" Type="http://schemas.openxmlformats.org/officeDocument/2006/relationships/hyperlink" Target="http://pubseed.theseed.org/seedviewer.cgi?page=Annotation&amp;feature=fig%7C759362.5.peg.243&amp;user=Blaby_Crysten_user" TargetMode="External"/><Relationship Id="rId2038" Type="http://schemas.openxmlformats.org/officeDocument/2006/relationships/hyperlink" Target="http://pubseed.theseed.org/seedviewer.cgi?page=Annotation&amp;feature=fig%7C759362.5.peg.242&amp;user=Blaby_Crysten_user" TargetMode="External"/><Relationship Id="rId2039" Type="http://schemas.openxmlformats.org/officeDocument/2006/relationships/hyperlink" Target="http://pubseed.theseed.org/seedviewer.cgi?page=Annotation&amp;feature=fig%7C759362.5.peg.320&amp;user=Blaby_Crysten_user" TargetMode="External"/><Relationship Id="rId3280" Type="http://schemas.openxmlformats.org/officeDocument/2006/relationships/hyperlink" Target="http://pubseed.theseed.org/seedviewer.cgi?page=Annotation&amp;feature=fig%7C237727.5.peg.3151&amp;user=Blaby_Crysten_user" TargetMode="External"/><Relationship Id="rId3281" Type="http://schemas.openxmlformats.org/officeDocument/2006/relationships/hyperlink" Target="http://pubseed.theseed.org/seedviewer.cgi?page=Annotation&amp;feature=fig%7C237727.5.peg.3150&amp;user=Blaby_Crysten_user" TargetMode="External"/><Relationship Id="rId3282" Type="http://schemas.openxmlformats.org/officeDocument/2006/relationships/hyperlink" Target="http://pubseed.theseed.org/seedviewer.cgi?page=Annotation&amp;feature=fig%7C237727.5.peg.3152&amp;user=Blaby_Crysten_user" TargetMode="External"/><Relationship Id="rId3283" Type="http://schemas.openxmlformats.org/officeDocument/2006/relationships/hyperlink" Target="http://pubseed.theseed.org/seedviewer.cgi?page=Annotation&amp;feature=fig%7C237727.5.peg.3155&amp;user=Blaby_Crysten_user" TargetMode="External"/><Relationship Id="rId3284" Type="http://schemas.openxmlformats.org/officeDocument/2006/relationships/hyperlink" Target="http://pubseed.theseed.org/seedviewer.cgi?page=Annotation&amp;feature=fig%7C237727.5.peg.3153&amp;user=Blaby_Crysten_user" TargetMode="External"/><Relationship Id="rId3285" Type="http://schemas.openxmlformats.org/officeDocument/2006/relationships/hyperlink" Target="http://pubseed.theseed.org/seedviewer.cgi?page=Annotation&amp;feature=fig%7C237727.5.peg.3154&amp;user=Blaby_Crysten_user" TargetMode="External"/><Relationship Id="rId3286" Type="http://schemas.openxmlformats.org/officeDocument/2006/relationships/hyperlink" Target="http://pubseed.theseed.org/seedviewer.cgi?page=Annotation&amp;feature=fig%7C237727.5.peg.412&amp;user=Blaby_Crysten_user" TargetMode="External"/><Relationship Id="rId3287" Type="http://schemas.openxmlformats.org/officeDocument/2006/relationships/hyperlink" Target="http://pubseed.theseed.org/seedviewer.cgi?page=Annotation&amp;feature=fig%7C237727.5.peg.411&amp;user=Blaby_Crysten_user" TargetMode="External"/><Relationship Id="rId3288" Type="http://schemas.openxmlformats.org/officeDocument/2006/relationships/hyperlink" Target="http://pubseed.theseed.org/seedviewer.cgi?page=Annotation&amp;feature=fig%7C237727.5.peg.416&amp;user=Blaby_Crysten_user" TargetMode="External"/><Relationship Id="rId3289" Type="http://schemas.openxmlformats.org/officeDocument/2006/relationships/hyperlink" Target="http://pubseed.theseed.org/seedviewer.cgi?page=Annotation&amp;feature=fig%7C237727.5.peg.415&amp;user=Blaby_Crysten_user" TargetMode="External"/><Relationship Id="rId1330" Type="http://schemas.openxmlformats.org/officeDocument/2006/relationships/hyperlink" Target="http://pubseed.theseed.org/seedviewer.cgi?page=Annotation&amp;feature=fig%7C1231190.3.peg.3280&amp;user=Blaby_Crysten_user" TargetMode="External"/><Relationship Id="rId1331" Type="http://schemas.openxmlformats.org/officeDocument/2006/relationships/hyperlink" Target="http://pubseed.theseed.org/seedviewer.cgi?page=Annotation&amp;feature=fig%7C1231190.3.peg.3281&amp;user=Blaby_Crysten_user" TargetMode="External"/><Relationship Id="rId1332" Type="http://schemas.openxmlformats.org/officeDocument/2006/relationships/hyperlink" Target="http://pubseed.theseed.org/seedviewer.cgi?page=Annotation&amp;feature=fig%7C1231190.3.peg.4516&amp;user=Blaby_Crysten_user" TargetMode="External"/><Relationship Id="rId1333" Type="http://schemas.openxmlformats.org/officeDocument/2006/relationships/hyperlink" Target="http://pubseed.theseed.org/seedviewer.cgi?page=Organism&amp;organism=391937.3" TargetMode="External"/><Relationship Id="rId1334" Type="http://schemas.openxmlformats.org/officeDocument/2006/relationships/hyperlink" Target="http://pubseed.theseed.org/seedviewer.cgi?page=Annotation&amp;feature=fig%7C391937.3.peg.692&amp;user=Blaby_Crysten_user" TargetMode="External"/><Relationship Id="rId1335" Type="http://schemas.openxmlformats.org/officeDocument/2006/relationships/hyperlink" Target="http://pubseed.theseed.org/seedviewer.cgi?page=Annotation&amp;feature=fig%7C391937.3.peg.3469&amp;user=Blaby_Crysten_user" TargetMode="External"/><Relationship Id="rId1336" Type="http://schemas.openxmlformats.org/officeDocument/2006/relationships/hyperlink" Target="http://pubseed.theseed.org/seedviewer.cgi?page=Annotation&amp;feature=fig%7C391937.3.peg.3470&amp;user=Blaby_Crysten_user" TargetMode="External"/><Relationship Id="rId1337" Type="http://schemas.openxmlformats.org/officeDocument/2006/relationships/hyperlink" Target="http://pubseed.theseed.org/seedviewer.cgi?page=Annotation&amp;feature=fig%7C391937.3.peg.3472&amp;user=Blaby_Crysten_user" TargetMode="External"/><Relationship Id="rId1338" Type="http://schemas.openxmlformats.org/officeDocument/2006/relationships/hyperlink" Target="http://pubseed.theseed.org/seedviewer.cgi?page=Annotation&amp;feature=fig%7C391937.3.peg.3471&amp;user=Blaby_Crysten_user" TargetMode="External"/><Relationship Id="rId1339" Type="http://schemas.openxmlformats.org/officeDocument/2006/relationships/hyperlink" Target="http://pubseed.theseed.org/seedviewer.cgi?page=Annotation&amp;feature=fig%7C391937.3.peg.3473&amp;user=Blaby_Crysten_user" TargetMode="External"/><Relationship Id="rId2580" Type="http://schemas.openxmlformats.org/officeDocument/2006/relationships/hyperlink" Target="http://pubseed.theseed.org/seedviewer.cgi?page=Annotation&amp;feature=fig%7C292414.10.peg.3266&amp;user=Blaby_Crysten_user" TargetMode="External"/><Relationship Id="rId2581" Type="http://schemas.openxmlformats.org/officeDocument/2006/relationships/hyperlink" Target="http://pubseed.theseed.org/seedviewer.cgi?page=Annotation&amp;feature=fig%7C292414.10.peg.3267&amp;user=Blaby_Crysten_user" TargetMode="External"/><Relationship Id="rId2582" Type="http://schemas.openxmlformats.org/officeDocument/2006/relationships/hyperlink" Target="http://pubseed.theseed.org/seedviewer.cgi?page=Organism&amp;organism=981384.3" TargetMode="External"/><Relationship Id="rId2583" Type="http://schemas.openxmlformats.org/officeDocument/2006/relationships/hyperlink" Target="http://pubseed.theseed.org/seedviewer.cgi?page=Annotation&amp;feature=fig%7C981384.3.peg.1573&amp;user=Blaby_Crysten_user" TargetMode="External"/><Relationship Id="rId2584" Type="http://schemas.openxmlformats.org/officeDocument/2006/relationships/hyperlink" Target="http://pubseed.theseed.org/seedviewer.cgi?page=Annotation&amp;feature=fig%7C981384.3.peg.1975&amp;user=Blaby_Crysten_user" TargetMode="External"/><Relationship Id="rId2585" Type="http://schemas.openxmlformats.org/officeDocument/2006/relationships/hyperlink" Target="http://pubseed.theseed.org/seedviewer.cgi?page=Annotation&amp;feature=fig%7C981384.3.peg.1976&amp;user=Blaby_Crysten_user" TargetMode="External"/><Relationship Id="rId2586" Type="http://schemas.openxmlformats.org/officeDocument/2006/relationships/hyperlink" Target="http://pubseed.theseed.org/seedviewer.cgi?page=Annotation&amp;feature=fig%7C981384.3.peg.1978&amp;user=Blaby_Crysten_user" TargetMode="External"/><Relationship Id="rId2587" Type="http://schemas.openxmlformats.org/officeDocument/2006/relationships/hyperlink" Target="http://pubseed.theseed.org/seedviewer.cgi?page=Annotation&amp;feature=fig%7C981384.3.peg.1977&amp;user=Blaby_Crysten_user" TargetMode="External"/><Relationship Id="rId2588" Type="http://schemas.openxmlformats.org/officeDocument/2006/relationships/hyperlink" Target="http://pubseed.theseed.org/seedviewer.cgi?page=Annotation&amp;feature=fig%7C981384.3.peg.1981&amp;user=Blaby_Crysten_user" TargetMode="External"/><Relationship Id="rId2589" Type="http://schemas.openxmlformats.org/officeDocument/2006/relationships/hyperlink" Target="http://pubseed.theseed.org/seedviewer.cgi?page=Annotation&amp;feature=fig%7C981384.3.peg.1984&amp;user=Blaby_Crysten_user" TargetMode="External"/><Relationship Id="rId940" Type="http://schemas.openxmlformats.org/officeDocument/2006/relationships/hyperlink" Target="http://pubseed.theseed.org/seedviewer.cgi?page=Annotation&amp;feature=fig%7C398261.3.peg.5950&amp;user=Blaby_Crysten_user" TargetMode="External"/><Relationship Id="rId941" Type="http://schemas.openxmlformats.org/officeDocument/2006/relationships/hyperlink" Target="http://pubseed.theseed.org/seedviewer.cgi?page=Annotation&amp;feature=fig%7C398261.3.peg.5949&amp;user=Blaby_Crysten_user" TargetMode="External"/><Relationship Id="rId942" Type="http://schemas.openxmlformats.org/officeDocument/2006/relationships/hyperlink" Target="http://pubseed.theseed.org/seedviewer.cgi?page=Annotation&amp;feature=fig%7C398261.3.peg.1962&amp;user=Blaby_Crysten_user" TargetMode="External"/><Relationship Id="rId943" Type="http://schemas.openxmlformats.org/officeDocument/2006/relationships/hyperlink" Target="http://pubseed.theseed.org/seedviewer.cgi?page=Annotation&amp;feature=fig%7C398261.3.peg.3512&amp;user=Blaby_Crysten_user" TargetMode="External"/><Relationship Id="rId944" Type="http://schemas.openxmlformats.org/officeDocument/2006/relationships/hyperlink" Target="http://pubseed.theseed.org/seedviewer.cgi?page=Annotation&amp;feature=fig%7C398261.3.peg.7015&amp;user=Blaby_Crysten_user" TargetMode="External"/><Relationship Id="rId945" Type="http://schemas.openxmlformats.org/officeDocument/2006/relationships/hyperlink" Target="http://pubseed.theseed.org/seedviewer.cgi?page=Annotation&amp;feature=fig%7C398261.3.peg.1961&amp;user=Blaby_Crysten_user" TargetMode="External"/><Relationship Id="rId946" Type="http://schemas.openxmlformats.org/officeDocument/2006/relationships/hyperlink" Target="http://pubseed.theseed.org/seedviewer.cgi?page=Annotation&amp;feature=fig%7C398261.3.peg.1965&amp;user=Blaby_Crysten_user" TargetMode="External"/><Relationship Id="rId947" Type="http://schemas.openxmlformats.org/officeDocument/2006/relationships/hyperlink" Target="http://pubseed.theseed.org/seedviewer.cgi?page=Annotation&amp;feature=fig%7C398261.3.peg.3513&amp;user=Blaby_Crysten_user" TargetMode="External"/><Relationship Id="rId948" Type="http://schemas.openxmlformats.org/officeDocument/2006/relationships/hyperlink" Target="http://pubseed.theseed.org/seedviewer.cgi?page=Annotation&amp;feature=fig%7C398261.3.peg.7014&amp;user=Blaby_Crysten_user" TargetMode="External"/><Relationship Id="rId949" Type="http://schemas.openxmlformats.org/officeDocument/2006/relationships/hyperlink" Target="http://pubseed.theseed.org/seedviewer.cgi?page=Annotation&amp;feature=fig%7C398261.3.peg.1960&amp;user=Blaby_Crysten_user" TargetMode="External"/><Relationship Id="rId1880" Type="http://schemas.openxmlformats.org/officeDocument/2006/relationships/hyperlink" Target="http://pubseed.theseed.org/seedviewer.cgi?page=Organism&amp;organism=551275.3" TargetMode="External"/><Relationship Id="rId1881" Type="http://schemas.openxmlformats.org/officeDocument/2006/relationships/hyperlink" Target="http://pubseed.theseed.org/seedviewer.cgi?page=Annotation&amp;feature=fig%7C551275.3.peg.2004&amp;user=Blaby_Crysten_user" TargetMode="External"/><Relationship Id="rId1882" Type="http://schemas.openxmlformats.org/officeDocument/2006/relationships/hyperlink" Target="http://pubseed.theseed.org/seedviewer.cgi?page=Annotation&amp;feature=fig%7C551275.3.peg.2003&amp;user=Blaby_Crysten_user" TargetMode="External"/><Relationship Id="rId1883" Type="http://schemas.openxmlformats.org/officeDocument/2006/relationships/hyperlink" Target="http://pubseed.theseed.org/seedviewer.cgi?page=Annotation&amp;feature=fig%7C551275.3.peg.2001&amp;user=Blaby_Crysten_user" TargetMode="External"/><Relationship Id="rId1884" Type="http://schemas.openxmlformats.org/officeDocument/2006/relationships/hyperlink" Target="http://pubseed.theseed.org/seedviewer.cgi?page=Annotation&amp;feature=fig%7C551275.3.peg.2002&amp;user=Blaby_Crysten_user" TargetMode="External"/><Relationship Id="rId1885" Type="http://schemas.openxmlformats.org/officeDocument/2006/relationships/hyperlink" Target="http://pubseed.theseed.org/seedviewer.cgi?page=Annotation&amp;feature=fig%7C551275.3.peg.2000&amp;user=Blaby_Crysten_user" TargetMode="External"/><Relationship Id="rId1886" Type="http://schemas.openxmlformats.org/officeDocument/2006/relationships/hyperlink" Target="http://pubseed.theseed.org/seedviewer.cgi?page=Annotation&amp;feature=fig%7C551275.3.peg.1997&amp;user=Blaby_Crysten_user" TargetMode="External"/><Relationship Id="rId1887" Type="http://schemas.openxmlformats.org/officeDocument/2006/relationships/hyperlink" Target="http://pubseed.theseed.org/seedviewer.cgi?page=Annotation&amp;feature=fig%7C551275.3.peg.1999&amp;user=Blaby_Crysten_user" TargetMode="External"/><Relationship Id="rId1888" Type="http://schemas.openxmlformats.org/officeDocument/2006/relationships/hyperlink" Target="http://pubseed.theseed.org/seedviewer.cgi?page=Annotation&amp;feature=fig%7C551275.3.peg.1998&amp;user=Blaby_Crysten_user" TargetMode="External"/><Relationship Id="rId1889" Type="http://schemas.openxmlformats.org/officeDocument/2006/relationships/hyperlink" Target="http://pubseed.theseed.org/seedviewer.cgi?page=Annotation&amp;feature=fig%7C551275.3.peg.467&amp;user=Blaby_Crysten_user" TargetMode="External"/><Relationship Id="rId2040" Type="http://schemas.openxmlformats.org/officeDocument/2006/relationships/hyperlink" Target="http://pubseed.theseed.org/seedviewer.cgi?page=Annotation&amp;feature=fig%7C759362.5.peg.243&amp;user=Blaby_Crysten_user" TargetMode="External"/><Relationship Id="rId2041" Type="http://schemas.openxmlformats.org/officeDocument/2006/relationships/hyperlink" Target="http://pubseed.theseed.org/seedviewer.cgi?page=Annotation&amp;feature=fig%7C759362.5.peg.324&amp;user=Blaby_Crysten_user" TargetMode="External"/><Relationship Id="rId2042" Type="http://schemas.openxmlformats.org/officeDocument/2006/relationships/hyperlink" Target="http://pubseed.theseed.org/seedviewer.cgi?page=Annotation&amp;feature=fig%7C759362.5.peg.323&amp;user=Blaby_Crysten_user" TargetMode="External"/><Relationship Id="rId2043" Type="http://schemas.openxmlformats.org/officeDocument/2006/relationships/hyperlink" Target="http://pubseed.theseed.org/seedviewer.cgi?page=Organism&amp;organism=384765.3" TargetMode="External"/><Relationship Id="rId2044" Type="http://schemas.openxmlformats.org/officeDocument/2006/relationships/hyperlink" Target="http://pubseed.theseed.org/seedviewer.cgi?page=Annotation&amp;feature=fig%7C384765.3.peg.363&amp;user=Blaby_Crysten_user" TargetMode="External"/><Relationship Id="rId2045" Type="http://schemas.openxmlformats.org/officeDocument/2006/relationships/hyperlink" Target="http://pubseed.theseed.org/seedviewer.cgi?page=Annotation&amp;feature=fig%7C384765.3.peg.5287&amp;user=Blaby_Crysten_user" TargetMode="External"/><Relationship Id="rId2046" Type="http://schemas.openxmlformats.org/officeDocument/2006/relationships/hyperlink" Target="http://pubseed.theseed.org/seedviewer.cgi?page=Annotation&amp;feature=fig%7C384765.3.peg.1751&amp;user=Blaby_Crysten_user" TargetMode="External"/><Relationship Id="rId2047" Type="http://schemas.openxmlformats.org/officeDocument/2006/relationships/hyperlink" Target="http://pubseed.theseed.org/seedviewer.cgi?page=Annotation&amp;feature=fig%7C384765.3.peg.1752&amp;user=Blaby_Crysten_user" TargetMode="External"/><Relationship Id="rId2048" Type="http://schemas.openxmlformats.org/officeDocument/2006/relationships/hyperlink" Target="http://pubseed.theseed.org/seedviewer.cgi?page=Annotation&amp;feature=fig%7C384765.3.peg.1753&amp;user=Blaby_Crysten_user" TargetMode="External"/><Relationship Id="rId2049" Type="http://schemas.openxmlformats.org/officeDocument/2006/relationships/hyperlink" Target="http://pubseed.theseed.org/seedviewer.cgi?page=Annotation&amp;feature=fig%7C384765.3.peg.1755&amp;user=Blaby_Crysten_user" TargetMode="External"/><Relationship Id="rId3290" Type="http://schemas.openxmlformats.org/officeDocument/2006/relationships/hyperlink" Target="http://pubseed.theseed.org/seedviewer.cgi?page=Organism&amp;organism=161528.3" TargetMode="External"/><Relationship Id="rId3291" Type="http://schemas.openxmlformats.org/officeDocument/2006/relationships/hyperlink" Target="http://pubseed.theseed.org/seedviewer.cgi?page=Annotation&amp;feature=fig%7C161528.3.peg.1805&amp;user=Blaby_Crysten_user" TargetMode="External"/><Relationship Id="rId3292" Type="http://schemas.openxmlformats.org/officeDocument/2006/relationships/hyperlink" Target="http://pubseed.theseed.org/seedviewer.cgi?page=Annotation&amp;feature=fig%7C161528.3.peg.2473&amp;user=Blaby_Crysten_user" TargetMode="External"/><Relationship Id="rId3293" Type="http://schemas.openxmlformats.org/officeDocument/2006/relationships/hyperlink" Target="http://pubseed.theseed.org/seedviewer.cgi?page=Annotation&amp;feature=fig%7C161528.3.peg.1804&amp;user=Blaby_Crysten_user" TargetMode="External"/><Relationship Id="rId3294" Type="http://schemas.openxmlformats.org/officeDocument/2006/relationships/hyperlink" Target="http://pubseed.theseed.org/seedviewer.cgi?page=Annotation&amp;feature=fig%7C161528.3.peg.1810&amp;user=Blaby_Crysten_user" TargetMode="External"/><Relationship Id="rId3295" Type="http://schemas.openxmlformats.org/officeDocument/2006/relationships/hyperlink" Target="http://pubseed.theseed.org/seedviewer.cgi?page=Annotation&amp;feature=fig%7C161528.3.peg.2473&amp;user=Blaby_Crysten_user" TargetMode="External"/><Relationship Id="rId3296" Type="http://schemas.openxmlformats.org/officeDocument/2006/relationships/hyperlink" Target="http://pubseed.theseed.org/seedviewer.cgi?page=Annotation&amp;feature=fig%7C161528.3.peg.1809&amp;user=Blaby_Crysten_user" TargetMode="External"/><Relationship Id="rId3297" Type="http://schemas.openxmlformats.org/officeDocument/2006/relationships/hyperlink" Target="http://pubseed.theseed.org/seedviewer.cgi?page=Organism&amp;organism=1248917.3" TargetMode="External"/><Relationship Id="rId3298" Type="http://schemas.openxmlformats.org/officeDocument/2006/relationships/hyperlink" Target="http://pubseed.theseed.org/seedviewer.cgi?page=Annotation&amp;feature=fig%7C1248917.3.peg.517&amp;user=Blaby_Crysten_user" TargetMode="External"/><Relationship Id="rId3299" Type="http://schemas.openxmlformats.org/officeDocument/2006/relationships/hyperlink" Target="http://pubseed.theseed.org/seedviewer.cgi?page=Annotation&amp;feature=fig%7C1248917.3.peg.516&amp;user=Blaby_Crysten_user" TargetMode="External"/><Relationship Id="rId400" Type="http://schemas.openxmlformats.org/officeDocument/2006/relationships/hyperlink" Target="http://pubseed.theseed.org/seedviewer.cgi?page=Annotation&amp;feature=fig%7C335659.3.peg.2095&amp;user=Blaby_Crysten_user" TargetMode="External"/><Relationship Id="rId401" Type="http://schemas.openxmlformats.org/officeDocument/2006/relationships/hyperlink" Target="http://pubseed.theseed.org/seedviewer.cgi?page=Annotation&amp;feature=fig%7C335659.3.peg.5256&amp;user=Blaby_Crysten_user" TargetMode="External"/><Relationship Id="rId402" Type="http://schemas.openxmlformats.org/officeDocument/2006/relationships/hyperlink" Target="http://pubseed.theseed.org/seedviewer.cgi?page=Annotation&amp;feature=fig%7C335659.3.peg.5257&amp;user=Blaby_Crysten_user" TargetMode="External"/><Relationship Id="rId403" Type="http://schemas.openxmlformats.org/officeDocument/2006/relationships/hyperlink" Target="http://pubseed.theseed.org/seedviewer.cgi?page=Annotation&amp;feature=fig%7C335659.3.peg.2479&amp;user=Blaby_Crysten_user" TargetMode="External"/><Relationship Id="rId404" Type="http://schemas.openxmlformats.org/officeDocument/2006/relationships/hyperlink" Target="http://pubseed.theseed.org/seedviewer.cgi?page=Annotation&amp;feature=fig%7C335659.3.peg.5255&amp;user=Blaby_Crysten_user" TargetMode="External"/><Relationship Id="rId405" Type="http://schemas.openxmlformats.org/officeDocument/2006/relationships/hyperlink" Target="http://pubseed.theseed.org/seedviewer.cgi?page=Annotation&amp;feature=fig%7C335659.3.peg.5252&amp;user=Blaby_Crysten_user" TargetMode="External"/><Relationship Id="rId406" Type="http://schemas.openxmlformats.org/officeDocument/2006/relationships/hyperlink" Target="http://pubseed.theseed.org/seedviewer.cgi?page=Annotation&amp;feature=fig%7C335659.3.peg.5254&amp;user=Blaby_Crysten_user" TargetMode="External"/><Relationship Id="rId407" Type="http://schemas.openxmlformats.org/officeDocument/2006/relationships/hyperlink" Target="http://pubseed.theseed.org/seedviewer.cgi?page=Annotation&amp;feature=fig%7C335659.3.peg.5253&amp;user=Blaby_Crysten_user" TargetMode="External"/><Relationship Id="rId408" Type="http://schemas.openxmlformats.org/officeDocument/2006/relationships/hyperlink" Target="http://pubseed.theseed.org/seedviewer.cgi?page=Annotation&amp;feature=fig%7C335659.3.peg.787&amp;user=Blaby_Crysten_user" TargetMode="External"/><Relationship Id="rId409" Type="http://schemas.openxmlformats.org/officeDocument/2006/relationships/hyperlink" Target="http://pubseed.theseed.org/seedviewer.cgi?page=Annotation&amp;feature=fig%7C335659.3.peg.786&amp;user=Blaby_Crysten_user" TargetMode="External"/><Relationship Id="rId1340" Type="http://schemas.openxmlformats.org/officeDocument/2006/relationships/hyperlink" Target="http://pubseed.theseed.org/seedviewer.cgi?page=Annotation&amp;feature=fig%7C391937.3.peg.3476&amp;user=Blaby_Crysten_user" TargetMode="External"/><Relationship Id="rId1341" Type="http://schemas.openxmlformats.org/officeDocument/2006/relationships/hyperlink" Target="http://pubseed.theseed.org/seedviewer.cgi?page=Annotation&amp;feature=fig%7C391937.3.peg.3474&amp;user=Blaby_Crysten_user" TargetMode="External"/><Relationship Id="rId1342" Type="http://schemas.openxmlformats.org/officeDocument/2006/relationships/hyperlink" Target="http://pubseed.theseed.org/seedviewer.cgi?page=Annotation&amp;feature=fig%7C391937.3.peg.3475&amp;user=Blaby_Crysten_user" TargetMode="External"/><Relationship Id="rId1343" Type="http://schemas.openxmlformats.org/officeDocument/2006/relationships/hyperlink" Target="http://pubseed.theseed.org/seedviewer.cgi?page=Annotation&amp;feature=fig%7C391937.3.peg.1240&amp;user=Blaby_Crysten_user" TargetMode="External"/><Relationship Id="rId1344" Type="http://schemas.openxmlformats.org/officeDocument/2006/relationships/hyperlink" Target="http://pubseed.theseed.org/seedviewer.cgi?page=Annotation&amp;feature=fig%7C391937.3.peg.1241&amp;user=Blaby_Crysten_user" TargetMode="External"/><Relationship Id="rId1345" Type="http://schemas.openxmlformats.org/officeDocument/2006/relationships/hyperlink" Target="http://pubseed.theseed.org/seedviewer.cgi?page=Annotation&amp;feature=fig%7C391937.3.peg.1236&amp;user=Blaby_Crysten_user" TargetMode="External"/><Relationship Id="rId1346" Type="http://schemas.openxmlformats.org/officeDocument/2006/relationships/hyperlink" Target="http://pubseed.theseed.org/seedviewer.cgi?page=Annotation&amp;feature=fig%7C391937.3.peg.1237&amp;user=Blaby_Crysten_user" TargetMode="External"/><Relationship Id="rId1347" Type="http://schemas.openxmlformats.org/officeDocument/2006/relationships/hyperlink" Target="http://pubseed.theseed.org/seedviewer.cgi?page=Organism&amp;organism=402881.8" TargetMode="External"/><Relationship Id="rId1348" Type="http://schemas.openxmlformats.org/officeDocument/2006/relationships/hyperlink" Target="http://pubseed.theseed.org/seedviewer.cgi?page=Annotation&amp;feature=fig%7C402881.8.peg.1579&amp;user=Blaby_Crysten_user" TargetMode="External"/><Relationship Id="rId1349" Type="http://schemas.openxmlformats.org/officeDocument/2006/relationships/hyperlink" Target="http://pubseed.theseed.org/seedviewer.cgi?page=Annotation&amp;feature=fig%7C402881.8.peg.1578&amp;user=Blaby_Crysten_user" TargetMode="External"/><Relationship Id="rId2590" Type="http://schemas.openxmlformats.org/officeDocument/2006/relationships/hyperlink" Target="http://pubseed.theseed.org/seedviewer.cgi?page=Annotation&amp;feature=fig%7C981384.3.peg.1982&amp;user=Blaby_Crysten_user" TargetMode="External"/><Relationship Id="rId2591" Type="http://schemas.openxmlformats.org/officeDocument/2006/relationships/hyperlink" Target="http://pubseed.theseed.org/seedviewer.cgi?page=Annotation&amp;feature=fig%7C981384.3.peg.1983&amp;user=Blaby_Crysten_user" TargetMode="External"/><Relationship Id="rId2592" Type="http://schemas.openxmlformats.org/officeDocument/2006/relationships/hyperlink" Target="http://pubseed.theseed.org/seedviewer.cgi?page=Annotation&amp;feature=fig%7C981384.3.peg.1111&amp;user=Blaby_Crysten_user" TargetMode="External"/><Relationship Id="rId2593" Type="http://schemas.openxmlformats.org/officeDocument/2006/relationships/hyperlink" Target="http://pubseed.theseed.org/seedviewer.cgi?page=Annotation&amp;feature=fig%7C981384.3.peg.2400&amp;user=Blaby_Crysten_user" TargetMode="External"/><Relationship Id="rId2594" Type="http://schemas.openxmlformats.org/officeDocument/2006/relationships/hyperlink" Target="http://pubseed.theseed.org/seedviewer.cgi?page=Annotation&amp;feature=fig%7C981384.3.peg.2404&amp;user=Blaby_Crysten_user" TargetMode="External"/><Relationship Id="rId2595" Type="http://schemas.openxmlformats.org/officeDocument/2006/relationships/hyperlink" Target="http://pubseed.theseed.org/seedviewer.cgi?page=Annotation&amp;feature=fig%7C981384.3.peg.2403&amp;user=Blaby_Crysten_user" TargetMode="External"/><Relationship Id="rId2596" Type="http://schemas.openxmlformats.org/officeDocument/2006/relationships/hyperlink" Target="http://pubseed.theseed.org/seedviewer.cgi?page=Organism&amp;organism=644076.3" TargetMode="External"/><Relationship Id="rId2597" Type="http://schemas.openxmlformats.org/officeDocument/2006/relationships/hyperlink" Target="http://pubseed.theseed.org/seedviewer.cgi?page=Annotation&amp;feature=fig%7C644076.3.peg.3976&amp;user=Blaby_Crysten_user" TargetMode="External"/><Relationship Id="rId2598" Type="http://schemas.openxmlformats.org/officeDocument/2006/relationships/hyperlink" Target="http://pubseed.theseed.org/seedviewer.cgi?page=Annotation&amp;feature=fig%7C644076.3.peg.3282&amp;user=Blaby_Crysten_user" TargetMode="External"/><Relationship Id="rId2599" Type="http://schemas.openxmlformats.org/officeDocument/2006/relationships/hyperlink" Target="http://pubseed.theseed.org/seedviewer.cgi?page=Annotation&amp;feature=fig%7C644076.3.peg.3281&amp;user=Blaby_Crysten_user" TargetMode="External"/><Relationship Id="rId950" Type="http://schemas.openxmlformats.org/officeDocument/2006/relationships/hyperlink" Target="http://pubseed.theseed.org/seedviewer.cgi?page=Annotation&amp;feature=fig%7C398261.3.peg.3511&amp;user=Blaby_Crysten_user" TargetMode="External"/><Relationship Id="rId951" Type="http://schemas.openxmlformats.org/officeDocument/2006/relationships/hyperlink" Target="http://pubseed.theseed.org/seedviewer.cgi?page=Annotation&amp;feature=fig%7C398261.3.peg.3514&amp;user=Blaby_Crysten_user" TargetMode="External"/><Relationship Id="rId952" Type="http://schemas.openxmlformats.org/officeDocument/2006/relationships/hyperlink" Target="http://pubseed.theseed.org/seedviewer.cgi?page=Annotation&amp;feature=fig%7C398261.3.peg.7016&amp;user=Blaby_Crysten_user" TargetMode="External"/><Relationship Id="rId953" Type="http://schemas.openxmlformats.org/officeDocument/2006/relationships/hyperlink" Target="http://pubseed.theseed.org/seedviewer.cgi?page=Organism&amp;organism=754501.3" TargetMode="External"/><Relationship Id="rId954" Type="http://schemas.openxmlformats.org/officeDocument/2006/relationships/hyperlink" Target="http://pubseed.theseed.org/seedviewer.cgi?page=Annotation&amp;feature=fig%7C754501.3.peg.2101&amp;user=Blaby_Crysten_user" TargetMode="External"/><Relationship Id="rId955" Type="http://schemas.openxmlformats.org/officeDocument/2006/relationships/hyperlink" Target="http://pubseed.theseed.org/seedviewer.cgi?page=Annotation&amp;feature=fig%7C754501.3.peg.2251&amp;user=Blaby_Crysten_user" TargetMode="External"/><Relationship Id="rId956" Type="http://schemas.openxmlformats.org/officeDocument/2006/relationships/hyperlink" Target="http://pubseed.theseed.org/seedviewer.cgi?page=Annotation&amp;feature=fig%7C754501.3.peg.2243&amp;user=Blaby_Crysten_user" TargetMode="External"/><Relationship Id="rId957" Type="http://schemas.openxmlformats.org/officeDocument/2006/relationships/hyperlink" Target="http://pubseed.theseed.org/seedviewer.cgi?page=Annotation&amp;feature=fig%7C754501.3.peg.2244&amp;user=Blaby_Crysten_user" TargetMode="External"/><Relationship Id="rId958" Type="http://schemas.openxmlformats.org/officeDocument/2006/relationships/hyperlink" Target="http://pubseed.theseed.org/seedviewer.cgi?page=Annotation&amp;feature=fig%7C754501.3.peg.2246&amp;user=Blaby_Crysten_user" TargetMode="External"/><Relationship Id="rId959" Type="http://schemas.openxmlformats.org/officeDocument/2006/relationships/hyperlink" Target="http://pubseed.theseed.org/seedviewer.cgi?page=Annotation&amp;feature=fig%7C754501.3.peg.2245&amp;user=Blaby_Crysten_user" TargetMode="External"/><Relationship Id="rId1890" Type="http://schemas.openxmlformats.org/officeDocument/2006/relationships/hyperlink" Target="http://pubseed.theseed.org/seedviewer.cgi?page=Annotation&amp;feature=fig%7C551275.3.peg.466&amp;user=Blaby_Crysten_user" TargetMode="External"/><Relationship Id="rId1891" Type="http://schemas.openxmlformats.org/officeDocument/2006/relationships/hyperlink" Target="http://pubseed.theseed.org/seedviewer.cgi?page=Annotation&amp;feature=fig%7C551275.3.peg.471&amp;user=Blaby_Crysten_user" TargetMode="External"/><Relationship Id="rId1892" Type="http://schemas.openxmlformats.org/officeDocument/2006/relationships/hyperlink" Target="http://pubseed.theseed.org/seedviewer.cgi?page=Annotation&amp;feature=fig%7C551275.3.peg.470&amp;user=Blaby_Crysten_user" TargetMode="External"/><Relationship Id="rId1893" Type="http://schemas.openxmlformats.org/officeDocument/2006/relationships/hyperlink" Target="http://pubseed.theseed.org/seedviewer.cgi?page=Organism&amp;organism=228405.9" TargetMode="External"/><Relationship Id="rId1894" Type="http://schemas.openxmlformats.org/officeDocument/2006/relationships/hyperlink" Target="http://pubseed.theseed.org/seedviewer.cgi?page=Annotation&amp;feature=fig%7C228405.9.peg.1233&amp;user=Blaby_Crysten_user" TargetMode="External"/><Relationship Id="rId1895" Type="http://schemas.openxmlformats.org/officeDocument/2006/relationships/hyperlink" Target="http://pubseed.theseed.org/seedviewer.cgi?page=Annotation&amp;feature=fig%7C228405.9.peg.1232&amp;user=Blaby_Crysten_user" TargetMode="External"/><Relationship Id="rId1896" Type="http://schemas.openxmlformats.org/officeDocument/2006/relationships/hyperlink" Target="http://pubseed.theseed.org/seedviewer.cgi?page=Annotation&amp;feature=fig%7C228405.9.peg.1230&amp;user=Blaby_Crysten_user" TargetMode="External"/><Relationship Id="rId1897" Type="http://schemas.openxmlformats.org/officeDocument/2006/relationships/hyperlink" Target="http://pubseed.theseed.org/seedviewer.cgi?page=Annotation&amp;feature=fig%7C228405.9.peg.1229&amp;user=Blaby_Crysten_user" TargetMode="External"/><Relationship Id="rId1898" Type="http://schemas.openxmlformats.org/officeDocument/2006/relationships/hyperlink" Target="http://pubseed.theseed.org/seedviewer.cgi?page=Annotation&amp;feature=fig%7C228405.9.peg.1226&amp;user=Blaby_Crysten_user" TargetMode="External"/><Relationship Id="rId1899" Type="http://schemas.openxmlformats.org/officeDocument/2006/relationships/hyperlink" Target="http://pubseed.theseed.org/seedviewer.cgi?page=Annotation&amp;feature=fig%7C228405.9.peg.1228&amp;user=Blaby_Crysten_user" TargetMode="External"/><Relationship Id="rId2050" Type="http://schemas.openxmlformats.org/officeDocument/2006/relationships/hyperlink" Target="http://pubseed.theseed.org/seedviewer.cgi?page=Annotation&amp;feature=fig%7C384765.3.peg.1756&amp;user=Blaby_Crysten_user" TargetMode="External"/><Relationship Id="rId2051" Type="http://schemas.openxmlformats.org/officeDocument/2006/relationships/hyperlink" Target="http://pubseed.theseed.org/seedviewer.cgi?page=Annotation&amp;feature=fig%7C384765.3.peg.1759&amp;user=Blaby_Crysten_user" TargetMode="External"/><Relationship Id="rId2052" Type="http://schemas.openxmlformats.org/officeDocument/2006/relationships/hyperlink" Target="http://pubseed.theseed.org/seedviewer.cgi?page=Annotation&amp;feature=fig%7C384765.3.peg.1757&amp;user=Blaby_Crysten_user" TargetMode="External"/><Relationship Id="rId2053" Type="http://schemas.openxmlformats.org/officeDocument/2006/relationships/hyperlink" Target="http://pubseed.theseed.org/seedviewer.cgi?page=Annotation&amp;feature=fig%7C384765.3.peg.1758&amp;user=Blaby_Crysten_user" TargetMode="External"/><Relationship Id="rId2054" Type="http://schemas.openxmlformats.org/officeDocument/2006/relationships/hyperlink" Target="http://pubseed.theseed.org/seedviewer.cgi?page=Annotation&amp;feature=fig%7C384765.3.peg.3061&amp;user=Blaby_Crysten_user" TargetMode="External"/><Relationship Id="rId2055" Type="http://schemas.openxmlformats.org/officeDocument/2006/relationships/hyperlink" Target="http://pubseed.theseed.org/seedviewer.cgi?page=Annotation&amp;feature=fig%7C384765.3.peg.3060&amp;user=Blaby_Crysten_user" TargetMode="External"/><Relationship Id="rId2056" Type="http://schemas.openxmlformats.org/officeDocument/2006/relationships/hyperlink" Target="http://pubseed.theseed.org/seedviewer.cgi?page=Annotation&amp;feature=fig%7C384765.3.peg.3065&amp;user=Blaby_Crysten_user" TargetMode="External"/><Relationship Id="rId2057" Type="http://schemas.openxmlformats.org/officeDocument/2006/relationships/hyperlink" Target="http://pubseed.theseed.org/seedviewer.cgi?page=Annotation&amp;feature=fig%7C384765.3.peg.3064&amp;user=Blaby_Crysten_user" TargetMode="External"/><Relationship Id="rId2058" Type="http://schemas.openxmlformats.org/officeDocument/2006/relationships/hyperlink" Target="http://pubseed.theseed.org/seedviewer.cgi?page=Organism&amp;organism=244592.3" TargetMode="External"/><Relationship Id="rId2059" Type="http://schemas.openxmlformats.org/officeDocument/2006/relationships/hyperlink" Target="http://pubseed.theseed.org/seedviewer.cgi?page=Annotation&amp;feature=fig%7C244592.3.peg.4133&amp;user=Blaby_Crysten_user" TargetMode="External"/><Relationship Id="rId410" Type="http://schemas.openxmlformats.org/officeDocument/2006/relationships/hyperlink" Target="http://pubseed.theseed.org/seedviewer.cgi?page=Annotation&amp;feature=fig%7C335659.3.peg.791&amp;user=Blaby_Crysten_user" TargetMode="External"/><Relationship Id="rId411" Type="http://schemas.openxmlformats.org/officeDocument/2006/relationships/hyperlink" Target="http://pubseed.theseed.org/seedviewer.cgi?page=Annotation&amp;feature=fig%7C335659.3.peg.790&amp;user=Blaby_Crysten_user" TargetMode="External"/><Relationship Id="rId412" Type="http://schemas.openxmlformats.org/officeDocument/2006/relationships/hyperlink" Target="http://pubseed.theseed.org/seedviewer.cgi?page=Organism&amp;organism=319003.3" TargetMode="External"/><Relationship Id="rId413" Type="http://schemas.openxmlformats.org/officeDocument/2006/relationships/hyperlink" Target="http://pubseed.theseed.org/seedviewer.cgi?page=Annotation&amp;feature=fig%7C319003.3.peg.4575&amp;user=Blaby_Crysten_user" TargetMode="External"/><Relationship Id="rId414" Type="http://schemas.openxmlformats.org/officeDocument/2006/relationships/hyperlink" Target="http://pubseed.theseed.org/seedviewer.cgi?page=Annotation&amp;feature=fig%7C319003.3.peg.203&amp;user=Blaby_Crysten_user" TargetMode="External"/><Relationship Id="rId415" Type="http://schemas.openxmlformats.org/officeDocument/2006/relationships/hyperlink" Target="http://pubseed.theseed.org/seedviewer.cgi?page=Annotation&amp;feature=fig%7C319003.3.peg.2297&amp;user=Blaby_Crysten_user" TargetMode="External"/><Relationship Id="rId416" Type="http://schemas.openxmlformats.org/officeDocument/2006/relationships/hyperlink" Target="http://pubseed.theseed.org/seedviewer.cgi?page=Annotation&amp;feature=fig%7C319003.3.peg.2296&amp;user=Blaby_Crysten_user" TargetMode="External"/><Relationship Id="rId417" Type="http://schemas.openxmlformats.org/officeDocument/2006/relationships/hyperlink" Target="http://pubseed.theseed.org/seedviewer.cgi?page=Annotation&amp;feature=fig%7C319003.3.peg.2294&amp;user=Blaby_Crysten_user" TargetMode="External"/><Relationship Id="rId418" Type="http://schemas.openxmlformats.org/officeDocument/2006/relationships/hyperlink" Target="http://pubseed.theseed.org/seedviewer.cgi?page=Annotation&amp;feature=fig%7C319003.3.peg.2295&amp;user=Blaby_Crysten_user" TargetMode="External"/><Relationship Id="rId419" Type="http://schemas.openxmlformats.org/officeDocument/2006/relationships/hyperlink" Target="http://pubseed.theseed.org/seedviewer.cgi?page=Annotation&amp;feature=fig%7C319003.3.peg.2293&amp;user=Blaby_Crysten_user" TargetMode="External"/><Relationship Id="rId1350" Type="http://schemas.openxmlformats.org/officeDocument/2006/relationships/hyperlink" Target="http://pubseed.theseed.org/seedviewer.cgi?page=Annotation&amp;feature=fig%7C402881.8.peg.1576&amp;user=Blaby_Crysten_user" TargetMode="External"/><Relationship Id="rId1351" Type="http://schemas.openxmlformats.org/officeDocument/2006/relationships/hyperlink" Target="http://pubseed.theseed.org/seedviewer.cgi?page=Annotation&amp;feature=fig%7C402881.8.peg.1577&amp;user=Blaby_Crysten_user" TargetMode="External"/><Relationship Id="rId1352" Type="http://schemas.openxmlformats.org/officeDocument/2006/relationships/hyperlink" Target="http://pubseed.theseed.org/seedviewer.cgi?page=Annotation&amp;feature=fig%7C402881.8.peg.1575&amp;user=Blaby_Crysten_user" TargetMode="External"/><Relationship Id="rId1353" Type="http://schemas.openxmlformats.org/officeDocument/2006/relationships/hyperlink" Target="http://pubseed.theseed.org/seedviewer.cgi?page=Annotation&amp;feature=fig%7C402881.8.peg.1572&amp;user=Blaby_Crysten_user" TargetMode="External"/><Relationship Id="rId1354" Type="http://schemas.openxmlformats.org/officeDocument/2006/relationships/hyperlink" Target="http://pubseed.theseed.org/seedviewer.cgi?page=Annotation&amp;feature=fig%7C402881.8.peg.1574&amp;user=Blaby_Crysten_user" TargetMode="External"/><Relationship Id="rId1355" Type="http://schemas.openxmlformats.org/officeDocument/2006/relationships/hyperlink" Target="http://pubseed.theseed.org/seedviewer.cgi?page=Annotation&amp;feature=fig%7C402881.8.peg.1573&amp;user=Blaby_Crysten_user" TargetMode="External"/><Relationship Id="rId1356" Type="http://schemas.openxmlformats.org/officeDocument/2006/relationships/hyperlink" Target="http://pubseed.theseed.org/seedviewer.cgi?page=Annotation&amp;feature=fig%7C402881.8.peg.582&amp;user=Blaby_Crysten_user" TargetMode="External"/><Relationship Id="rId1357" Type="http://schemas.openxmlformats.org/officeDocument/2006/relationships/hyperlink" Target="http://pubseed.theseed.org/seedviewer.cgi?page=Annotation&amp;feature=fig%7C402881.8.peg.692&amp;user=Blaby_Crysten_user" TargetMode="External"/><Relationship Id="rId1358" Type="http://schemas.openxmlformats.org/officeDocument/2006/relationships/hyperlink" Target="http://pubseed.theseed.org/seedviewer.cgi?page=Annotation&amp;feature=fig%7C402881.8.peg.581&amp;user=Blaby_Crysten_user" TargetMode="External"/><Relationship Id="rId1359" Type="http://schemas.openxmlformats.org/officeDocument/2006/relationships/hyperlink" Target="http://pubseed.theseed.org/seedviewer.cgi?page=Annotation&amp;feature=fig%7C402881.8.peg.691&amp;user=Blaby_Crysten_user" TargetMode="External"/><Relationship Id="rId960" Type="http://schemas.openxmlformats.org/officeDocument/2006/relationships/hyperlink" Target="http://pubseed.theseed.org/seedviewer.cgi?page=Annotation&amp;feature=fig%7C754501.3.peg.2247&amp;user=Blaby_Crysten_user" TargetMode="External"/><Relationship Id="rId961" Type="http://schemas.openxmlformats.org/officeDocument/2006/relationships/hyperlink" Target="http://pubseed.theseed.org/seedviewer.cgi?page=Annotation&amp;feature=fig%7C754501.3.peg.2250&amp;user=Blaby_Crysten_user" TargetMode="External"/><Relationship Id="rId962" Type="http://schemas.openxmlformats.org/officeDocument/2006/relationships/hyperlink" Target="http://pubseed.theseed.org/seedviewer.cgi?page=Annotation&amp;feature=fig%7C754501.3.peg.2248&amp;user=Blaby_Crysten_user" TargetMode="External"/><Relationship Id="rId963" Type="http://schemas.openxmlformats.org/officeDocument/2006/relationships/hyperlink" Target="http://pubseed.theseed.org/seedviewer.cgi?page=Annotation&amp;feature=fig%7C754501.3.peg.2249&amp;user=Blaby_Crysten_user" TargetMode="External"/><Relationship Id="rId964" Type="http://schemas.openxmlformats.org/officeDocument/2006/relationships/hyperlink" Target="http://pubseed.theseed.org/seedviewer.cgi?page=Annotation&amp;feature=fig%7C754501.3.peg.1089&amp;user=Blaby_Crysten_user" TargetMode="External"/><Relationship Id="rId965" Type="http://schemas.openxmlformats.org/officeDocument/2006/relationships/hyperlink" Target="http://pubseed.theseed.org/seedviewer.cgi?page=Annotation&amp;feature=fig%7C754501.3.peg.3296&amp;user=Blaby_Crysten_user" TargetMode="External"/><Relationship Id="rId966" Type="http://schemas.openxmlformats.org/officeDocument/2006/relationships/hyperlink" Target="http://pubseed.theseed.org/seedviewer.cgi?page=Annotation&amp;feature=fig%7C754501.3.peg.3687&amp;user=Blaby_Crysten_user" TargetMode="External"/><Relationship Id="rId967" Type="http://schemas.openxmlformats.org/officeDocument/2006/relationships/hyperlink" Target="http://pubseed.theseed.org/seedviewer.cgi?page=Annotation&amp;feature=fig%7C754501.3.peg.4627&amp;user=Blaby_Crysten_user" TargetMode="External"/><Relationship Id="rId968" Type="http://schemas.openxmlformats.org/officeDocument/2006/relationships/hyperlink" Target="http://pubseed.theseed.org/seedviewer.cgi?page=Annotation&amp;feature=fig%7C754501.3.peg.6751&amp;user=Blaby_Crysten_user" TargetMode="External"/><Relationship Id="rId969" Type="http://schemas.openxmlformats.org/officeDocument/2006/relationships/hyperlink" Target="http://pubseed.theseed.org/seedviewer.cgi?page=Annotation&amp;feature=fig%7C754501.3.peg.3295&amp;user=Blaby_Crysten_user" TargetMode="External"/><Relationship Id="rId2060" Type="http://schemas.openxmlformats.org/officeDocument/2006/relationships/hyperlink" Target="http://pubseed.theseed.org/seedviewer.cgi?page=Annotation&amp;feature=fig%7C244592.3.peg.3477&amp;user=Blaby_Crysten_user" TargetMode="External"/><Relationship Id="rId2061" Type="http://schemas.openxmlformats.org/officeDocument/2006/relationships/hyperlink" Target="http://pubseed.theseed.org/seedviewer.cgi?page=Annotation&amp;feature=fig%7C244592.3.peg.3478&amp;user=Blaby_Crysten_user" TargetMode="External"/><Relationship Id="rId2062" Type="http://schemas.openxmlformats.org/officeDocument/2006/relationships/hyperlink" Target="http://pubseed.theseed.org/seedviewer.cgi?page=Annotation&amp;feature=fig%7C244592.3.peg.3480&amp;user=Blaby_Crysten_user" TargetMode="External"/><Relationship Id="rId2063" Type="http://schemas.openxmlformats.org/officeDocument/2006/relationships/hyperlink" Target="http://pubseed.theseed.org/seedviewer.cgi?page=Annotation&amp;feature=fig%7C244592.3.peg.3479&amp;user=Blaby_Crysten_user" TargetMode="External"/><Relationship Id="rId2064" Type="http://schemas.openxmlformats.org/officeDocument/2006/relationships/hyperlink" Target="http://pubseed.theseed.org/seedviewer.cgi?page=Annotation&amp;feature=fig%7C244592.3.peg.3481&amp;user=Blaby_Crysten_user" TargetMode="External"/><Relationship Id="rId2065" Type="http://schemas.openxmlformats.org/officeDocument/2006/relationships/hyperlink" Target="http://pubseed.theseed.org/seedviewer.cgi?page=Annotation&amp;feature=fig%7C244592.3.peg.3484&amp;user=Blaby_Crysten_user" TargetMode="External"/><Relationship Id="rId2066" Type="http://schemas.openxmlformats.org/officeDocument/2006/relationships/hyperlink" Target="http://pubseed.theseed.org/seedviewer.cgi?page=Annotation&amp;feature=fig%7C244592.3.peg.3482&amp;user=Blaby_Crysten_user" TargetMode="External"/><Relationship Id="rId2067" Type="http://schemas.openxmlformats.org/officeDocument/2006/relationships/hyperlink" Target="http://pubseed.theseed.org/seedviewer.cgi?page=Annotation&amp;feature=fig%7C244592.3.peg.3483&amp;user=Blaby_Crysten_user" TargetMode="External"/><Relationship Id="rId2068" Type="http://schemas.openxmlformats.org/officeDocument/2006/relationships/hyperlink" Target="http://pubseed.theseed.org/seedviewer.cgi?page=Annotation&amp;feature=fig%7C244592.3.peg.3118&amp;user=Blaby_Crysten_user" TargetMode="External"/><Relationship Id="rId2069" Type="http://schemas.openxmlformats.org/officeDocument/2006/relationships/hyperlink" Target="http://pubseed.theseed.org/seedviewer.cgi?page=Annotation&amp;feature=fig%7C244592.3.peg.3117&amp;user=Blaby_Crysten_user" TargetMode="External"/><Relationship Id="rId420" Type="http://schemas.openxmlformats.org/officeDocument/2006/relationships/hyperlink" Target="http://pubseed.theseed.org/seedviewer.cgi?page=Annotation&amp;feature=fig%7C319003.3.peg.7362&amp;user=Blaby_Crysten_user" TargetMode="External"/><Relationship Id="rId421" Type="http://schemas.openxmlformats.org/officeDocument/2006/relationships/hyperlink" Target="http://pubseed.theseed.org/seedviewer.cgi?page=Annotation&amp;feature=fig%7C319003.3.peg.2290&amp;user=Blaby_Crysten_user" TargetMode="External"/><Relationship Id="rId422" Type="http://schemas.openxmlformats.org/officeDocument/2006/relationships/hyperlink" Target="http://pubseed.theseed.org/seedviewer.cgi?page=Annotation&amp;feature=fig%7C319003.3.peg.2292&amp;user=Blaby_Crysten_user" TargetMode="External"/><Relationship Id="rId423" Type="http://schemas.openxmlformats.org/officeDocument/2006/relationships/hyperlink" Target="http://pubseed.theseed.org/seedviewer.cgi?page=Annotation&amp;feature=fig%7C319003.3.peg.2291&amp;user=Blaby_Crysten_user" TargetMode="External"/><Relationship Id="rId424" Type="http://schemas.openxmlformats.org/officeDocument/2006/relationships/hyperlink" Target="http://pubseed.theseed.org/seedviewer.cgi?page=Annotation&amp;feature=fig%7C319003.3.peg.1650&amp;user=Blaby_Crysten_user" TargetMode="External"/><Relationship Id="rId425" Type="http://schemas.openxmlformats.org/officeDocument/2006/relationships/hyperlink" Target="http://pubseed.theseed.org/seedviewer.cgi?page=Annotation&amp;feature=fig%7C319003.3.peg.5487&amp;user=Blaby_Crysten_user" TargetMode="External"/><Relationship Id="rId426" Type="http://schemas.openxmlformats.org/officeDocument/2006/relationships/hyperlink" Target="http://pubseed.theseed.org/seedviewer.cgi?page=Annotation&amp;feature=fig%7C319003.3.peg.1649&amp;user=Blaby_Crysten_user" TargetMode="External"/><Relationship Id="rId427" Type="http://schemas.openxmlformats.org/officeDocument/2006/relationships/hyperlink" Target="http://pubseed.theseed.org/seedviewer.cgi?page=Annotation&amp;feature=fig%7C319003.3.peg.5486&amp;user=Blaby_Crysten_user" TargetMode="External"/><Relationship Id="rId428" Type="http://schemas.openxmlformats.org/officeDocument/2006/relationships/hyperlink" Target="http://pubseed.theseed.org/seedviewer.cgi?page=Annotation&amp;feature=fig%7C319003.3.peg.1651&amp;user=Blaby_Crysten_user" TargetMode="External"/><Relationship Id="rId429" Type="http://schemas.openxmlformats.org/officeDocument/2006/relationships/hyperlink" Target="http://pubseed.theseed.org/seedviewer.cgi?page=Annotation&amp;feature=fig%7C319003.3.peg.1657&amp;user=Blaby_Crysten_user" TargetMode="External"/><Relationship Id="rId1360" Type="http://schemas.openxmlformats.org/officeDocument/2006/relationships/hyperlink" Target="http://pubseed.theseed.org/seedviewer.cgi?page=Annotation&amp;feature=fig%7C402881.8.peg.695&amp;user=Blaby_Crysten_user" TargetMode="External"/><Relationship Id="rId1361" Type="http://schemas.openxmlformats.org/officeDocument/2006/relationships/hyperlink" Target="http://pubseed.theseed.org/seedviewer.cgi?page=Annotation&amp;feature=fig%7C402881.8.peg.1937&amp;user=Blaby_Crysten_user" TargetMode="External"/><Relationship Id="rId1362" Type="http://schemas.openxmlformats.org/officeDocument/2006/relationships/hyperlink" Target="http://pubseed.theseed.org/seedviewer.cgi?page=Organism&amp;organism=1144343.3" TargetMode="External"/><Relationship Id="rId1363" Type="http://schemas.openxmlformats.org/officeDocument/2006/relationships/hyperlink" Target="http://pubseed.theseed.org/seedviewer.cgi?page=Annotation&amp;feature=fig%7C1144343.3.peg.4857&amp;user=Blaby_Crysten_user" TargetMode="External"/><Relationship Id="rId1364" Type="http://schemas.openxmlformats.org/officeDocument/2006/relationships/hyperlink" Target="http://pubseed.theseed.org/seedviewer.cgi?page=Annotation&amp;feature=fig%7C1144343.3.peg.4858&amp;user=Blaby_Crysten_user" TargetMode="External"/><Relationship Id="rId1365" Type="http://schemas.openxmlformats.org/officeDocument/2006/relationships/hyperlink" Target="http://pubseed.theseed.org/seedviewer.cgi?page=Annotation&amp;feature=fig%7C1144343.3.peg.4853&amp;user=Blaby_Crysten_user" TargetMode="External"/><Relationship Id="rId1366" Type="http://schemas.openxmlformats.org/officeDocument/2006/relationships/hyperlink" Target="http://pubseed.theseed.org/seedviewer.cgi?page=Annotation&amp;feature=fig%7C1144343.3.peg.4854&amp;user=Blaby_Crysten_user" TargetMode="External"/><Relationship Id="rId1367" Type="http://schemas.openxmlformats.org/officeDocument/2006/relationships/hyperlink" Target="http://pubseed.theseed.org/seedviewer.cgi?page=Organism&amp;organism=1192868.3" TargetMode="External"/><Relationship Id="rId1368" Type="http://schemas.openxmlformats.org/officeDocument/2006/relationships/hyperlink" Target="http://pubseed.theseed.org/seedviewer.cgi?page=Annotation&amp;feature=fig%7C1192868.3.peg.4265&amp;user=Blaby_Crysten_user" TargetMode="External"/><Relationship Id="rId1369" Type="http://schemas.openxmlformats.org/officeDocument/2006/relationships/hyperlink" Target="http://pubseed.theseed.org/seedviewer.cgi?page=Annotation&amp;feature=fig%7C1192868.3.peg.1289&amp;user=Blaby_Crysten_user" TargetMode="External"/><Relationship Id="rId970" Type="http://schemas.openxmlformats.org/officeDocument/2006/relationships/hyperlink" Target="http://pubseed.theseed.org/seedviewer.cgi?page=Annotation&amp;feature=fig%7C754501.3.peg.3686&amp;user=Blaby_Crysten_user" TargetMode="External"/><Relationship Id="rId971" Type="http://schemas.openxmlformats.org/officeDocument/2006/relationships/hyperlink" Target="http://pubseed.theseed.org/seedviewer.cgi?page=Annotation&amp;feature=fig%7C754501.3.peg.4626&amp;user=Blaby_Crysten_user" TargetMode="External"/><Relationship Id="rId972" Type="http://schemas.openxmlformats.org/officeDocument/2006/relationships/hyperlink" Target="http://pubseed.theseed.org/seedviewer.cgi?page=Annotation&amp;feature=fig%7C754501.3.peg.6752&amp;user=Blaby_Crysten_user" TargetMode="External"/><Relationship Id="rId973" Type="http://schemas.openxmlformats.org/officeDocument/2006/relationships/hyperlink" Target="http://pubseed.theseed.org/seedviewer.cgi?page=Annotation&amp;feature=fig%7C754501.3.peg.3296&amp;user=Blaby_Crysten_user" TargetMode="External"/><Relationship Id="rId974" Type="http://schemas.openxmlformats.org/officeDocument/2006/relationships/hyperlink" Target="http://pubseed.theseed.org/seedviewer.cgi?page=Annotation&amp;feature=fig%7C754501.3.peg.3685&amp;user=Blaby_Crysten_user" TargetMode="External"/><Relationship Id="rId975" Type="http://schemas.openxmlformats.org/officeDocument/2006/relationships/hyperlink" Target="http://pubseed.theseed.org/seedviewer.cgi?page=Annotation&amp;feature=fig%7C754501.3.peg.3688&amp;user=Blaby_Crysten_user" TargetMode="External"/><Relationship Id="rId976" Type="http://schemas.openxmlformats.org/officeDocument/2006/relationships/hyperlink" Target="http://pubseed.theseed.org/seedviewer.cgi?page=Annotation&amp;feature=fig%7C754501.3.peg.4627&amp;user=Blaby_Crysten_user" TargetMode="External"/><Relationship Id="rId977" Type="http://schemas.openxmlformats.org/officeDocument/2006/relationships/hyperlink" Target="http://pubseed.theseed.org/seedviewer.cgi?page=Annotation&amp;feature=fig%7C754501.3.peg.6747&amp;user=Blaby_Crysten_user" TargetMode="External"/><Relationship Id="rId978" Type="http://schemas.openxmlformats.org/officeDocument/2006/relationships/hyperlink" Target="http://pubseed.theseed.org/seedviewer.cgi?page=Annotation&amp;feature=fig%7C754501.3.peg.6748&amp;user=Blaby_Crysten_user" TargetMode="External"/><Relationship Id="rId979" Type="http://schemas.openxmlformats.org/officeDocument/2006/relationships/hyperlink" Target="http://pubseed.theseed.org/seedviewer.cgi?page=Organism&amp;organism=1134912.3" TargetMode="External"/><Relationship Id="rId2070" Type="http://schemas.openxmlformats.org/officeDocument/2006/relationships/hyperlink" Target="http://pubseed.theseed.org/seedviewer.cgi?page=Annotation&amp;feature=fig%7C244592.3.peg.3122&amp;user=Blaby_Crysten_user" TargetMode="External"/><Relationship Id="rId2071" Type="http://schemas.openxmlformats.org/officeDocument/2006/relationships/hyperlink" Target="http://pubseed.theseed.org/seedviewer.cgi?page=Annotation&amp;feature=fig%7C244592.3.peg.3121&amp;user=Blaby_Crysten_user" TargetMode="External"/><Relationship Id="rId2072" Type="http://schemas.openxmlformats.org/officeDocument/2006/relationships/hyperlink" Target="http://pubseed.theseed.org/seedviewer.cgi?page=Organism&amp;organism=1122180.3" TargetMode="External"/><Relationship Id="rId2073" Type="http://schemas.openxmlformats.org/officeDocument/2006/relationships/hyperlink" Target="http://pubseed.theseed.org/seedviewer.cgi?page=Annotation&amp;feature=fig%7C1122180.3.peg.1837&amp;user=Blaby_Crysten_user" TargetMode="External"/><Relationship Id="rId2074" Type="http://schemas.openxmlformats.org/officeDocument/2006/relationships/hyperlink" Target="http://pubseed.theseed.org/seedviewer.cgi?page=Annotation&amp;feature=fig%7C1122180.3.peg.902&amp;user=Blaby_Crysten_user" TargetMode="External"/><Relationship Id="rId2075" Type="http://schemas.openxmlformats.org/officeDocument/2006/relationships/hyperlink" Target="http://pubseed.theseed.org/seedviewer.cgi?page=Annotation&amp;feature=fig%7C1122180.3.peg.903&amp;user=Blaby_Crysten_user" TargetMode="External"/><Relationship Id="rId2076" Type="http://schemas.openxmlformats.org/officeDocument/2006/relationships/hyperlink" Target="http://pubseed.theseed.org/seedviewer.cgi?page=Annotation&amp;feature=fig%7C1122180.3.peg.905&amp;user=Blaby_Crysten_user" TargetMode="External"/><Relationship Id="rId2077" Type="http://schemas.openxmlformats.org/officeDocument/2006/relationships/hyperlink" Target="http://pubseed.theseed.org/seedviewer.cgi?page=Annotation&amp;feature=fig%7C1122180.3.peg.904&amp;user=Blaby_Crysten_user" TargetMode="External"/><Relationship Id="rId2078" Type="http://schemas.openxmlformats.org/officeDocument/2006/relationships/hyperlink" Target="http://pubseed.theseed.org/seedviewer.cgi?page=Annotation&amp;feature=fig%7C1122180.3.peg.906&amp;user=Blaby_Crysten_user" TargetMode="External"/><Relationship Id="rId2079" Type="http://schemas.openxmlformats.org/officeDocument/2006/relationships/hyperlink" Target="http://pubseed.theseed.org/seedviewer.cgi?page=Annotation&amp;feature=fig%7C1122180.3.peg.909&amp;user=Blaby_Crysten_user" TargetMode="External"/><Relationship Id="rId3500" Type="http://schemas.openxmlformats.org/officeDocument/2006/relationships/hyperlink" Target="http://pubseed.theseed.org/seedviewer.cgi?page=Annotation&amp;feature=fig%7C1192759.3.peg.1478&amp;user=Blaby_Crysten_user" TargetMode="External"/><Relationship Id="rId3501" Type="http://schemas.openxmlformats.org/officeDocument/2006/relationships/hyperlink" Target="http://pubseed.theseed.org/seedviewer.cgi?page=Annotation&amp;feature=fig%7C1192759.3.peg.1476&amp;user=Blaby_Crysten_user" TargetMode="External"/><Relationship Id="rId3502" Type="http://schemas.openxmlformats.org/officeDocument/2006/relationships/hyperlink" Target="http://pubseed.theseed.org/seedviewer.cgi?page=Annotation&amp;feature=fig%7C1192759.3.peg.1475&amp;user=Blaby_Crysten_user" TargetMode="External"/><Relationship Id="rId3503" Type="http://schemas.openxmlformats.org/officeDocument/2006/relationships/hyperlink" Target="http://pubseed.theseed.org/seedviewer.cgi?page=Annotation&amp;feature=fig%7C1192759.3.peg.1472&amp;user=Blaby_Crysten_user" TargetMode="External"/><Relationship Id="rId3504" Type="http://schemas.openxmlformats.org/officeDocument/2006/relationships/hyperlink" Target="http://pubseed.theseed.org/seedviewer.cgi?page=Annotation&amp;feature=fig%7C1192759.3.peg.1474&amp;user=Blaby_Crysten_user" TargetMode="External"/><Relationship Id="rId3505" Type="http://schemas.openxmlformats.org/officeDocument/2006/relationships/hyperlink" Target="http://pubseed.theseed.org/seedviewer.cgi?page=Annotation&amp;feature=fig%7C1192759.3.peg.1473&amp;user=Blaby_Crysten_user" TargetMode="External"/><Relationship Id="rId3506" Type="http://schemas.openxmlformats.org/officeDocument/2006/relationships/hyperlink" Target="http://pubseed.theseed.org/seedviewer.cgi?page=Annotation&amp;feature=fig%7C1192759.3.peg.3151&amp;user=Blaby_Crysten_user" TargetMode="External"/><Relationship Id="rId3507" Type="http://schemas.openxmlformats.org/officeDocument/2006/relationships/hyperlink" Target="http://pubseed.theseed.org/seedviewer.cgi?page=Annotation&amp;feature=fig%7C1192759.3.peg.3150&amp;user=Blaby_Crysten_user" TargetMode="External"/><Relationship Id="rId3508" Type="http://schemas.openxmlformats.org/officeDocument/2006/relationships/hyperlink" Target="http://pubseed.theseed.org/seedviewer.cgi?page=Annotation&amp;feature=fig%7C1192759.3.peg.2176&amp;user=Blaby_Crysten_user" TargetMode="External"/><Relationship Id="rId3509" Type="http://schemas.openxmlformats.org/officeDocument/2006/relationships/hyperlink" Target="http://pubseed.theseed.org/seedviewer.cgi?page=Annotation&amp;feature=fig%7C1192759.3.peg.3155&amp;user=Blaby_Crysten_user" TargetMode="External"/><Relationship Id="rId430" Type="http://schemas.openxmlformats.org/officeDocument/2006/relationships/hyperlink" Target="http://pubseed.theseed.org/seedviewer.cgi?page=Annotation&amp;feature=fig%7C319003.3.peg.5491&amp;user=Blaby_Crysten_user" TargetMode="External"/><Relationship Id="rId431" Type="http://schemas.openxmlformats.org/officeDocument/2006/relationships/hyperlink" Target="http://pubseed.theseed.org/seedviewer.cgi?page=Annotation&amp;feature=fig%7C319003.3.peg.5490&amp;user=Blaby_Crysten_user" TargetMode="External"/><Relationship Id="rId432" Type="http://schemas.openxmlformats.org/officeDocument/2006/relationships/hyperlink" Target="http://pubseed.theseed.org/seedviewer.cgi?page=Annotation&amp;feature=fig%7C319003.3.peg.7686&amp;user=Blaby_Crysten_user" TargetMode="External"/><Relationship Id="rId433" Type="http://schemas.openxmlformats.org/officeDocument/2006/relationships/hyperlink" Target="http://pubseed.theseed.org/seedviewer.cgi?page=Organism&amp;organism=319017.3" TargetMode="External"/><Relationship Id="rId434" Type="http://schemas.openxmlformats.org/officeDocument/2006/relationships/hyperlink" Target="http://pubseed.theseed.org/seedviewer.cgi?page=Annotation&amp;feature=fig%7C319017.3.peg.7197&amp;user=Blaby_Crysten_user" TargetMode="External"/><Relationship Id="rId435" Type="http://schemas.openxmlformats.org/officeDocument/2006/relationships/hyperlink" Target="http://pubseed.theseed.org/seedviewer.cgi?page=Annotation&amp;feature=fig%7C319017.3.peg.2601&amp;user=Blaby_Crysten_user" TargetMode="External"/><Relationship Id="rId436" Type="http://schemas.openxmlformats.org/officeDocument/2006/relationships/hyperlink" Target="http://pubseed.theseed.org/seedviewer.cgi?page=Annotation&amp;feature=fig%7C319017.3.peg.2602&amp;user=Blaby_Crysten_user" TargetMode="External"/><Relationship Id="rId437" Type="http://schemas.openxmlformats.org/officeDocument/2006/relationships/hyperlink" Target="http://pubseed.theseed.org/seedviewer.cgi?page=Annotation&amp;feature=fig%7C319017.3.peg.2604&amp;user=Blaby_Crysten_user" TargetMode="External"/><Relationship Id="rId438" Type="http://schemas.openxmlformats.org/officeDocument/2006/relationships/hyperlink" Target="http://pubseed.theseed.org/seedviewer.cgi?page=Annotation&amp;feature=fig%7C319017.3.peg.2603&amp;user=Blaby_Crysten_user" TargetMode="External"/><Relationship Id="rId439" Type="http://schemas.openxmlformats.org/officeDocument/2006/relationships/hyperlink" Target="http://pubseed.theseed.org/seedviewer.cgi?page=Annotation&amp;feature=fig%7C319017.3.peg.2605&amp;user=Blaby_Crysten_user" TargetMode="External"/><Relationship Id="rId1370" Type="http://schemas.openxmlformats.org/officeDocument/2006/relationships/hyperlink" Target="http://pubseed.theseed.org/seedviewer.cgi?page=Annotation&amp;feature=fig%7C1192868.3.peg.2372&amp;user=Blaby_Crysten_user" TargetMode="External"/><Relationship Id="rId1371" Type="http://schemas.openxmlformats.org/officeDocument/2006/relationships/hyperlink" Target="http://pubseed.theseed.org/seedviewer.cgi?page=Annotation&amp;feature=fig%7C1192868.3.peg.1290&amp;user=Blaby_Crysten_user" TargetMode="External"/><Relationship Id="rId1372" Type="http://schemas.openxmlformats.org/officeDocument/2006/relationships/hyperlink" Target="http://pubseed.theseed.org/seedviewer.cgi?page=Annotation&amp;feature=fig%7C1192868.3.peg.2373&amp;user=Blaby_Crysten_user" TargetMode="External"/><Relationship Id="rId1373" Type="http://schemas.openxmlformats.org/officeDocument/2006/relationships/hyperlink" Target="http://pubseed.theseed.org/seedviewer.cgi?page=Annotation&amp;feature=fig%7C1192868.3.peg.1292&amp;user=Blaby_Crysten_user" TargetMode="External"/><Relationship Id="rId1374" Type="http://schemas.openxmlformats.org/officeDocument/2006/relationships/hyperlink" Target="http://pubseed.theseed.org/seedviewer.cgi?page=Annotation&amp;feature=fig%7C1192868.3.peg.2375&amp;user=Blaby_Crysten_user" TargetMode="External"/><Relationship Id="rId1375" Type="http://schemas.openxmlformats.org/officeDocument/2006/relationships/hyperlink" Target="http://pubseed.theseed.org/seedviewer.cgi?page=Annotation&amp;feature=fig%7C1192868.3.peg.2374&amp;user=Blaby_Crysten_user" TargetMode="External"/><Relationship Id="rId1376" Type="http://schemas.openxmlformats.org/officeDocument/2006/relationships/hyperlink" Target="http://pubseed.theseed.org/seedviewer.cgi?page=Annotation&amp;feature=fig%7C1192868.3.peg.2376&amp;user=Blaby_Crysten_user" TargetMode="External"/><Relationship Id="rId1377" Type="http://schemas.openxmlformats.org/officeDocument/2006/relationships/hyperlink" Target="http://pubseed.theseed.org/seedviewer.cgi?page=Annotation&amp;feature=fig%7C1192868.3.peg.1295&amp;user=Blaby_Crysten_user" TargetMode="External"/><Relationship Id="rId1378" Type="http://schemas.openxmlformats.org/officeDocument/2006/relationships/hyperlink" Target="http://pubseed.theseed.org/seedviewer.cgi?page=Annotation&amp;feature=fig%7C1192868.3.peg.2379&amp;user=Blaby_Crysten_user" TargetMode="External"/><Relationship Id="rId1379" Type="http://schemas.openxmlformats.org/officeDocument/2006/relationships/hyperlink" Target="http://pubseed.theseed.org/seedviewer.cgi?page=Annotation&amp;feature=fig%7C1192868.3.peg.2377&amp;user=Blaby_Crysten_user" TargetMode="External"/><Relationship Id="rId2800" Type="http://schemas.openxmlformats.org/officeDocument/2006/relationships/hyperlink" Target="http://pubseed.theseed.org/seedviewer.cgi?page=Annotation&amp;feature=fig%7C1217720.3.peg.82&amp;user=Blaby_Crysten_user" TargetMode="External"/><Relationship Id="rId2801" Type="http://schemas.openxmlformats.org/officeDocument/2006/relationships/hyperlink" Target="http://pubseed.theseed.org/seedviewer.cgi?page=Annotation&amp;feature=fig%7C1217720.3.peg.2550&amp;user=Blaby_Crysten_user" TargetMode="External"/><Relationship Id="rId2802" Type="http://schemas.openxmlformats.org/officeDocument/2006/relationships/hyperlink" Target="http://pubseed.theseed.org/seedviewer.cgi?page=Annotation&amp;feature=fig%7C1217720.3.peg.3395&amp;user=Blaby_Crysten_user" TargetMode="External"/><Relationship Id="rId2803" Type="http://schemas.openxmlformats.org/officeDocument/2006/relationships/hyperlink" Target="http://pubseed.theseed.org/seedviewer.cgi?page=Annotation&amp;feature=fig%7C1217720.3.peg.84&amp;user=Blaby_Crysten_user" TargetMode="External"/><Relationship Id="rId2804" Type="http://schemas.openxmlformats.org/officeDocument/2006/relationships/hyperlink" Target="http://pubseed.theseed.org/seedviewer.cgi?page=Annotation&amp;feature=fig%7C1217720.3.peg.2549&amp;user=Blaby_Crysten_user" TargetMode="External"/><Relationship Id="rId2805" Type="http://schemas.openxmlformats.org/officeDocument/2006/relationships/hyperlink" Target="http://pubseed.theseed.org/seedviewer.cgi?page=Organism&amp;organism=1123227.4" TargetMode="External"/><Relationship Id="rId2806" Type="http://schemas.openxmlformats.org/officeDocument/2006/relationships/hyperlink" Target="http://pubseed.theseed.org/seedviewer.cgi?page=Organism&amp;organism=1054213.3" TargetMode="External"/><Relationship Id="rId2807" Type="http://schemas.openxmlformats.org/officeDocument/2006/relationships/hyperlink" Target="http://pubseed.theseed.org/seedviewer.cgi?page=Annotation&amp;feature=fig%7C1054213.3.peg.4262&amp;user=Blaby_Crysten_user" TargetMode="External"/><Relationship Id="rId2808" Type="http://schemas.openxmlformats.org/officeDocument/2006/relationships/hyperlink" Target="http://pubseed.theseed.org/seedviewer.cgi?page=Annotation&amp;feature=fig%7C1054213.3.peg.760&amp;user=Blaby_Crysten_user" TargetMode="External"/><Relationship Id="rId2809" Type="http://schemas.openxmlformats.org/officeDocument/2006/relationships/hyperlink" Target="http://pubseed.theseed.org/seedviewer.cgi?page=Annotation&amp;feature=fig%7C1054213.3.peg.820&amp;user=Blaby_Crysten_user" TargetMode="External"/><Relationship Id="rId980" Type="http://schemas.openxmlformats.org/officeDocument/2006/relationships/hyperlink" Target="http://pubseed.theseed.org/seedviewer.cgi?page=Annotation&amp;feature=fig%7C1134912.3.peg.4454&amp;user=Blaby_Crysten_user" TargetMode="External"/><Relationship Id="rId981" Type="http://schemas.openxmlformats.org/officeDocument/2006/relationships/hyperlink" Target="http://pubseed.theseed.org/seedviewer.cgi?page=Annotation&amp;feature=fig%7C1134912.3.peg.4345&amp;user=Blaby_Crysten_user" TargetMode="External"/><Relationship Id="rId982" Type="http://schemas.openxmlformats.org/officeDocument/2006/relationships/hyperlink" Target="http://pubseed.theseed.org/seedviewer.cgi?page=Annotation&amp;feature=fig%7C1134912.3.peg.4346&amp;user=Blaby_Crysten_user" TargetMode="External"/><Relationship Id="rId983" Type="http://schemas.openxmlformats.org/officeDocument/2006/relationships/hyperlink" Target="http://pubseed.theseed.org/seedviewer.cgi?page=Annotation&amp;feature=fig%7C1134912.3.peg.4348&amp;user=Blaby_Crysten_user" TargetMode="External"/><Relationship Id="rId984" Type="http://schemas.openxmlformats.org/officeDocument/2006/relationships/hyperlink" Target="http://pubseed.theseed.org/seedviewer.cgi?page=Annotation&amp;feature=fig%7C1134912.3.peg.4458&amp;user=Blaby_Crysten_user" TargetMode="External"/><Relationship Id="rId985" Type="http://schemas.openxmlformats.org/officeDocument/2006/relationships/hyperlink" Target="http://pubseed.theseed.org/seedviewer.cgi?page=Annotation&amp;feature=fig%7C1134912.3.peg.4455&amp;user=Blaby_Crysten_user" TargetMode="External"/><Relationship Id="rId986" Type="http://schemas.openxmlformats.org/officeDocument/2006/relationships/hyperlink" Target="http://pubseed.theseed.org/seedviewer.cgi?page=Annotation&amp;feature=fig%7C1134912.3.peg.4457&amp;user=Blaby_Crysten_user" TargetMode="External"/><Relationship Id="rId987" Type="http://schemas.openxmlformats.org/officeDocument/2006/relationships/hyperlink" Target="http://pubseed.theseed.org/seedviewer.cgi?page=Annotation&amp;feature=fig%7C1134912.3.peg.4456&amp;user=Blaby_Crysten_user" TargetMode="External"/><Relationship Id="rId988" Type="http://schemas.openxmlformats.org/officeDocument/2006/relationships/hyperlink" Target="http://pubseed.theseed.org/seedviewer.cgi?page=Annotation&amp;feature=fig%7C1134912.3.peg.2050&amp;user=Blaby_Crysten_user" TargetMode="External"/><Relationship Id="rId989" Type="http://schemas.openxmlformats.org/officeDocument/2006/relationships/hyperlink" Target="http://pubseed.theseed.org/seedviewer.cgi?page=Annotation&amp;feature=fig%7C1134912.3.peg.2663&amp;user=Blaby_Crysten_user" TargetMode="External"/><Relationship Id="rId2080" Type="http://schemas.openxmlformats.org/officeDocument/2006/relationships/hyperlink" Target="http://pubseed.theseed.org/seedviewer.cgi?page=Annotation&amp;feature=fig%7C1122180.3.peg.907&amp;user=Blaby_Crysten_user" TargetMode="External"/><Relationship Id="rId2081" Type="http://schemas.openxmlformats.org/officeDocument/2006/relationships/hyperlink" Target="http://pubseed.theseed.org/seedviewer.cgi?page=Annotation&amp;feature=fig%7C1122180.3.peg.908&amp;user=Blaby_Crysten_user" TargetMode="External"/><Relationship Id="rId2082" Type="http://schemas.openxmlformats.org/officeDocument/2006/relationships/hyperlink" Target="http://pubseed.theseed.org/seedviewer.cgi?page=Annotation&amp;feature=fig%7C1122180.3.peg.1477&amp;user=Blaby_Crysten_user" TargetMode="External"/><Relationship Id="rId2083" Type="http://schemas.openxmlformats.org/officeDocument/2006/relationships/hyperlink" Target="http://pubseed.theseed.org/seedviewer.cgi?page=Annotation&amp;feature=fig%7C1122180.3.peg.241&amp;user=Blaby_Crysten_user" TargetMode="External"/><Relationship Id="rId2084" Type="http://schemas.openxmlformats.org/officeDocument/2006/relationships/hyperlink" Target="http://pubseed.theseed.org/seedviewer.cgi?page=Annotation&amp;feature=fig%7C1122180.3.peg.1476&amp;user=Blaby_Crysten_user" TargetMode="External"/><Relationship Id="rId2085" Type="http://schemas.openxmlformats.org/officeDocument/2006/relationships/hyperlink" Target="http://pubseed.theseed.org/seedviewer.cgi?page=Annotation&amp;feature=fig%7C1122180.3.peg.302&amp;user=Blaby_Crysten_user" TargetMode="External"/><Relationship Id="rId2086" Type="http://schemas.openxmlformats.org/officeDocument/2006/relationships/hyperlink" Target="http://pubseed.theseed.org/seedviewer.cgi?page=Annotation&amp;feature=fig%7C1122180.3.peg.1477&amp;user=Blaby_Crysten_user" TargetMode="External"/><Relationship Id="rId2087" Type="http://schemas.openxmlformats.org/officeDocument/2006/relationships/hyperlink" Target="http://pubseed.theseed.org/seedviewer.cgi?page=Annotation&amp;feature=fig%7C1122180.3.peg.306&amp;user=Blaby_Crysten_user" TargetMode="External"/><Relationship Id="rId2088" Type="http://schemas.openxmlformats.org/officeDocument/2006/relationships/hyperlink" Target="http://pubseed.theseed.org/seedviewer.cgi?page=Annotation&amp;feature=fig%7C1122180.3.peg.305&amp;user=Blaby_Crysten_user" TargetMode="External"/><Relationship Id="rId2089" Type="http://schemas.openxmlformats.org/officeDocument/2006/relationships/hyperlink" Target="http://pubseed.theseed.org/seedviewer.cgi?page=Organism&amp;organism=314232.4" TargetMode="External"/><Relationship Id="rId3510" Type="http://schemas.openxmlformats.org/officeDocument/2006/relationships/hyperlink" Target="http://pubseed.theseed.org/seedviewer.cgi?page=Annotation&amp;feature=fig%7C1192759.3.peg.3154&amp;user=Blaby_Crysten_user" TargetMode="External"/><Relationship Id="rId3511" Type="http://schemas.openxmlformats.org/officeDocument/2006/relationships/hyperlink" Target="http://pubseed.theseed.org/seedviewer.cgi?page=Organism&amp;organism=883163.3" TargetMode="External"/><Relationship Id="rId3512" Type="http://schemas.openxmlformats.org/officeDocument/2006/relationships/hyperlink" Target="http://pubseed.theseed.org/seedviewer.cgi?page=Annotation&amp;feature=fig%7C883163.3.peg.4710&amp;user=Blaby_Crysten_user" TargetMode="External"/><Relationship Id="rId3513" Type="http://schemas.openxmlformats.org/officeDocument/2006/relationships/hyperlink" Target="http://pubseed.theseed.org/seedviewer.cgi?page=Annotation&amp;feature=fig%7C883163.3.peg.4711&amp;user=Blaby_Crysten_user" TargetMode="External"/><Relationship Id="rId3514" Type="http://schemas.openxmlformats.org/officeDocument/2006/relationships/hyperlink" Target="http://pubseed.theseed.org/seedviewer.cgi?page=Annotation&amp;feature=fig%7C883163.3.peg.4713&amp;user=Blaby_Crysten_user" TargetMode="External"/><Relationship Id="rId3515" Type="http://schemas.openxmlformats.org/officeDocument/2006/relationships/hyperlink" Target="http://pubseed.theseed.org/seedviewer.cgi?page=Annotation&amp;feature=fig%7C883163.3.peg.4712&amp;user=Blaby_Crysten_user" TargetMode="External"/><Relationship Id="rId3516" Type="http://schemas.openxmlformats.org/officeDocument/2006/relationships/hyperlink" Target="http://pubseed.theseed.org/seedviewer.cgi?page=Annotation&amp;feature=fig%7C883163.3.peg.4716&amp;user=Blaby_Crysten_user" TargetMode="External"/><Relationship Id="rId3517" Type="http://schemas.openxmlformats.org/officeDocument/2006/relationships/hyperlink" Target="http://pubseed.theseed.org/seedviewer.cgi?page=Annotation&amp;feature=fig%7C883163.3.peg.1586&amp;user=Blaby_Crysten_user" TargetMode="External"/><Relationship Id="rId3518" Type="http://schemas.openxmlformats.org/officeDocument/2006/relationships/hyperlink" Target="http://pubseed.theseed.org/seedviewer.cgi?page=Annotation&amp;feature=fig%7C883163.3.peg.2452&amp;user=Blaby_Crysten_user" TargetMode="External"/><Relationship Id="rId3519" Type="http://schemas.openxmlformats.org/officeDocument/2006/relationships/hyperlink" Target="http://pubseed.theseed.org/seedviewer.cgi?page=Annotation&amp;feature=fig%7C883163.3.peg.1587&amp;user=Blaby_Crysten_user" TargetMode="External"/><Relationship Id="rId440" Type="http://schemas.openxmlformats.org/officeDocument/2006/relationships/hyperlink" Target="http://pubseed.theseed.org/seedviewer.cgi?page=Annotation&amp;feature=fig%7C319017.3.peg.5151&amp;user=Blaby_Crysten_user" TargetMode="External"/><Relationship Id="rId441" Type="http://schemas.openxmlformats.org/officeDocument/2006/relationships/hyperlink" Target="http://pubseed.theseed.org/seedviewer.cgi?page=Annotation&amp;feature=fig%7C319017.3.peg.2608&amp;user=Blaby_Crysten_user" TargetMode="External"/><Relationship Id="rId442" Type="http://schemas.openxmlformats.org/officeDocument/2006/relationships/hyperlink" Target="http://pubseed.theseed.org/seedviewer.cgi?page=Annotation&amp;feature=fig%7C319017.3.peg.2606&amp;user=Blaby_Crysten_user" TargetMode="External"/><Relationship Id="rId443" Type="http://schemas.openxmlformats.org/officeDocument/2006/relationships/hyperlink" Target="http://pubseed.theseed.org/seedviewer.cgi?page=Annotation&amp;feature=fig%7C319017.3.peg.2607&amp;user=Blaby_Crysten_user" TargetMode="External"/><Relationship Id="rId444" Type="http://schemas.openxmlformats.org/officeDocument/2006/relationships/hyperlink" Target="http://pubseed.theseed.org/seedviewer.cgi?page=Annotation&amp;feature=fig%7C319017.3.peg.1008&amp;user=Blaby_Crysten_user" TargetMode="External"/><Relationship Id="rId445" Type="http://schemas.openxmlformats.org/officeDocument/2006/relationships/hyperlink" Target="http://pubseed.theseed.org/seedviewer.cgi?page=Annotation&amp;feature=fig%7C319017.3.peg.2474&amp;user=Blaby_Crysten_user" TargetMode="External"/><Relationship Id="rId446" Type="http://schemas.openxmlformats.org/officeDocument/2006/relationships/hyperlink" Target="http://pubseed.theseed.org/seedviewer.cgi?page=Annotation&amp;feature=fig%7C319017.3.peg.5615&amp;user=Blaby_Crysten_user" TargetMode="External"/><Relationship Id="rId447" Type="http://schemas.openxmlformats.org/officeDocument/2006/relationships/hyperlink" Target="http://pubseed.theseed.org/seedviewer.cgi?page=Annotation&amp;feature=fig%7C319017.3.peg.1007&amp;user=Blaby_Crysten_user" TargetMode="External"/><Relationship Id="rId448" Type="http://schemas.openxmlformats.org/officeDocument/2006/relationships/hyperlink" Target="http://pubseed.theseed.org/seedviewer.cgi?page=Annotation&amp;feature=fig%7C319017.3.peg.2475&amp;user=Blaby_Crysten_user" TargetMode="External"/><Relationship Id="rId449" Type="http://schemas.openxmlformats.org/officeDocument/2006/relationships/hyperlink" Target="http://pubseed.theseed.org/seedviewer.cgi?page=Annotation&amp;feature=fig%7C319017.3.peg.5614&amp;user=Blaby_Crysten_user" TargetMode="External"/><Relationship Id="rId1380" Type="http://schemas.openxmlformats.org/officeDocument/2006/relationships/hyperlink" Target="http://pubseed.theseed.org/seedviewer.cgi?page=Annotation&amp;feature=fig%7C1192868.3.peg.2378&amp;user=Blaby_Crysten_user" TargetMode="External"/><Relationship Id="rId1381" Type="http://schemas.openxmlformats.org/officeDocument/2006/relationships/hyperlink" Target="http://pubseed.theseed.org/seedviewer.cgi?page=Annotation&amp;feature=fig%7C1192868.3.peg.3056&amp;user=Blaby_Crysten_user" TargetMode="External"/><Relationship Id="rId1382" Type="http://schemas.openxmlformats.org/officeDocument/2006/relationships/hyperlink" Target="http://pubseed.theseed.org/seedviewer.cgi?page=Annotation&amp;feature=fig%7C1192868.3.peg.54&amp;user=Blaby_Crysten_user" TargetMode="External"/><Relationship Id="rId1383" Type="http://schemas.openxmlformats.org/officeDocument/2006/relationships/hyperlink" Target="http://pubseed.theseed.org/seedviewer.cgi?page=Annotation&amp;feature=fig%7C1192868.3.peg.55&amp;user=Blaby_Crysten_user" TargetMode="External"/><Relationship Id="rId1384" Type="http://schemas.openxmlformats.org/officeDocument/2006/relationships/hyperlink" Target="http://pubseed.theseed.org/seedviewer.cgi?page=Annotation&amp;feature=fig%7C1192868.3.peg.50&amp;user=Blaby_Crysten_user" TargetMode="External"/><Relationship Id="rId1385" Type="http://schemas.openxmlformats.org/officeDocument/2006/relationships/hyperlink" Target="http://pubseed.theseed.org/seedviewer.cgi?page=Annotation&amp;feature=fig%7C1192868.3.peg.51&amp;user=Blaby_Crysten_user" TargetMode="External"/><Relationship Id="rId1386" Type="http://schemas.openxmlformats.org/officeDocument/2006/relationships/hyperlink" Target="http://pubseed.theseed.org/seedviewer.cgi?page=Organism&amp;organism=1122132.3" TargetMode="External"/><Relationship Id="rId1387" Type="http://schemas.openxmlformats.org/officeDocument/2006/relationships/hyperlink" Target="http://pubseed.theseed.org/seedviewer.cgi?page=Annotation&amp;feature=fig%7C1122132.3.peg.768&amp;user=Blaby_Crysten_user" TargetMode="External"/><Relationship Id="rId1388" Type="http://schemas.openxmlformats.org/officeDocument/2006/relationships/hyperlink" Target="http://pubseed.theseed.org/seedviewer.cgi?page=Annotation&amp;feature=fig%7C1122132.3.peg.1786&amp;user=Blaby_Crysten_user" TargetMode="External"/><Relationship Id="rId1389" Type="http://schemas.openxmlformats.org/officeDocument/2006/relationships/hyperlink" Target="http://pubseed.theseed.org/seedviewer.cgi?page=Annotation&amp;feature=fig%7C1122132.3.peg.1785&amp;user=Blaby_Crysten_user" TargetMode="External"/><Relationship Id="rId2810" Type="http://schemas.openxmlformats.org/officeDocument/2006/relationships/hyperlink" Target="http://pubseed.theseed.org/seedviewer.cgi?page=Annotation&amp;feature=fig%7C1054213.3.peg.4263&amp;user=Blaby_Crysten_user" TargetMode="External"/><Relationship Id="rId2811" Type="http://schemas.openxmlformats.org/officeDocument/2006/relationships/hyperlink" Target="http://pubseed.theseed.org/seedviewer.cgi?page=Annotation&amp;feature=fig%7C1054213.3.peg.761&amp;user=Blaby_Crysten_user" TargetMode="External"/><Relationship Id="rId2812" Type="http://schemas.openxmlformats.org/officeDocument/2006/relationships/hyperlink" Target="http://pubseed.theseed.org/seedviewer.cgi?page=Annotation&amp;feature=fig%7C1054213.3.peg.821&amp;user=Blaby_Crysten_user" TargetMode="External"/><Relationship Id="rId2813" Type="http://schemas.openxmlformats.org/officeDocument/2006/relationships/hyperlink" Target="http://pubseed.theseed.org/seedviewer.cgi?page=Annotation&amp;feature=fig%7C1054213.3.peg.4258&amp;user=Blaby_Crysten_user" TargetMode="External"/><Relationship Id="rId2814" Type="http://schemas.openxmlformats.org/officeDocument/2006/relationships/hyperlink" Target="http://pubseed.theseed.org/seedviewer.cgi?page=Annotation&amp;feature=fig%7C1054213.3.peg.760&amp;user=Blaby_Crysten_user" TargetMode="External"/><Relationship Id="rId2815" Type="http://schemas.openxmlformats.org/officeDocument/2006/relationships/hyperlink" Target="http://pubseed.theseed.org/seedviewer.cgi?page=Annotation&amp;feature=fig%7C1054213.3.peg.819&amp;user=Blaby_Crysten_user" TargetMode="External"/><Relationship Id="rId2816" Type="http://schemas.openxmlformats.org/officeDocument/2006/relationships/hyperlink" Target="http://pubseed.theseed.org/seedviewer.cgi?page=Annotation&amp;feature=fig%7C1054213.3.peg.822&amp;user=Blaby_Crysten_user" TargetMode="External"/><Relationship Id="rId2817" Type="http://schemas.openxmlformats.org/officeDocument/2006/relationships/hyperlink" Target="http://pubseed.theseed.org/seedviewer.cgi?page=Annotation&amp;feature=fig%7C1054213.3.peg.4259&amp;user=Blaby_Crysten_user" TargetMode="External"/><Relationship Id="rId2818" Type="http://schemas.openxmlformats.org/officeDocument/2006/relationships/hyperlink" Target="http://pubseed.theseed.org/seedviewer.cgi?page=Organism&amp;organism=192.7" TargetMode="External"/><Relationship Id="rId2819" Type="http://schemas.openxmlformats.org/officeDocument/2006/relationships/hyperlink" Target="http://pubseed.theseed.org/seedviewer.cgi?page=Annotation&amp;feature=fig%7C192.7.peg.241&amp;user=Blaby_Crysten_user" TargetMode="External"/><Relationship Id="rId990" Type="http://schemas.openxmlformats.org/officeDocument/2006/relationships/hyperlink" Target="http://pubseed.theseed.org/seedviewer.cgi?page=Annotation&amp;feature=fig%7C1134912.3.peg.2051&amp;user=Blaby_Crysten_user" TargetMode="External"/><Relationship Id="rId991" Type="http://schemas.openxmlformats.org/officeDocument/2006/relationships/hyperlink" Target="http://pubseed.theseed.org/seedviewer.cgi?page=Annotation&amp;feature=fig%7C1134912.3.peg.2664&amp;user=Blaby_Crysten_user" TargetMode="External"/><Relationship Id="rId992" Type="http://schemas.openxmlformats.org/officeDocument/2006/relationships/hyperlink" Target="http://pubseed.theseed.org/seedviewer.cgi?page=Annotation&amp;feature=fig%7C1134912.3.peg.2659&amp;user=Blaby_Crysten_user" TargetMode="External"/><Relationship Id="rId993" Type="http://schemas.openxmlformats.org/officeDocument/2006/relationships/hyperlink" Target="http://pubseed.theseed.org/seedviewer.cgi?page=Annotation&amp;feature=fig%7C1134912.3.peg.2660&amp;user=Blaby_Crysten_user" TargetMode="External"/><Relationship Id="rId994" Type="http://schemas.openxmlformats.org/officeDocument/2006/relationships/hyperlink" Target="http://pubseed.theseed.org/seedviewer.cgi?page=Organism&amp;organism=622637.3" TargetMode="External"/><Relationship Id="rId995" Type="http://schemas.openxmlformats.org/officeDocument/2006/relationships/hyperlink" Target="http://pubseed.theseed.org/seedviewer.cgi?page=Annotation&amp;feature=fig%7C622637.3.peg.2151&amp;user=Blaby_Crysten_user" TargetMode="External"/><Relationship Id="rId996" Type="http://schemas.openxmlformats.org/officeDocument/2006/relationships/hyperlink" Target="http://pubseed.theseed.org/seedviewer.cgi?page=Annotation&amp;feature=fig%7C622637.3.peg.2160&amp;user=Blaby_Crysten_user" TargetMode="External"/><Relationship Id="rId997" Type="http://schemas.openxmlformats.org/officeDocument/2006/relationships/hyperlink" Target="http://pubseed.theseed.org/seedviewer.cgi?page=Annotation&amp;feature=fig%7C622637.3.peg.2159&amp;user=Blaby_Crysten_user" TargetMode="External"/><Relationship Id="rId998" Type="http://schemas.openxmlformats.org/officeDocument/2006/relationships/hyperlink" Target="http://pubseed.theseed.org/seedviewer.cgi?page=Annotation&amp;feature=fig%7C622637.3.peg.2157&amp;user=Blaby_Crysten_user" TargetMode="External"/><Relationship Id="rId999" Type="http://schemas.openxmlformats.org/officeDocument/2006/relationships/hyperlink" Target="http://pubseed.theseed.org/seedviewer.cgi?page=Annotation&amp;feature=fig%7C622637.3.peg.2158&amp;user=Blaby_Crysten_user" TargetMode="External"/><Relationship Id="rId2090" Type="http://schemas.openxmlformats.org/officeDocument/2006/relationships/hyperlink" Target="http://pubseed.theseed.org/seedviewer.cgi?page=Annotation&amp;feature=fig%7C314232.4.peg.1895&amp;user=Blaby_Crysten_user" TargetMode="External"/><Relationship Id="rId2091" Type="http://schemas.openxmlformats.org/officeDocument/2006/relationships/hyperlink" Target="http://pubseed.theseed.org/seedviewer.cgi?page=Annotation&amp;feature=fig%7C314232.4.peg.2959&amp;user=Blaby_Crysten_user" TargetMode="External"/><Relationship Id="rId2092" Type="http://schemas.openxmlformats.org/officeDocument/2006/relationships/hyperlink" Target="http://pubseed.theseed.org/seedviewer.cgi?page=Annotation&amp;feature=fig%7C314232.4.peg.2958&amp;user=Blaby_Crysten_user" TargetMode="External"/><Relationship Id="rId2093" Type="http://schemas.openxmlformats.org/officeDocument/2006/relationships/hyperlink" Target="http://pubseed.theseed.org/seedviewer.cgi?page=Annotation&amp;feature=fig%7C314232.4.peg.2956&amp;user=Blaby_Crysten_user" TargetMode="External"/><Relationship Id="rId2094" Type="http://schemas.openxmlformats.org/officeDocument/2006/relationships/hyperlink" Target="http://pubseed.theseed.org/seedviewer.cgi?page=Annotation&amp;feature=fig%7C314232.4.peg.2957&amp;user=Blaby_Crysten_user" TargetMode="External"/><Relationship Id="rId2095" Type="http://schemas.openxmlformats.org/officeDocument/2006/relationships/hyperlink" Target="http://pubseed.theseed.org/seedviewer.cgi?page=Annotation&amp;feature=fig%7C314232.4.peg.2938&amp;user=Blaby_Crysten_user" TargetMode="External"/><Relationship Id="rId2096" Type="http://schemas.openxmlformats.org/officeDocument/2006/relationships/hyperlink" Target="http://pubseed.theseed.org/seedviewer.cgi?page=Annotation&amp;feature=fig%7C314232.4.peg.2941&amp;user=Blaby_Crysten_user" TargetMode="External"/><Relationship Id="rId2097" Type="http://schemas.openxmlformats.org/officeDocument/2006/relationships/hyperlink" Target="http://pubseed.theseed.org/seedviewer.cgi?page=Annotation&amp;feature=fig%7C314232.4.peg.2939&amp;user=Blaby_Crysten_user" TargetMode="External"/><Relationship Id="rId2098" Type="http://schemas.openxmlformats.org/officeDocument/2006/relationships/hyperlink" Target="http://pubseed.theseed.org/seedviewer.cgi?page=Annotation&amp;feature=fig%7C314232.4.peg.2940&amp;user=Blaby_Crysten_user" TargetMode="External"/><Relationship Id="rId2099" Type="http://schemas.openxmlformats.org/officeDocument/2006/relationships/hyperlink" Target="http://pubseed.theseed.org/seedviewer.cgi?page=Annotation&amp;feature=fig%7C314232.4.peg.2625&amp;user=Blaby_Crysten_user" TargetMode="External"/><Relationship Id="rId3520" Type="http://schemas.openxmlformats.org/officeDocument/2006/relationships/hyperlink" Target="http://pubseed.theseed.org/seedviewer.cgi?page=Annotation&amp;feature=fig%7C883163.3.peg.2453&amp;user=Blaby_Crysten_user" TargetMode="External"/><Relationship Id="rId3521" Type="http://schemas.openxmlformats.org/officeDocument/2006/relationships/hyperlink" Target="http://pubseed.theseed.org/seedviewer.cgi?page=Annotation&amp;feature=fig%7C883163.3.peg.1582&amp;user=Blaby_Crysten_user" TargetMode="External"/><Relationship Id="rId3522" Type="http://schemas.openxmlformats.org/officeDocument/2006/relationships/hyperlink" Target="http://pubseed.theseed.org/seedviewer.cgi?page=Annotation&amp;feature=fig%7C883163.3.peg.2452&amp;user=Blaby_Crysten_user" TargetMode="External"/><Relationship Id="rId3523" Type="http://schemas.openxmlformats.org/officeDocument/2006/relationships/hyperlink" Target="http://pubseed.theseed.org/seedviewer.cgi?page=Annotation&amp;feature=fig%7C883163.3.peg.1583&amp;user=Blaby_Crysten_user" TargetMode="External"/><Relationship Id="rId3524" Type="http://schemas.openxmlformats.org/officeDocument/2006/relationships/hyperlink" Target="http://pubseed.theseed.org/seedviewer.cgi?page=Organism&amp;organism=1112212.3" TargetMode="External"/><Relationship Id="rId3525" Type="http://schemas.openxmlformats.org/officeDocument/2006/relationships/hyperlink" Target="http://pubseed.theseed.org/seedviewer.cgi?page=Annotation&amp;feature=fig%7C1112212.3.peg.1414&amp;user=Blaby_Crysten_user" TargetMode="External"/><Relationship Id="rId3526" Type="http://schemas.openxmlformats.org/officeDocument/2006/relationships/hyperlink" Target="http://pubseed.theseed.org/seedviewer.cgi?page=Annotation&amp;feature=fig%7C1112212.3.peg.1413&amp;user=Blaby_Crysten_user" TargetMode="External"/><Relationship Id="rId3527" Type="http://schemas.openxmlformats.org/officeDocument/2006/relationships/hyperlink" Target="http://pubseed.theseed.org/seedviewer.cgi?page=Annotation&amp;feature=fig%7C1112212.3.peg.1411&amp;user=Blaby_Crysten_user" TargetMode="External"/><Relationship Id="rId3528" Type="http://schemas.openxmlformats.org/officeDocument/2006/relationships/hyperlink" Target="http://pubseed.theseed.org/seedviewer.cgi?page=Annotation&amp;feature=fig%7C1112212.3.peg.1410&amp;user=Blaby_Crysten_user" TargetMode="External"/><Relationship Id="rId3529" Type="http://schemas.openxmlformats.org/officeDocument/2006/relationships/hyperlink" Target="http://pubseed.theseed.org/seedviewer.cgi?page=Annotation&amp;feature=fig%7C1112212.3.peg.1407&amp;user=Blaby_Crysten_user" TargetMode="External"/><Relationship Id="rId450" Type="http://schemas.openxmlformats.org/officeDocument/2006/relationships/hyperlink" Target="http://pubseed.theseed.org/seedviewer.cgi?page=Annotation&amp;feature=fig%7C319017.3.peg.1012&amp;user=Blaby_Crysten_user" TargetMode="External"/><Relationship Id="rId451" Type="http://schemas.openxmlformats.org/officeDocument/2006/relationships/hyperlink" Target="http://pubseed.theseed.org/seedviewer.cgi?page=Annotation&amp;feature=fig%7C319017.3.peg.2473&amp;user=Blaby_Crysten_user" TargetMode="External"/><Relationship Id="rId452" Type="http://schemas.openxmlformats.org/officeDocument/2006/relationships/hyperlink" Target="http://pubseed.theseed.org/seedviewer.cgi?page=Annotation&amp;feature=fig%7C319017.3.peg.5616&amp;user=Blaby_Crysten_user" TargetMode="External"/><Relationship Id="rId453" Type="http://schemas.openxmlformats.org/officeDocument/2006/relationships/hyperlink" Target="http://pubseed.theseed.org/seedviewer.cgi?page=Annotation&amp;feature=fig%7C319017.3.peg.1011&amp;user=Blaby_Crysten_user" TargetMode="External"/><Relationship Id="rId454" Type="http://schemas.openxmlformats.org/officeDocument/2006/relationships/hyperlink" Target="http://pubseed.theseed.org/seedviewer.cgi?page=Organism&amp;organism=1144344.3" TargetMode="External"/><Relationship Id="rId455" Type="http://schemas.openxmlformats.org/officeDocument/2006/relationships/hyperlink" Target="http://pubseed.theseed.org/seedviewer.cgi?page=Annotation&amp;feature=fig%7C1144344.3.peg.4808&amp;user=Blaby_Crysten_user" TargetMode="External"/><Relationship Id="rId456" Type="http://schemas.openxmlformats.org/officeDocument/2006/relationships/hyperlink" Target="http://pubseed.theseed.org/seedviewer.cgi?page=Annotation&amp;feature=fig%7C1144344.3.peg.4610&amp;user=Blaby_Crysten_user" TargetMode="External"/><Relationship Id="rId457" Type="http://schemas.openxmlformats.org/officeDocument/2006/relationships/hyperlink" Target="http://pubseed.theseed.org/seedviewer.cgi?page=Annotation&amp;feature=fig%7C1144344.3.peg.4611&amp;user=Blaby_Crysten_user" TargetMode="External"/><Relationship Id="rId458" Type="http://schemas.openxmlformats.org/officeDocument/2006/relationships/hyperlink" Target="http://pubseed.theseed.org/seedviewer.cgi?page=Annotation&amp;feature=fig%7C1144344.3.peg.4613&amp;user=Blaby_Crysten_user" TargetMode="External"/><Relationship Id="rId459" Type="http://schemas.openxmlformats.org/officeDocument/2006/relationships/hyperlink" Target="http://pubseed.theseed.org/seedviewer.cgi?page=Annotation&amp;feature=fig%7C1144344.3.peg.5204&amp;user=Blaby_Crysten_user" TargetMode="External"/><Relationship Id="rId1390" Type="http://schemas.openxmlformats.org/officeDocument/2006/relationships/hyperlink" Target="http://pubseed.theseed.org/seedviewer.cgi?page=Annotation&amp;feature=fig%7C1122132.3.peg.1783&amp;user=Blaby_Crysten_user" TargetMode="External"/><Relationship Id="rId1391" Type="http://schemas.openxmlformats.org/officeDocument/2006/relationships/hyperlink" Target="http://pubseed.theseed.org/seedviewer.cgi?page=Annotation&amp;feature=fig%7C1122132.3.peg.1784&amp;user=Blaby_Crysten_user" TargetMode="External"/><Relationship Id="rId1392" Type="http://schemas.openxmlformats.org/officeDocument/2006/relationships/hyperlink" Target="http://pubseed.theseed.org/seedviewer.cgi?page=Annotation&amp;feature=fig%7C1122132.3.peg.1779&amp;user=Blaby_Crysten_user" TargetMode="External"/><Relationship Id="rId1393" Type="http://schemas.openxmlformats.org/officeDocument/2006/relationships/hyperlink" Target="http://pubseed.theseed.org/seedviewer.cgi?page=Annotation&amp;feature=fig%7C1122132.3.peg.1585&amp;user=Blaby_Crysten_user" TargetMode="External"/><Relationship Id="rId1394" Type="http://schemas.openxmlformats.org/officeDocument/2006/relationships/hyperlink" Target="http://pubseed.theseed.org/seedviewer.cgi?page=Annotation&amp;feature=fig%7C1122132.3.peg.1586&amp;user=Blaby_Crysten_user" TargetMode="External"/><Relationship Id="rId1395" Type="http://schemas.openxmlformats.org/officeDocument/2006/relationships/hyperlink" Target="http://pubseed.theseed.org/seedviewer.cgi?page=Annotation&amp;feature=fig%7C1122132.3.peg.1581&amp;user=Blaby_Crysten_user" TargetMode="External"/><Relationship Id="rId1396" Type="http://schemas.openxmlformats.org/officeDocument/2006/relationships/hyperlink" Target="http://pubseed.theseed.org/seedviewer.cgi?page=Annotation&amp;feature=fig%7C1122132.3.peg.1582&amp;user=Blaby_Crysten_user" TargetMode="External"/><Relationship Id="rId1397" Type="http://schemas.openxmlformats.org/officeDocument/2006/relationships/hyperlink" Target="http://pubseed.theseed.org/seedviewer.cgi?page=Organism&amp;organism=1280936.3" TargetMode="External"/><Relationship Id="rId1398" Type="http://schemas.openxmlformats.org/officeDocument/2006/relationships/hyperlink" Target="http://pubseed.theseed.org/seedviewer.cgi?page=Organism&amp;organism=537021.9" TargetMode="External"/><Relationship Id="rId1399" Type="http://schemas.openxmlformats.org/officeDocument/2006/relationships/hyperlink" Target="http://pubseed.theseed.org/seedviewer.cgi?page=Organism&amp;organism=1215343.11" TargetMode="External"/><Relationship Id="rId2820" Type="http://schemas.openxmlformats.org/officeDocument/2006/relationships/hyperlink" Target="http://pubseed.theseed.org/seedviewer.cgi?page=Annotation&amp;feature=fig%7C192.7.peg.240&amp;user=Blaby_Crysten_user" TargetMode="External"/><Relationship Id="rId2821" Type="http://schemas.openxmlformats.org/officeDocument/2006/relationships/hyperlink" Target="http://pubseed.theseed.org/seedviewer.cgi?page=Annotation&amp;feature=fig%7C192.7.peg.238&amp;user=Blaby_Crysten_user" TargetMode="External"/><Relationship Id="rId2822" Type="http://schemas.openxmlformats.org/officeDocument/2006/relationships/hyperlink" Target="http://pubseed.theseed.org/seedviewer.cgi?page=Annotation&amp;feature=fig%7C192.7.peg.1529&amp;user=Blaby_Crysten_user" TargetMode="External"/><Relationship Id="rId2823" Type="http://schemas.openxmlformats.org/officeDocument/2006/relationships/hyperlink" Target="http://pubseed.theseed.org/seedviewer.cgi?page=Annotation&amp;feature=fig%7C192.7.peg.237&amp;user=Blaby_Crysten_user" TargetMode="External"/><Relationship Id="rId2824" Type="http://schemas.openxmlformats.org/officeDocument/2006/relationships/hyperlink" Target="http://pubseed.theseed.org/seedviewer.cgi?page=Annotation&amp;feature=fig%7C192.7.peg.6348&amp;user=Blaby_Crysten_user" TargetMode="External"/><Relationship Id="rId2825" Type="http://schemas.openxmlformats.org/officeDocument/2006/relationships/hyperlink" Target="http://pubseed.theseed.org/seedviewer.cgi?page=Annotation&amp;feature=fig%7C192.7.peg.6357&amp;user=Blaby_Crysten_user" TargetMode="External"/><Relationship Id="rId2826" Type="http://schemas.openxmlformats.org/officeDocument/2006/relationships/hyperlink" Target="http://pubseed.theseed.org/seedviewer.cgi?page=Annotation&amp;feature=fig%7C192.7.peg.651&amp;user=Blaby_Crysten_user" TargetMode="External"/><Relationship Id="rId2827" Type="http://schemas.openxmlformats.org/officeDocument/2006/relationships/hyperlink" Target="http://pubseed.theseed.org/seedviewer.cgi?page=Annotation&amp;feature=fig%7C192.7.peg.234&amp;user=Blaby_Crysten_user" TargetMode="External"/><Relationship Id="rId2828" Type="http://schemas.openxmlformats.org/officeDocument/2006/relationships/hyperlink" Target="http://pubseed.theseed.org/seedviewer.cgi?page=Annotation&amp;feature=fig%7C192.7.peg.236&amp;user=Blaby_Crysten_user" TargetMode="External"/><Relationship Id="rId2829" Type="http://schemas.openxmlformats.org/officeDocument/2006/relationships/hyperlink" Target="http://pubseed.theseed.org/seedviewer.cgi?page=Annotation&amp;feature=fig%7C192.7.peg.235&amp;user=Blaby_Crysten_user" TargetMode="External"/><Relationship Id="rId3530" Type="http://schemas.openxmlformats.org/officeDocument/2006/relationships/hyperlink" Target="http://pubseed.theseed.org/seedviewer.cgi?page=Annotation&amp;feature=fig%7C1112212.3.peg.1409&amp;user=Blaby_Crysten_user" TargetMode="External"/><Relationship Id="rId3531" Type="http://schemas.openxmlformats.org/officeDocument/2006/relationships/hyperlink" Target="http://pubseed.theseed.org/seedviewer.cgi?page=Annotation&amp;feature=fig%7C1112212.3.peg.1408&amp;user=Blaby_Crysten_user" TargetMode="External"/><Relationship Id="rId3532" Type="http://schemas.openxmlformats.org/officeDocument/2006/relationships/hyperlink" Target="http://pubseed.theseed.org/seedviewer.cgi?page=Annotation&amp;feature=fig%7C1112212.3.peg.1785&amp;user=Blaby_Crysten_user" TargetMode="External"/><Relationship Id="rId3533" Type="http://schemas.openxmlformats.org/officeDocument/2006/relationships/hyperlink" Target="http://pubseed.theseed.org/seedviewer.cgi?page=Annotation&amp;feature=fig%7C1112212.3.peg.1784&amp;user=Blaby_Crysten_user" TargetMode="External"/><Relationship Id="rId3534" Type="http://schemas.openxmlformats.org/officeDocument/2006/relationships/hyperlink" Target="http://pubseed.theseed.org/seedviewer.cgi?page=Annotation&amp;feature=fig%7C1112212.3.peg.1789&amp;user=Blaby_Crysten_user" TargetMode="External"/><Relationship Id="rId3535" Type="http://schemas.openxmlformats.org/officeDocument/2006/relationships/hyperlink" Target="http://pubseed.theseed.org/seedviewer.cgi?page=Annotation&amp;feature=fig%7C1112212.3.peg.1788&amp;user=Blaby_Crysten_user" TargetMode="External"/><Relationship Id="rId3536" Type="http://schemas.openxmlformats.org/officeDocument/2006/relationships/hyperlink" Target="http://pubseed.theseed.org/seedviewer.cgi?page=Organism&amp;organism=1081640.3" TargetMode="External"/><Relationship Id="rId3537" Type="http://schemas.openxmlformats.org/officeDocument/2006/relationships/hyperlink" Target="http://pubseed.theseed.org/seedviewer.cgi?page=Annotation&amp;feature=fig%7C1081640.3.peg.2039&amp;user=Blaby_Crysten_user" TargetMode="External"/><Relationship Id="rId3538" Type="http://schemas.openxmlformats.org/officeDocument/2006/relationships/hyperlink" Target="http://pubseed.theseed.org/seedviewer.cgi?page=Annotation&amp;feature=fig%7C1081640.3.peg.2040&amp;user=Blaby_Crysten_user" TargetMode="External"/><Relationship Id="rId3539" Type="http://schemas.openxmlformats.org/officeDocument/2006/relationships/hyperlink" Target="http://pubseed.theseed.org/seedviewer.cgi?page=Annotation&amp;feature=fig%7C1081640.3.peg.2042&amp;user=Blaby_Crysten_user" TargetMode="External"/><Relationship Id="rId460" Type="http://schemas.openxmlformats.org/officeDocument/2006/relationships/hyperlink" Target="http://pubseed.theseed.org/seedviewer.cgi?page=Annotation&amp;feature=fig%7C1144344.3.peg.4612&amp;user=Blaby_Crysten_user" TargetMode="External"/><Relationship Id="rId461" Type="http://schemas.openxmlformats.org/officeDocument/2006/relationships/hyperlink" Target="http://pubseed.theseed.org/seedviewer.cgi?page=Annotation&amp;feature=fig%7C1144344.3.peg.4614&amp;user=Blaby_Crysten_user" TargetMode="External"/><Relationship Id="rId462" Type="http://schemas.openxmlformats.org/officeDocument/2006/relationships/hyperlink" Target="http://pubseed.theseed.org/seedviewer.cgi?page=Annotation&amp;feature=fig%7C1144344.3.peg.5310&amp;user=Blaby_Crysten_user" TargetMode="External"/><Relationship Id="rId463" Type="http://schemas.openxmlformats.org/officeDocument/2006/relationships/hyperlink" Target="http://pubseed.theseed.org/seedviewer.cgi?page=Annotation&amp;feature=fig%7C1144344.3.peg.4617&amp;user=Blaby_Crysten_user" TargetMode="External"/><Relationship Id="rId464" Type="http://schemas.openxmlformats.org/officeDocument/2006/relationships/hyperlink" Target="http://pubseed.theseed.org/seedviewer.cgi?page=Annotation&amp;feature=fig%7C1144344.3.peg.4615&amp;user=Blaby_Crysten_user" TargetMode="External"/><Relationship Id="rId465" Type="http://schemas.openxmlformats.org/officeDocument/2006/relationships/hyperlink" Target="http://pubseed.theseed.org/seedviewer.cgi?page=Annotation&amp;feature=fig%7C1144344.3.peg.4616&amp;user=Blaby_Crysten_user" TargetMode="External"/><Relationship Id="rId466" Type="http://schemas.openxmlformats.org/officeDocument/2006/relationships/hyperlink" Target="http://pubseed.theseed.org/seedviewer.cgi?page=Annotation&amp;feature=fig%7C1144344.3.peg.5374&amp;user=Blaby_Crysten_user" TargetMode="External"/><Relationship Id="rId467" Type="http://schemas.openxmlformats.org/officeDocument/2006/relationships/hyperlink" Target="http://pubseed.theseed.org/seedviewer.cgi?page=Annotation&amp;feature=fig%7C1144344.3.peg.5373&amp;user=Blaby_Crysten_user" TargetMode="External"/><Relationship Id="rId468" Type="http://schemas.openxmlformats.org/officeDocument/2006/relationships/hyperlink" Target="http://pubseed.theseed.org/seedviewer.cgi?page=Annotation&amp;feature=fig%7C1144344.3.peg.5378&amp;user=Blaby_Crysten_user" TargetMode="External"/><Relationship Id="rId469" Type="http://schemas.openxmlformats.org/officeDocument/2006/relationships/hyperlink" Target="http://pubseed.theseed.org/seedviewer.cgi?page=Annotation&amp;feature=fig%7C1144344.3.peg.5377&amp;user=Blaby_Crysten_user" TargetMode="External"/><Relationship Id="rId2830" Type="http://schemas.openxmlformats.org/officeDocument/2006/relationships/hyperlink" Target="http://pubseed.theseed.org/seedviewer.cgi?page=Annotation&amp;feature=fig%7C192.7.peg.1430&amp;user=Blaby_Crysten_user" TargetMode="External"/><Relationship Id="rId2831" Type="http://schemas.openxmlformats.org/officeDocument/2006/relationships/hyperlink" Target="http://pubseed.theseed.org/seedviewer.cgi?page=Annotation&amp;feature=fig%7C192.7.peg.2703&amp;user=Blaby_Crysten_user" TargetMode="External"/><Relationship Id="rId2832" Type="http://schemas.openxmlformats.org/officeDocument/2006/relationships/hyperlink" Target="http://pubseed.theseed.org/seedviewer.cgi?page=Annotation&amp;feature=fig%7C192.7.peg.6317&amp;user=Blaby_Crysten_user" TargetMode="External"/><Relationship Id="rId2833" Type="http://schemas.openxmlformats.org/officeDocument/2006/relationships/hyperlink" Target="http://pubseed.theseed.org/seedviewer.cgi?page=Annotation&amp;feature=fig%7C192.7.peg.1431&amp;user=Blaby_Crysten_user" TargetMode="External"/><Relationship Id="rId2834" Type="http://schemas.openxmlformats.org/officeDocument/2006/relationships/hyperlink" Target="http://pubseed.theseed.org/seedviewer.cgi?page=Annotation&amp;feature=fig%7C192.7.peg.2702&amp;user=Blaby_Crysten_user" TargetMode="External"/><Relationship Id="rId2835" Type="http://schemas.openxmlformats.org/officeDocument/2006/relationships/hyperlink" Target="http://pubseed.theseed.org/seedviewer.cgi?page=Annotation&amp;feature=fig%7C192.7.peg.6316&amp;user=Blaby_Crysten_user" TargetMode="External"/><Relationship Id="rId2836" Type="http://schemas.openxmlformats.org/officeDocument/2006/relationships/hyperlink" Target="http://pubseed.theseed.org/seedviewer.cgi?page=Annotation&amp;feature=fig%7C192.7.peg.1426&amp;user=Blaby_Crysten_user" TargetMode="External"/><Relationship Id="rId2837" Type="http://schemas.openxmlformats.org/officeDocument/2006/relationships/hyperlink" Target="http://pubseed.theseed.org/seedviewer.cgi?page=Annotation&amp;feature=fig%7C192.7.peg.2701&amp;user=Blaby_Crysten_user" TargetMode="External"/><Relationship Id="rId2838" Type="http://schemas.openxmlformats.org/officeDocument/2006/relationships/hyperlink" Target="http://pubseed.theseed.org/seedviewer.cgi?page=Annotation&amp;feature=fig%7C192.7.peg.2704&amp;user=Blaby_Crysten_user" TargetMode="External"/><Relationship Id="rId2839" Type="http://schemas.openxmlformats.org/officeDocument/2006/relationships/hyperlink" Target="http://pubseed.theseed.org/seedviewer.cgi?page=Annotation&amp;feature=fig%7C192.7.peg.6317&amp;user=Blaby_Crysten_user" TargetMode="External"/><Relationship Id="rId3540" Type="http://schemas.openxmlformats.org/officeDocument/2006/relationships/hyperlink" Target="http://pubseed.theseed.org/seedviewer.cgi?page=Annotation&amp;feature=fig%7C1081640.3.peg.2043&amp;user=Blaby_Crysten_user" TargetMode="External"/><Relationship Id="rId3541" Type="http://schemas.openxmlformats.org/officeDocument/2006/relationships/hyperlink" Target="http://pubseed.theseed.org/seedviewer.cgi?page=Annotation&amp;feature=fig%7C1081640.3.peg.2046&amp;user=Blaby_Crysten_user" TargetMode="External"/><Relationship Id="rId3542" Type="http://schemas.openxmlformats.org/officeDocument/2006/relationships/hyperlink" Target="http://pubseed.theseed.org/seedviewer.cgi?page=Annotation&amp;feature=fig%7C1081640.3.peg.2044&amp;user=Blaby_Crysten_user" TargetMode="External"/><Relationship Id="rId3543" Type="http://schemas.openxmlformats.org/officeDocument/2006/relationships/hyperlink" Target="http://pubseed.theseed.org/seedviewer.cgi?page=Annotation&amp;feature=fig%7C1081640.3.peg.2045&amp;user=Blaby_Crysten_user" TargetMode="External"/><Relationship Id="rId3544" Type="http://schemas.openxmlformats.org/officeDocument/2006/relationships/hyperlink" Target="http://pubseed.theseed.org/seedviewer.cgi?page=Annotation&amp;feature=fig%7C1081640.3.peg.2922&amp;user=Blaby_Crysten_user" TargetMode="External"/><Relationship Id="rId3545" Type="http://schemas.openxmlformats.org/officeDocument/2006/relationships/hyperlink" Target="http://pubseed.theseed.org/seedviewer.cgi?page=Annotation&amp;feature=fig%7C1081640.3.peg.2921&amp;user=Blaby_Crysten_user" TargetMode="External"/><Relationship Id="rId3546" Type="http://schemas.openxmlformats.org/officeDocument/2006/relationships/hyperlink" Target="http://pubseed.theseed.org/seedviewer.cgi?page=Annotation&amp;feature=fig%7C1081640.3.peg.2928&amp;user=Blaby_Crysten_user" TargetMode="External"/><Relationship Id="rId3547" Type="http://schemas.openxmlformats.org/officeDocument/2006/relationships/hyperlink" Target="http://pubseed.theseed.org/seedviewer.cgi?page=Annotation&amp;feature=fig%7C1081640.3.peg.2927&amp;user=Blaby_Crysten_user" TargetMode="External"/><Relationship Id="rId3548" Type="http://schemas.openxmlformats.org/officeDocument/2006/relationships/hyperlink" Target="http://pubseed.theseed.org/seedviewer.cgi?page=Organism&amp;organism=1090316.5" TargetMode="External"/><Relationship Id="rId3549" Type="http://schemas.openxmlformats.org/officeDocument/2006/relationships/hyperlink" Target="http://pubseed.theseed.org/seedviewer.cgi?page=Annotation&amp;feature=fig%7C1090316.5.peg.3441&amp;user=Blaby_Crysten_user" TargetMode="External"/><Relationship Id="rId470" Type="http://schemas.openxmlformats.org/officeDocument/2006/relationships/hyperlink" Target="http://pubseed.theseed.org/seedviewer.cgi?page=Organism&amp;organism=323097.6" TargetMode="External"/><Relationship Id="rId471" Type="http://schemas.openxmlformats.org/officeDocument/2006/relationships/hyperlink" Target="http://pubseed.theseed.org/seedviewer.cgi?page=Annotation&amp;feature=fig%7C323097.6.peg.165&amp;user=Blaby_Crysten_user" TargetMode="External"/><Relationship Id="rId472" Type="http://schemas.openxmlformats.org/officeDocument/2006/relationships/hyperlink" Target="http://pubseed.theseed.org/seedviewer.cgi?page=Annotation&amp;feature=fig%7C323097.6.peg.4473&amp;user=Blaby_Crysten_user" TargetMode="External"/><Relationship Id="rId473" Type="http://schemas.openxmlformats.org/officeDocument/2006/relationships/hyperlink" Target="http://pubseed.theseed.org/seedviewer.cgi?page=Annotation&amp;feature=fig%7C323097.6.peg.4673&amp;user=Blaby_Crysten_user" TargetMode="External"/><Relationship Id="rId474" Type="http://schemas.openxmlformats.org/officeDocument/2006/relationships/hyperlink" Target="http://pubseed.theseed.org/seedviewer.cgi?page=Annotation&amp;feature=fig%7C323097.6.peg.972&amp;user=Blaby_Crysten_user" TargetMode="External"/><Relationship Id="rId475" Type="http://schemas.openxmlformats.org/officeDocument/2006/relationships/hyperlink" Target="http://pubseed.theseed.org/seedviewer.cgi?page=Annotation&amp;feature=fig%7C323097.6.peg.166&amp;user=Blaby_Crysten_user" TargetMode="External"/><Relationship Id="rId476" Type="http://schemas.openxmlformats.org/officeDocument/2006/relationships/hyperlink" Target="http://pubseed.theseed.org/seedviewer.cgi?page=Annotation&amp;feature=fig%7C323097.6.peg.4474&amp;user=Blaby_Crysten_user" TargetMode="External"/><Relationship Id="rId477" Type="http://schemas.openxmlformats.org/officeDocument/2006/relationships/hyperlink" Target="http://pubseed.theseed.org/seedviewer.cgi?page=Annotation&amp;feature=fig%7C323097.6.peg.971&amp;user=Blaby_Crysten_user" TargetMode="External"/><Relationship Id="rId478" Type="http://schemas.openxmlformats.org/officeDocument/2006/relationships/hyperlink" Target="http://pubseed.theseed.org/seedviewer.cgi?page=Annotation&amp;feature=fig%7C323097.6.peg.164&amp;user=Blaby_Crysten_user" TargetMode="External"/><Relationship Id="rId479" Type="http://schemas.openxmlformats.org/officeDocument/2006/relationships/hyperlink" Target="http://pubseed.theseed.org/seedviewer.cgi?page=Annotation&amp;feature=fig%7C323097.6.peg.4469&amp;user=Blaby_Crysten_user" TargetMode="External"/><Relationship Id="rId2840" Type="http://schemas.openxmlformats.org/officeDocument/2006/relationships/hyperlink" Target="http://pubseed.theseed.org/seedviewer.cgi?page=Annotation&amp;feature=fig%7C192.7.peg.1427&amp;user=Blaby_Crysten_user" TargetMode="External"/><Relationship Id="rId2841" Type="http://schemas.openxmlformats.org/officeDocument/2006/relationships/hyperlink" Target="http://pubseed.theseed.org/seedviewer.cgi?page=Organism&amp;organism=862719.3" TargetMode="External"/><Relationship Id="rId2842" Type="http://schemas.openxmlformats.org/officeDocument/2006/relationships/hyperlink" Target="http://pubseed.theseed.org/seedviewer.cgi?page=Annotation&amp;feature=fig%7C862719.3.peg.661&amp;user=Blaby_Crysten_user" TargetMode="External"/><Relationship Id="rId2843" Type="http://schemas.openxmlformats.org/officeDocument/2006/relationships/hyperlink" Target="http://pubseed.theseed.org/seedviewer.cgi?page=Annotation&amp;feature=fig%7C862719.3.peg.2401&amp;user=Blaby_Crysten_user" TargetMode="External"/><Relationship Id="rId2844" Type="http://schemas.openxmlformats.org/officeDocument/2006/relationships/hyperlink" Target="http://pubseed.theseed.org/seedviewer.cgi?page=Annotation&amp;feature=fig%7C862719.3.peg.2400&amp;user=Blaby_Crysten_user" TargetMode="External"/><Relationship Id="rId2845" Type="http://schemas.openxmlformats.org/officeDocument/2006/relationships/hyperlink" Target="http://pubseed.theseed.org/seedviewer.cgi?page=Annotation&amp;feature=fig%7C862719.3.peg.2398&amp;user=Blaby_Crysten_user" TargetMode="External"/><Relationship Id="rId2846" Type="http://schemas.openxmlformats.org/officeDocument/2006/relationships/hyperlink" Target="http://pubseed.theseed.org/seedviewer.cgi?page=Annotation&amp;feature=fig%7C862719.3.peg.1514&amp;user=Blaby_Crysten_user" TargetMode="External"/><Relationship Id="rId2847" Type="http://schemas.openxmlformats.org/officeDocument/2006/relationships/hyperlink" Target="http://pubseed.theseed.org/seedviewer.cgi?page=Annotation&amp;feature=fig%7C862719.3.peg.3536&amp;user=Blaby_Crysten_user" TargetMode="External"/><Relationship Id="rId2848" Type="http://schemas.openxmlformats.org/officeDocument/2006/relationships/hyperlink" Target="http://pubseed.theseed.org/seedviewer.cgi?page=Annotation&amp;feature=fig%7C862719.3.peg.2397&amp;user=Blaby_Crysten_user" TargetMode="External"/><Relationship Id="rId2849" Type="http://schemas.openxmlformats.org/officeDocument/2006/relationships/hyperlink" Target="http://pubseed.theseed.org/seedviewer.cgi?page=Annotation&amp;feature=fig%7C862719.3.peg.2396&amp;user=Blaby_Crysten_user" TargetMode="External"/><Relationship Id="rId3000" Type="http://schemas.openxmlformats.org/officeDocument/2006/relationships/hyperlink" Target="http://pubseed.theseed.org/seedviewer.cgi?page=Annotation&amp;feature=fig%7C1177928.3.peg.1533&amp;user=Blaby_Crysten_user" TargetMode="External"/><Relationship Id="rId3001" Type="http://schemas.openxmlformats.org/officeDocument/2006/relationships/hyperlink" Target="http://pubseed.theseed.org/seedviewer.cgi?page=Annotation&amp;feature=fig%7C1177928.3.peg.1531&amp;user=Blaby_Crysten_user" TargetMode="External"/><Relationship Id="rId3002" Type="http://schemas.openxmlformats.org/officeDocument/2006/relationships/hyperlink" Target="http://pubseed.theseed.org/seedviewer.cgi?page=Annotation&amp;feature=fig%7C1177928.3.peg.1530&amp;user=Blaby_Crysten_user" TargetMode="External"/><Relationship Id="rId3003" Type="http://schemas.openxmlformats.org/officeDocument/2006/relationships/hyperlink" Target="http://pubseed.theseed.org/seedviewer.cgi?page=Annotation&amp;feature=fig%7C1177928.3.peg.1527&amp;user=Blaby_Crysten_user" TargetMode="External"/><Relationship Id="rId3004" Type="http://schemas.openxmlformats.org/officeDocument/2006/relationships/hyperlink" Target="http://pubseed.theseed.org/seedviewer.cgi?page=Annotation&amp;feature=fig%7C1177928.3.peg.1529&amp;user=Blaby_Crysten_user" TargetMode="External"/><Relationship Id="rId3005" Type="http://schemas.openxmlformats.org/officeDocument/2006/relationships/hyperlink" Target="http://pubseed.theseed.org/seedviewer.cgi?page=Annotation&amp;feature=fig%7C1177928.3.peg.1528&amp;user=Blaby_Crysten_user" TargetMode="External"/><Relationship Id="rId3006" Type="http://schemas.openxmlformats.org/officeDocument/2006/relationships/hyperlink" Target="http://pubseed.theseed.org/seedviewer.cgi?page=Annotation&amp;feature=fig%7C1177928.3.peg.905&amp;user=Blaby_Crysten_user" TargetMode="External"/><Relationship Id="rId3007" Type="http://schemas.openxmlformats.org/officeDocument/2006/relationships/hyperlink" Target="http://pubseed.theseed.org/seedviewer.cgi?page=Annotation&amp;feature=fig%7C1177928.3.peg.904&amp;user=Blaby_Crysten_user" TargetMode="External"/><Relationship Id="rId3008" Type="http://schemas.openxmlformats.org/officeDocument/2006/relationships/hyperlink" Target="http://pubseed.theseed.org/seedviewer.cgi?page=Annotation&amp;feature=fig%7C1177928.3.peg.909&amp;user=Blaby_Crysten_user" TargetMode="External"/><Relationship Id="rId3009" Type="http://schemas.openxmlformats.org/officeDocument/2006/relationships/hyperlink" Target="http://pubseed.theseed.org/seedviewer.cgi?page=Annotation&amp;feature=fig%7C1177928.3.peg.908&amp;user=Blaby_Crysten_user" TargetMode="External"/><Relationship Id="rId2300" Type="http://schemas.openxmlformats.org/officeDocument/2006/relationships/hyperlink" Target="http://pubseed.theseed.org/seedviewer.cgi?page=Annotation&amp;feature=fig%7C1247725.3.peg.2233&amp;user=Blaby_Crysten_user" TargetMode="External"/><Relationship Id="rId2301" Type="http://schemas.openxmlformats.org/officeDocument/2006/relationships/hyperlink" Target="http://pubseed.theseed.org/seedviewer.cgi?page=Organism&amp;organism=371731.3" TargetMode="External"/><Relationship Id="rId2302" Type="http://schemas.openxmlformats.org/officeDocument/2006/relationships/hyperlink" Target="http://pubseed.theseed.org/seedviewer.cgi?page=Annotation&amp;feature=fig%7C371731.3.peg.3205&amp;user=Blaby_Crysten_user" TargetMode="External"/><Relationship Id="rId2303" Type="http://schemas.openxmlformats.org/officeDocument/2006/relationships/hyperlink" Target="http://pubseed.theseed.org/seedviewer.cgi?page=Annotation&amp;feature=fig%7C371731.3.peg.210&amp;user=Blaby_Crysten_user" TargetMode="External"/><Relationship Id="rId2304" Type="http://schemas.openxmlformats.org/officeDocument/2006/relationships/hyperlink" Target="http://pubseed.theseed.org/seedviewer.cgi?page=Annotation&amp;feature=fig%7C371731.3.peg.209&amp;user=Blaby_Crysten_user" TargetMode="External"/><Relationship Id="rId2305" Type="http://schemas.openxmlformats.org/officeDocument/2006/relationships/hyperlink" Target="http://pubseed.theseed.org/seedviewer.cgi?page=Annotation&amp;feature=fig%7C371731.3.peg.207&amp;user=Blaby_Crysten_user" TargetMode="External"/><Relationship Id="rId2306" Type="http://schemas.openxmlformats.org/officeDocument/2006/relationships/hyperlink" Target="http://pubseed.theseed.org/seedviewer.cgi?page=Annotation&amp;feature=fig%7C371731.3.peg.208&amp;user=Blaby_Crysten_user" TargetMode="External"/><Relationship Id="rId2307" Type="http://schemas.openxmlformats.org/officeDocument/2006/relationships/hyperlink" Target="http://pubseed.theseed.org/seedviewer.cgi?page=Annotation&amp;feature=fig%7C371731.3.peg.206&amp;user=Blaby_Crysten_user" TargetMode="External"/><Relationship Id="rId2308" Type="http://schemas.openxmlformats.org/officeDocument/2006/relationships/hyperlink" Target="http://pubseed.theseed.org/seedviewer.cgi?page=Annotation&amp;feature=fig%7C371731.3.peg.203&amp;user=Blaby_Crysten_user" TargetMode="External"/><Relationship Id="rId2309" Type="http://schemas.openxmlformats.org/officeDocument/2006/relationships/hyperlink" Target="http://pubseed.theseed.org/seedviewer.cgi?page=Annotation&amp;feature=fig%7C371731.3.peg.205&amp;user=Blaby_Crysten_user" TargetMode="External"/><Relationship Id="rId3550" Type="http://schemas.openxmlformats.org/officeDocument/2006/relationships/hyperlink" Target="http://pubseed.theseed.org/seedviewer.cgi?page=Annotation&amp;feature=fig%7C1090316.5.peg.76&amp;user=Blaby_Crysten_user" TargetMode="External"/><Relationship Id="rId3551" Type="http://schemas.openxmlformats.org/officeDocument/2006/relationships/hyperlink" Target="http://pubseed.theseed.org/seedviewer.cgi?page=Annotation&amp;feature=fig%7C1090316.5.peg.3442&amp;user=Blaby_Crysten_user" TargetMode="External"/><Relationship Id="rId3552" Type="http://schemas.openxmlformats.org/officeDocument/2006/relationships/hyperlink" Target="http://pubseed.theseed.org/seedviewer.cgi?page=Annotation&amp;feature=fig%7C1090316.5.peg.77&amp;user=Blaby_Crysten_user" TargetMode="External"/><Relationship Id="rId3553" Type="http://schemas.openxmlformats.org/officeDocument/2006/relationships/hyperlink" Target="http://pubseed.theseed.org/seedviewer.cgi?page=Annotation&amp;feature=fig%7C1090316.5.peg.3017&amp;user=Blaby_Crysten_user" TargetMode="External"/><Relationship Id="rId3554" Type="http://schemas.openxmlformats.org/officeDocument/2006/relationships/hyperlink" Target="http://pubseed.theseed.org/seedviewer.cgi?page=Annotation&amp;feature=fig%7C1090316.5.peg.76&amp;user=Blaby_Crysten_user" TargetMode="External"/><Relationship Id="rId3555" Type="http://schemas.openxmlformats.org/officeDocument/2006/relationships/hyperlink" Target="http://pubseed.theseed.org/seedviewer.cgi?page=Annotation&amp;feature=fig%7C1090316.5.peg.3016&amp;user=Blaby_Crysten_user" TargetMode="External"/><Relationship Id="rId3556" Type="http://schemas.openxmlformats.org/officeDocument/2006/relationships/hyperlink" Target="http://pubseed.theseed.org/seedviewer.cgi?page=Organism&amp;organism=194867.4" TargetMode="External"/><Relationship Id="rId3557" Type="http://schemas.openxmlformats.org/officeDocument/2006/relationships/hyperlink" Target="http://pubseed.theseed.org/seedviewer.cgi?page=Annotation&amp;feature=fig%7C194867.4.peg.3089&amp;user=Blaby_Crysten_user" TargetMode="External"/><Relationship Id="rId3558" Type="http://schemas.openxmlformats.org/officeDocument/2006/relationships/hyperlink" Target="http://pubseed.theseed.org/seedviewer.cgi?page=Annotation&amp;feature=fig%7C194867.4.peg.3088&amp;user=Blaby_Crysten_user" TargetMode="External"/><Relationship Id="rId3559" Type="http://schemas.openxmlformats.org/officeDocument/2006/relationships/hyperlink" Target="http://pubseed.theseed.org/seedviewer.cgi?page=Annotation&amp;feature=fig%7C194867.4.peg.3086&amp;user=Blaby_Crysten_user" TargetMode="External"/><Relationship Id="rId1600" Type="http://schemas.openxmlformats.org/officeDocument/2006/relationships/hyperlink" Target="http://pubseed.theseed.org/seedviewer.cgi?page=Annotation&amp;feature=fig%7C48291.4.peg.4079&amp;user=Blaby_Crysten_user" TargetMode="External"/><Relationship Id="rId1601" Type="http://schemas.openxmlformats.org/officeDocument/2006/relationships/hyperlink" Target="http://pubseed.theseed.org/seedviewer.cgi?page=Annotation&amp;feature=fig%7C48291.4.peg.5069&amp;user=Blaby_Crysten_user" TargetMode="External"/><Relationship Id="rId1602" Type="http://schemas.openxmlformats.org/officeDocument/2006/relationships/hyperlink" Target="http://pubseed.theseed.org/seedviewer.cgi?page=Annotation&amp;feature=fig%7C48291.4.peg.6535&amp;user=Blaby_Crysten_user" TargetMode="External"/><Relationship Id="rId1603" Type="http://schemas.openxmlformats.org/officeDocument/2006/relationships/hyperlink" Target="http://pubseed.theseed.org/seedviewer.cgi?page=Annotation&amp;feature=fig%7C48291.4.peg.2954&amp;user=Blaby_Crysten_user" TargetMode="External"/><Relationship Id="rId1604" Type="http://schemas.openxmlformats.org/officeDocument/2006/relationships/hyperlink" Target="http://pubseed.theseed.org/seedviewer.cgi?page=Annotation&amp;feature=fig%7C48291.4.peg.5825&amp;user=Blaby_Crysten_user" TargetMode="External"/><Relationship Id="rId1605" Type="http://schemas.openxmlformats.org/officeDocument/2006/relationships/hyperlink" Target="http://pubseed.theseed.org/seedviewer.cgi?page=Annotation&amp;feature=fig%7C48291.4.peg.6090&amp;user=Blaby_Crysten_user" TargetMode="External"/><Relationship Id="rId1606" Type="http://schemas.openxmlformats.org/officeDocument/2006/relationships/hyperlink" Target="http://pubseed.theseed.org/seedviewer.cgi?page=Annotation&amp;feature=fig%7C48291.4.peg.2953&amp;user=Blaby_Crysten_user" TargetMode="External"/><Relationship Id="rId1607" Type="http://schemas.openxmlformats.org/officeDocument/2006/relationships/hyperlink" Target="http://pubseed.theseed.org/seedviewer.cgi?page=Annotation&amp;feature=fig%7C48291.4.peg.5824&amp;user=Blaby_Crysten_user" TargetMode="External"/><Relationship Id="rId1608" Type="http://schemas.openxmlformats.org/officeDocument/2006/relationships/hyperlink" Target="http://pubseed.theseed.org/seedviewer.cgi?page=Annotation&amp;feature=fig%7C48291.4.peg.2951&amp;user=Blaby_Crysten_user" TargetMode="External"/><Relationship Id="rId1609" Type="http://schemas.openxmlformats.org/officeDocument/2006/relationships/hyperlink" Target="http://pubseed.theseed.org/seedviewer.cgi?page=Annotation&amp;feature=fig%7C48291.4.peg.5822&amp;user=Blaby_Crysten_user" TargetMode="External"/><Relationship Id="rId480" Type="http://schemas.openxmlformats.org/officeDocument/2006/relationships/hyperlink" Target="http://pubseed.theseed.org/seedviewer.cgi?page=Annotation&amp;feature=fig%7C323097.6.peg.976&amp;user=Blaby_Crysten_user" TargetMode="External"/><Relationship Id="rId481" Type="http://schemas.openxmlformats.org/officeDocument/2006/relationships/hyperlink" Target="http://pubseed.theseed.org/seedviewer.cgi?page=Annotation&amp;feature=fig%7C323097.6.peg.1406&amp;user=Blaby_Crysten_user" TargetMode="External"/><Relationship Id="rId482" Type="http://schemas.openxmlformats.org/officeDocument/2006/relationships/hyperlink" Target="http://pubseed.theseed.org/seedviewer.cgi?page=Annotation&amp;feature=fig%7C323097.6.peg.4470&amp;user=Blaby_Crysten_user" TargetMode="External"/><Relationship Id="rId483" Type="http://schemas.openxmlformats.org/officeDocument/2006/relationships/hyperlink" Target="http://pubseed.theseed.org/seedviewer.cgi?page=Annotation&amp;feature=fig%7C323097.6.peg.975&amp;user=Blaby_Crysten_user" TargetMode="External"/><Relationship Id="rId484" Type="http://schemas.openxmlformats.org/officeDocument/2006/relationships/hyperlink" Target="http://pubseed.theseed.org/seedviewer.cgi?page=Organism&amp;organism=314253.5" TargetMode="External"/><Relationship Id="rId485" Type="http://schemas.openxmlformats.org/officeDocument/2006/relationships/hyperlink" Target="http://pubseed.theseed.org/seedviewer.cgi?page=Annotation&amp;feature=fig%7C314253.5.peg.2101&amp;user=Blaby_Crysten_user" TargetMode="External"/><Relationship Id="rId486" Type="http://schemas.openxmlformats.org/officeDocument/2006/relationships/hyperlink" Target="http://pubseed.theseed.org/seedviewer.cgi?page=Annotation&amp;feature=fig%7C314253.5.peg.2103&amp;user=Blaby_Crysten_user" TargetMode="External"/><Relationship Id="rId487" Type="http://schemas.openxmlformats.org/officeDocument/2006/relationships/hyperlink" Target="http://pubseed.theseed.org/seedviewer.cgi?page=Annotation&amp;feature=fig%7C314253.5.peg.2097&amp;user=Blaby_Crysten_user" TargetMode="External"/><Relationship Id="rId488" Type="http://schemas.openxmlformats.org/officeDocument/2006/relationships/hyperlink" Target="http://pubseed.theseed.org/seedviewer.cgi?page=Annotation&amp;feature=fig%7C314253.5.peg.2098&amp;user=Blaby_Crysten_user" TargetMode="External"/><Relationship Id="rId489" Type="http://schemas.openxmlformats.org/officeDocument/2006/relationships/hyperlink" Target="http://pubseed.theseed.org/seedviewer.cgi?page=Annotation&amp;feature=fig%7C314253.5.peg.380&amp;user=Blaby_Crysten_user" TargetMode="External"/><Relationship Id="rId2850" Type="http://schemas.openxmlformats.org/officeDocument/2006/relationships/hyperlink" Target="http://pubseed.theseed.org/seedviewer.cgi?page=Annotation&amp;feature=fig%7C862719.3.peg.1296&amp;user=Blaby_Crysten_user" TargetMode="External"/><Relationship Id="rId2851" Type="http://schemas.openxmlformats.org/officeDocument/2006/relationships/hyperlink" Target="http://pubseed.theseed.org/seedviewer.cgi?page=Annotation&amp;feature=fig%7C862719.3.peg.1298&amp;user=Blaby_Crysten_user" TargetMode="External"/><Relationship Id="rId2852" Type="http://schemas.openxmlformats.org/officeDocument/2006/relationships/hyperlink" Target="http://pubseed.theseed.org/seedviewer.cgi?page=Annotation&amp;feature=fig%7C862719.3.peg.1291&amp;user=Blaby_Crysten_user" TargetMode="External"/><Relationship Id="rId2853" Type="http://schemas.openxmlformats.org/officeDocument/2006/relationships/hyperlink" Target="http://pubseed.theseed.org/seedviewer.cgi?page=Annotation&amp;feature=fig%7C862719.3.peg.1292&amp;user=Blaby_Crysten_user" TargetMode="External"/><Relationship Id="rId2854" Type="http://schemas.openxmlformats.org/officeDocument/2006/relationships/hyperlink" Target="http://pubseed.theseed.org/seedviewer.cgi?page=Organism&amp;organism=137722.3" TargetMode="External"/><Relationship Id="rId2855" Type="http://schemas.openxmlformats.org/officeDocument/2006/relationships/hyperlink" Target="http://pubseed.theseed.org/seedviewer.cgi?page=Annotation&amp;feature=fig%7C137722.3.peg.367&amp;user=Blaby_Crysten_user" TargetMode="External"/><Relationship Id="rId2856" Type="http://schemas.openxmlformats.org/officeDocument/2006/relationships/hyperlink" Target="http://pubseed.theseed.org/seedviewer.cgi?page=Annotation&amp;feature=fig%7C137722.3.peg.368&amp;user=Blaby_Crysten_user" TargetMode="External"/><Relationship Id="rId2857" Type="http://schemas.openxmlformats.org/officeDocument/2006/relationships/hyperlink" Target="http://pubseed.theseed.org/seedviewer.cgi?page=Annotation&amp;feature=fig%7C137722.3.peg.370&amp;user=Blaby_Crysten_user" TargetMode="External"/><Relationship Id="rId2858" Type="http://schemas.openxmlformats.org/officeDocument/2006/relationships/hyperlink" Target="http://pubseed.theseed.org/seedviewer.cgi?page=Annotation&amp;feature=fig%7C137722.3.peg.1849&amp;user=Blaby_Crysten_user" TargetMode="External"/><Relationship Id="rId2859" Type="http://schemas.openxmlformats.org/officeDocument/2006/relationships/hyperlink" Target="http://pubseed.theseed.org/seedviewer.cgi?page=Annotation&amp;feature=fig%7C137722.3.peg.4866&amp;user=Blaby_Crysten_user" TargetMode="External"/><Relationship Id="rId3010" Type="http://schemas.openxmlformats.org/officeDocument/2006/relationships/hyperlink" Target="http://pubseed.theseed.org/seedviewer.cgi?page=Organism&amp;organism=1123366.3" TargetMode="External"/><Relationship Id="rId3011" Type="http://schemas.openxmlformats.org/officeDocument/2006/relationships/hyperlink" Target="http://pubseed.theseed.org/seedviewer.cgi?page=Annotation&amp;feature=fig%7C1123366.3.peg.1727&amp;user=Blaby_Crysten_user" TargetMode="External"/><Relationship Id="rId3012" Type="http://schemas.openxmlformats.org/officeDocument/2006/relationships/hyperlink" Target="http://pubseed.theseed.org/seedviewer.cgi?page=Annotation&amp;feature=fig%7C1123366.3.peg.4084&amp;user=Blaby_Crysten_user" TargetMode="External"/><Relationship Id="rId3013" Type="http://schemas.openxmlformats.org/officeDocument/2006/relationships/hyperlink" Target="http://pubseed.theseed.org/seedviewer.cgi?page=Annotation&amp;feature=fig%7C1123366.3.peg.925&amp;user=Blaby_Crysten_user" TargetMode="External"/><Relationship Id="rId3014" Type="http://schemas.openxmlformats.org/officeDocument/2006/relationships/hyperlink" Target="http://pubseed.theseed.org/seedviewer.cgi?page=Annotation&amp;feature=fig%7C1123366.3.peg.926&amp;user=Blaby_Crysten_user" TargetMode="External"/><Relationship Id="rId3015" Type="http://schemas.openxmlformats.org/officeDocument/2006/relationships/hyperlink" Target="http://pubseed.theseed.org/seedviewer.cgi?page=Annotation&amp;feature=fig%7C1123366.3.peg.928&amp;user=Blaby_Crysten_user" TargetMode="External"/><Relationship Id="rId3016" Type="http://schemas.openxmlformats.org/officeDocument/2006/relationships/hyperlink" Target="http://pubseed.theseed.org/seedviewer.cgi?page=Annotation&amp;feature=fig%7C1123366.3.peg.929&amp;user=Blaby_Crysten_user" TargetMode="External"/><Relationship Id="rId3017" Type="http://schemas.openxmlformats.org/officeDocument/2006/relationships/hyperlink" Target="http://pubseed.theseed.org/seedviewer.cgi?page=Annotation&amp;feature=fig%7C1123366.3.peg.932&amp;user=Blaby_Crysten_user" TargetMode="External"/><Relationship Id="rId3018" Type="http://schemas.openxmlformats.org/officeDocument/2006/relationships/hyperlink" Target="http://pubseed.theseed.org/seedviewer.cgi?page=Annotation&amp;feature=fig%7C1123366.3.peg.930&amp;user=Blaby_Crysten_user" TargetMode="External"/><Relationship Id="rId3019" Type="http://schemas.openxmlformats.org/officeDocument/2006/relationships/hyperlink" Target="http://pubseed.theseed.org/seedviewer.cgi?page=Annotation&amp;feature=fig%7C1123366.3.peg.931&amp;user=Blaby_Crysten_user" TargetMode="External"/><Relationship Id="rId2310" Type="http://schemas.openxmlformats.org/officeDocument/2006/relationships/hyperlink" Target="http://pubseed.theseed.org/seedviewer.cgi?page=Annotation&amp;feature=fig%7C371731.3.peg.204&amp;user=Blaby_Crysten_user" TargetMode="External"/><Relationship Id="rId2311" Type="http://schemas.openxmlformats.org/officeDocument/2006/relationships/hyperlink" Target="http://pubseed.theseed.org/seedviewer.cgi?page=Organism&amp;organism=349102.13" TargetMode="External"/><Relationship Id="rId2312" Type="http://schemas.openxmlformats.org/officeDocument/2006/relationships/hyperlink" Target="http://pubseed.theseed.org/seedviewer.cgi?page=Annotation&amp;feature=fig%7C349102.13.peg.2141&amp;user=Blaby_Crysten_user" TargetMode="External"/><Relationship Id="rId2313" Type="http://schemas.openxmlformats.org/officeDocument/2006/relationships/hyperlink" Target="http://pubseed.theseed.org/seedviewer.cgi?page=Annotation&amp;feature=fig%7C349102.13.peg.541&amp;user=Blaby_Crysten_user" TargetMode="External"/><Relationship Id="rId2314" Type="http://schemas.openxmlformats.org/officeDocument/2006/relationships/hyperlink" Target="http://pubseed.theseed.org/seedviewer.cgi?page=Annotation&amp;feature=fig%7C349102.13.peg.542&amp;user=Blaby_Crysten_user" TargetMode="External"/><Relationship Id="rId2315" Type="http://schemas.openxmlformats.org/officeDocument/2006/relationships/hyperlink" Target="http://pubseed.theseed.org/seedviewer.cgi?page=Annotation&amp;feature=fig%7C349102.13.peg.544&amp;user=Blaby_Crysten_user" TargetMode="External"/><Relationship Id="rId2316" Type="http://schemas.openxmlformats.org/officeDocument/2006/relationships/hyperlink" Target="http://pubseed.theseed.org/seedviewer.cgi?page=Annotation&amp;feature=fig%7C349102.13.peg.543&amp;user=Blaby_Crysten_user" TargetMode="External"/><Relationship Id="rId2317" Type="http://schemas.openxmlformats.org/officeDocument/2006/relationships/hyperlink" Target="http://pubseed.theseed.org/seedviewer.cgi?page=Annotation&amp;feature=fig%7C349102.13.peg.545&amp;user=Blaby_Crysten_user" TargetMode="External"/><Relationship Id="rId2318" Type="http://schemas.openxmlformats.org/officeDocument/2006/relationships/hyperlink" Target="http://pubseed.theseed.org/seedviewer.cgi?page=Annotation&amp;feature=fig%7C349102.13.peg.548&amp;user=Blaby_Crysten_user" TargetMode="External"/><Relationship Id="rId2319" Type="http://schemas.openxmlformats.org/officeDocument/2006/relationships/hyperlink" Target="http://pubseed.theseed.org/seedviewer.cgi?page=Annotation&amp;feature=fig%7C349102.13.peg.546&amp;user=Blaby_Crysten_user" TargetMode="External"/><Relationship Id="rId3560" Type="http://schemas.openxmlformats.org/officeDocument/2006/relationships/hyperlink" Target="http://pubseed.theseed.org/seedviewer.cgi?page=Annotation&amp;feature=fig%7C194867.4.peg.3087&amp;user=Blaby_Crysten_user" TargetMode="External"/><Relationship Id="rId3561" Type="http://schemas.openxmlformats.org/officeDocument/2006/relationships/hyperlink" Target="http://pubseed.theseed.org/seedviewer.cgi?page=Annotation&amp;feature=fig%7C194867.4.peg.3085&amp;user=Blaby_Crysten_user" TargetMode="External"/><Relationship Id="rId3562" Type="http://schemas.openxmlformats.org/officeDocument/2006/relationships/hyperlink" Target="http://pubseed.theseed.org/seedviewer.cgi?page=Annotation&amp;feature=fig%7C194867.4.peg.3082&amp;user=Blaby_Crysten_user" TargetMode="External"/><Relationship Id="rId3563" Type="http://schemas.openxmlformats.org/officeDocument/2006/relationships/hyperlink" Target="http://pubseed.theseed.org/seedviewer.cgi?page=Annotation&amp;feature=fig%7C194867.4.peg.3084&amp;user=Blaby_Crysten_user" TargetMode="External"/><Relationship Id="rId3564" Type="http://schemas.openxmlformats.org/officeDocument/2006/relationships/hyperlink" Target="http://pubseed.theseed.org/seedviewer.cgi?page=Annotation&amp;feature=fig%7C194867.4.peg.2597&amp;user=Blaby_Crysten_user" TargetMode="External"/><Relationship Id="rId3565" Type="http://schemas.openxmlformats.org/officeDocument/2006/relationships/hyperlink" Target="http://pubseed.theseed.org/seedviewer.cgi?page=Annotation&amp;feature=fig%7C194867.4.peg.3209&amp;user=Blaby_Crysten_user" TargetMode="External"/><Relationship Id="rId3566" Type="http://schemas.openxmlformats.org/officeDocument/2006/relationships/hyperlink" Target="http://pubseed.theseed.org/seedviewer.cgi?page=Annotation&amp;feature=fig%7C194867.4.peg.2596&amp;user=Blaby_Crysten_user" TargetMode="External"/><Relationship Id="rId3567" Type="http://schemas.openxmlformats.org/officeDocument/2006/relationships/hyperlink" Target="http://pubseed.theseed.org/seedviewer.cgi?page=Annotation&amp;feature=fig%7C194867.4.peg.3210&amp;user=Blaby_Crysten_user" TargetMode="External"/><Relationship Id="rId3568" Type="http://schemas.openxmlformats.org/officeDocument/2006/relationships/hyperlink" Target="http://pubseed.theseed.org/seedviewer.cgi?page=Annotation&amp;feature=fig%7C194867.4.peg.2597&amp;user=Blaby_Crysten_user" TargetMode="External"/><Relationship Id="rId3569" Type="http://schemas.openxmlformats.org/officeDocument/2006/relationships/hyperlink" Target="http://pubseed.theseed.org/seedviewer.cgi?page=Annotation&amp;feature=fig%7C194867.4.peg.3203&amp;user=Blaby_Crysten_user" TargetMode="External"/><Relationship Id="rId1610" Type="http://schemas.openxmlformats.org/officeDocument/2006/relationships/hyperlink" Target="http://pubseed.theseed.org/seedviewer.cgi?page=Annotation&amp;feature=fig%7C48291.4.peg.2952&amp;user=Blaby_Crysten_user" TargetMode="External"/><Relationship Id="rId1611" Type="http://schemas.openxmlformats.org/officeDocument/2006/relationships/hyperlink" Target="http://pubseed.theseed.org/seedviewer.cgi?page=Annotation&amp;feature=fig%7C48291.4.peg.5823&amp;user=Blaby_Crysten_user" TargetMode="External"/><Relationship Id="rId1612" Type="http://schemas.openxmlformats.org/officeDocument/2006/relationships/hyperlink" Target="http://pubseed.theseed.org/seedviewer.cgi?page=Annotation&amp;feature=fig%7C48291.4.peg.5817&amp;user=Blaby_Crysten_user" TargetMode="External"/><Relationship Id="rId1613" Type="http://schemas.openxmlformats.org/officeDocument/2006/relationships/hyperlink" Target="http://pubseed.theseed.org/seedviewer.cgi?page=Annotation&amp;feature=fig%7C48291.4.peg.2947&amp;user=Blaby_Crysten_user" TargetMode="External"/><Relationship Id="rId1614" Type="http://schemas.openxmlformats.org/officeDocument/2006/relationships/hyperlink" Target="http://pubseed.theseed.org/seedviewer.cgi?page=Annotation&amp;feature=fig%7C48291.4.peg.5814&amp;user=Blaby_Crysten_user" TargetMode="External"/><Relationship Id="rId1615" Type="http://schemas.openxmlformats.org/officeDocument/2006/relationships/hyperlink" Target="http://pubseed.theseed.org/seedviewer.cgi?page=Annotation&amp;feature=fig%7C48291.4.peg.5816&amp;user=Blaby_Crysten_user" TargetMode="External"/><Relationship Id="rId1616" Type="http://schemas.openxmlformats.org/officeDocument/2006/relationships/hyperlink" Target="http://pubseed.theseed.org/seedviewer.cgi?page=Annotation&amp;feature=fig%7C48291.4.peg.2948&amp;user=Blaby_Crysten_user" TargetMode="External"/><Relationship Id="rId1617" Type="http://schemas.openxmlformats.org/officeDocument/2006/relationships/hyperlink" Target="http://pubseed.theseed.org/seedviewer.cgi?page=Annotation&amp;feature=fig%7C48291.4.peg.5815&amp;user=Blaby_Crysten_user" TargetMode="External"/><Relationship Id="rId1618" Type="http://schemas.openxmlformats.org/officeDocument/2006/relationships/hyperlink" Target="http://pubseed.theseed.org/seedviewer.cgi?page=Annotation&amp;feature=fig%7C48291.4.peg.4746&amp;user=Blaby_Crysten_user" TargetMode="External"/><Relationship Id="rId1619" Type="http://schemas.openxmlformats.org/officeDocument/2006/relationships/hyperlink" Target="http://pubseed.theseed.org/seedviewer.cgi?page=Annotation&amp;feature=fig%7C48291.4.peg.4745&amp;user=Blaby_Crysten_user" TargetMode="External"/><Relationship Id="rId490" Type="http://schemas.openxmlformats.org/officeDocument/2006/relationships/hyperlink" Target="http://pubseed.theseed.org/seedviewer.cgi?page=Organism&amp;organism=323098.6" TargetMode="External"/><Relationship Id="rId491" Type="http://schemas.openxmlformats.org/officeDocument/2006/relationships/hyperlink" Target="http://pubseed.theseed.org/seedviewer.cgi?page=Annotation&amp;feature=fig%7C323098.6.peg.249&amp;user=Blaby_Crysten_user" TargetMode="External"/><Relationship Id="rId492" Type="http://schemas.openxmlformats.org/officeDocument/2006/relationships/hyperlink" Target="http://pubseed.theseed.org/seedviewer.cgi?page=Annotation&amp;feature=fig%7C323098.6.peg.2607&amp;user=Blaby_Crysten_user" TargetMode="External"/><Relationship Id="rId493" Type="http://schemas.openxmlformats.org/officeDocument/2006/relationships/hyperlink" Target="http://pubseed.theseed.org/seedviewer.cgi?page=Annotation&amp;feature=fig%7C323098.6.peg.843&amp;user=Blaby_Crysten_user" TargetMode="External"/><Relationship Id="rId494" Type="http://schemas.openxmlformats.org/officeDocument/2006/relationships/hyperlink" Target="http://pubseed.theseed.org/seedviewer.cgi?page=Annotation&amp;feature=fig%7C323098.6.peg.248&amp;user=Blaby_Crysten_user" TargetMode="External"/><Relationship Id="rId495" Type="http://schemas.openxmlformats.org/officeDocument/2006/relationships/hyperlink" Target="http://pubseed.theseed.org/seedviewer.cgi?page=Annotation&amp;feature=fig%7C323098.6.peg.2606&amp;user=Blaby_Crysten_user" TargetMode="External"/><Relationship Id="rId496" Type="http://schemas.openxmlformats.org/officeDocument/2006/relationships/hyperlink" Target="http://pubseed.theseed.org/seedviewer.cgi?page=Annotation&amp;feature=fig%7C323098.6.peg.842&amp;user=Blaby_Crysten_user" TargetMode="External"/><Relationship Id="rId497" Type="http://schemas.openxmlformats.org/officeDocument/2006/relationships/hyperlink" Target="http://pubseed.theseed.org/seedviewer.cgi?page=Annotation&amp;feature=fig%7C323098.6.peg.253&amp;user=Blaby_Crysten_user" TargetMode="External"/><Relationship Id="rId498" Type="http://schemas.openxmlformats.org/officeDocument/2006/relationships/hyperlink" Target="http://pubseed.theseed.org/seedviewer.cgi?page=Annotation&amp;feature=fig%7C323098.6.peg.2607&amp;user=Blaby_Crysten_user" TargetMode="External"/><Relationship Id="rId499" Type="http://schemas.openxmlformats.org/officeDocument/2006/relationships/hyperlink" Target="http://pubseed.theseed.org/seedviewer.cgi?page=Annotation&amp;feature=fig%7C323098.6.peg.847&amp;user=Blaby_Crysten_user" TargetMode="External"/><Relationship Id="rId2860" Type="http://schemas.openxmlformats.org/officeDocument/2006/relationships/hyperlink" Target="http://pubseed.theseed.org/seedviewer.cgi?page=Annotation&amp;feature=fig%7C137722.3.peg.6450&amp;user=Blaby_Crysten_user" TargetMode="External"/><Relationship Id="rId2861" Type="http://schemas.openxmlformats.org/officeDocument/2006/relationships/hyperlink" Target="http://pubseed.theseed.org/seedviewer.cgi?page=Annotation&amp;feature=fig%7C137722.3.peg.371&amp;user=Blaby_Crysten_user" TargetMode="External"/><Relationship Id="rId2862" Type="http://schemas.openxmlformats.org/officeDocument/2006/relationships/hyperlink" Target="http://pubseed.theseed.org/seedviewer.cgi?page=Annotation&amp;feature=fig%7C137722.3.peg.373&amp;user=Blaby_Crysten_user" TargetMode="External"/><Relationship Id="rId2863" Type="http://schemas.openxmlformats.org/officeDocument/2006/relationships/hyperlink" Target="http://pubseed.theseed.org/seedviewer.cgi?page=Annotation&amp;feature=fig%7C137722.3.peg.1344&amp;user=Blaby_Crysten_user" TargetMode="External"/><Relationship Id="rId2864" Type="http://schemas.openxmlformats.org/officeDocument/2006/relationships/hyperlink" Target="http://pubseed.theseed.org/seedviewer.cgi?page=Annotation&amp;feature=fig%7C137722.3.peg.1343&amp;user=Blaby_Crysten_user" TargetMode="External"/><Relationship Id="rId2865" Type="http://schemas.openxmlformats.org/officeDocument/2006/relationships/hyperlink" Target="http://pubseed.theseed.org/seedviewer.cgi?page=Annotation&amp;feature=fig%7C137722.3.peg.1348&amp;user=Blaby_Crysten_user" TargetMode="External"/><Relationship Id="rId2866" Type="http://schemas.openxmlformats.org/officeDocument/2006/relationships/hyperlink" Target="http://pubseed.theseed.org/seedviewer.cgi?page=Annotation&amp;feature=fig%7C137722.3.peg.1347&amp;user=Blaby_Crysten_user" TargetMode="External"/><Relationship Id="rId2867" Type="http://schemas.openxmlformats.org/officeDocument/2006/relationships/hyperlink" Target="http://pubseed.theseed.org/seedviewer.cgi?page=Organism&amp;organism=1238182.3" TargetMode="External"/><Relationship Id="rId2868" Type="http://schemas.openxmlformats.org/officeDocument/2006/relationships/hyperlink" Target="http://pubseed.theseed.org/seedviewer.cgi?page=Annotation&amp;feature=fig%7C1238182.3.peg.3283&amp;user=Blaby_Crysten_user" TargetMode="External"/><Relationship Id="rId2869" Type="http://schemas.openxmlformats.org/officeDocument/2006/relationships/hyperlink" Target="http://pubseed.theseed.org/seedviewer.cgi?page=Annotation&amp;feature=fig%7C1238182.3.peg.404&amp;user=Blaby_Crysten_user" TargetMode="External"/><Relationship Id="rId3020" Type="http://schemas.openxmlformats.org/officeDocument/2006/relationships/hyperlink" Target="http://pubseed.theseed.org/seedviewer.cgi?page=Annotation&amp;feature=fig%7C1123366.3.peg.4209&amp;user=Blaby_Crysten_user" TargetMode="External"/><Relationship Id="rId3021" Type="http://schemas.openxmlformats.org/officeDocument/2006/relationships/hyperlink" Target="http://pubseed.theseed.org/seedviewer.cgi?page=Annotation&amp;feature=fig%7C1123366.3.peg.4210&amp;user=Blaby_Crysten_user" TargetMode="External"/><Relationship Id="rId3022" Type="http://schemas.openxmlformats.org/officeDocument/2006/relationships/hyperlink" Target="http://pubseed.theseed.org/seedviewer.cgi?page=Annotation&amp;feature=fig%7C1123366.3.peg.4204&amp;user=Blaby_Crysten_user" TargetMode="External"/><Relationship Id="rId3023" Type="http://schemas.openxmlformats.org/officeDocument/2006/relationships/hyperlink" Target="http://pubseed.theseed.org/seedviewer.cgi?page=Annotation&amp;feature=fig%7C1123366.3.peg.4206&amp;user=Blaby_Crysten_user" TargetMode="External"/><Relationship Id="rId3024" Type="http://schemas.openxmlformats.org/officeDocument/2006/relationships/hyperlink" Target="http://pubseed.theseed.org/seedviewer.cgi?page=Organism&amp;organism=1110502.3" TargetMode="External"/><Relationship Id="rId3025" Type="http://schemas.openxmlformats.org/officeDocument/2006/relationships/hyperlink" Target="http://pubseed.theseed.org/seedviewer.cgi?page=Annotation&amp;feature=fig%7C1110502.3.peg.2307&amp;user=Blaby_Crysten_user" TargetMode="External"/><Relationship Id="rId3026" Type="http://schemas.openxmlformats.org/officeDocument/2006/relationships/hyperlink" Target="http://pubseed.theseed.org/seedviewer.cgi?page=Annotation&amp;feature=fig%7C1110502.3.peg.639&amp;user=Blaby_Crysten_user" TargetMode="External"/><Relationship Id="rId3027" Type="http://schemas.openxmlformats.org/officeDocument/2006/relationships/hyperlink" Target="http://pubseed.theseed.org/seedviewer.cgi?page=Annotation&amp;feature=fig%7C1110502.3.peg.2343&amp;user=Blaby_Crysten_user" TargetMode="External"/><Relationship Id="rId3028" Type="http://schemas.openxmlformats.org/officeDocument/2006/relationships/hyperlink" Target="http://pubseed.theseed.org/seedviewer.cgi?page=Annotation&amp;feature=fig%7C1110502.3.peg.5808&amp;user=Blaby_Crysten_user" TargetMode="External"/><Relationship Id="rId3029" Type="http://schemas.openxmlformats.org/officeDocument/2006/relationships/hyperlink" Target="http://pubseed.theseed.org/seedviewer.cgi?page=Annotation&amp;feature=fig%7C1110502.3.peg.2344&amp;user=Blaby_Crysten_user" TargetMode="External"/><Relationship Id="rId2320" Type="http://schemas.openxmlformats.org/officeDocument/2006/relationships/hyperlink" Target="http://pubseed.theseed.org/seedviewer.cgi?page=Annotation&amp;feature=fig%7C349102.13.peg.547&amp;user=Blaby_Crysten_user" TargetMode="External"/><Relationship Id="rId2321" Type="http://schemas.openxmlformats.org/officeDocument/2006/relationships/hyperlink" Target="http://pubseed.theseed.org/seedviewer.cgi?page=Annotation&amp;feature=fig%7C349102.13.peg.1760&amp;user=Blaby_Crysten_user" TargetMode="External"/><Relationship Id="rId2322" Type="http://schemas.openxmlformats.org/officeDocument/2006/relationships/hyperlink" Target="http://pubseed.theseed.org/seedviewer.cgi?page=Annotation&amp;feature=fig%7C349102.13.peg.3807&amp;user=Blaby_Crysten_user" TargetMode="External"/><Relationship Id="rId2323" Type="http://schemas.openxmlformats.org/officeDocument/2006/relationships/hyperlink" Target="http://pubseed.theseed.org/seedviewer.cgi?page=Annotation&amp;feature=fig%7C349102.13.peg.674&amp;user=Blaby_Crysten_user" TargetMode="External"/><Relationship Id="rId2324" Type="http://schemas.openxmlformats.org/officeDocument/2006/relationships/hyperlink" Target="http://pubseed.theseed.org/seedviewer.cgi?page=Annotation&amp;feature=fig%7C349102.13.peg.1761&amp;user=Blaby_Crysten_user" TargetMode="External"/><Relationship Id="rId2325" Type="http://schemas.openxmlformats.org/officeDocument/2006/relationships/hyperlink" Target="http://pubseed.theseed.org/seedviewer.cgi?page=Annotation&amp;feature=fig%7C349102.13.peg.3806&amp;user=Blaby_Crysten_user" TargetMode="External"/><Relationship Id="rId2326" Type="http://schemas.openxmlformats.org/officeDocument/2006/relationships/hyperlink" Target="http://pubseed.theseed.org/seedviewer.cgi?page=Annotation&amp;feature=fig%7C349102.13.peg.623&amp;user=Blaby_Crysten_user" TargetMode="External"/><Relationship Id="rId2327" Type="http://schemas.openxmlformats.org/officeDocument/2006/relationships/hyperlink" Target="http://pubseed.theseed.org/seedviewer.cgi?page=Annotation&amp;feature=fig%7C349102.13.peg.1760&amp;user=Blaby_Crysten_user" TargetMode="External"/><Relationship Id="rId2328" Type="http://schemas.openxmlformats.org/officeDocument/2006/relationships/hyperlink" Target="http://pubseed.theseed.org/seedviewer.cgi?page=Annotation&amp;feature=fig%7C349102.13.peg.3807&amp;user=Blaby_Crysten_user" TargetMode="External"/><Relationship Id="rId2329" Type="http://schemas.openxmlformats.org/officeDocument/2006/relationships/hyperlink" Target="http://pubseed.theseed.org/seedviewer.cgi?page=Annotation&amp;feature=fig%7C349102.13.peg.627&amp;user=Blaby_Crysten_user" TargetMode="External"/><Relationship Id="rId3570" Type="http://schemas.openxmlformats.org/officeDocument/2006/relationships/hyperlink" Target="http://pubseed.theseed.org/seedviewer.cgi?page=Annotation&amp;feature=fig%7C194867.4.peg.3204&amp;user=Blaby_Crysten_user" TargetMode="External"/><Relationship Id="rId3571" Type="http://schemas.openxmlformats.org/officeDocument/2006/relationships/hyperlink" Target="http://pubseed.theseed.org/seedviewer.cgi?page=Organism&amp;organism=1030157.3" TargetMode="External"/><Relationship Id="rId3572" Type="http://schemas.openxmlformats.org/officeDocument/2006/relationships/hyperlink" Target="http://pubseed.theseed.org/seedviewer.cgi?page=Annotation&amp;feature=fig%7C1030157.3.peg.2032&amp;user=Blaby_Crysten_user" TargetMode="External"/><Relationship Id="rId3573" Type="http://schemas.openxmlformats.org/officeDocument/2006/relationships/hyperlink" Target="http://pubseed.theseed.org/seedviewer.cgi?page=Annotation&amp;feature=fig%7C1030157.3.peg.3001&amp;user=Blaby_Crysten_user" TargetMode="External"/><Relationship Id="rId3574" Type="http://schemas.openxmlformats.org/officeDocument/2006/relationships/hyperlink" Target="http://pubseed.theseed.org/seedviewer.cgi?page=Annotation&amp;feature=fig%7C1030157.3.peg.2033&amp;user=Blaby_Crysten_user" TargetMode="External"/><Relationship Id="rId3575" Type="http://schemas.openxmlformats.org/officeDocument/2006/relationships/hyperlink" Target="http://pubseed.theseed.org/seedviewer.cgi?page=Annotation&amp;feature=fig%7C1030157.3.peg.3002&amp;user=Blaby_Crysten_user" TargetMode="External"/><Relationship Id="rId3576" Type="http://schemas.openxmlformats.org/officeDocument/2006/relationships/hyperlink" Target="http://pubseed.theseed.org/seedviewer.cgi?page=Annotation&amp;feature=fig%7C1030157.3.peg.2035&amp;user=Blaby_Crysten_user" TargetMode="External"/><Relationship Id="rId3577" Type="http://schemas.openxmlformats.org/officeDocument/2006/relationships/hyperlink" Target="http://pubseed.theseed.org/seedviewer.cgi?page=Annotation&amp;feature=fig%7C1030157.3.peg.3004&amp;user=Blaby_Crysten_user" TargetMode="External"/><Relationship Id="rId3578" Type="http://schemas.openxmlformats.org/officeDocument/2006/relationships/hyperlink" Target="http://pubseed.theseed.org/seedviewer.cgi?page=Annotation&amp;feature=fig%7C1030157.3.peg.2034" TargetMode="External"/><Relationship Id="rId3579" Type="http://schemas.openxmlformats.org/officeDocument/2006/relationships/hyperlink" Target="http://pubseed.theseed.org/seedviewer.cgi?page=Annotation&amp;feature=fig%7C1030157.3.peg.2036&amp;user=Blaby_Crysten_user" TargetMode="External"/><Relationship Id="rId1620" Type="http://schemas.openxmlformats.org/officeDocument/2006/relationships/hyperlink" Target="http://pubseed.theseed.org/seedviewer.cgi?page=Annotation&amp;feature=fig%7C48291.4.peg.4750&amp;user=Blaby_Crysten_user" TargetMode="External"/><Relationship Id="rId1621" Type="http://schemas.openxmlformats.org/officeDocument/2006/relationships/hyperlink" Target="http://pubseed.theseed.org/seedviewer.cgi?page=Annotation&amp;feature=fig%7C48291.4.peg.4749&amp;user=Blaby_Crysten_user" TargetMode="External"/><Relationship Id="rId1622" Type="http://schemas.openxmlformats.org/officeDocument/2006/relationships/hyperlink" Target="http://pubseed.theseed.org/seedviewer.cgi?page=Organism&amp;organism=1132836.3" TargetMode="External"/><Relationship Id="rId1623" Type="http://schemas.openxmlformats.org/officeDocument/2006/relationships/hyperlink" Target="http://pubseed.theseed.org/seedviewer.cgi?page=Annotation&amp;feature=fig%7C1132836.3.peg.6454&amp;user=Blaby_Crysten_user" TargetMode="External"/><Relationship Id="rId1624" Type="http://schemas.openxmlformats.org/officeDocument/2006/relationships/hyperlink" Target="http://pubseed.theseed.org/seedviewer.cgi?page=Annotation&amp;feature=fig%7C1132836.3.peg.6453&amp;user=Blaby_Crysten_user" TargetMode="External"/><Relationship Id="rId1625" Type="http://schemas.openxmlformats.org/officeDocument/2006/relationships/hyperlink" Target="http://pubseed.theseed.org/seedviewer.cgi?page=Annotation&amp;feature=fig%7C1132836.3.peg.6451&amp;user=Blaby_Crysten_user" TargetMode="External"/><Relationship Id="rId1626" Type="http://schemas.openxmlformats.org/officeDocument/2006/relationships/hyperlink" Target="http://pubseed.theseed.org/seedviewer.cgi?page=Annotation&amp;feature=fig%7C1132836.3.peg.6452&amp;user=Blaby_Crysten_user" TargetMode="External"/><Relationship Id="rId1627" Type="http://schemas.openxmlformats.org/officeDocument/2006/relationships/hyperlink" Target="http://pubseed.theseed.org/seedviewer.cgi?page=Annotation&amp;feature=fig%7C1132836.3.peg.6449&amp;user=Blaby_Crysten_user" TargetMode="External"/><Relationship Id="rId1628" Type="http://schemas.openxmlformats.org/officeDocument/2006/relationships/hyperlink" Target="http://pubseed.theseed.org/seedviewer.cgi?page=Annotation&amp;feature=fig%7C1132836.3.peg.6446&amp;user=Blaby_Crysten_user" TargetMode="External"/><Relationship Id="rId1629" Type="http://schemas.openxmlformats.org/officeDocument/2006/relationships/hyperlink" Target="http://pubseed.theseed.org/seedviewer.cgi?page=Annotation&amp;feature=fig%7C1132836.3.peg.6448&amp;user=Blaby_Crysten_user" TargetMode="External"/><Relationship Id="rId2870" Type="http://schemas.openxmlformats.org/officeDocument/2006/relationships/hyperlink" Target="http://pubseed.theseed.org/seedviewer.cgi?page=Annotation&amp;feature=fig%7C1238182.3.peg.405&amp;user=Blaby_Crysten_user" TargetMode="External"/><Relationship Id="rId2871" Type="http://schemas.openxmlformats.org/officeDocument/2006/relationships/hyperlink" Target="http://pubseed.theseed.org/seedviewer.cgi?page=Annotation&amp;feature=fig%7C1238182.3.peg.407&amp;user=Blaby_Crysten_user" TargetMode="External"/><Relationship Id="rId2872" Type="http://schemas.openxmlformats.org/officeDocument/2006/relationships/hyperlink" Target="http://pubseed.theseed.org/seedviewer.cgi?page=Annotation&amp;feature=fig%7C1238182.3.peg.2356&amp;user=Blaby_Crysten_user" TargetMode="External"/><Relationship Id="rId2873" Type="http://schemas.openxmlformats.org/officeDocument/2006/relationships/hyperlink" Target="http://pubseed.theseed.org/seedviewer.cgi?page=Annotation&amp;feature=fig%7C1238182.3.peg.409&amp;user=Blaby_Crysten_user" TargetMode="External"/><Relationship Id="rId2874" Type="http://schemas.openxmlformats.org/officeDocument/2006/relationships/hyperlink" Target="http://pubseed.theseed.org/seedviewer.cgi?page=Annotation&amp;feature=fig%7C1238182.3.peg.412&amp;user=Blaby_Crysten_user" TargetMode="External"/><Relationship Id="rId2875" Type="http://schemas.openxmlformats.org/officeDocument/2006/relationships/hyperlink" Target="http://pubseed.theseed.org/seedviewer.cgi?page=Annotation&amp;feature=fig%7C1238182.3.peg.410&amp;user=Blaby_Crysten_user" TargetMode="External"/><Relationship Id="rId2876" Type="http://schemas.openxmlformats.org/officeDocument/2006/relationships/hyperlink" Target="http://pubseed.theseed.org/seedviewer.cgi?page=Annotation&amp;feature=fig%7C1238182.3.peg.411&amp;user=Blaby_Crysten_user" TargetMode="External"/><Relationship Id="rId2877" Type="http://schemas.openxmlformats.org/officeDocument/2006/relationships/hyperlink" Target="http://pubseed.theseed.org/seedviewer.cgi?page=Annotation&amp;feature=fig%7C1238182.3.peg.1209&amp;user=Blaby_Crysten_user" TargetMode="External"/><Relationship Id="rId2878" Type="http://schemas.openxmlformats.org/officeDocument/2006/relationships/hyperlink" Target="http://pubseed.theseed.org/seedviewer.cgi?page=Annotation&amp;feature=fig%7C1238182.3.peg.1502&amp;user=Blaby_Crysten_user" TargetMode="External"/><Relationship Id="rId2879" Type="http://schemas.openxmlformats.org/officeDocument/2006/relationships/hyperlink" Target="http://pubseed.theseed.org/seedviewer.cgi?page=Annotation&amp;feature=fig%7C1238182.3.peg.2575&amp;user=Blaby_Crysten_user" TargetMode="External"/><Relationship Id="rId3030" Type="http://schemas.openxmlformats.org/officeDocument/2006/relationships/hyperlink" Target="http://pubseed.theseed.org/seedviewer.cgi?page=Annotation&amp;feature=fig%7C1110502.3.peg.5807&amp;user=Blaby_Crysten_user" TargetMode="External"/><Relationship Id="rId3031" Type="http://schemas.openxmlformats.org/officeDocument/2006/relationships/hyperlink" Target="http://pubseed.theseed.org/seedviewer.cgi?page=Annotation&amp;feature=fig%7C1110502.3.peg.2346&amp;user=Blaby_Crysten_user" TargetMode="External"/><Relationship Id="rId3032" Type="http://schemas.openxmlformats.org/officeDocument/2006/relationships/hyperlink" Target="http://pubseed.theseed.org/seedviewer.cgi?page=Annotation&amp;feature=fig%7C1110502.3.peg.5805&amp;user=Blaby_Crysten_user" TargetMode="External"/><Relationship Id="rId3033" Type="http://schemas.openxmlformats.org/officeDocument/2006/relationships/hyperlink" Target="http://pubseed.theseed.org/seedviewer.cgi?page=Annotation&amp;feature=fig%7C1110502.3.peg.2347&amp;user=Blaby_Crysten_user" TargetMode="External"/><Relationship Id="rId3034" Type="http://schemas.openxmlformats.org/officeDocument/2006/relationships/hyperlink" Target="http://pubseed.theseed.org/seedviewer.cgi?page=Annotation&amp;feature=fig%7C1110502.3.peg.5804&amp;user=Blaby_Crysten_user" TargetMode="External"/><Relationship Id="rId3035" Type="http://schemas.openxmlformats.org/officeDocument/2006/relationships/hyperlink" Target="http://pubseed.theseed.org/seedviewer.cgi?page=Annotation&amp;feature=fig%7C1110502.3.peg.5801&amp;user=Blaby_Crysten_user" TargetMode="External"/><Relationship Id="rId3036" Type="http://schemas.openxmlformats.org/officeDocument/2006/relationships/hyperlink" Target="http://pubseed.theseed.org/seedviewer.cgi?page=Annotation&amp;feature=fig%7C1110502.3.peg.5802&amp;user=Blaby_Crysten_user" TargetMode="External"/><Relationship Id="rId3037" Type="http://schemas.openxmlformats.org/officeDocument/2006/relationships/hyperlink" Target="http://pubseed.theseed.org/seedviewer.cgi?page=Annotation&amp;feature=fig%7C1110502.3.peg.1525&amp;user=Blaby_Crysten_user" TargetMode="External"/><Relationship Id="rId3038" Type="http://schemas.openxmlformats.org/officeDocument/2006/relationships/hyperlink" Target="http://pubseed.theseed.org/seedviewer.cgi?page=Annotation&amp;feature=fig%7C1110502.3.peg.2885&amp;user=Blaby_Crysten_user" TargetMode="External"/><Relationship Id="rId3039" Type="http://schemas.openxmlformats.org/officeDocument/2006/relationships/hyperlink" Target="http://pubseed.theseed.org/seedviewer.cgi?page=Annotation&amp;feature=fig%7C1110502.3.peg.3985&amp;user=Blaby_Crysten_user" TargetMode="External"/><Relationship Id="rId2330" Type="http://schemas.openxmlformats.org/officeDocument/2006/relationships/hyperlink" Target="http://pubseed.theseed.org/seedviewer.cgi?page=Annotation&amp;feature=fig%7C349102.13.peg.626&amp;user=Blaby_Crysten_user" TargetMode="External"/><Relationship Id="rId2331" Type="http://schemas.openxmlformats.org/officeDocument/2006/relationships/hyperlink" Target="http://pubseed.theseed.org/seedviewer.cgi?page=Organism&amp;organism=1187851.3" TargetMode="External"/><Relationship Id="rId2332" Type="http://schemas.openxmlformats.org/officeDocument/2006/relationships/hyperlink" Target="http://pubseed.theseed.org/seedviewer.cgi?page=Annotation&amp;feature=fig%7C1187851.3.peg.4140&amp;user=Blaby_Crysten_user" TargetMode="External"/><Relationship Id="rId2333" Type="http://schemas.openxmlformats.org/officeDocument/2006/relationships/hyperlink" Target="http://pubseed.theseed.org/seedviewer.cgi?page=Annotation&amp;feature=fig%7C1187851.3.peg.4139&amp;user=Blaby_Crysten_user" TargetMode="External"/><Relationship Id="rId2334" Type="http://schemas.openxmlformats.org/officeDocument/2006/relationships/hyperlink" Target="http://pubseed.theseed.org/seedviewer.cgi?page=Annotation&amp;feature=fig%7C1187851.3.peg.4137&amp;user=Blaby_Crysten_user" TargetMode="External"/><Relationship Id="rId2335" Type="http://schemas.openxmlformats.org/officeDocument/2006/relationships/hyperlink" Target="http://pubseed.theseed.org/seedviewer.cgi?page=Annotation&amp;feature=fig%7C1187851.3.peg.4136&amp;user=Blaby_Crysten_user" TargetMode="External"/><Relationship Id="rId2336" Type="http://schemas.openxmlformats.org/officeDocument/2006/relationships/hyperlink" Target="http://pubseed.theseed.org/seedviewer.cgi?page=Annotation&amp;feature=fig%7C1187851.3.peg.4133&amp;user=Blaby_Crysten_user" TargetMode="External"/><Relationship Id="rId2337" Type="http://schemas.openxmlformats.org/officeDocument/2006/relationships/hyperlink" Target="http://pubseed.theseed.org/seedviewer.cgi?page=Annotation&amp;feature=fig%7C1187851.3.peg.4135&amp;user=Blaby_Crysten_user" TargetMode="External"/><Relationship Id="rId2338" Type="http://schemas.openxmlformats.org/officeDocument/2006/relationships/hyperlink" Target="http://pubseed.theseed.org/seedviewer.cgi?page=Annotation&amp;feature=fig%7C1187851.3.peg.4134&amp;user=Blaby_Crysten_user" TargetMode="External"/><Relationship Id="rId2339" Type="http://schemas.openxmlformats.org/officeDocument/2006/relationships/hyperlink" Target="http://pubseed.theseed.org/seedviewer.cgi?page=Annotation&amp;feature=fig%7C1187851.3.peg.1204&amp;user=Blaby_Crysten_user" TargetMode="External"/><Relationship Id="rId3580" Type="http://schemas.openxmlformats.org/officeDocument/2006/relationships/hyperlink" Target="http://pubseed.theseed.org/seedviewer.cgi?page=Annotation&amp;feature=fig%7C1030157.3.peg.2039&amp;user=Blaby_Crysten_user" TargetMode="External"/><Relationship Id="rId3581" Type="http://schemas.openxmlformats.org/officeDocument/2006/relationships/hyperlink" Target="http://pubseed.theseed.org/seedviewer.cgi?page=Annotation&amp;feature=fig%7C1030157.3.peg.3008&amp;user=Blaby_Crysten_user" TargetMode="External"/><Relationship Id="rId3582" Type="http://schemas.openxmlformats.org/officeDocument/2006/relationships/hyperlink" Target="http://pubseed.theseed.org/seedviewer.cgi?page=Annotation&amp;feature=fig%7C1030157.3.peg.2037&amp;user=Blaby_Crysten_user" TargetMode="External"/><Relationship Id="rId3583" Type="http://schemas.openxmlformats.org/officeDocument/2006/relationships/hyperlink" Target="http://pubseed.theseed.org/seedviewer.cgi?page=Annotation&amp;feature=fig%7C1030157.3.peg.2038&amp;user=Blaby_Crysten_user" TargetMode="External"/><Relationship Id="rId3584" Type="http://schemas.openxmlformats.org/officeDocument/2006/relationships/hyperlink" Target="http://pubseed.theseed.org/seedviewer.cgi?page=Annotation&amp;feature=fig%7C1030157.3.peg.3007&amp;user=Blaby_Crysten_user" TargetMode="External"/><Relationship Id="rId3585" Type="http://schemas.openxmlformats.org/officeDocument/2006/relationships/hyperlink" Target="http://pubseed.theseed.org/seedviewer.cgi?page=Annotation&amp;feature=fig%7C1030157.3.peg.2377&amp;user=Blaby_Crysten_user" TargetMode="External"/><Relationship Id="rId3586" Type="http://schemas.openxmlformats.org/officeDocument/2006/relationships/hyperlink" Target="http://pubseed.theseed.org/seedviewer.cgi?page=Annotation&amp;feature=fig%7C1030157.3.peg.2378&amp;user=Blaby_Crysten_user" TargetMode="External"/><Relationship Id="rId3587" Type="http://schemas.openxmlformats.org/officeDocument/2006/relationships/hyperlink" Target="http://pubseed.theseed.org/seedviewer.cgi?page=Annotation&amp;feature=fig%7C1030157.3.peg.2373&amp;user=Blaby_Crysten_user" TargetMode="External"/><Relationship Id="rId3588" Type="http://schemas.openxmlformats.org/officeDocument/2006/relationships/hyperlink" Target="http://pubseed.theseed.org/seedviewer.cgi?page=Annotation&amp;feature=fig%7C1030157.3.peg.2374&amp;user=Blaby_Crysten_user" TargetMode="External"/><Relationship Id="rId3589" Type="http://schemas.openxmlformats.org/officeDocument/2006/relationships/hyperlink" Target="http://pubseed.theseed.org/seedviewer.cgi?page=Organism&amp;organism=629773.3" TargetMode="External"/><Relationship Id="rId1630" Type="http://schemas.openxmlformats.org/officeDocument/2006/relationships/hyperlink" Target="http://pubseed.theseed.org/seedviewer.cgi?page=Annotation&amp;feature=fig%7C1132836.3.peg.6447&amp;user=Blaby_Crysten_user" TargetMode="External"/><Relationship Id="rId1631" Type="http://schemas.openxmlformats.org/officeDocument/2006/relationships/hyperlink" Target="http://pubseed.theseed.org/seedviewer.cgi?page=Annotation&amp;feature=fig%7C1132836.3.peg.4090&amp;user=Blaby_Crysten_user" TargetMode="External"/><Relationship Id="rId1632" Type="http://schemas.openxmlformats.org/officeDocument/2006/relationships/hyperlink" Target="http://pubseed.theseed.org/seedviewer.cgi?page=Annotation&amp;feature=fig%7C1132836.3.peg.6515&amp;user=Blaby_Crysten_user" TargetMode="External"/><Relationship Id="rId1633" Type="http://schemas.openxmlformats.org/officeDocument/2006/relationships/hyperlink" Target="http://pubseed.theseed.org/seedviewer.cgi?page=Annotation&amp;feature=fig%7C1132836.3.peg.4091&amp;user=Blaby_Crysten_user" TargetMode="External"/><Relationship Id="rId1634" Type="http://schemas.openxmlformats.org/officeDocument/2006/relationships/hyperlink" Target="http://pubseed.theseed.org/seedviewer.cgi?page=Annotation&amp;feature=fig%7C1132836.3.peg.6514&amp;user=Blaby_Crysten_user" TargetMode="External"/><Relationship Id="rId1635" Type="http://schemas.openxmlformats.org/officeDocument/2006/relationships/hyperlink" Target="http://pubseed.theseed.org/seedviewer.cgi?page=Annotation&amp;feature=fig%7C1132836.3.peg.6518&amp;user=Blaby_Crysten_user" TargetMode="External"/><Relationship Id="rId1636" Type="http://schemas.openxmlformats.org/officeDocument/2006/relationships/hyperlink" Target="http://pubseed.theseed.org/seedviewer.cgi?page=Annotation&amp;feature=fig%7C1132836.3.peg.4086&amp;user=Blaby_Crysten_user" TargetMode="External"/><Relationship Id="rId1637" Type="http://schemas.openxmlformats.org/officeDocument/2006/relationships/hyperlink" Target="http://pubseed.theseed.org/seedviewer.cgi?page=Annotation&amp;feature=fig%7C1132836.3.peg.6513&amp;user=Blaby_Crysten_user" TargetMode="External"/><Relationship Id="rId1638" Type="http://schemas.openxmlformats.org/officeDocument/2006/relationships/hyperlink" Target="http://pubseed.theseed.org/seedviewer.cgi?page=Annotation&amp;feature=fig%7C1132836.3.peg.6516&amp;user=Blaby_Crysten_user" TargetMode="External"/><Relationship Id="rId1639" Type="http://schemas.openxmlformats.org/officeDocument/2006/relationships/hyperlink" Target="http://pubseed.theseed.org/seedviewer.cgi?page=Annotation&amp;feature=fig%7C1132836.3.peg.4087&amp;user=Blaby_Crysten_user" TargetMode="External"/><Relationship Id="rId2880" Type="http://schemas.openxmlformats.org/officeDocument/2006/relationships/hyperlink" Target="http://pubseed.theseed.org/seedviewer.cgi?page=Annotation&amp;feature=fig%7C1238182.3.peg.1208&amp;user=Blaby_Crysten_user" TargetMode="External"/><Relationship Id="rId2881" Type="http://schemas.openxmlformats.org/officeDocument/2006/relationships/hyperlink" Target="http://pubseed.theseed.org/seedviewer.cgi?page=Annotation&amp;feature=fig%7C1238182.3.peg.1501&amp;user=Blaby_Crysten_user" TargetMode="External"/><Relationship Id="rId2882" Type="http://schemas.openxmlformats.org/officeDocument/2006/relationships/hyperlink" Target="http://pubseed.theseed.org/seedviewer.cgi?page=Annotation&amp;feature=fig%7C1238182.3.peg.2574&amp;user=Blaby_Crysten_user" TargetMode="External"/><Relationship Id="rId2883" Type="http://schemas.openxmlformats.org/officeDocument/2006/relationships/hyperlink" Target="http://pubseed.theseed.org/seedviewer.cgi?page=Annotation&amp;feature=fig%7C1238182.3.peg.1210&amp;user=Blaby_Crysten_user" TargetMode="External"/><Relationship Id="rId2884" Type="http://schemas.openxmlformats.org/officeDocument/2006/relationships/hyperlink" Target="http://pubseed.theseed.org/seedviewer.cgi?page=Annotation&amp;feature=fig%7C1238182.3.peg.1504&amp;user=Blaby_Crysten_user" TargetMode="External"/><Relationship Id="rId2885" Type="http://schemas.openxmlformats.org/officeDocument/2006/relationships/hyperlink" Target="http://pubseed.theseed.org/seedviewer.cgi?page=Annotation&amp;feature=fig%7C1238182.3.peg.2576&amp;user=Blaby_Crysten_user" TargetMode="External"/><Relationship Id="rId2886" Type="http://schemas.openxmlformats.org/officeDocument/2006/relationships/hyperlink" Target="http://pubseed.theseed.org/seedviewer.cgi?page=Annotation&amp;feature=fig%7C1238182.3.peg.1503&amp;user=Blaby_Crysten_user" TargetMode="External"/><Relationship Id="rId2887" Type="http://schemas.openxmlformats.org/officeDocument/2006/relationships/hyperlink" Target="http://pubseed.theseed.org/seedviewer.cgi?page=Organism&amp;organism=1193729.4" TargetMode="External"/><Relationship Id="rId2888" Type="http://schemas.openxmlformats.org/officeDocument/2006/relationships/hyperlink" Target="http://pubseed.theseed.org/seedviewer.cgi?page=Annotation&amp;feature=fig%7C1193729.4.peg.471&amp;user=Blaby_Crysten_user" TargetMode="External"/><Relationship Id="rId2889" Type="http://schemas.openxmlformats.org/officeDocument/2006/relationships/hyperlink" Target="http://pubseed.theseed.org/seedviewer.cgi?page=Annotation&amp;feature=fig%7C1193729.4.peg.339&amp;user=Blaby_Crysten_user" TargetMode="External"/><Relationship Id="rId3040" Type="http://schemas.openxmlformats.org/officeDocument/2006/relationships/hyperlink" Target="http://pubseed.theseed.org/seedviewer.cgi?page=Annotation&amp;feature=fig%7C1110502.3.peg.1524&amp;user=Blaby_Crysten_user" TargetMode="External"/><Relationship Id="rId3041" Type="http://schemas.openxmlformats.org/officeDocument/2006/relationships/hyperlink" Target="http://pubseed.theseed.org/seedviewer.cgi?page=Annotation&amp;feature=fig%7C1110502.3.peg.2886&amp;user=Blaby_Crysten_user" TargetMode="External"/><Relationship Id="rId3042" Type="http://schemas.openxmlformats.org/officeDocument/2006/relationships/hyperlink" Target="http://pubseed.theseed.org/seedviewer.cgi?page=Annotation&amp;feature=fig%7C1110502.3.peg.3986&amp;user=Blaby_Crysten_user" TargetMode="External"/><Relationship Id="rId3043" Type="http://schemas.openxmlformats.org/officeDocument/2006/relationships/hyperlink" Target="http://pubseed.theseed.org/seedviewer.cgi?page=Annotation&amp;feature=fig%7C1110502.3.peg.1526&amp;user=Blaby_Crysten_user" TargetMode="External"/><Relationship Id="rId3044" Type="http://schemas.openxmlformats.org/officeDocument/2006/relationships/hyperlink" Target="http://pubseed.theseed.org/seedviewer.cgi?page=Annotation&amp;feature=fig%7C1110502.3.peg.2881&amp;user=Blaby_Crysten_user" TargetMode="External"/><Relationship Id="rId3045" Type="http://schemas.openxmlformats.org/officeDocument/2006/relationships/hyperlink" Target="http://pubseed.theseed.org/seedviewer.cgi?page=Annotation&amp;feature=fig%7C1110502.3.peg.3985&amp;user=Blaby_Crysten_user" TargetMode="External"/><Relationship Id="rId3046" Type="http://schemas.openxmlformats.org/officeDocument/2006/relationships/hyperlink" Target="http://pubseed.theseed.org/seedviewer.cgi?page=Annotation&amp;feature=fig%7C1110502.3.peg.2882&amp;user=Blaby_Crysten_user" TargetMode="External"/><Relationship Id="rId3047" Type="http://schemas.openxmlformats.org/officeDocument/2006/relationships/hyperlink" Target="http://pubseed.theseed.org/seedviewer.cgi?page=Organism&amp;organism=1205680.3" TargetMode="External"/><Relationship Id="rId3048" Type="http://schemas.openxmlformats.org/officeDocument/2006/relationships/hyperlink" Target="http://pubseed.theseed.org/seedviewer.cgi?page=Annotation&amp;feature=fig%7C1205680.3.peg.1794&amp;user=Blaby_Crysten_user" TargetMode="External"/><Relationship Id="rId3049" Type="http://schemas.openxmlformats.org/officeDocument/2006/relationships/hyperlink" Target="http://pubseed.theseed.org/seedviewer.cgi?page=Annotation&amp;feature=fig%7C1205680.3.peg.369&amp;user=Blaby_Crysten_user" TargetMode="External"/><Relationship Id="rId2340" Type="http://schemas.openxmlformats.org/officeDocument/2006/relationships/hyperlink" Target="http://pubseed.theseed.org/seedviewer.cgi?page=Annotation&amp;feature=fig%7C1187851.3.peg.2250&amp;user=Blaby_Crysten_user" TargetMode="External"/><Relationship Id="rId2341" Type="http://schemas.openxmlformats.org/officeDocument/2006/relationships/hyperlink" Target="http://pubseed.theseed.org/seedviewer.cgi?page=Annotation&amp;feature=fig%7C1187851.3.peg.1205&amp;user=Blaby_Crysten_user" TargetMode="External"/><Relationship Id="rId2342" Type="http://schemas.openxmlformats.org/officeDocument/2006/relationships/hyperlink" Target="http://pubseed.theseed.org/seedviewer.cgi?page=Annotation&amp;feature=fig%7C1187851.3.peg.2248&amp;user=Blaby_Crysten_user" TargetMode="External"/><Relationship Id="rId2343" Type="http://schemas.openxmlformats.org/officeDocument/2006/relationships/hyperlink" Target="http://pubseed.theseed.org/seedviewer.cgi?page=Annotation&amp;feature=fig%7C1187851.3.peg.1203&amp;user=Blaby_Crysten_user" TargetMode="External"/><Relationship Id="rId2344" Type="http://schemas.openxmlformats.org/officeDocument/2006/relationships/hyperlink" Target="http://pubseed.theseed.org/seedviewer.cgi?page=Annotation&amp;feature=fig%7C1187851.3.peg.2254&amp;user=Blaby_Crysten_user" TargetMode="External"/><Relationship Id="rId2345" Type="http://schemas.openxmlformats.org/officeDocument/2006/relationships/hyperlink" Target="http://pubseed.theseed.org/seedviewer.cgi?page=Annotation&amp;feature=fig%7C1187851.3.peg.2253&amp;user=Blaby_Crysten_user" TargetMode="External"/><Relationship Id="rId2346" Type="http://schemas.openxmlformats.org/officeDocument/2006/relationships/hyperlink" Target="http://pubseed.theseed.org/seedviewer.cgi?page=Organism&amp;organism=744980.3" TargetMode="External"/><Relationship Id="rId2347" Type="http://schemas.openxmlformats.org/officeDocument/2006/relationships/hyperlink" Target="http://pubseed.theseed.org/seedviewer.cgi?page=Annotation&amp;feature=fig%7C744980.3.peg.4322&amp;user=Blaby_Crysten_user" TargetMode="External"/><Relationship Id="rId2348" Type="http://schemas.openxmlformats.org/officeDocument/2006/relationships/hyperlink" Target="http://pubseed.theseed.org/seedviewer.cgi?page=Annotation&amp;feature=fig%7C744980.3.peg.39&amp;user=Blaby_Crysten_user" TargetMode="External"/><Relationship Id="rId2349" Type="http://schemas.openxmlformats.org/officeDocument/2006/relationships/hyperlink" Target="http://pubseed.theseed.org/seedviewer.cgi?page=Annotation&amp;feature=fig%7C744980.3.peg.37&amp;user=Blaby_Crysten_user" TargetMode="External"/><Relationship Id="rId3590" Type="http://schemas.openxmlformats.org/officeDocument/2006/relationships/hyperlink" Target="http://pubseed.theseed.org/seedviewer.cgi?page=Annotation&amp;feature=fig%7C629773.3.peg.453&amp;user=Blaby_Crysten_user" TargetMode="External"/><Relationship Id="rId3591" Type="http://schemas.openxmlformats.org/officeDocument/2006/relationships/hyperlink" Target="http://pubseed.theseed.org/seedviewer.cgi?page=Annotation&amp;feature=fig%7C629773.3.peg.452&amp;user=Blaby_Crysten_user" TargetMode="External"/><Relationship Id="rId3592" Type="http://schemas.openxmlformats.org/officeDocument/2006/relationships/hyperlink" Target="http://pubseed.theseed.org/seedviewer.cgi?page=Annotation&amp;feature=fig%7C629773.3.peg.459&amp;user=Blaby_Crysten_user" TargetMode="External"/><Relationship Id="rId3593" Type="http://schemas.openxmlformats.org/officeDocument/2006/relationships/hyperlink" Target="http://pubseed.theseed.org/seedviewer.cgi?page=Annotation&amp;feature=fig%7C629773.3.peg.458&amp;user=Blaby_Crysten_user" TargetMode="External"/><Relationship Id="rId3594" Type="http://schemas.openxmlformats.org/officeDocument/2006/relationships/hyperlink" Target="http://pubseed.theseed.org/seedviewer.cgi?page=Organism&amp;organism=1112214.3" TargetMode="External"/><Relationship Id="rId3595" Type="http://schemas.openxmlformats.org/officeDocument/2006/relationships/hyperlink" Target="http://pubseed.theseed.org/seedviewer.cgi?page=Annotation&amp;feature=fig%7C1112214.3.peg.848&amp;user=Blaby_Crysten_user" TargetMode="External"/><Relationship Id="rId3596" Type="http://schemas.openxmlformats.org/officeDocument/2006/relationships/hyperlink" Target="http://pubseed.theseed.org/seedviewer.cgi?page=Annotation&amp;feature=fig%7C1112214.3.peg.849&amp;user=Blaby_Crysten_user" TargetMode="External"/><Relationship Id="rId3597" Type="http://schemas.openxmlformats.org/officeDocument/2006/relationships/hyperlink" Target="http://pubseed.theseed.org/seedviewer.cgi?page=Annotation&amp;feature=fig%7C1112214.3.peg.844&amp;user=Blaby_Crysten_user" TargetMode="External"/><Relationship Id="rId3598" Type="http://schemas.openxmlformats.org/officeDocument/2006/relationships/hyperlink" Target="http://pubseed.theseed.org/seedviewer.cgi?page=Annotation&amp;feature=fig%7C1112214.3.peg.845&amp;user=Blaby_Crysten_user" TargetMode="External"/><Relationship Id="rId3599" Type="http://schemas.openxmlformats.org/officeDocument/2006/relationships/hyperlink" Target="http://pubseed.theseed.org/seedviewer.cgi?page=Organism&amp;organism=1112216.3" TargetMode="External"/><Relationship Id="rId700" Type="http://schemas.openxmlformats.org/officeDocument/2006/relationships/hyperlink" Target="http://pubseed.theseed.org/seedviewer.cgi?page=Annotation&amp;feature=fig%7C439375.7.peg.495&amp;user=Blaby_Crysten_user" TargetMode="External"/><Relationship Id="rId701" Type="http://schemas.openxmlformats.org/officeDocument/2006/relationships/hyperlink" Target="http://pubseed.theseed.org/seedviewer.cgi?page=Annotation&amp;feature=fig%7C439375.7.peg.492&amp;user=Blaby_Crysten_user" TargetMode="External"/><Relationship Id="rId702" Type="http://schemas.openxmlformats.org/officeDocument/2006/relationships/hyperlink" Target="http://pubseed.theseed.org/seedviewer.cgi?page=Annotation&amp;feature=fig%7C439375.7.peg.494&amp;user=Blaby_Crysten_user" TargetMode="External"/><Relationship Id="rId703" Type="http://schemas.openxmlformats.org/officeDocument/2006/relationships/hyperlink" Target="http://pubseed.theseed.org/seedviewer.cgi?page=Annotation&amp;feature=fig%7C439375.7.peg.493&amp;user=Blaby_Crysten_user" TargetMode="External"/><Relationship Id="rId704" Type="http://schemas.openxmlformats.org/officeDocument/2006/relationships/hyperlink" Target="http://pubseed.theseed.org/seedviewer.cgi?page=Annotation&amp;feature=fig%7C439375.7.peg.622&amp;user=Blaby_Crysten_user" TargetMode="External"/><Relationship Id="rId705" Type="http://schemas.openxmlformats.org/officeDocument/2006/relationships/hyperlink" Target="http://pubseed.theseed.org/seedviewer.cgi?page=Annotation&amp;feature=fig%7C439375.7.peg.621&amp;user=Blaby_Crysten_user" TargetMode="External"/><Relationship Id="rId706" Type="http://schemas.openxmlformats.org/officeDocument/2006/relationships/hyperlink" Target="http://pubseed.theseed.org/seedviewer.cgi?page=Annotation&amp;feature=fig%7C439375.7.peg.626&amp;user=Blaby_Crysten_user" TargetMode="External"/><Relationship Id="rId707" Type="http://schemas.openxmlformats.org/officeDocument/2006/relationships/hyperlink" Target="http://pubseed.theseed.org/seedviewer.cgi?page=Annotation&amp;feature=fig%7C439375.7.peg.625&amp;user=Blaby_Crysten_user" TargetMode="External"/><Relationship Id="rId708" Type="http://schemas.openxmlformats.org/officeDocument/2006/relationships/hyperlink" Target="http://pubseed.theseed.org/seedviewer.cgi?page=Organism&amp;organism=1234597.4" TargetMode="External"/><Relationship Id="rId709" Type="http://schemas.openxmlformats.org/officeDocument/2006/relationships/hyperlink" Target="http://pubseed.theseed.org/seedviewer.cgi?page=Annotation&amp;feature=fig%7C1234597.4.peg.44&amp;user=Blaby_Crysten_user" TargetMode="External"/><Relationship Id="rId1640" Type="http://schemas.openxmlformats.org/officeDocument/2006/relationships/hyperlink" Target="http://pubseed.theseed.org/seedviewer.cgi?page=Organism&amp;organism=1144312.3" TargetMode="External"/><Relationship Id="rId1641" Type="http://schemas.openxmlformats.org/officeDocument/2006/relationships/hyperlink" Target="http://pubseed.theseed.org/seedviewer.cgi?page=Annotation&amp;feature=fig%7C1144312.3.peg.3067&amp;user=Blaby_Crysten_user" TargetMode="External"/><Relationship Id="rId1642" Type="http://schemas.openxmlformats.org/officeDocument/2006/relationships/hyperlink" Target="http://pubseed.theseed.org/seedviewer.cgi?page=Annotation&amp;feature=fig%7C1144312.3.peg.3068&amp;user=Blaby_Crysten_user" TargetMode="External"/><Relationship Id="rId1643" Type="http://schemas.openxmlformats.org/officeDocument/2006/relationships/hyperlink" Target="http://pubseed.theseed.org/seedviewer.cgi?page=Annotation&amp;feature=fig%7C1144312.3.peg.3070&amp;user=Blaby_Crysten_user" TargetMode="External"/><Relationship Id="rId1644" Type="http://schemas.openxmlformats.org/officeDocument/2006/relationships/hyperlink" Target="http://pubseed.theseed.org/seedviewer.cgi?page=Annotation&amp;feature=fig%7C1144312.3.peg.3069&amp;user=Blaby_Crysten_user" TargetMode="External"/><Relationship Id="rId1645" Type="http://schemas.openxmlformats.org/officeDocument/2006/relationships/hyperlink" Target="http://pubseed.theseed.org/seedviewer.cgi?page=Annotation&amp;feature=fig%7C1144312.3.peg.3072&amp;user=Blaby_Crysten_user" TargetMode="External"/><Relationship Id="rId1646" Type="http://schemas.openxmlformats.org/officeDocument/2006/relationships/hyperlink" Target="http://pubseed.theseed.org/seedviewer.cgi?page=Annotation&amp;feature=fig%7C1144312.3.peg.3075&amp;user=Blaby_Crysten_user" TargetMode="External"/><Relationship Id="rId1647" Type="http://schemas.openxmlformats.org/officeDocument/2006/relationships/hyperlink" Target="http://pubseed.theseed.org/seedviewer.cgi?page=Annotation&amp;feature=fig%7C1144312.3.peg.3073&amp;user=Blaby_Crysten_user" TargetMode="External"/><Relationship Id="rId1648" Type="http://schemas.openxmlformats.org/officeDocument/2006/relationships/hyperlink" Target="http://pubseed.theseed.org/seedviewer.cgi?page=Annotation&amp;feature=fig%7C1144312.3.peg.3074&amp;user=Blaby_Crysten_user" TargetMode="External"/><Relationship Id="rId1649" Type="http://schemas.openxmlformats.org/officeDocument/2006/relationships/hyperlink" Target="http://pubseed.theseed.org/seedviewer.cgi?page=Annotation&amp;feature=fig%7C1144312.3.peg.2364&amp;user=Blaby_Crysten_user" TargetMode="External"/><Relationship Id="rId2890" Type="http://schemas.openxmlformats.org/officeDocument/2006/relationships/hyperlink" Target="http://pubseed.theseed.org/seedviewer.cgi?page=Annotation&amp;feature=fig%7C1193729.4.peg.340&amp;user=Blaby_Crysten_user" TargetMode="External"/><Relationship Id="rId2891" Type="http://schemas.openxmlformats.org/officeDocument/2006/relationships/hyperlink" Target="http://pubseed.theseed.org/seedviewer.cgi?page=Annotation&amp;feature=fig%7C1193729.4.peg.341&amp;user=Blaby_Crysten_user" TargetMode="External"/><Relationship Id="rId2892" Type="http://schemas.openxmlformats.org/officeDocument/2006/relationships/hyperlink" Target="http://pubseed.theseed.org/seedviewer.cgi?page=Annotation&amp;feature=fig%7C1193729.4.peg.342&amp;user=Blaby_Crysten_user" TargetMode="External"/><Relationship Id="rId2893" Type="http://schemas.openxmlformats.org/officeDocument/2006/relationships/hyperlink" Target="http://pubseed.theseed.org/seedviewer.cgi?page=Annotation&amp;feature=fig%7C1193729.4.peg.336&amp;user=Blaby_Crysten_user" TargetMode="External"/><Relationship Id="rId2894" Type="http://schemas.openxmlformats.org/officeDocument/2006/relationships/hyperlink" Target="http://pubseed.theseed.org/seedviewer.cgi?page=Organism&amp;organism=431944.4" TargetMode="External"/><Relationship Id="rId2895" Type="http://schemas.openxmlformats.org/officeDocument/2006/relationships/hyperlink" Target="http://pubseed.theseed.org/seedviewer.cgi?page=Annotation&amp;feature=fig%7C431944.4.peg.3540&amp;user=Blaby_Crysten_user" TargetMode="External"/><Relationship Id="rId2896" Type="http://schemas.openxmlformats.org/officeDocument/2006/relationships/hyperlink" Target="http://pubseed.theseed.org/seedviewer.cgi?page=Annotation&amp;feature=fig%7C431944.4.peg.3541&amp;user=Blaby_Crysten_user" TargetMode="External"/><Relationship Id="rId2897" Type="http://schemas.openxmlformats.org/officeDocument/2006/relationships/hyperlink" Target="http://pubseed.theseed.org/seedviewer.cgi?page=Annotation&amp;feature=fig%7C431944.4.peg.3543&amp;user=Blaby_Crysten_user" TargetMode="External"/><Relationship Id="rId2898" Type="http://schemas.openxmlformats.org/officeDocument/2006/relationships/hyperlink" Target="http://pubseed.theseed.org/seedviewer.cgi?page=Annotation&amp;feature=fig%7C431944.4.peg.2751&amp;user=Blaby_Crysten_user" TargetMode="External"/><Relationship Id="rId2899" Type="http://schemas.openxmlformats.org/officeDocument/2006/relationships/hyperlink" Target="http://pubseed.theseed.org/seedviewer.cgi?page=Annotation&amp;feature=fig%7C431944.4.peg.3544&amp;user=Blaby_Crysten_user" TargetMode="External"/><Relationship Id="rId3050" Type="http://schemas.openxmlformats.org/officeDocument/2006/relationships/hyperlink" Target="http://pubseed.theseed.org/seedviewer.cgi?page=Annotation&amp;feature=fig%7C1205680.3.peg.575&amp;user=Blaby_Crysten_user" TargetMode="External"/><Relationship Id="rId3051" Type="http://schemas.openxmlformats.org/officeDocument/2006/relationships/hyperlink" Target="http://pubseed.theseed.org/seedviewer.cgi?page=Annotation&amp;feature=fig%7C1205680.3.peg.368&amp;user=Blaby_Crysten_user" TargetMode="External"/><Relationship Id="rId3052" Type="http://schemas.openxmlformats.org/officeDocument/2006/relationships/hyperlink" Target="http://pubseed.theseed.org/seedviewer.cgi?page=Annotation&amp;feature=fig%7C1205680.3.peg.574&amp;user=Blaby_Crysten_user" TargetMode="External"/><Relationship Id="rId3053" Type="http://schemas.openxmlformats.org/officeDocument/2006/relationships/hyperlink" Target="http://pubseed.theseed.org/seedviewer.cgi?page=Annotation&amp;feature=fig%7C1205680.3.peg.366&amp;user=Blaby_Crysten_user" TargetMode="External"/><Relationship Id="rId3054" Type="http://schemas.openxmlformats.org/officeDocument/2006/relationships/hyperlink" Target="http://pubseed.theseed.org/seedviewer.cgi?page=Annotation&amp;feature=fig%7C1205680.3.peg.572&amp;user=Blaby_Crysten_user" TargetMode="External"/><Relationship Id="rId3055" Type="http://schemas.openxmlformats.org/officeDocument/2006/relationships/hyperlink" Target="http://pubseed.theseed.org/seedviewer.cgi?page=Annotation&amp;feature=fig%7C1205680.3.peg.365&amp;user=Blaby_Crysten_user" TargetMode="External"/><Relationship Id="rId3056" Type="http://schemas.openxmlformats.org/officeDocument/2006/relationships/hyperlink" Target="http://pubseed.theseed.org/seedviewer.cgi?page=Annotation&amp;feature=fig%7C1205680.3.peg.362&amp;user=Blaby_Crysten_user" TargetMode="External"/><Relationship Id="rId3057" Type="http://schemas.openxmlformats.org/officeDocument/2006/relationships/hyperlink" Target="http://pubseed.theseed.org/seedviewer.cgi?page=Annotation&amp;feature=fig%7C1205680.3.peg.568&amp;user=Blaby_Crysten_user" TargetMode="External"/><Relationship Id="rId3058" Type="http://schemas.openxmlformats.org/officeDocument/2006/relationships/hyperlink" Target="http://pubseed.theseed.org/seedviewer.cgi?page=Annotation&amp;feature=fig%7C1205680.3.peg.364&amp;user=Blaby_Crysten_user" TargetMode="External"/><Relationship Id="rId3059" Type="http://schemas.openxmlformats.org/officeDocument/2006/relationships/hyperlink" Target="http://pubseed.theseed.org/seedviewer.cgi?page=Annotation&amp;feature=fig%7C1205680.3.peg.363&amp;user=Blaby_Crysten_user" TargetMode="External"/><Relationship Id="rId1100" Type="http://schemas.openxmlformats.org/officeDocument/2006/relationships/hyperlink" Target="http://pubseed.theseed.org/seedviewer.cgi?page=Annotation&amp;feature=fig%7C1107882.3.peg.5291&amp;user=Blaby_Crysten_user" TargetMode="External"/><Relationship Id="rId1101" Type="http://schemas.openxmlformats.org/officeDocument/2006/relationships/hyperlink" Target="http://pubseed.theseed.org/seedviewer.cgi?page=Annotation&amp;feature=fig%7C1107882.3.peg.6911&amp;user=Blaby_Crysten_user" TargetMode="External"/><Relationship Id="rId1102" Type="http://schemas.openxmlformats.org/officeDocument/2006/relationships/hyperlink" Target="http://pubseed.theseed.org/seedviewer.cgi?page=Annotation&amp;feature=fig%7C1107882.3.peg.5292&amp;user=Blaby_Crysten_user" TargetMode="External"/><Relationship Id="rId1103" Type="http://schemas.openxmlformats.org/officeDocument/2006/relationships/hyperlink" Target="http://pubseed.theseed.org/seedviewer.cgi?page=Annotation&amp;feature=fig%7C1107882.3.peg.6912&amp;user=Blaby_Crysten_user" TargetMode="External"/><Relationship Id="rId1104" Type="http://schemas.openxmlformats.org/officeDocument/2006/relationships/hyperlink" Target="http://pubseed.theseed.org/seedviewer.cgi?page=Annotation&amp;feature=fig%7C1107882.3.peg.5294&amp;user=Blaby_Crysten_user" TargetMode="External"/><Relationship Id="rId1105" Type="http://schemas.openxmlformats.org/officeDocument/2006/relationships/hyperlink" Target="http://pubseed.theseed.org/seedviewer.cgi?page=Annotation&amp;feature=fig%7C1107882.3.peg.6914&amp;user=Blaby_Crysten_user" TargetMode="External"/><Relationship Id="rId1106" Type="http://schemas.openxmlformats.org/officeDocument/2006/relationships/hyperlink" Target="http://pubseed.theseed.org/seedviewer.cgi?page=Annotation&amp;feature=fig%7C1107882.3.peg.5293&amp;user=Blaby_Crysten_user" TargetMode="External"/><Relationship Id="rId1107" Type="http://schemas.openxmlformats.org/officeDocument/2006/relationships/hyperlink" Target="http://pubseed.theseed.org/seedviewer.cgi?page=Annotation&amp;feature=fig%7C1107882.3.peg.6913&amp;user=Blaby_Crysten_user" TargetMode="External"/><Relationship Id="rId1108" Type="http://schemas.openxmlformats.org/officeDocument/2006/relationships/hyperlink" Target="http://pubseed.theseed.org/seedviewer.cgi?page=Annotation&amp;feature=fig%7C1107882.3.peg.6915&amp;user=Blaby_Crysten_user" TargetMode="External"/><Relationship Id="rId1109" Type="http://schemas.openxmlformats.org/officeDocument/2006/relationships/hyperlink" Target="http://pubseed.theseed.org/seedviewer.cgi?page=Annotation&amp;feature=fig%7C1107882.3.peg.5298&amp;user=Blaby_Crysten_user" TargetMode="External"/><Relationship Id="rId2350" Type="http://schemas.openxmlformats.org/officeDocument/2006/relationships/hyperlink" Target="http://pubseed.theseed.org/seedviewer.cgi?page=Annotation&amp;feature=fig%7C744980.3.peg.35&amp;user=Blaby_Crysten_user" TargetMode="External"/><Relationship Id="rId2351" Type="http://schemas.openxmlformats.org/officeDocument/2006/relationships/hyperlink" Target="http://pubseed.theseed.org/seedviewer.cgi?page=Annotation&amp;feature=fig%7C744980.3.peg.36&amp;user=Blaby_Crysten_user" TargetMode="External"/><Relationship Id="rId2352" Type="http://schemas.openxmlformats.org/officeDocument/2006/relationships/hyperlink" Target="http://pubseed.theseed.org/seedviewer.cgi?page=Annotation&amp;feature=fig%7C744980.3.peg.32&amp;user=Blaby_Crysten_user" TargetMode="External"/><Relationship Id="rId2353" Type="http://schemas.openxmlformats.org/officeDocument/2006/relationships/hyperlink" Target="http://pubseed.theseed.org/seedviewer.cgi?page=Annotation&amp;feature=fig%7C744980.3.peg.34&amp;user=Blaby_Crysten_user" TargetMode="External"/><Relationship Id="rId2354" Type="http://schemas.openxmlformats.org/officeDocument/2006/relationships/hyperlink" Target="http://pubseed.theseed.org/seedviewer.cgi?page=Annotation&amp;feature=fig%7C744980.3.peg.29&amp;user=Blaby_Crysten_user" TargetMode="External"/><Relationship Id="rId2355" Type="http://schemas.openxmlformats.org/officeDocument/2006/relationships/hyperlink" Target="http://pubseed.theseed.org/seedviewer.cgi?page=Annotation&amp;feature=fig%7C744980.3.peg.31&amp;user=Blaby_Crysten_user" TargetMode="External"/><Relationship Id="rId2356" Type="http://schemas.openxmlformats.org/officeDocument/2006/relationships/hyperlink" Target="http://pubseed.theseed.org/seedviewer.cgi?page=Annotation&amp;feature=fig%7C744980.3.peg.30&amp;user=Blaby_Crysten_user" TargetMode="External"/><Relationship Id="rId2357" Type="http://schemas.openxmlformats.org/officeDocument/2006/relationships/hyperlink" Target="http://pubseed.theseed.org/seedviewer.cgi?page=Annotation&amp;feature=fig%7C744980.3.peg.252&amp;user=Blaby_Crysten_user" TargetMode="External"/><Relationship Id="rId2358" Type="http://schemas.openxmlformats.org/officeDocument/2006/relationships/hyperlink" Target="http://pubseed.theseed.org/seedviewer.cgi?page=Annotation&amp;feature=fig%7C744980.3.peg.254&amp;user=Blaby_Crysten_user" TargetMode="External"/><Relationship Id="rId2359" Type="http://schemas.openxmlformats.org/officeDocument/2006/relationships/hyperlink" Target="http://pubseed.theseed.org/seedviewer.cgi?page=Annotation&amp;feature=fig%7C744980.3.peg.247&amp;user=Blaby_Crysten_user" TargetMode="External"/><Relationship Id="rId710" Type="http://schemas.openxmlformats.org/officeDocument/2006/relationships/hyperlink" Target="http://pubseed.theseed.org/seedviewer.cgi?page=Annotation&amp;feature=fig%7C1234597.4.peg.884&amp;user=Blaby_Crysten_user" TargetMode="External"/><Relationship Id="rId711" Type="http://schemas.openxmlformats.org/officeDocument/2006/relationships/hyperlink" Target="http://pubseed.theseed.org/seedviewer.cgi?page=Annotation&amp;feature=fig%7C1234597.4.peg.1347&amp;user=Blaby_Crysten_user" TargetMode="External"/><Relationship Id="rId712" Type="http://schemas.openxmlformats.org/officeDocument/2006/relationships/hyperlink" Target="http://pubseed.theseed.org/seedviewer.cgi?page=Annotation&amp;feature=fig%7C1234597.4.peg.1348&amp;user=Blaby_Crysten_user" TargetMode="External"/><Relationship Id="rId713" Type="http://schemas.openxmlformats.org/officeDocument/2006/relationships/hyperlink" Target="http://pubseed.theseed.org/seedviewer.cgi?page=Annotation&amp;feature=fig%7C1234597.4.peg.1350&amp;user=Blaby_Crysten_user" TargetMode="External"/><Relationship Id="rId714" Type="http://schemas.openxmlformats.org/officeDocument/2006/relationships/hyperlink" Target="http://pubseed.theseed.org/seedviewer.cgi?page=Annotation&amp;feature=fig%7C1234597.4.peg.1349&amp;user=Blaby_Crysten_user" TargetMode="External"/><Relationship Id="rId715" Type="http://schemas.openxmlformats.org/officeDocument/2006/relationships/hyperlink" Target="http://pubseed.theseed.org/seedviewer.cgi?page=Annotation&amp;feature=fig%7C1234597.4.peg.1351&amp;user=Blaby_Crysten_user" TargetMode="External"/><Relationship Id="rId716" Type="http://schemas.openxmlformats.org/officeDocument/2006/relationships/hyperlink" Target="http://pubseed.theseed.org/seedviewer.cgi?page=Annotation&amp;feature=fig%7C1234597.4.peg.1354&amp;user=Blaby_Crysten_user" TargetMode="External"/><Relationship Id="rId717" Type="http://schemas.openxmlformats.org/officeDocument/2006/relationships/hyperlink" Target="http://pubseed.theseed.org/seedviewer.cgi?page=Annotation&amp;feature=fig%7C1234597.4.peg.1352&amp;user=Blaby_Crysten_user" TargetMode="External"/><Relationship Id="rId718" Type="http://schemas.openxmlformats.org/officeDocument/2006/relationships/hyperlink" Target="http://pubseed.theseed.org/seedviewer.cgi?page=Annotation&amp;feature=fig%7C1234597.4.peg.1353&amp;user=Blaby_Crysten_user" TargetMode="External"/><Relationship Id="rId719" Type="http://schemas.openxmlformats.org/officeDocument/2006/relationships/hyperlink" Target="http://pubseed.theseed.org/seedviewer.cgi?page=Annotation&amp;feature=fig%7C1234597.4.peg.710&amp;user=Blaby_Crysten_user" TargetMode="External"/><Relationship Id="rId1650" Type="http://schemas.openxmlformats.org/officeDocument/2006/relationships/hyperlink" Target="http://pubseed.theseed.org/seedviewer.cgi?page=Annotation&amp;feature=fig%7C1144312.3.peg.2365&amp;user=Blaby_Crysten_user" TargetMode="External"/><Relationship Id="rId1651" Type="http://schemas.openxmlformats.org/officeDocument/2006/relationships/hyperlink" Target="http://pubseed.theseed.org/seedviewer.cgi?page=Annotation&amp;feature=fig%7C1144312.3.peg.2360&amp;user=Blaby_Crysten_user" TargetMode="External"/><Relationship Id="rId1652" Type="http://schemas.openxmlformats.org/officeDocument/2006/relationships/hyperlink" Target="http://pubseed.theseed.org/seedviewer.cgi?page=Annotation&amp;feature=fig%7C1144312.3.peg.2361&amp;user=Blaby_Crysten_user" TargetMode="External"/><Relationship Id="rId1653" Type="http://schemas.openxmlformats.org/officeDocument/2006/relationships/hyperlink" Target="http://pubseed.theseed.org/seedviewer.cgi?page=Organism&amp;organism=1144314.3" TargetMode="External"/><Relationship Id="rId1654" Type="http://schemas.openxmlformats.org/officeDocument/2006/relationships/hyperlink" Target="http://pubseed.theseed.org/seedviewer.cgi?page=Annotation&amp;feature=fig%7C1144314.3.peg.5622&amp;user=Blaby_Crysten_user" TargetMode="External"/><Relationship Id="rId1655" Type="http://schemas.openxmlformats.org/officeDocument/2006/relationships/hyperlink" Target="http://pubseed.theseed.org/seedviewer.cgi?page=Annotation&amp;feature=fig%7C1144314.3.peg.5623&amp;user=Blaby_Crysten_user" TargetMode="External"/><Relationship Id="rId1656" Type="http://schemas.openxmlformats.org/officeDocument/2006/relationships/hyperlink" Target="http://pubseed.theseed.org/seedviewer.cgi?page=Annotation&amp;feature=fig%7C1144314.3.peg.5625&amp;user=Blaby_Crysten_user" TargetMode="External"/><Relationship Id="rId1657" Type="http://schemas.openxmlformats.org/officeDocument/2006/relationships/hyperlink" Target="http://pubseed.theseed.org/seedviewer.cgi?page=Annotation&amp;feature=fig%7C1144314.3.peg.5624&amp;user=Blaby_Crysten_user" TargetMode="External"/><Relationship Id="rId1658" Type="http://schemas.openxmlformats.org/officeDocument/2006/relationships/hyperlink" Target="http://pubseed.theseed.org/seedviewer.cgi?page=Annotation&amp;feature=fig%7C1144314.3.peg.5627&amp;user=Blaby_Crysten_user" TargetMode="External"/><Relationship Id="rId1659" Type="http://schemas.openxmlformats.org/officeDocument/2006/relationships/hyperlink" Target="http://pubseed.theseed.org/seedviewer.cgi?page=Annotation&amp;feature=fig%7C1144314.3.peg.5630&amp;user=Blaby_Crysten_user" TargetMode="External"/><Relationship Id="rId3060" Type="http://schemas.openxmlformats.org/officeDocument/2006/relationships/hyperlink" Target="http://pubseed.theseed.org/seedviewer.cgi?page=Annotation&amp;feature=fig%7C1205680.3.peg.569&amp;user=Blaby_Crysten_user" TargetMode="External"/><Relationship Id="rId3061" Type="http://schemas.openxmlformats.org/officeDocument/2006/relationships/hyperlink" Target="http://pubseed.theseed.org/seedviewer.cgi?page=Annotation&amp;feature=fig%7C1205680.3.peg.3292&amp;user=Blaby_Crysten_user" TargetMode="External"/><Relationship Id="rId3062" Type="http://schemas.openxmlformats.org/officeDocument/2006/relationships/hyperlink" Target="http://pubseed.theseed.org/seedviewer.cgi?page=Annotation&amp;feature=fig%7C1205680.3.peg.3293&amp;user=Blaby_Crysten_user" TargetMode="External"/><Relationship Id="rId3063" Type="http://schemas.openxmlformats.org/officeDocument/2006/relationships/hyperlink" Target="http://pubseed.theseed.org/seedviewer.cgi?page=Annotation&amp;feature=fig%7C1205680.3.peg.3289&amp;user=Blaby_Crysten_user" TargetMode="External"/><Relationship Id="rId3064" Type="http://schemas.openxmlformats.org/officeDocument/2006/relationships/hyperlink" Target="http://pubseed.theseed.org/seedviewer.cgi?page=Annotation&amp;feature=fig%7C1205680.3.peg.3290&amp;user=Blaby_Crysten_user" TargetMode="External"/><Relationship Id="rId3065" Type="http://schemas.openxmlformats.org/officeDocument/2006/relationships/hyperlink" Target="http://pubseed.theseed.org/seedviewer.cgi?page=Organism&amp;organism=574556.4" TargetMode="External"/><Relationship Id="rId3066" Type="http://schemas.openxmlformats.org/officeDocument/2006/relationships/hyperlink" Target="http://pubseed.theseed.org/seedviewer.cgi?page=Annotation&amp;feature=fig%7C574556.4.peg.329&amp;user=Blaby_Crysten_user" TargetMode="External"/><Relationship Id="rId3067" Type="http://schemas.openxmlformats.org/officeDocument/2006/relationships/hyperlink" Target="http://pubseed.theseed.org/seedviewer.cgi?page=Annotation&amp;feature=fig%7C574556.4.peg.330&amp;user=Blaby_Crysten_user" TargetMode="External"/><Relationship Id="rId3068" Type="http://schemas.openxmlformats.org/officeDocument/2006/relationships/hyperlink" Target="http://pubseed.theseed.org/seedviewer.cgi?page=Annotation&amp;feature=fig%7C574556.4.peg.100&amp;user=Blaby_Crysten_user" TargetMode="External"/><Relationship Id="rId3069" Type="http://schemas.openxmlformats.org/officeDocument/2006/relationships/hyperlink" Target="http://pubseed.theseed.org/seedviewer.cgi?page=Annotation&amp;feature=fig%7C574556.4.peg.277&amp;user=Blaby_Crysten_user" TargetMode="External"/><Relationship Id="rId1110" Type="http://schemas.openxmlformats.org/officeDocument/2006/relationships/hyperlink" Target="http://pubseed.theseed.org/seedviewer.cgi?page=Annotation&amp;feature=fig%7C1107882.3.peg.6918&amp;user=Blaby_Crysten_user" TargetMode="External"/><Relationship Id="rId1111" Type="http://schemas.openxmlformats.org/officeDocument/2006/relationships/hyperlink" Target="http://pubseed.theseed.org/seedviewer.cgi?page=Annotation&amp;feature=fig%7C1107882.3.peg.6916&amp;user=Blaby_Crysten_user" TargetMode="External"/><Relationship Id="rId1112" Type="http://schemas.openxmlformats.org/officeDocument/2006/relationships/hyperlink" Target="http://pubseed.theseed.org/seedviewer.cgi?page=Annotation&amp;feature=fig%7C1107882.3.peg.5297&amp;user=Blaby_Crysten_user" TargetMode="External"/><Relationship Id="rId1113" Type="http://schemas.openxmlformats.org/officeDocument/2006/relationships/hyperlink" Target="http://pubseed.theseed.org/seedviewer.cgi?page=Annotation&amp;feature=fig%7C1107882.3.peg.6917&amp;user=Blaby_Crysten_user" TargetMode="External"/><Relationship Id="rId1114" Type="http://schemas.openxmlformats.org/officeDocument/2006/relationships/hyperlink" Target="http://pubseed.theseed.org/seedviewer.cgi?page=Annotation&amp;feature=fig%7C1107882.3.peg.2197&amp;user=Blaby_Crysten_user" TargetMode="External"/><Relationship Id="rId1115" Type="http://schemas.openxmlformats.org/officeDocument/2006/relationships/hyperlink" Target="http://pubseed.theseed.org/seedviewer.cgi?page=Annotation&amp;feature=fig%7C1107882.3.peg.3925&amp;user=Blaby_Crysten_user" TargetMode="External"/><Relationship Id="rId1116" Type="http://schemas.openxmlformats.org/officeDocument/2006/relationships/hyperlink" Target="http://pubseed.theseed.org/seedviewer.cgi?page=Annotation&amp;feature=fig%7C1107882.3.peg.5591&amp;user=Blaby_Crysten_user" TargetMode="External"/><Relationship Id="rId1117" Type="http://schemas.openxmlformats.org/officeDocument/2006/relationships/hyperlink" Target="http://pubseed.theseed.org/seedviewer.cgi?page=Annotation&amp;feature=fig%7C1107882.3.peg.2199&amp;user=Blaby_Crysten_user" TargetMode="External"/><Relationship Id="rId1118" Type="http://schemas.openxmlformats.org/officeDocument/2006/relationships/hyperlink" Target="http://pubseed.theseed.org/seedviewer.cgi?page=Annotation&amp;feature=fig%7C1107882.3.peg.3924&amp;user=Blaby_Crysten_user" TargetMode="External"/><Relationship Id="rId1119" Type="http://schemas.openxmlformats.org/officeDocument/2006/relationships/hyperlink" Target="http://pubseed.theseed.org/seedviewer.cgi?page=Annotation&amp;feature=fig%7C1107882.3.peg.5590&amp;user=Blaby_Crysten_user" TargetMode="External"/><Relationship Id="rId2360" Type="http://schemas.openxmlformats.org/officeDocument/2006/relationships/hyperlink" Target="http://pubseed.theseed.org/seedviewer.cgi?page=Annotation&amp;feature=fig%7C744980.3.peg.248&amp;user=Blaby_Crysten_user" TargetMode="External"/><Relationship Id="rId2361" Type="http://schemas.openxmlformats.org/officeDocument/2006/relationships/hyperlink" Target="http://pubseed.theseed.org/seedviewer.cgi?page=Organism&amp;organism=2433.3" TargetMode="External"/><Relationship Id="rId2362" Type="http://schemas.openxmlformats.org/officeDocument/2006/relationships/hyperlink" Target="http://pubseed.theseed.org/seedviewer.cgi?page=Annotation&amp;feature=fig%7C2433.3.peg.132&amp;user=Blaby_Crysten_user" TargetMode="External"/><Relationship Id="rId2363" Type="http://schemas.openxmlformats.org/officeDocument/2006/relationships/hyperlink" Target="http://pubseed.theseed.org/seedviewer.cgi?page=Annotation&amp;feature=fig%7C2433.3.peg.619&amp;user=Blaby_Crysten_user" TargetMode="External"/><Relationship Id="rId2364" Type="http://schemas.openxmlformats.org/officeDocument/2006/relationships/hyperlink" Target="http://pubseed.theseed.org/seedviewer.cgi?page=Annotation&amp;feature=fig%7C2433.3.peg.620&amp;user=Blaby_Crysten_user" TargetMode="External"/><Relationship Id="rId2365" Type="http://schemas.openxmlformats.org/officeDocument/2006/relationships/hyperlink" Target="http://pubseed.theseed.org/seedviewer.cgi?page=Annotation&amp;feature=fig%7C2433.3.peg.622&amp;user=Blaby_Crysten_user" TargetMode="External"/><Relationship Id="rId2366" Type="http://schemas.openxmlformats.org/officeDocument/2006/relationships/hyperlink" Target="http://pubseed.theseed.org/seedviewer.cgi?page=Annotation&amp;feature=fig%7C2433.3.peg.621&amp;user=Blaby_Crysten_user" TargetMode="External"/><Relationship Id="rId2367" Type="http://schemas.openxmlformats.org/officeDocument/2006/relationships/hyperlink" Target="http://pubseed.theseed.org/seedviewer.cgi?page=Annotation&amp;feature=fig%7C2433.3.peg.623&amp;user=Blaby_Crysten_user" TargetMode="External"/><Relationship Id="rId2368" Type="http://schemas.openxmlformats.org/officeDocument/2006/relationships/hyperlink" Target="http://pubseed.theseed.org/seedviewer.cgi?page=Annotation&amp;feature=fig%7C2433.3.peg.626&amp;user=Blaby_Crysten_user" TargetMode="External"/><Relationship Id="rId2369" Type="http://schemas.openxmlformats.org/officeDocument/2006/relationships/hyperlink" Target="http://pubseed.theseed.org/seedviewer.cgi?page=Annotation&amp;feature=fig%7C2433.3.peg.624&amp;user=Blaby_Crysten_user" TargetMode="External"/><Relationship Id="rId720" Type="http://schemas.openxmlformats.org/officeDocument/2006/relationships/hyperlink" Target="http://pubseed.theseed.org/seedviewer.cgi?page=Annotation&amp;feature=fig%7C1234597.4.peg.709&amp;user=Blaby_Crysten_user" TargetMode="External"/><Relationship Id="rId721" Type="http://schemas.openxmlformats.org/officeDocument/2006/relationships/hyperlink" Target="http://pubseed.theseed.org/seedviewer.cgi?page=Annotation&amp;feature=fig%7C1234597.4.peg.716&amp;user=Blaby_Crysten_user" TargetMode="External"/><Relationship Id="rId722" Type="http://schemas.openxmlformats.org/officeDocument/2006/relationships/hyperlink" Target="http://pubseed.theseed.org/seedviewer.cgi?page=Annotation&amp;feature=fig%7C1234597.4.peg.714&amp;user=Blaby_Crysten_user" TargetMode="External"/><Relationship Id="rId723" Type="http://schemas.openxmlformats.org/officeDocument/2006/relationships/hyperlink" Target="http://pubseed.theseed.org/seedviewer.cgi?page=Organism&amp;organism=360313.3" TargetMode="External"/><Relationship Id="rId724" Type="http://schemas.openxmlformats.org/officeDocument/2006/relationships/hyperlink" Target="http://pubseed.theseed.org/seedviewer.cgi?page=Annotation&amp;feature=fig%7C360313.3.peg.2565&amp;user=Blaby_Crysten_user" TargetMode="External"/><Relationship Id="rId725" Type="http://schemas.openxmlformats.org/officeDocument/2006/relationships/hyperlink" Target="http://pubseed.theseed.org/seedviewer.cgi?page=Annotation&amp;feature=fig%7C360313.3.peg.721&amp;user=Blaby_Crysten_user" TargetMode="External"/><Relationship Id="rId726" Type="http://schemas.openxmlformats.org/officeDocument/2006/relationships/hyperlink" Target="http://pubseed.theseed.org/seedviewer.cgi?page=Annotation&amp;feature=fig%7C360313.3.peg.720&amp;user=Blaby_Crysten_user" TargetMode="External"/><Relationship Id="rId727" Type="http://schemas.openxmlformats.org/officeDocument/2006/relationships/hyperlink" Target="http://pubseed.theseed.org/seedviewer.cgi?page=Annotation&amp;feature=fig%7C360313.3.peg.718&amp;user=Blaby_Crysten_user" TargetMode="External"/><Relationship Id="rId728" Type="http://schemas.openxmlformats.org/officeDocument/2006/relationships/hyperlink" Target="http://pubseed.theseed.org/seedviewer.cgi?page=Annotation&amp;feature=fig%7C360313.3.peg.719&amp;user=Blaby_Crysten_user" TargetMode="External"/><Relationship Id="rId729" Type="http://schemas.openxmlformats.org/officeDocument/2006/relationships/hyperlink" Target="http://pubseed.theseed.org/seedviewer.cgi?page=Annotation&amp;feature=fig%7C360313.3.peg.717&amp;user=Blaby_Crysten_user" TargetMode="External"/><Relationship Id="rId1660" Type="http://schemas.openxmlformats.org/officeDocument/2006/relationships/hyperlink" Target="http://pubseed.theseed.org/seedviewer.cgi?page=Annotation&amp;feature=fig%7C1144314.3.peg.5628&amp;user=Blaby_Crysten_user" TargetMode="External"/><Relationship Id="rId1661" Type="http://schemas.openxmlformats.org/officeDocument/2006/relationships/hyperlink" Target="http://pubseed.theseed.org/seedviewer.cgi?page=Annotation&amp;feature=fig%7C1144314.3.peg.5629&amp;user=Blaby_Crysten_user" TargetMode="External"/><Relationship Id="rId1662" Type="http://schemas.openxmlformats.org/officeDocument/2006/relationships/hyperlink" Target="http://pubseed.theseed.org/seedviewer.cgi?page=Annotation&amp;feature=fig%7C1144314.3.peg.2866&amp;user=Blaby_Crysten_user" TargetMode="External"/><Relationship Id="rId1663" Type="http://schemas.openxmlformats.org/officeDocument/2006/relationships/hyperlink" Target="http://pubseed.theseed.org/seedviewer.cgi?page=Annotation&amp;feature=fig%7C1144314.3.peg.2865&amp;user=Blaby_Crysten_user" TargetMode="External"/><Relationship Id="rId1664" Type="http://schemas.openxmlformats.org/officeDocument/2006/relationships/hyperlink" Target="http://pubseed.theseed.org/seedviewer.cgi?page=Annotation&amp;feature=fig%7C1144314.3.peg.2870&amp;user=Blaby_Crysten_user" TargetMode="External"/><Relationship Id="rId1665" Type="http://schemas.openxmlformats.org/officeDocument/2006/relationships/hyperlink" Target="http://pubseed.theseed.org/seedviewer.cgi?page=Annotation&amp;feature=fig%7C1144314.3.peg.2869&amp;user=Blaby_Crysten_user" TargetMode="External"/><Relationship Id="rId1666" Type="http://schemas.openxmlformats.org/officeDocument/2006/relationships/hyperlink" Target="http://pubseed.theseed.org/seedviewer.cgi?page=Organism&amp;organism=1157685.3" TargetMode="External"/><Relationship Id="rId1667" Type="http://schemas.openxmlformats.org/officeDocument/2006/relationships/hyperlink" Target="http://pubseed.theseed.org/seedviewer.cgi?page=Organism&amp;organism=394.7" TargetMode="External"/><Relationship Id="rId1668" Type="http://schemas.openxmlformats.org/officeDocument/2006/relationships/hyperlink" Target="http://pubseed.theseed.org/seedviewer.cgi?page=Annotation&amp;feature=fig%7C394.7.peg.3787&amp;user=Blaby_Crysten_user" TargetMode="External"/><Relationship Id="rId1669" Type="http://schemas.openxmlformats.org/officeDocument/2006/relationships/hyperlink" Target="http://pubseed.theseed.org/seedviewer.cgi?page=Annotation&amp;feature=fig%7C394.7.peg.743&amp;user=Blaby_Crysten_user" TargetMode="External"/><Relationship Id="rId3070" Type="http://schemas.openxmlformats.org/officeDocument/2006/relationships/hyperlink" Target="http://pubseed.theseed.org/seedviewer.cgi?page=Organism&amp;organism=234826.10" TargetMode="External"/><Relationship Id="rId3071" Type="http://schemas.openxmlformats.org/officeDocument/2006/relationships/hyperlink" Target="http://pubseed.theseed.org/seedviewer.cgi?page=Annotation&amp;feature=fig%7C234826.10.peg.799&amp;user=Blaby_Crysten_user" TargetMode="External"/><Relationship Id="rId3072" Type="http://schemas.openxmlformats.org/officeDocument/2006/relationships/hyperlink" Target="http://pubseed.theseed.org/seedviewer.cgi?page=Annotation&amp;feature=fig%7C234826.10.peg.800&amp;user=Blaby_Crysten_user" TargetMode="External"/><Relationship Id="rId3073" Type="http://schemas.openxmlformats.org/officeDocument/2006/relationships/hyperlink" Target="http://pubseed.theseed.org/seedviewer.cgi?page=Annotation&amp;feature=fig%7C234826.10.peg.1143&amp;user=Blaby_Crysten_user" TargetMode="External"/><Relationship Id="rId3074" Type="http://schemas.openxmlformats.org/officeDocument/2006/relationships/hyperlink" Target="http://pubseed.theseed.org/seedviewer.cgi?page=Annotation&amp;feature=fig%7C234826.10.peg.16&amp;user=Blaby_Crysten_user" TargetMode="External"/><Relationship Id="rId3075" Type="http://schemas.openxmlformats.org/officeDocument/2006/relationships/hyperlink" Target="http://pubseed.theseed.org/seedviewer.cgi?page=Organism&amp;organism=212042.8" TargetMode="External"/><Relationship Id="rId3076" Type="http://schemas.openxmlformats.org/officeDocument/2006/relationships/hyperlink" Target="http://pubseed.theseed.org/seedviewer.cgi?page=Annotation&amp;feature=fig%7C212042.8.peg.1166&amp;user=Blaby_Crysten_user" TargetMode="External"/><Relationship Id="rId3077" Type="http://schemas.openxmlformats.org/officeDocument/2006/relationships/hyperlink" Target="http://pubseed.theseed.org/seedviewer.cgi?page=Annotation&amp;feature=fig%7C212042.8.peg.1165&amp;user=Blaby_Crysten_user" TargetMode="External"/><Relationship Id="rId3078" Type="http://schemas.openxmlformats.org/officeDocument/2006/relationships/hyperlink" Target="http://pubseed.theseed.org/seedviewer.cgi?page=Annotation&amp;feature=fig%7C212042.8.peg.1388&amp;user=Blaby_Crysten_user" TargetMode="External"/><Relationship Id="rId3079" Type="http://schemas.openxmlformats.org/officeDocument/2006/relationships/hyperlink" Target="http://pubseed.theseed.org/seedviewer.cgi?page=Annotation&amp;feature=fig%7C212042.8.peg.1450&amp;user=Blaby_Crysten_user" TargetMode="External"/><Relationship Id="rId1120" Type="http://schemas.openxmlformats.org/officeDocument/2006/relationships/hyperlink" Target="http://pubseed.theseed.org/seedviewer.cgi?page=Annotation&amp;feature=fig%7C1107882.3.peg.6594&amp;user=Blaby_Crysten_user" TargetMode="External"/><Relationship Id="rId1121" Type="http://schemas.openxmlformats.org/officeDocument/2006/relationships/hyperlink" Target="http://pubseed.theseed.org/seedviewer.cgi?page=Annotation&amp;feature=fig%7C1107882.3.peg.2197&amp;user=Blaby_Crysten_user" TargetMode="External"/><Relationship Id="rId1122" Type="http://schemas.openxmlformats.org/officeDocument/2006/relationships/hyperlink" Target="http://pubseed.theseed.org/seedviewer.cgi?page=Annotation&amp;feature=fig%7C1107882.3.peg.3925&amp;user=Blaby_Crysten_user" TargetMode="External"/><Relationship Id="rId1123" Type="http://schemas.openxmlformats.org/officeDocument/2006/relationships/hyperlink" Target="http://pubseed.theseed.org/seedviewer.cgi?page=Annotation&amp;feature=fig%7C1107882.3.peg.5595&amp;user=Blaby_Crysten_user" TargetMode="External"/><Relationship Id="rId1124" Type="http://schemas.openxmlformats.org/officeDocument/2006/relationships/hyperlink" Target="http://pubseed.theseed.org/seedviewer.cgi?page=Annotation&amp;feature=fig%7C1107882.3.peg.5594&amp;user=Blaby_Crysten_user" TargetMode="External"/><Relationship Id="rId1125" Type="http://schemas.openxmlformats.org/officeDocument/2006/relationships/hyperlink" Target="http://pubseed.theseed.org/seedviewer.cgi?page=Organism&amp;organism=1082933.3" TargetMode="External"/><Relationship Id="rId1126" Type="http://schemas.openxmlformats.org/officeDocument/2006/relationships/hyperlink" Target="http://pubseed.theseed.org/seedviewer.cgi?page=Annotation&amp;feature=fig%7C1082933.3.peg.2305&amp;user=Blaby_Crysten_user" TargetMode="External"/><Relationship Id="rId1127" Type="http://schemas.openxmlformats.org/officeDocument/2006/relationships/hyperlink" Target="http://pubseed.theseed.org/seedviewer.cgi?page=Annotation&amp;feature=fig%7C1082933.3.peg.4731&amp;user=Blaby_Crysten_user" TargetMode="External"/><Relationship Id="rId1128" Type="http://schemas.openxmlformats.org/officeDocument/2006/relationships/hyperlink" Target="http://pubseed.theseed.org/seedviewer.cgi?page=Annotation&amp;feature=fig%7C1082933.3.peg.6746&amp;user=Blaby_Crysten_user" TargetMode="External"/><Relationship Id="rId1129" Type="http://schemas.openxmlformats.org/officeDocument/2006/relationships/hyperlink" Target="http://pubseed.theseed.org/seedviewer.cgi?page=Annotation&amp;feature=fig%7C1082933.3.peg.4732&amp;user=Blaby_Crysten_user" TargetMode="External"/><Relationship Id="rId2370" Type="http://schemas.openxmlformats.org/officeDocument/2006/relationships/hyperlink" Target="http://pubseed.theseed.org/seedviewer.cgi?page=Annotation&amp;feature=fig%7C2433.3.peg.625&amp;user=Blaby_Crysten_user" TargetMode="External"/><Relationship Id="rId2371" Type="http://schemas.openxmlformats.org/officeDocument/2006/relationships/hyperlink" Target="http://pubseed.theseed.org/seedviewer.cgi?page=Annotation&amp;feature=fig%7C2433.3.peg.22&amp;user=Blaby_Crysten_user" TargetMode="External"/><Relationship Id="rId2372" Type="http://schemas.openxmlformats.org/officeDocument/2006/relationships/hyperlink" Target="http://pubseed.theseed.org/seedviewer.cgi?page=Annotation&amp;feature=fig%7C2433.3.peg.1668&amp;user=Blaby_Crysten_user" TargetMode="External"/><Relationship Id="rId2373" Type="http://schemas.openxmlformats.org/officeDocument/2006/relationships/hyperlink" Target="http://pubseed.theseed.org/seedviewer.cgi?page=Annotation&amp;feature=fig%7C2433.3.peg.1665&amp;user=Blaby_Crysten_user" TargetMode="External"/><Relationship Id="rId2374" Type="http://schemas.openxmlformats.org/officeDocument/2006/relationships/hyperlink" Target="http://pubseed.theseed.org/seedviewer.cgi?page=Annotation&amp;feature=fig%7C2433.3.peg.1666&amp;user=Blaby_Crysten_user" TargetMode="External"/><Relationship Id="rId2375" Type="http://schemas.openxmlformats.org/officeDocument/2006/relationships/hyperlink" Target="http://pubseed.theseed.org/seedviewer.cgi?page=Organism&amp;organism=375451.14" TargetMode="External"/><Relationship Id="rId2376" Type="http://schemas.openxmlformats.org/officeDocument/2006/relationships/hyperlink" Target="http://pubseed.theseed.org/seedviewer.cgi?page=Annotation&amp;feature=fig%7C375451.14.peg.3035&amp;user=Blaby_Crysten_user" TargetMode="External"/><Relationship Id="rId2377" Type="http://schemas.openxmlformats.org/officeDocument/2006/relationships/hyperlink" Target="http://pubseed.theseed.org/seedviewer.cgi?page=Annotation&amp;feature=fig%7C375451.14.peg.556&amp;user=Blaby_Crysten_user" TargetMode="External"/><Relationship Id="rId2378" Type="http://schemas.openxmlformats.org/officeDocument/2006/relationships/hyperlink" Target="http://pubseed.theseed.org/seedviewer.cgi?page=Annotation&amp;feature=fig%7C375451.14.peg.1226&amp;user=Blaby_Crysten_user" TargetMode="External"/><Relationship Id="rId2379" Type="http://schemas.openxmlformats.org/officeDocument/2006/relationships/hyperlink" Target="http://pubseed.theseed.org/seedviewer.cgi?page=Annotation&amp;feature=fig%7C375451.14.peg.1229&amp;user=Blaby_Crysten_user" TargetMode="External"/><Relationship Id="rId3800" Type="http://schemas.openxmlformats.org/officeDocument/2006/relationships/hyperlink" Target="http://pubseed.theseed.org/seedviewer.cgi?page=Annotation&amp;feature=fig%7C520456.3.peg.1545" TargetMode="External"/><Relationship Id="rId3801" Type="http://schemas.openxmlformats.org/officeDocument/2006/relationships/hyperlink" Target="http://pubseed.theseed.org/seedviewer.cgi?page=Annotation&amp;feature=fig%7C520456.3.peg.1545" TargetMode="External"/><Relationship Id="rId3802" Type="http://schemas.openxmlformats.org/officeDocument/2006/relationships/hyperlink" Target="http://pubseed.theseed.org/seedviewer.cgi?page=Annotation&amp;feature=fig%7C582899.7.peg.2114" TargetMode="External"/><Relationship Id="rId3803" Type="http://schemas.openxmlformats.org/officeDocument/2006/relationships/hyperlink" Target="http://pubseed.theseed.org/seedviewer.cgi?page=Annotation&amp;feature=fig%7C1267005.3.peg.1141" TargetMode="External"/><Relationship Id="rId3804" Type="http://schemas.openxmlformats.org/officeDocument/2006/relationships/hyperlink" Target="http://pubseed.theseed.org/seedviewer.cgi?page=Annotation&amp;feature=fig%7C426117.7.peg.3248" TargetMode="External"/><Relationship Id="rId3805" Type="http://schemas.openxmlformats.org/officeDocument/2006/relationships/hyperlink" Target="http://pubseed.theseed.org/seedviewer.cgi?page=Annotation&amp;feature=fig%7C426117.7.peg.3248" TargetMode="External"/><Relationship Id="rId3806" Type="http://schemas.openxmlformats.org/officeDocument/2006/relationships/hyperlink" Target="http://pubseed.theseed.org/seedviewer.cgi?page=Annotation&amp;feature=fig%7C426117.7.peg.3248" TargetMode="External"/><Relationship Id="rId3807" Type="http://schemas.openxmlformats.org/officeDocument/2006/relationships/hyperlink" Target="http://pubseed.theseed.org/seedviewer.cgi?page=Annotation&amp;feature=fig%7C426117.7.peg.3248" TargetMode="External"/><Relationship Id="rId3808" Type="http://schemas.openxmlformats.org/officeDocument/2006/relationships/hyperlink" Target="http://pubseed.theseed.org/seedviewer.cgi?page=Annotation&amp;feature=fig%7C633149.4.peg.818&amp;user=Blaby_Crysten_user" TargetMode="External"/><Relationship Id="rId3809" Type="http://schemas.openxmlformats.org/officeDocument/2006/relationships/hyperlink" Target="http://pubseed.theseed.org/seedviewer.cgi?page=Annotation&amp;feature=fig%7C765698.3.peg.6039&amp;user=Blaby_Crysten_user" TargetMode="External"/><Relationship Id="rId730" Type="http://schemas.openxmlformats.org/officeDocument/2006/relationships/hyperlink" Target="http://pubseed.theseed.org/seedviewer.cgi?page=Annotation&amp;feature=fig%7C360313.3.peg.714&amp;user=Blaby_Crysten_user" TargetMode="External"/><Relationship Id="rId731" Type="http://schemas.openxmlformats.org/officeDocument/2006/relationships/hyperlink" Target="http://pubseed.theseed.org/seedviewer.cgi?page=Annotation&amp;feature=fig%7C360313.3.peg.716&amp;user=Blaby_Crysten_user" TargetMode="External"/><Relationship Id="rId732" Type="http://schemas.openxmlformats.org/officeDocument/2006/relationships/hyperlink" Target="http://pubseed.theseed.org/seedviewer.cgi?page=Annotation&amp;feature=fig%7C360313.3.peg.715&amp;user=Blaby_Crysten_user" TargetMode="External"/><Relationship Id="rId733" Type="http://schemas.openxmlformats.org/officeDocument/2006/relationships/hyperlink" Target="http://pubseed.theseed.org/seedviewer.cgi?page=Annotation&amp;feature=fig%7C360313.3.peg.847&amp;user=Blaby_Crysten_user" TargetMode="External"/><Relationship Id="rId734" Type="http://schemas.openxmlformats.org/officeDocument/2006/relationships/hyperlink" Target="http://pubseed.theseed.org/seedviewer.cgi?page=Annotation&amp;feature=fig%7C360313.3.peg.846&amp;user=Blaby_Crysten_user" TargetMode="External"/><Relationship Id="rId735" Type="http://schemas.openxmlformats.org/officeDocument/2006/relationships/hyperlink" Target="http://pubseed.theseed.org/seedviewer.cgi?page=Annotation&amp;feature=fig%7C360313.3.peg.851&amp;user=Blaby_Crysten_user" TargetMode="External"/><Relationship Id="rId736" Type="http://schemas.openxmlformats.org/officeDocument/2006/relationships/hyperlink" Target="http://pubseed.theseed.org/seedviewer.cgi?page=Annotation&amp;feature=fig%7C360313.3.peg.849&amp;user=Blaby_Crysten_user" TargetMode="External"/><Relationship Id="rId737" Type="http://schemas.openxmlformats.org/officeDocument/2006/relationships/hyperlink" Target="http://pubseed.theseed.org/seedviewer.cgi?page=Annotation&amp;feature=fig%7C360313.3.peg.850&amp;user=Blaby_Crysten_user" TargetMode="External"/><Relationship Id="rId738" Type="http://schemas.openxmlformats.org/officeDocument/2006/relationships/hyperlink" Target="http://pubseed.theseed.org/seedviewer.cgi?page=Organism&amp;organism=582899.7" TargetMode="External"/><Relationship Id="rId739" Type="http://schemas.openxmlformats.org/officeDocument/2006/relationships/hyperlink" Target="http://pubseed.theseed.org/seedviewer.cgi?page=Annotation&amp;feature=fig%7C582899.7.peg.2116&amp;user=Blaby_Crysten_user" TargetMode="External"/><Relationship Id="rId1670" Type="http://schemas.openxmlformats.org/officeDocument/2006/relationships/hyperlink" Target="http://pubseed.theseed.org/seedviewer.cgi?page=Annotation&amp;feature=fig%7C394.7.peg.4625&amp;user=Blaby_Crysten_user" TargetMode="External"/><Relationship Id="rId1671" Type="http://schemas.openxmlformats.org/officeDocument/2006/relationships/hyperlink" Target="http://pubseed.theseed.org/seedviewer.cgi?page=Annotation&amp;feature=fig%7C394.7.peg.5402&amp;user=Blaby_Crysten_user" TargetMode="External"/><Relationship Id="rId1672" Type="http://schemas.openxmlformats.org/officeDocument/2006/relationships/hyperlink" Target="http://pubseed.theseed.org/seedviewer.cgi?page=Annotation&amp;feature=fig%7C394.7.peg.4624&amp;user=Blaby_Crysten_user" TargetMode="External"/><Relationship Id="rId1673" Type="http://schemas.openxmlformats.org/officeDocument/2006/relationships/hyperlink" Target="http://pubseed.theseed.org/seedviewer.cgi?page=Annotation&amp;feature=fig%7C394.7.peg.5401&amp;user=Blaby_Crysten_user" TargetMode="External"/><Relationship Id="rId1674" Type="http://schemas.openxmlformats.org/officeDocument/2006/relationships/hyperlink" Target="http://pubseed.theseed.org/seedviewer.cgi?page=Annotation&amp;feature=fig%7C394.7.peg.4622&amp;user=Blaby_Crysten_user" TargetMode="External"/><Relationship Id="rId1675" Type="http://schemas.openxmlformats.org/officeDocument/2006/relationships/hyperlink" Target="http://pubseed.theseed.org/seedviewer.cgi?page=Annotation&amp;feature=fig%7C394.7.peg.5399&amp;user=Blaby_Crysten_user" TargetMode="External"/><Relationship Id="rId1676" Type="http://schemas.openxmlformats.org/officeDocument/2006/relationships/hyperlink" Target="http://pubseed.theseed.org/seedviewer.cgi?page=Annotation&amp;feature=fig%7C394.7.peg.4623&amp;user=Blaby_Crysten_user" TargetMode="External"/><Relationship Id="rId1677" Type="http://schemas.openxmlformats.org/officeDocument/2006/relationships/hyperlink" Target="http://pubseed.theseed.org/seedviewer.cgi?page=Annotation&amp;feature=fig%7C394.7.peg.5400&amp;user=Blaby_Crysten_user" TargetMode="External"/><Relationship Id="rId1678" Type="http://schemas.openxmlformats.org/officeDocument/2006/relationships/hyperlink" Target="http://pubseed.theseed.org/seedviewer.cgi?page=Annotation&amp;feature=fig%7C394.7.peg.4618&amp;user=Blaby_Crysten_user" TargetMode="External"/><Relationship Id="rId1679" Type="http://schemas.openxmlformats.org/officeDocument/2006/relationships/hyperlink" Target="http://pubseed.theseed.org/seedviewer.cgi?page=Annotation&amp;feature=fig%7C394.7.peg.4615&amp;user=Blaby_Crysten_user" TargetMode="External"/><Relationship Id="rId3080" Type="http://schemas.openxmlformats.org/officeDocument/2006/relationships/hyperlink" Target="http://pubseed.theseed.org/seedviewer.cgi?page=Annotation&amp;feature=fig%7C212042.8.peg.17&amp;user=Blaby_Crysten_user" TargetMode="External"/><Relationship Id="rId3081" Type="http://schemas.openxmlformats.org/officeDocument/2006/relationships/hyperlink" Target="http://pubseed.theseed.org/seedviewer.cgi?page=Annotation&amp;feature=fig%7C212042.8.peg.1236&amp;user=Blaby_Crysten_user" TargetMode="External"/><Relationship Id="rId3082" Type="http://schemas.openxmlformats.org/officeDocument/2006/relationships/hyperlink" Target="http://pubseed.theseed.org/seedviewer.cgi?page=Organism&amp;organism=269484.6" TargetMode="External"/><Relationship Id="rId3083" Type="http://schemas.openxmlformats.org/officeDocument/2006/relationships/hyperlink" Target="http://pubseed.theseed.org/seedviewer.cgi?page=Annotation&amp;feature=fig%7C269484.6.peg.885&amp;user=Blaby_Crysten_user" TargetMode="External"/><Relationship Id="rId3084" Type="http://schemas.openxmlformats.org/officeDocument/2006/relationships/hyperlink" Target="http://pubseed.theseed.org/seedviewer.cgi?page=Annotation&amp;feature=fig%7C269484.6.peg.884&amp;user=Blaby_Crysten_user" TargetMode="External"/><Relationship Id="rId3085" Type="http://schemas.openxmlformats.org/officeDocument/2006/relationships/hyperlink" Target="http://pubseed.theseed.org/seedviewer.cgi?page=Annotation&amp;feature=fig%7C269484.6.peg.9&amp;user=Blaby_Crysten_user" TargetMode="External"/><Relationship Id="rId3086" Type="http://schemas.openxmlformats.org/officeDocument/2006/relationships/hyperlink" Target="http://pubseed.theseed.org/seedviewer.cgi?page=Annotation&amp;feature=fig%7C269484.6.peg.927&amp;user=Blaby_Crysten_user" TargetMode="External"/><Relationship Id="rId3087" Type="http://schemas.openxmlformats.org/officeDocument/2006/relationships/hyperlink" Target="http://pubseed.theseed.org/seedviewer.cgi?page=Organism&amp;organism=205920.11" TargetMode="External"/><Relationship Id="rId3088" Type="http://schemas.openxmlformats.org/officeDocument/2006/relationships/hyperlink" Target="http://pubseed.theseed.org/seedviewer.cgi?page=Annotation&amp;feature=fig%7C205920.11.peg.864&amp;user=Blaby_Crysten_user" TargetMode="External"/><Relationship Id="rId3089" Type="http://schemas.openxmlformats.org/officeDocument/2006/relationships/hyperlink" Target="http://pubseed.theseed.org/seedviewer.cgi?page=Annotation&amp;feature=fig%7C205920.11.peg.863&amp;user=Blaby_Crysten_user" TargetMode="External"/><Relationship Id="rId1130" Type="http://schemas.openxmlformats.org/officeDocument/2006/relationships/hyperlink" Target="http://pubseed.theseed.org/seedviewer.cgi?page=Annotation&amp;feature=fig%7C1082933.3.peg.6747&amp;user=Blaby_Crysten_user" TargetMode="External"/><Relationship Id="rId1131" Type="http://schemas.openxmlformats.org/officeDocument/2006/relationships/hyperlink" Target="http://pubseed.theseed.org/seedviewer.cgi?page=Annotation&amp;feature=fig%7C1082933.3.peg.4734&amp;user=Blaby_Crysten_user" TargetMode="External"/><Relationship Id="rId1132" Type="http://schemas.openxmlformats.org/officeDocument/2006/relationships/hyperlink" Target="http://pubseed.theseed.org/seedviewer.cgi?page=Annotation&amp;feature=fig%7C1082933.3.peg.6749&amp;user=Blaby_Crysten_user" TargetMode="External"/><Relationship Id="rId1133" Type="http://schemas.openxmlformats.org/officeDocument/2006/relationships/hyperlink" Target="http://pubseed.theseed.org/seedviewer.cgi?page=Annotation&amp;feature=fig%7C1082933.3.peg.4733&amp;user=Blaby_Crysten_user" TargetMode="External"/><Relationship Id="rId1134" Type="http://schemas.openxmlformats.org/officeDocument/2006/relationships/hyperlink" Target="http://pubseed.theseed.org/seedviewer.cgi?page=Annotation&amp;feature=fig%7C1082933.3.peg.6748&amp;user=Blaby_Crysten_user" TargetMode="External"/><Relationship Id="rId1135" Type="http://schemas.openxmlformats.org/officeDocument/2006/relationships/hyperlink" Target="http://pubseed.theseed.org/seedviewer.cgi?page=Annotation&amp;feature=fig%7C1082933.3.peg.4735&amp;user=Blaby_Crysten_user" TargetMode="External"/><Relationship Id="rId1136" Type="http://schemas.openxmlformats.org/officeDocument/2006/relationships/hyperlink" Target="http://pubseed.theseed.org/seedviewer.cgi?page=Annotation&amp;feature=fig%7C1082933.3.peg.6750&amp;user=Blaby_Crysten_user" TargetMode="External"/><Relationship Id="rId1137" Type="http://schemas.openxmlformats.org/officeDocument/2006/relationships/hyperlink" Target="http://pubseed.theseed.org/seedviewer.cgi?page=Annotation&amp;feature=fig%7C1082933.3.peg.4738&amp;user=Blaby_Crysten_user" TargetMode="External"/><Relationship Id="rId1138" Type="http://schemas.openxmlformats.org/officeDocument/2006/relationships/hyperlink" Target="http://pubseed.theseed.org/seedviewer.cgi?page=Annotation&amp;feature=fig%7C1082933.3.peg.6753&amp;user=Blaby_Crysten_user" TargetMode="External"/><Relationship Id="rId1139" Type="http://schemas.openxmlformats.org/officeDocument/2006/relationships/hyperlink" Target="http://pubseed.theseed.org/seedviewer.cgi?page=Annotation&amp;feature=fig%7C1082933.3.peg.4736&amp;user=Blaby_Crysten_user" TargetMode="External"/><Relationship Id="rId2380" Type="http://schemas.openxmlformats.org/officeDocument/2006/relationships/hyperlink" Target="http://pubseed.theseed.org/seedviewer.cgi?page=Annotation&amp;feature=fig%7C375451.14.peg.1228&amp;user=Blaby_Crysten_user" TargetMode="External"/><Relationship Id="rId2381" Type="http://schemas.openxmlformats.org/officeDocument/2006/relationships/hyperlink" Target="http://pubseed.theseed.org/seedviewer.cgi?page=Annotation&amp;feature=fig%7C375451.14.peg.1230&amp;user=Blaby_Crysten_user" TargetMode="External"/><Relationship Id="rId2382" Type="http://schemas.openxmlformats.org/officeDocument/2006/relationships/hyperlink" Target="http://pubseed.theseed.org/seedviewer.cgi?page=Annotation&amp;feature=fig%7C375451.14.peg.1233&amp;user=Blaby_Crysten_user" TargetMode="External"/><Relationship Id="rId2383" Type="http://schemas.openxmlformats.org/officeDocument/2006/relationships/hyperlink" Target="http://pubseed.theseed.org/seedviewer.cgi?page=Annotation&amp;feature=fig%7C375451.14.peg.1231&amp;user=Blaby_Crysten_user" TargetMode="External"/><Relationship Id="rId2384" Type="http://schemas.openxmlformats.org/officeDocument/2006/relationships/hyperlink" Target="http://pubseed.theseed.org/seedviewer.cgi?page=Annotation&amp;feature=fig%7C375451.14.peg.1232&amp;user=Blaby_Crysten_user" TargetMode="External"/><Relationship Id="rId2385" Type="http://schemas.openxmlformats.org/officeDocument/2006/relationships/hyperlink" Target="http://pubseed.theseed.org/seedviewer.cgi?page=Annotation&amp;feature=fig%7C375451.14.peg.1889&amp;user=Blaby_Crysten_user" TargetMode="External"/><Relationship Id="rId2386" Type="http://schemas.openxmlformats.org/officeDocument/2006/relationships/hyperlink" Target="http://pubseed.theseed.org/seedviewer.cgi?page=Annotation&amp;feature=fig%7C375451.14.peg.2046&amp;user=Blaby_Crysten_user" TargetMode="External"/><Relationship Id="rId2387" Type="http://schemas.openxmlformats.org/officeDocument/2006/relationships/hyperlink" Target="http://pubseed.theseed.org/seedviewer.cgi?page=Annotation&amp;feature=fig%7C375451.14.peg.863&amp;user=Blaby_Crysten_user" TargetMode="External"/><Relationship Id="rId2388" Type="http://schemas.openxmlformats.org/officeDocument/2006/relationships/hyperlink" Target="http://pubseed.theseed.org/seedviewer.cgi?page=Annotation&amp;feature=fig%7C375451.14.peg.2050&amp;user=Blaby_Crysten_user" TargetMode="External"/><Relationship Id="rId2389" Type="http://schemas.openxmlformats.org/officeDocument/2006/relationships/hyperlink" Target="http://pubseed.theseed.org/seedviewer.cgi?page=Annotation&amp;feature=fig%7C375451.14.peg.2049&amp;user=Blaby_Crysten_user" TargetMode="External"/><Relationship Id="rId3810" Type="http://schemas.openxmlformats.org/officeDocument/2006/relationships/hyperlink" Target="http://pubseed.theseed.org/seedviewer.cgi?page=Annotation&amp;feature=fig%7C765698.3.peg.6040&amp;user=Blaby_Crysten_user" TargetMode="External"/><Relationship Id="rId3811" Type="http://schemas.openxmlformats.org/officeDocument/2006/relationships/hyperlink" Target="http://pubseed.theseed.org/seedviewer.cgi?page=Annotation&amp;feature=fig%7C765698.3.peg.10&amp;user=Blaby_Crysten_user" TargetMode="External"/><Relationship Id="rId3812" Type="http://schemas.openxmlformats.org/officeDocument/2006/relationships/hyperlink" Target="http://pubseed.theseed.org/seedviewer.cgi?page=Annotation&amp;feature=fig%7C398261.3.peg.1964" TargetMode="External"/><Relationship Id="rId3813" Type="http://schemas.openxmlformats.org/officeDocument/2006/relationships/hyperlink" Target="http://pubseed.theseed.org/seedviewer.cgi?page=Annotation&amp;feature=fig%7C398261.3.peg.3509" TargetMode="External"/><Relationship Id="rId3814" Type="http://schemas.openxmlformats.org/officeDocument/2006/relationships/hyperlink" Target="http://pubseed.theseed.org/seedviewer.cgi?page=Annotation&amp;feature=fig%7C754501.3.peg.3292" TargetMode="External"/><Relationship Id="rId3815" Type="http://schemas.openxmlformats.org/officeDocument/2006/relationships/hyperlink" Target="http://pubseed.theseed.org/seedviewer.cgi?page=Annotation&amp;feature=fig%7C1134912.3.peg.4347" TargetMode="External"/><Relationship Id="rId3816" Type="http://schemas.openxmlformats.org/officeDocument/2006/relationships/hyperlink" Target="http://pubseed.theseed.org/seedviewer.cgi?page=Annotation&amp;feature=fig%7C1134912.3.peg.4347" TargetMode="External"/><Relationship Id="rId3817" Type="http://schemas.openxmlformats.org/officeDocument/2006/relationships/hyperlink" Target="http://pubseed.theseed.org/seedviewer.cgi?page=Annotation&amp;feature=fig%7C1134912.3.peg.2049" TargetMode="External"/><Relationship Id="rId3818" Type="http://schemas.openxmlformats.org/officeDocument/2006/relationships/hyperlink" Target="http://pubseed.theseed.org/seedviewer.cgi?page=Annotation&amp;feature=fig%7C754035.3.peg.70" TargetMode="External"/><Relationship Id="rId3819" Type="http://schemas.openxmlformats.org/officeDocument/2006/relationships/hyperlink" Target="http://pubseed.theseed.org/seedviewer.cgi?page=Annotation&amp;feature=fig%7C754035.3.peg.4189&amp;user=Blaby_Crysten_user" TargetMode="External"/><Relationship Id="rId740" Type="http://schemas.openxmlformats.org/officeDocument/2006/relationships/hyperlink" Target="http://pubseed.theseed.org/seedviewer.cgi?page=Annotation&amp;feature=fig%7C582899.7.peg.2115&amp;user=Blaby_Crysten_user" TargetMode="External"/><Relationship Id="rId741" Type="http://schemas.openxmlformats.org/officeDocument/2006/relationships/hyperlink" Target="http://pubseed.theseed.org/seedviewer.cgi?page=Annotation&amp;feature=fig%7C582899.7.peg.2113&amp;user=Blaby_Crysten_user" TargetMode="External"/><Relationship Id="rId742" Type="http://schemas.openxmlformats.org/officeDocument/2006/relationships/hyperlink" Target="http://pubseed.theseed.org/seedviewer.cgi?page=Annotation&amp;feature=fig%7C582899.7.peg.2112&amp;user=Blaby_Crysten_user" TargetMode="External"/><Relationship Id="rId743" Type="http://schemas.openxmlformats.org/officeDocument/2006/relationships/hyperlink" Target="http://pubseed.theseed.org/seedviewer.cgi?page=Annotation&amp;feature=fig%7C582899.7.peg.2109&amp;user=Blaby_Crysten_user" TargetMode="External"/><Relationship Id="rId744" Type="http://schemas.openxmlformats.org/officeDocument/2006/relationships/hyperlink" Target="http://pubseed.theseed.org/seedviewer.cgi?page=Annotation&amp;feature=fig%7C582899.7.peg.2111&amp;user=Blaby_Crysten_user" TargetMode="External"/><Relationship Id="rId745" Type="http://schemas.openxmlformats.org/officeDocument/2006/relationships/hyperlink" Target="http://pubseed.theseed.org/seedviewer.cgi?page=Annotation&amp;feature=fig%7C582899.7.peg.2110&amp;user=Blaby_Crysten_user" TargetMode="External"/><Relationship Id="rId746" Type="http://schemas.openxmlformats.org/officeDocument/2006/relationships/hyperlink" Target="http://pubseed.theseed.org/seedviewer.cgi?page=Annotation&amp;feature=fig%7C582899.7.peg.3018&amp;user=Blaby_Crysten_user" TargetMode="External"/><Relationship Id="rId747" Type="http://schemas.openxmlformats.org/officeDocument/2006/relationships/hyperlink" Target="http://pubseed.theseed.org/seedviewer.cgi?page=Annotation&amp;feature=fig%7C582899.7.peg.3019&amp;user=Blaby_Crysten_user" TargetMode="External"/><Relationship Id="rId748" Type="http://schemas.openxmlformats.org/officeDocument/2006/relationships/hyperlink" Target="http://pubseed.theseed.org/seedviewer.cgi?page=Annotation&amp;feature=fig%7C582899.7.peg.3014&amp;user=Blaby_Crysten_user" TargetMode="External"/><Relationship Id="rId749" Type="http://schemas.openxmlformats.org/officeDocument/2006/relationships/hyperlink" Target="http://pubseed.theseed.org/seedviewer.cgi?page=Annotation&amp;feature=fig%7C582899.7.peg.3015&amp;user=Blaby_Crysten_user" TargetMode="External"/><Relationship Id="rId1680" Type="http://schemas.openxmlformats.org/officeDocument/2006/relationships/hyperlink" Target="http://pubseed.theseed.org/seedviewer.cgi?page=Annotation&amp;feature=fig%7C394.7.peg.5395&amp;user=Blaby_Crysten_user" TargetMode="External"/><Relationship Id="rId1681" Type="http://schemas.openxmlformats.org/officeDocument/2006/relationships/hyperlink" Target="http://pubseed.theseed.org/seedviewer.cgi?page=Annotation&amp;feature=fig%7C394.7.peg.4617&amp;user=Blaby_Crysten_user" TargetMode="External"/><Relationship Id="rId1682" Type="http://schemas.openxmlformats.org/officeDocument/2006/relationships/hyperlink" Target="http://pubseed.theseed.org/seedviewer.cgi?page=Annotation&amp;feature=fig%7C394.7.peg.4616&amp;user=Blaby_Crysten_user" TargetMode="External"/><Relationship Id="rId1683" Type="http://schemas.openxmlformats.org/officeDocument/2006/relationships/hyperlink" Target="http://pubseed.theseed.org/seedviewer.cgi?page=Annotation&amp;feature=fig%7C394.7.peg.5396&amp;user=Blaby_Crysten_user" TargetMode="External"/><Relationship Id="rId1684" Type="http://schemas.openxmlformats.org/officeDocument/2006/relationships/hyperlink" Target="http://pubseed.theseed.org/seedviewer.cgi?page=Annotation&amp;feature=fig%7C394.7.peg.3337&amp;user=Blaby_Crysten_user" TargetMode="External"/><Relationship Id="rId1685" Type="http://schemas.openxmlformats.org/officeDocument/2006/relationships/hyperlink" Target="http://pubseed.theseed.org/seedviewer.cgi?page=Annotation&amp;feature=fig%7C394.7.peg.3336&amp;user=Blaby_Crysten_user" TargetMode="External"/><Relationship Id="rId1686" Type="http://schemas.openxmlformats.org/officeDocument/2006/relationships/hyperlink" Target="http://pubseed.theseed.org/seedviewer.cgi?page=Annotation&amp;feature=fig%7C394.7.peg.3341&amp;user=Blaby_Crysten_user" TargetMode="External"/><Relationship Id="rId1687" Type="http://schemas.openxmlformats.org/officeDocument/2006/relationships/hyperlink" Target="http://pubseed.theseed.org/seedviewer.cgi?page=Annotation&amp;feature=fig%7C394.7.peg.3340&amp;user=Blaby_Crysten_user" TargetMode="External"/><Relationship Id="rId1688" Type="http://schemas.openxmlformats.org/officeDocument/2006/relationships/hyperlink" Target="http://pubseed.theseed.org/seedviewer.cgi?page=Organism&amp;organism=698761.4" TargetMode="External"/><Relationship Id="rId1689" Type="http://schemas.openxmlformats.org/officeDocument/2006/relationships/hyperlink" Target="http://pubseed.theseed.org/seedviewer.cgi?page=Annotation&amp;feature=fig%7C698761.4.peg.4207&amp;user=Blaby_Crysten_user" TargetMode="External"/><Relationship Id="rId3090" Type="http://schemas.openxmlformats.org/officeDocument/2006/relationships/hyperlink" Target="http://pubseed.theseed.org/seedviewer.cgi?page=Annotation&amp;feature=fig%7C205920.11.peg.27&amp;user=Blaby_Crysten_user" TargetMode="External"/><Relationship Id="rId3091" Type="http://schemas.openxmlformats.org/officeDocument/2006/relationships/hyperlink" Target="http://pubseed.theseed.org/seedviewer.cgi?page=Annotation&amp;feature=fig%7C205920.11.peg.906&amp;user=Blaby_Crysten_user" TargetMode="External"/><Relationship Id="rId3092" Type="http://schemas.openxmlformats.org/officeDocument/2006/relationships/hyperlink" Target="http://pubseed.theseed.org/seedviewer.cgi?page=Organism&amp;organism=254945.26" TargetMode="External"/><Relationship Id="rId3093" Type="http://schemas.openxmlformats.org/officeDocument/2006/relationships/hyperlink" Target="http://pubseed.theseed.org/seedviewer.cgi?page=Annotation&amp;feature=fig%7C254945.26.peg.878&amp;user=Blaby_Crysten_user" TargetMode="External"/><Relationship Id="rId3094" Type="http://schemas.openxmlformats.org/officeDocument/2006/relationships/hyperlink" Target="http://pubseed.theseed.org/seedviewer.cgi?page=Annotation&amp;feature=fig%7C254945.26.peg.877&amp;user=Blaby_Crysten_user" TargetMode="External"/><Relationship Id="rId3095" Type="http://schemas.openxmlformats.org/officeDocument/2006/relationships/hyperlink" Target="http://pubseed.theseed.org/seedviewer.cgi?page=Annotation&amp;feature=fig%7C254945.26.peg.17&amp;user=Blaby_Crysten_user" TargetMode="External"/><Relationship Id="rId3096" Type="http://schemas.openxmlformats.org/officeDocument/2006/relationships/hyperlink" Target="http://pubseed.theseed.org/seedviewer.cgi?page=Annotation&amp;feature=fig%7C254945.26.peg.916&amp;user=Blaby_Crysten_user" TargetMode="External"/><Relationship Id="rId3097" Type="http://schemas.openxmlformats.org/officeDocument/2006/relationships/hyperlink" Target="http://pubseed.theseed.org/seedviewer.cgi?page=Organism&amp;organism=434131.3" TargetMode="External"/><Relationship Id="rId3098" Type="http://schemas.openxmlformats.org/officeDocument/2006/relationships/hyperlink" Target="http://pubseed.theseed.org/seedviewer.cgi?page=Annotation&amp;feature=fig%7C434131.3.peg.557&amp;user=Blaby_Crysten_user" TargetMode="External"/><Relationship Id="rId3099" Type="http://schemas.openxmlformats.org/officeDocument/2006/relationships/hyperlink" Target="http://pubseed.theseed.org/seedviewer.cgi?page=Annotation&amp;feature=fig%7C434131.3.peg.556&amp;user=Blaby_Crysten_user" TargetMode="External"/><Relationship Id="rId200" Type="http://schemas.openxmlformats.org/officeDocument/2006/relationships/hyperlink" Target="http://pubseed.theseed.org/seedviewer.cgi?page=Annotation&amp;feature=fig%7C1121028.3.peg.431&amp;user=Blaby_Crysten_user" TargetMode="External"/><Relationship Id="rId201" Type="http://schemas.openxmlformats.org/officeDocument/2006/relationships/hyperlink" Target="http://pubseed.theseed.org/seedviewer.cgi?page=Annotation&amp;feature=fig%7C1121028.3.peg.2785&amp;user=Blaby_Crysten_user" TargetMode="External"/><Relationship Id="rId202" Type="http://schemas.openxmlformats.org/officeDocument/2006/relationships/hyperlink" Target="http://pubseed.theseed.org/seedviewer.cgi?page=Annotation&amp;feature=fig%7C1121028.3.peg.4077&amp;user=Blaby_Crysten_user" TargetMode="External"/><Relationship Id="rId203" Type="http://schemas.openxmlformats.org/officeDocument/2006/relationships/hyperlink" Target="http://pubseed.theseed.org/seedviewer.cgi?page=Annotation&amp;feature=fig%7C1121028.3.peg.432&amp;user=Blaby_Crysten_user" TargetMode="External"/><Relationship Id="rId204" Type="http://schemas.openxmlformats.org/officeDocument/2006/relationships/hyperlink" Target="http://pubseed.theseed.org/seedviewer.cgi?page=Annotation&amp;feature=fig%7C1121028.3.peg.2786&amp;user=Blaby_Crysten_user" TargetMode="External"/><Relationship Id="rId205" Type="http://schemas.openxmlformats.org/officeDocument/2006/relationships/hyperlink" Target="http://pubseed.theseed.org/seedviewer.cgi?page=Organism&amp;organism=314231.3" TargetMode="External"/><Relationship Id="rId206" Type="http://schemas.openxmlformats.org/officeDocument/2006/relationships/hyperlink" Target="http://pubseed.theseed.org/seedviewer.cgi?page=Annotation&amp;feature=fig%7C314231.3.peg.473&amp;user=Blaby_Crysten_user" TargetMode="External"/><Relationship Id="rId207" Type="http://schemas.openxmlformats.org/officeDocument/2006/relationships/hyperlink" Target="http://pubseed.theseed.org/seedviewer.cgi?page=Annotation&amp;feature=fig%7C314231.3.peg.841&amp;user=Blaby_Crysten_user" TargetMode="External"/><Relationship Id="rId208" Type="http://schemas.openxmlformats.org/officeDocument/2006/relationships/hyperlink" Target="http://pubseed.theseed.org/seedviewer.cgi?page=Annotation&amp;feature=fig%7C314231.3.peg.472&amp;user=Blaby_Crysten_user" TargetMode="External"/><Relationship Id="rId209" Type="http://schemas.openxmlformats.org/officeDocument/2006/relationships/hyperlink" Target="http://pubseed.theseed.org/seedviewer.cgi?page=Annotation&amp;feature=fig%7C314231.3.peg.842&amp;user=Blaby_Crysten_user" TargetMode="External"/><Relationship Id="rId1140" Type="http://schemas.openxmlformats.org/officeDocument/2006/relationships/hyperlink" Target="http://pubseed.theseed.org/seedviewer.cgi?page=Annotation&amp;feature=fig%7C1082933.3.peg.6751&amp;user=Blaby_Crysten_user" TargetMode="External"/><Relationship Id="rId1141" Type="http://schemas.openxmlformats.org/officeDocument/2006/relationships/hyperlink" Target="http://pubseed.theseed.org/seedviewer.cgi?page=Annotation&amp;feature=fig%7C1082933.3.peg.4737&amp;user=Blaby_Crysten_user" TargetMode="External"/><Relationship Id="rId1142" Type="http://schemas.openxmlformats.org/officeDocument/2006/relationships/hyperlink" Target="http://pubseed.theseed.org/seedviewer.cgi?page=Annotation&amp;feature=fig%7C1082933.3.peg.6752&amp;user=Blaby_Crysten_user" TargetMode="External"/><Relationship Id="rId1143" Type="http://schemas.openxmlformats.org/officeDocument/2006/relationships/hyperlink" Target="http://pubseed.theseed.org/seedviewer.cgi?page=Annotation&amp;feature=fig%7C1082933.3.peg.6354&amp;user=Blaby_Crysten_user" TargetMode="External"/><Relationship Id="rId1144" Type="http://schemas.openxmlformats.org/officeDocument/2006/relationships/hyperlink" Target="http://pubseed.theseed.org/seedviewer.cgi?page=Annotation&amp;feature=fig%7C1082933.3.peg.6355&amp;user=Blaby_Crysten_user" TargetMode="External"/><Relationship Id="rId1145" Type="http://schemas.openxmlformats.org/officeDocument/2006/relationships/hyperlink" Target="http://pubseed.theseed.org/seedviewer.cgi?page=Annotation&amp;feature=fig%7C1082933.3.peg.6350&amp;user=Blaby_Crysten_user" TargetMode="External"/><Relationship Id="rId1146" Type="http://schemas.openxmlformats.org/officeDocument/2006/relationships/hyperlink" Target="http://pubseed.theseed.org/seedviewer.cgi?page=Annotation&amp;feature=fig%7C1082933.3.peg.6351&amp;user=Blaby_Crysten_user" TargetMode="External"/><Relationship Id="rId1147" Type="http://schemas.openxmlformats.org/officeDocument/2006/relationships/hyperlink" Target="http://pubseed.theseed.org/seedviewer.cgi?page=Organism&amp;organism=754035.3" TargetMode="External"/><Relationship Id="rId1148" Type="http://schemas.openxmlformats.org/officeDocument/2006/relationships/hyperlink" Target="http://pubseed.theseed.org/seedviewer.cgi?page=Annotation&amp;feature=fig%7C754035.3.peg.4790&amp;user=Blaby_Crysten_user" TargetMode="External"/><Relationship Id="rId1149" Type="http://schemas.openxmlformats.org/officeDocument/2006/relationships/hyperlink" Target="http://pubseed.theseed.org/seedviewer.cgi?page=Annotation&amp;feature=fig%7C754035.3.peg.5376&amp;user=Blaby_Crysten_user" TargetMode="External"/><Relationship Id="rId2390" Type="http://schemas.openxmlformats.org/officeDocument/2006/relationships/hyperlink" Target="http://pubseed.theseed.org/seedviewer.cgi?page=Organism&amp;organism=391595.3" TargetMode="External"/><Relationship Id="rId2391" Type="http://schemas.openxmlformats.org/officeDocument/2006/relationships/hyperlink" Target="http://pubseed.theseed.org/seedviewer.cgi?page=Annotation&amp;feature=fig%7C391595.3.peg.725&amp;user=Blaby_Crysten_user" TargetMode="External"/><Relationship Id="rId2392" Type="http://schemas.openxmlformats.org/officeDocument/2006/relationships/hyperlink" Target="http://pubseed.theseed.org/seedviewer.cgi?page=Annotation&amp;feature=fig%7C391595.3.peg.75&amp;user=Blaby_Crysten_user" TargetMode="External"/><Relationship Id="rId2393" Type="http://schemas.openxmlformats.org/officeDocument/2006/relationships/hyperlink" Target="http://pubseed.theseed.org/seedviewer.cgi?page=Annotation&amp;feature=fig%7C391595.3.peg.4403&amp;user=Blaby_Crysten_user" TargetMode="External"/><Relationship Id="rId2394" Type="http://schemas.openxmlformats.org/officeDocument/2006/relationships/hyperlink" Target="http://pubseed.theseed.org/seedviewer.cgi?page=Annotation&amp;feature=fig%7C391595.3.peg.4402&amp;user=Blaby_Crysten_user" TargetMode="External"/><Relationship Id="rId2395" Type="http://schemas.openxmlformats.org/officeDocument/2006/relationships/hyperlink" Target="http://pubseed.theseed.org/seedviewer.cgi?page=Annotation&amp;feature=fig%7C391595.3.peg.4400&amp;user=Blaby_Crysten_user" TargetMode="External"/><Relationship Id="rId2396" Type="http://schemas.openxmlformats.org/officeDocument/2006/relationships/hyperlink" Target="http://pubseed.theseed.org/seedviewer.cgi?page=Annotation&amp;feature=fig%7C391595.3.peg.4401&amp;user=Blaby_Crysten_user" TargetMode="External"/><Relationship Id="rId2397" Type="http://schemas.openxmlformats.org/officeDocument/2006/relationships/hyperlink" Target="http://pubseed.theseed.org/seedviewer.cgi?page=Annotation&amp;feature=fig%7C391595.3.peg.4399&amp;user=Blaby_Crysten_user" TargetMode="External"/><Relationship Id="rId2398" Type="http://schemas.openxmlformats.org/officeDocument/2006/relationships/hyperlink" Target="http://pubseed.theseed.org/seedviewer.cgi?page=Annotation&amp;feature=fig%7C391595.3.peg.4396&amp;user=Blaby_Crysten_user" TargetMode="External"/><Relationship Id="rId2399" Type="http://schemas.openxmlformats.org/officeDocument/2006/relationships/hyperlink" Target="http://pubseed.theseed.org/seedviewer.cgi?page=Annotation&amp;feature=fig%7C391595.3.peg.4398&amp;user=Blaby_Crysten_user" TargetMode="External"/><Relationship Id="rId3820" Type="http://schemas.openxmlformats.org/officeDocument/2006/relationships/hyperlink" Target="http://pubseed.theseed.org/seedviewer.cgi?page=Annotation&amp;feature=fig%7C754035.3.peg.4188&amp;user=Blaby_Crysten_user" TargetMode="External"/><Relationship Id="rId3821" Type="http://schemas.openxmlformats.org/officeDocument/2006/relationships/hyperlink" Target="http://pubseed.theseed.org/seedviewer.cgi?page=Annotation&amp;feature=fig%7C765698.3.peg.141" TargetMode="External"/><Relationship Id="rId3822" Type="http://schemas.openxmlformats.org/officeDocument/2006/relationships/hyperlink" Target="http://pubseed.theseed.org/seedviewer.cgi?page=Annotation&amp;feature=fig%7C765698.3.peg.5541&amp;user=Blaby_Crysten_user" TargetMode="External"/><Relationship Id="rId3823" Type="http://schemas.openxmlformats.org/officeDocument/2006/relationships/hyperlink" Target="http://pubseed.theseed.org/seedviewer.cgi?page=Annotation&amp;feature=fig%7C765698.3.peg.6008" TargetMode="External"/><Relationship Id="rId3824" Type="http://schemas.openxmlformats.org/officeDocument/2006/relationships/hyperlink" Target="http://pubseed.theseed.org/seedviewer.cgi?page=Annotation&amp;feature=fig%7C1122132.3.peg.1780" TargetMode="External"/><Relationship Id="rId3825" Type="http://schemas.openxmlformats.org/officeDocument/2006/relationships/hyperlink" Target="http://pubseed.theseed.org/seedviewer.cgi?page=Annotation&amp;feature=fig%7C1122132.3.peg.1780" TargetMode="External"/><Relationship Id="rId3826" Type="http://schemas.openxmlformats.org/officeDocument/2006/relationships/hyperlink" Target="http://pubseed.theseed.org/seedviewer.cgi?page=Annotation&amp;feature=fig%7C1041138.4.peg.3169" TargetMode="External"/><Relationship Id="rId3827" Type="http://schemas.openxmlformats.org/officeDocument/2006/relationships/hyperlink" Target="http://pubseed.theseed.org/seedviewer.cgi?page=Annotation&amp;feature=fig%7C366394.8.peg.1242" TargetMode="External"/><Relationship Id="rId3828" Type="http://schemas.openxmlformats.org/officeDocument/2006/relationships/hyperlink" Target="http://pubseed.theseed.org/seedviewer.cgi?page=Annotation&amp;feature=fig%7C366394.8.peg.2883" TargetMode="External"/><Relationship Id="rId3829" Type="http://schemas.openxmlformats.org/officeDocument/2006/relationships/hyperlink" Target="http://pubseed.theseed.org/seedviewer.cgi?page=Annotation&amp;feature=fig%7C1111106.3.peg.1426" TargetMode="External"/><Relationship Id="rId750" Type="http://schemas.openxmlformats.org/officeDocument/2006/relationships/hyperlink" Target="http://pubseed.theseed.org/seedviewer.cgi?page=Organism&amp;organism=1163419.3" TargetMode="External"/><Relationship Id="rId751" Type="http://schemas.openxmlformats.org/officeDocument/2006/relationships/hyperlink" Target="http://pubseed.theseed.org/seedviewer.cgi?page=Annotation&amp;feature=fig%7C1163419.3.peg.1807&amp;user=Blaby_Crysten_user" TargetMode="External"/><Relationship Id="rId752" Type="http://schemas.openxmlformats.org/officeDocument/2006/relationships/hyperlink" Target="http://pubseed.theseed.org/seedviewer.cgi?page=Annotation&amp;feature=fig%7C1163419.3.peg.2400&amp;user=Blaby_Crysten_user" TargetMode="External"/><Relationship Id="rId753" Type="http://schemas.openxmlformats.org/officeDocument/2006/relationships/hyperlink" Target="http://pubseed.theseed.org/seedviewer.cgi?page=Annotation&amp;feature=fig%7C1163419.3.peg.1806&amp;user=Blaby_Crysten_user" TargetMode="External"/><Relationship Id="rId754" Type="http://schemas.openxmlformats.org/officeDocument/2006/relationships/hyperlink" Target="http://pubseed.theseed.org/seedviewer.cgi?page=Annotation&amp;feature=fig%7C1163419.3.peg.2401&amp;user=Blaby_Crysten_user" TargetMode="External"/><Relationship Id="rId755" Type="http://schemas.openxmlformats.org/officeDocument/2006/relationships/hyperlink" Target="http://pubseed.theseed.org/seedviewer.cgi?page=Annotation&amp;feature=fig%7C1163419.3.peg.1807&amp;user=Blaby_Crysten_user" TargetMode="External"/><Relationship Id="rId756" Type="http://schemas.openxmlformats.org/officeDocument/2006/relationships/hyperlink" Target="http://pubseed.theseed.org/seedviewer.cgi?page=Annotation&amp;feature=fig%7C1163419.3.peg.2396&amp;user=Blaby_Crysten_user" TargetMode="External"/><Relationship Id="rId757" Type="http://schemas.openxmlformats.org/officeDocument/2006/relationships/hyperlink" Target="http://pubseed.theseed.org/seedviewer.cgi?page=Annotation&amp;feature=fig%7C1163419.3.peg.2397&amp;user=Blaby_Crysten_user" TargetMode="External"/><Relationship Id="rId758" Type="http://schemas.openxmlformats.org/officeDocument/2006/relationships/hyperlink" Target="http://pubseed.theseed.org/seedviewer.cgi?page=Organism&amp;organism=1267005.3" TargetMode="External"/><Relationship Id="rId759" Type="http://schemas.openxmlformats.org/officeDocument/2006/relationships/hyperlink" Target="http://pubseed.theseed.org/seedviewer.cgi?page=Annotation&amp;feature=fig%7C1267005.3.peg.1143&amp;user=Blaby_Crysten_user" TargetMode="External"/><Relationship Id="rId1690" Type="http://schemas.openxmlformats.org/officeDocument/2006/relationships/hyperlink" Target="http://pubseed.theseed.org/seedviewer.cgi?page=Annotation&amp;feature=fig%7C698761.4.peg.4274&amp;user=Blaby_Crysten_user" TargetMode="External"/><Relationship Id="rId1691" Type="http://schemas.openxmlformats.org/officeDocument/2006/relationships/hyperlink" Target="http://pubseed.theseed.org/seedviewer.cgi?page=Annotation&amp;feature=fig%7C698761.4.peg.4275&amp;user=Blaby_Crysten_user" TargetMode="External"/><Relationship Id="rId1692" Type="http://schemas.openxmlformats.org/officeDocument/2006/relationships/hyperlink" Target="http://pubseed.theseed.org/seedviewer.cgi?page=Annotation&amp;feature=fig%7C698761.4.peg.4276&amp;user=Blaby_Crysten_user" TargetMode="External"/><Relationship Id="rId1693" Type="http://schemas.openxmlformats.org/officeDocument/2006/relationships/hyperlink" Target="http://pubseed.theseed.org/seedviewer.cgi?page=Annotation&amp;feature=fig%7C698761.4.peg.4277&amp;user=Blaby_Crysten_user" TargetMode="External"/><Relationship Id="rId1694" Type="http://schemas.openxmlformats.org/officeDocument/2006/relationships/hyperlink" Target="http://pubseed.theseed.org/seedviewer.cgi?page=Annotation&amp;feature=fig%7C698761.4.peg.4278&amp;user=Blaby_Crysten_user" TargetMode="External"/><Relationship Id="rId1695" Type="http://schemas.openxmlformats.org/officeDocument/2006/relationships/hyperlink" Target="http://pubseed.theseed.org/seedviewer.cgi?page=Annotation&amp;feature=fig%7C698761.4.peg.4279&amp;user=Blaby_Crysten_user" TargetMode="External"/><Relationship Id="rId1696" Type="http://schemas.openxmlformats.org/officeDocument/2006/relationships/hyperlink" Target="http://pubseed.theseed.org/seedviewer.cgi?page=Annotation&amp;feature=fig%7C698761.4.peg.943&amp;user=Blaby_Crysten_user" TargetMode="External"/><Relationship Id="rId1697" Type="http://schemas.openxmlformats.org/officeDocument/2006/relationships/hyperlink" Target="http://pubseed.theseed.org/seedviewer.cgi?page=Annotation&amp;feature=fig%7C698761.4.peg.942&amp;user=Blaby_Crysten_user" TargetMode="External"/><Relationship Id="rId1698" Type="http://schemas.openxmlformats.org/officeDocument/2006/relationships/hyperlink" Target="http://pubseed.theseed.org/seedviewer.cgi?page=Annotation&amp;feature=fig%7C698761.4.peg.947&amp;user=Blaby_Crysten_user" TargetMode="External"/><Relationship Id="rId1699" Type="http://schemas.openxmlformats.org/officeDocument/2006/relationships/hyperlink" Target="http://pubseed.theseed.org/seedviewer.cgi?page=Annotation&amp;feature=fig%7C698761.4.peg.946&amp;user=Blaby_Crysten_user" TargetMode="External"/><Relationship Id="rId210" Type="http://schemas.openxmlformats.org/officeDocument/2006/relationships/hyperlink" Target="http://pubseed.theseed.org/seedviewer.cgi?page=Annotation&amp;feature=fig%7C314231.3.peg.478&amp;user=Blaby_Crysten_user" TargetMode="External"/><Relationship Id="rId211" Type="http://schemas.openxmlformats.org/officeDocument/2006/relationships/hyperlink" Target="http://pubseed.theseed.org/seedviewer.cgi?page=Annotation&amp;feature=fig%7C314231.3.peg.841&amp;user=Blaby_Crysten_user" TargetMode="External"/><Relationship Id="rId212" Type="http://schemas.openxmlformats.org/officeDocument/2006/relationships/hyperlink" Target="http://pubseed.theseed.org/seedviewer.cgi?page=Annotation&amp;feature=fig%7C314231.3.peg.477&amp;user=Blaby_Crysten_user" TargetMode="External"/><Relationship Id="rId213" Type="http://schemas.openxmlformats.org/officeDocument/2006/relationships/hyperlink" Target="http://pubseed.theseed.org/seedviewer.cgi?page=Organism&amp;organism=1122214.3" TargetMode="External"/><Relationship Id="rId214" Type="http://schemas.openxmlformats.org/officeDocument/2006/relationships/hyperlink" Target="http://pubseed.theseed.org/seedviewer.cgi?page=Annotation&amp;feature=fig%7C1122214.3.peg.3972&amp;user=Blaby_Crysten_user" TargetMode="External"/><Relationship Id="rId215" Type="http://schemas.openxmlformats.org/officeDocument/2006/relationships/hyperlink" Target="http://pubseed.theseed.org/seedviewer.cgi?page=Annotation&amp;feature=fig%7C1122214.3.peg.4335&amp;user=Blaby_Crysten_user" TargetMode="External"/><Relationship Id="rId216" Type="http://schemas.openxmlformats.org/officeDocument/2006/relationships/hyperlink" Target="http://pubseed.theseed.org/seedviewer.cgi?page=Annotation&amp;feature=fig%7C1122214.3.peg.3973&amp;user=Blaby_Crysten_user" TargetMode="External"/><Relationship Id="rId217" Type="http://schemas.openxmlformats.org/officeDocument/2006/relationships/hyperlink" Target="http://pubseed.theseed.org/seedviewer.cgi?page=Annotation&amp;feature=fig%7C1122214.3.peg.4334&amp;user=Blaby_Crysten_user" TargetMode="External"/><Relationship Id="rId218" Type="http://schemas.openxmlformats.org/officeDocument/2006/relationships/hyperlink" Target="http://pubseed.theseed.org/seedviewer.cgi?page=Annotation&amp;feature=fig%7C1122214.3.peg.3967&amp;user=Blaby_Crysten_user" TargetMode="External"/><Relationship Id="rId219" Type="http://schemas.openxmlformats.org/officeDocument/2006/relationships/hyperlink" Target="http://pubseed.theseed.org/seedviewer.cgi?page=Annotation&amp;feature=fig%7C1122214.3.peg.4336&amp;user=Blaby_Crysten_user" TargetMode="External"/><Relationship Id="rId1150" Type="http://schemas.openxmlformats.org/officeDocument/2006/relationships/hyperlink" Target="http://pubseed.theseed.org/seedviewer.cgi?page=Annotation&amp;feature=fig%7C754035.3.peg.5865&amp;user=Blaby_Crysten_user" TargetMode="External"/><Relationship Id="rId1151" Type="http://schemas.openxmlformats.org/officeDocument/2006/relationships/hyperlink" Target="http://pubseed.theseed.org/seedviewer.cgi?page=Annotation&amp;feature=fig%7C754035.3.peg.5375&amp;user=Blaby_Crysten_user" TargetMode="External"/><Relationship Id="rId1152" Type="http://schemas.openxmlformats.org/officeDocument/2006/relationships/hyperlink" Target="http://pubseed.theseed.org/seedviewer.cgi?page=Annotation&amp;feature=fig%7C754035.3.peg.5866&amp;user=Blaby_Crysten_user" TargetMode="External"/><Relationship Id="rId1153" Type="http://schemas.openxmlformats.org/officeDocument/2006/relationships/hyperlink" Target="http://pubseed.theseed.org/seedviewer.cgi?page=Annotation&amp;feature=fig%7C754035.3.peg.5373&amp;user=Blaby_Crysten_user" TargetMode="External"/><Relationship Id="rId1154" Type="http://schemas.openxmlformats.org/officeDocument/2006/relationships/hyperlink" Target="http://pubseed.theseed.org/seedviewer.cgi?page=Annotation&amp;feature=fig%7C754035.3.peg.5868&amp;user=Blaby_Crysten_user" TargetMode="External"/><Relationship Id="rId1155" Type="http://schemas.openxmlformats.org/officeDocument/2006/relationships/hyperlink" Target="http://pubseed.theseed.org/seedviewer.cgi?page=Annotation&amp;feature=fig%7C754035.3.peg.5374&amp;user=Blaby_Crysten_user" TargetMode="External"/><Relationship Id="rId1156" Type="http://schemas.openxmlformats.org/officeDocument/2006/relationships/hyperlink" Target="http://pubseed.theseed.org/seedviewer.cgi?page=Annotation&amp;feature=fig%7C754035.3.peg.5867&amp;user=Blaby_Crysten_user" TargetMode="External"/><Relationship Id="rId1157" Type="http://schemas.openxmlformats.org/officeDocument/2006/relationships/hyperlink" Target="http://pubseed.theseed.org/seedviewer.cgi?page=Annotation&amp;feature=fig%7C754035.3.peg.5372&amp;user=Blaby_Crysten_user" TargetMode="External"/><Relationship Id="rId1158" Type="http://schemas.openxmlformats.org/officeDocument/2006/relationships/hyperlink" Target="http://pubseed.theseed.org/seedviewer.cgi?page=Annotation&amp;feature=fig%7C754035.3.peg.5869&amp;user=Blaby_Crysten_user" TargetMode="External"/><Relationship Id="rId1159" Type="http://schemas.openxmlformats.org/officeDocument/2006/relationships/hyperlink" Target="http://pubseed.theseed.org/seedviewer.cgi?page=Annotation&amp;feature=fig%7C754035.3.peg.5369&amp;user=Blaby_Crysten_user" TargetMode="External"/><Relationship Id="rId3830" Type="http://schemas.openxmlformats.org/officeDocument/2006/relationships/hyperlink" Target="http://pubseed.theseed.org/seedviewer.cgi?page=Annotation&amp;feature=fig%7C1111106.3.peg.1427" TargetMode="External"/><Relationship Id="rId3831" Type="http://schemas.openxmlformats.org/officeDocument/2006/relationships/hyperlink" Target="http://pubseed.theseed.org/seedviewer.cgi?page=Annotation&amp;feature=fig%7C639283.3.peg.1020" TargetMode="External"/><Relationship Id="rId3832" Type="http://schemas.openxmlformats.org/officeDocument/2006/relationships/hyperlink" Target="http://pubseed.theseed.org/seedviewer.cgi?page=Annotation&amp;feature=fig%7C1121949.3.peg.2945" TargetMode="External"/><Relationship Id="rId3833" Type="http://schemas.openxmlformats.org/officeDocument/2006/relationships/hyperlink" Target="http://pubseed.theseed.org/seedviewer.cgi?page=Annotation&amp;feature=fig%7C582402.5.peg.1715" TargetMode="External"/><Relationship Id="rId3834" Type="http://schemas.openxmlformats.org/officeDocument/2006/relationships/hyperlink" Target="http://pubseed.theseed.org/seedviewer.cgi?page=Annotation&amp;feature=fig%7C228405.9.peg.1231" TargetMode="External"/><Relationship Id="rId3835" Type="http://schemas.openxmlformats.org/officeDocument/2006/relationships/hyperlink" Target="http://pubseed.theseed.org/seedviewer.cgi?page=Annotation&amp;feature=fig%7C1082931.4.peg.1698" TargetMode="External"/><Relationship Id="rId3836" Type="http://schemas.openxmlformats.org/officeDocument/2006/relationships/hyperlink" Target="http://pubseed.theseed.org/seedviewer.cgi?page=Annotation&amp;feature=fig%7C1082931.4.peg.1698" TargetMode="External"/><Relationship Id="rId3837" Type="http://schemas.openxmlformats.org/officeDocument/2006/relationships/hyperlink" Target="http://pubseed.theseed.org/seedviewer.cgi?page=Annotation&amp;feature=fig%7C1082931.4.peg.1695" TargetMode="External"/><Relationship Id="rId3838" Type="http://schemas.openxmlformats.org/officeDocument/2006/relationships/hyperlink" Target="http://pubseed.theseed.org/seedviewer.cgi?page=Annotation&amp;feature=fig%7C187303.17.peg.1060" TargetMode="External"/><Relationship Id="rId3839" Type="http://schemas.openxmlformats.org/officeDocument/2006/relationships/hyperlink" Target="http://pubseed.theseed.org/seedviewer.cgi?page=Annotation&amp;feature=fig%7C1004836.3.peg.2654&amp;user=Blaby_Crysten_user" TargetMode="External"/><Relationship Id="rId760" Type="http://schemas.openxmlformats.org/officeDocument/2006/relationships/hyperlink" Target="http://pubseed.theseed.org/seedviewer.cgi?page=Annotation&amp;feature=fig%7C1267005.3.peg.1142&amp;user=Blaby_Crysten_user" TargetMode="External"/><Relationship Id="rId761" Type="http://schemas.openxmlformats.org/officeDocument/2006/relationships/hyperlink" Target="http://pubseed.theseed.org/seedviewer.cgi?page=Annotation&amp;feature=fig%7C1267005.3.peg.1140&amp;user=Blaby_Crysten_user" TargetMode="External"/><Relationship Id="rId762" Type="http://schemas.openxmlformats.org/officeDocument/2006/relationships/hyperlink" Target="http://pubseed.theseed.org/seedviewer.cgi?page=Annotation&amp;feature=fig%7C1267005.3.peg.1139&amp;user=Blaby_Crysten_user" TargetMode="External"/><Relationship Id="rId763" Type="http://schemas.openxmlformats.org/officeDocument/2006/relationships/hyperlink" Target="http://pubseed.theseed.org/seedviewer.cgi?page=Annotation&amp;feature=fig%7C1267005.3.peg.1136&amp;user=Blaby_Crysten_user" TargetMode="External"/><Relationship Id="rId764" Type="http://schemas.openxmlformats.org/officeDocument/2006/relationships/hyperlink" Target="http://pubseed.theseed.org/seedviewer.cgi?page=Annotation&amp;feature=fig%7C1267005.3.peg.1138&amp;user=Blaby_Crysten_user" TargetMode="External"/><Relationship Id="rId765" Type="http://schemas.openxmlformats.org/officeDocument/2006/relationships/hyperlink" Target="http://pubseed.theseed.org/seedviewer.cgi?page=Annotation&amp;feature=fig%7C1267005.3.peg.1137&amp;user=Blaby_Crysten_user" TargetMode="External"/><Relationship Id="rId766" Type="http://schemas.openxmlformats.org/officeDocument/2006/relationships/hyperlink" Target="http://pubseed.theseed.org/seedviewer.cgi?page=Annotation&amp;feature=fig%7C1267005.3.peg.3877&amp;user=Blaby_Crysten_user" TargetMode="External"/><Relationship Id="rId767" Type="http://schemas.openxmlformats.org/officeDocument/2006/relationships/hyperlink" Target="http://pubseed.theseed.org/seedviewer.cgi?page=Annotation&amp;feature=fig%7C1267005.3.peg.3876&amp;user=Blaby_Crysten_user" TargetMode="External"/><Relationship Id="rId768" Type="http://schemas.openxmlformats.org/officeDocument/2006/relationships/hyperlink" Target="http://pubseed.theseed.org/seedviewer.cgi?page=Annotation&amp;feature=fig%7C1267005.3.peg.3881&amp;user=Blaby_Crysten_user" TargetMode="External"/><Relationship Id="rId769" Type="http://schemas.openxmlformats.org/officeDocument/2006/relationships/hyperlink" Target="http://pubseed.theseed.org/seedviewer.cgi?page=Annotation&amp;feature=fig%7C1267005.3.peg.3880&amp;user=Blaby_Crysten_user" TargetMode="External"/><Relationship Id="rId220" Type="http://schemas.openxmlformats.org/officeDocument/2006/relationships/hyperlink" Target="http://pubseed.theseed.org/seedviewer.cgi?page=Annotation&amp;feature=fig%7C1122214.3.peg.3969&amp;user=Blaby_Crysten_user" TargetMode="External"/><Relationship Id="rId221" Type="http://schemas.openxmlformats.org/officeDocument/2006/relationships/hyperlink" Target="http://pubseed.theseed.org/seedviewer.cgi?page=Organism&amp;organism=1094551.3" TargetMode="External"/><Relationship Id="rId222" Type="http://schemas.openxmlformats.org/officeDocument/2006/relationships/hyperlink" Target="http://pubseed.theseed.org/seedviewer.cgi?page=Organism&amp;organism=1094489.3" TargetMode="External"/><Relationship Id="rId223" Type="http://schemas.openxmlformats.org/officeDocument/2006/relationships/hyperlink" Target="http://pubseed.theseed.org/seedviewer.cgi?page=Organism&amp;organism=1206782.3" TargetMode="External"/><Relationship Id="rId224" Type="http://schemas.openxmlformats.org/officeDocument/2006/relationships/hyperlink" Target="http://pubseed.theseed.org/seedviewer.cgi?page=Organism&amp;organism=360095.7" TargetMode="External"/><Relationship Id="rId225" Type="http://schemas.openxmlformats.org/officeDocument/2006/relationships/hyperlink" Target="http://pubseed.theseed.org/seedviewer.cgi?page=Organism&amp;organism=1094552.3" TargetMode="External"/><Relationship Id="rId226" Type="http://schemas.openxmlformats.org/officeDocument/2006/relationships/hyperlink" Target="http://pubseed.theseed.org/seedviewer.cgi?page=Organism&amp;organism=1094492.3" TargetMode="External"/><Relationship Id="rId227" Type="http://schemas.openxmlformats.org/officeDocument/2006/relationships/hyperlink" Target="http://pubseed.theseed.org/seedviewer.cgi?page=Organism&amp;organism=696125.3" TargetMode="External"/><Relationship Id="rId228" Type="http://schemas.openxmlformats.org/officeDocument/2006/relationships/hyperlink" Target="http://pubseed.theseed.org/seedviewer.cgi?page=Organism&amp;organism=1094553.3" TargetMode="External"/><Relationship Id="rId229" Type="http://schemas.openxmlformats.org/officeDocument/2006/relationships/hyperlink" Target="http://pubseed.theseed.org/seedviewer.cgi?page=Organism&amp;organism=1094555.3" TargetMode="External"/><Relationship Id="rId1160" Type="http://schemas.openxmlformats.org/officeDocument/2006/relationships/hyperlink" Target="http://pubseed.theseed.org/seedviewer.cgi?page=Annotation&amp;feature=fig%7C754035.3.peg.5872&amp;user=Blaby_Crysten_user" TargetMode="External"/><Relationship Id="rId1161" Type="http://schemas.openxmlformats.org/officeDocument/2006/relationships/hyperlink" Target="http://pubseed.theseed.org/seedviewer.cgi?page=Annotation&amp;feature=fig%7C754035.3.peg.5371&amp;user=Blaby_Crysten_user" TargetMode="External"/><Relationship Id="rId1162" Type="http://schemas.openxmlformats.org/officeDocument/2006/relationships/hyperlink" Target="http://pubseed.theseed.org/seedviewer.cgi?page=Annotation&amp;feature=fig%7C754035.3.peg.5870&amp;user=Blaby_Crysten_user" TargetMode="External"/><Relationship Id="rId1163" Type="http://schemas.openxmlformats.org/officeDocument/2006/relationships/hyperlink" Target="http://pubseed.theseed.org/seedviewer.cgi?page=Annotation&amp;feature=fig%7C754035.3.peg.5370&amp;user=Blaby_Crysten_user" TargetMode="External"/><Relationship Id="rId1164" Type="http://schemas.openxmlformats.org/officeDocument/2006/relationships/hyperlink" Target="http://pubseed.theseed.org/seedviewer.cgi?page=Annotation&amp;feature=fig%7C754035.3.peg.5871&amp;user=Blaby_Crysten_user" TargetMode="External"/><Relationship Id="rId1165" Type="http://schemas.openxmlformats.org/officeDocument/2006/relationships/hyperlink" Target="http://pubseed.theseed.org/seedviewer.cgi?page=Annotation&amp;feature=fig%7C754035.3.peg.1379&amp;user=Blaby_Crysten_user" TargetMode="External"/><Relationship Id="rId1166" Type="http://schemas.openxmlformats.org/officeDocument/2006/relationships/hyperlink" Target="http://pubseed.theseed.org/seedviewer.cgi?page=Annotation&amp;feature=fig%7C754035.3.peg.4185&amp;user=Blaby_Crysten_user" TargetMode="External"/><Relationship Id="rId1167" Type="http://schemas.openxmlformats.org/officeDocument/2006/relationships/hyperlink" Target="http://pubseed.theseed.org/seedviewer.cgi?page=Annotation&amp;feature=fig%7C754035.3.peg.67&amp;user=Blaby_Crysten_user" TargetMode="External"/><Relationship Id="rId1168" Type="http://schemas.openxmlformats.org/officeDocument/2006/relationships/hyperlink" Target="http://pubseed.theseed.org/seedviewer.cgi?page=Annotation&amp;feature=fig%7C754035.3.peg.1414&amp;user=Blaby_Crysten_user" TargetMode="External"/><Relationship Id="rId1169" Type="http://schemas.openxmlformats.org/officeDocument/2006/relationships/hyperlink" Target="http://pubseed.theseed.org/seedviewer.cgi?page=Annotation&amp;feature=fig%7C754035.3.peg.4184&amp;user=Blaby_Crysten_user" TargetMode="External"/><Relationship Id="rId3840" Type="http://schemas.openxmlformats.org/officeDocument/2006/relationships/hyperlink" Target="http://pubseed.theseed.org/seedviewer.cgi?page=Organism&amp;organism=1004836.3" TargetMode="External"/><Relationship Id="rId3841" Type="http://schemas.openxmlformats.org/officeDocument/2006/relationships/hyperlink" Target="http://pubseed.theseed.org/seedviewer.cgi?page=Organism&amp;organism=426117.7" TargetMode="External"/><Relationship Id="rId770" Type="http://schemas.openxmlformats.org/officeDocument/2006/relationships/hyperlink" Target="http://pubseed.theseed.org/seedviewer.cgi?page=Organism&amp;organism=1082931.4" TargetMode="External"/><Relationship Id="rId771" Type="http://schemas.openxmlformats.org/officeDocument/2006/relationships/hyperlink" Target="http://pubseed.theseed.org/seedviewer.cgi?page=Annotation&amp;feature=fig%7C1082931.4.peg.491&amp;user=Blaby_Crysten_user" TargetMode="External"/><Relationship Id="rId772" Type="http://schemas.openxmlformats.org/officeDocument/2006/relationships/hyperlink" Target="http://pubseed.theseed.org/seedviewer.cgi?page=Annotation&amp;feature=fig%7C1082931.4.peg.1697&amp;user=Blaby_Crysten_user" TargetMode="External"/><Relationship Id="rId773" Type="http://schemas.openxmlformats.org/officeDocument/2006/relationships/hyperlink" Target="http://pubseed.theseed.org/seedviewer.cgi?page=Annotation&amp;feature=fig%7C1082931.4.peg.490&amp;user=Blaby_Crysten_user" TargetMode="External"/><Relationship Id="rId774" Type="http://schemas.openxmlformats.org/officeDocument/2006/relationships/hyperlink" Target="http://pubseed.theseed.org/seedviewer.cgi?page=Annotation&amp;feature=fig%7C1082931.4.peg.495&amp;user=Blaby_Crysten_user" TargetMode="External"/><Relationship Id="rId775" Type="http://schemas.openxmlformats.org/officeDocument/2006/relationships/hyperlink" Target="http://pubseed.theseed.org/seedviewer.cgi?page=Annotation&amp;feature=fig%7C1082931.4.peg.494&amp;user=Blaby_Crysten_user" TargetMode="External"/><Relationship Id="rId776" Type="http://schemas.openxmlformats.org/officeDocument/2006/relationships/hyperlink" Target="http://pubseed.theseed.org/seedviewer.cgi?page=Organism&amp;organism=648757.4" TargetMode="External"/><Relationship Id="rId777" Type="http://schemas.openxmlformats.org/officeDocument/2006/relationships/hyperlink" Target="http://pubseed.theseed.org/seedviewer.cgi?page=Annotation&amp;feature=fig%7C648757.4.peg.3078&amp;user=Blaby_Crysten_user" TargetMode="External"/><Relationship Id="rId778" Type="http://schemas.openxmlformats.org/officeDocument/2006/relationships/hyperlink" Target="http://pubseed.theseed.org/seedviewer.cgi?page=Annotation&amp;feature=fig%7C648757.4.peg.3077&amp;user=Blaby_Crysten_user" TargetMode="External"/><Relationship Id="rId779" Type="http://schemas.openxmlformats.org/officeDocument/2006/relationships/hyperlink" Target="http://pubseed.theseed.org/seedviewer.cgi?page=Annotation&amp;feature=fig%7C648757.4.peg.3074&amp;user=Blaby_Crysten_user" TargetMode="External"/><Relationship Id="rId3300" Type="http://schemas.openxmlformats.org/officeDocument/2006/relationships/hyperlink" Target="http://pubseed.theseed.org/seedviewer.cgi?page=Annotation&amp;feature=fig%7C1248917.3.peg.514&amp;user=Blaby_Crysten_user" TargetMode="External"/><Relationship Id="rId3301" Type="http://schemas.openxmlformats.org/officeDocument/2006/relationships/hyperlink" Target="http://pubseed.theseed.org/seedviewer.cgi?page=Annotation&amp;feature=fig%7C1248917.3.peg.513&amp;user=Blaby_Crysten_user" TargetMode="External"/><Relationship Id="rId3302" Type="http://schemas.openxmlformats.org/officeDocument/2006/relationships/hyperlink" Target="http://pubseed.theseed.org/seedviewer.cgi?page=Annotation&amp;feature=fig%7C1248917.3.peg.510&amp;user=Blaby_Crysten_user" TargetMode="External"/><Relationship Id="rId3303" Type="http://schemas.openxmlformats.org/officeDocument/2006/relationships/hyperlink" Target="http://pubseed.theseed.org/seedviewer.cgi?page=Annotation&amp;feature=fig%7C1248917.3.peg.512&amp;user=Blaby_Crysten_user" TargetMode="External"/><Relationship Id="rId3304" Type="http://schemas.openxmlformats.org/officeDocument/2006/relationships/hyperlink" Target="http://pubseed.theseed.org/seedviewer.cgi?page=Annotation&amp;feature=fig%7C1248917.3.peg.511&amp;user=Blaby_Crysten_user" TargetMode="External"/><Relationship Id="rId3305" Type="http://schemas.openxmlformats.org/officeDocument/2006/relationships/hyperlink" Target="http://pubseed.theseed.org/seedviewer.cgi?page=Annotation&amp;feature=fig%7C1248917.3.peg.2361&amp;user=Blaby_Crysten_user" TargetMode="External"/><Relationship Id="rId3306" Type="http://schemas.openxmlformats.org/officeDocument/2006/relationships/hyperlink" Target="http://pubseed.theseed.org/seedviewer.cgi?page=Annotation&amp;feature=fig%7C1248917.3.peg.2360&amp;user=Blaby_Crysten_user" TargetMode="External"/><Relationship Id="rId3307" Type="http://schemas.openxmlformats.org/officeDocument/2006/relationships/hyperlink" Target="http://pubseed.theseed.org/seedviewer.cgi?page=Annotation&amp;feature=fig%7C1248917.3.peg.2365&amp;user=Blaby_Crysten_user" TargetMode="External"/><Relationship Id="rId3308" Type="http://schemas.openxmlformats.org/officeDocument/2006/relationships/hyperlink" Target="http://pubseed.theseed.org/seedviewer.cgi?page=Annotation&amp;feature=fig%7C1248917.3.peg.2364&amp;user=Blaby_Crysten_user" TargetMode="External"/><Relationship Id="rId3309" Type="http://schemas.openxmlformats.org/officeDocument/2006/relationships/hyperlink" Target="http://pubseed.theseed.org/seedviewer.cgi?page=Organism&amp;organism=1248760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"/>
  <sheetViews>
    <sheetView tabSelected="1" topLeftCell="D108" workbookViewId="0">
      <selection activeCell="G139" sqref="G139"/>
    </sheetView>
  </sheetViews>
  <sheetFormatPr baseColWidth="10" defaultRowHeight="16" x14ac:dyDescent="0.2"/>
  <cols>
    <col min="2" max="2" width="43.83203125" customWidth="1"/>
    <col min="3" max="3" width="47.6640625" customWidth="1"/>
    <col min="5" max="5" width="45.6640625" customWidth="1"/>
    <col min="6" max="6" width="17" customWidth="1"/>
    <col min="7" max="7" width="16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124</v>
      </c>
      <c r="B2" t="s">
        <v>125</v>
      </c>
      <c r="D2">
        <v>401</v>
      </c>
      <c r="E2" t="s">
        <v>126</v>
      </c>
      <c r="F2" t="s">
        <v>12</v>
      </c>
      <c r="G2" t="s">
        <v>127</v>
      </c>
      <c r="H2" t="s">
        <v>14</v>
      </c>
      <c r="I2" t="s">
        <v>14</v>
      </c>
      <c r="J2" t="s">
        <v>128</v>
      </c>
    </row>
    <row r="3" spans="1:10" x14ac:dyDescent="0.2">
      <c r="A3" t="s">
        <v>129</v>
      </c>
      <c r="B3" t="s">
        <v>125</v>
      </c>
      <c r="D3">
        <v>398</v>
      </c>
      <c r="E3" t="s">
        <v>130</v>
      </c>
      <c r="F3" t="s">
        <v>12</v>
      </c>
      <c r="G3" t="s">
        <v>127</v>
      </c>
      <c r="H3" t="s">
        <v>14</v>
      </c>
      <c r="I3" t="s">
        <v>14</v>
      </c>
      <c r="J3" t="s">
        <v>131</v>
      </c>
    </row>
    <row r="4" spans="1:10" x14ac:dyDescent="0.2">
      <c r="A4" t="s">
        <v>314</v>
      </c>
      <c r="B4" t="s">
        <v>315</v>
      </c>
      <c r="C4" t="s">
        <v>316</v>
      </c>
      <c r="D4">
        <v>344</v>
      </c>
      <c r="E4" t="s">
        <v>317</v>
      </c>
      <c r="F4" t="s">
        <v>12</v>
      </c>
      <c r="G4" t="s">
        <v>318</v>
      </c>
      <c r="H4" t="s">
        <v>1092</v>
      </c>
      <c r="I4" t="s">
        <v>14</v>
      </c>
      <c r="J4" t="s">
        <v>319</v>
      </c>
    </row>
    <row r="5" spans="1:10" x14ac:dyDescent="0.2">
      <c r="A5" t="s">
        <v>320</v>
      </c>
      <c r="B5" t="s">
        <v>321</v>
      </c>
      <c r="C5" t="s">
        <v>322</v>
      </c>
      <c r="D5">
        <v>387</v>
      </c>
      <c r="E5" t="s">
        <v>323</v>
      </c>
      <c r="F5" t="s">
        <v>12</v>
      </c>
      <c r="G5" t="s">
        <v>318</v>
      </c>
      <c r="H5" t="s">
        <v>1092</v>
      </c>
      <c r="I5" t="s">
        <v>14</v>
      </c>
      <c r="J5" t="s">
        <v>324</v>
      </c>
    </row>
    <row r="6" spans="1:10" x14ac:dyDescent="0.2">
      <c r="A6" t="s">
        <v>9</v>
      </c>
      <c r="B6" t="s">
        <v>10</v>
      </c>
      <c r="D6">
        <v>383</v>
      </c>
      <c r="E6" t="s">
        <v>11</v>
      </c>
      <c r="F6" t="s">
        <v>12</v>
      </c>
      <c r="G6" t="s">
        <v>13</v>
      </c>
      <c r="H6" t="s">
        <v>14</v>
      </c>
      <c r="I6" t="s">
        <v>14</v>
      </c>
      <c r="J6" t="s">
        <v>15</v>
      </c>
    </row>
    <row r="7" spans="1:10" x14ac:dyDescent="0.2">
      <c r="A7" t="s">
        <v>16</v>
      </c>
      <c r="B7" t="s">
        <v>17</v>
      </c>
      <c r="D7">
        <v>414</v>
      </c>
      <c r="E7" t="s">
        <v>18</v>
      </c>
      <c r="F7" t="s">
        <v>12</v>
      </c>
      <c r="G7" t="s">
        <v>13</v>
      </c>
      <c r="H7" t="s">
        <v>14</v>
      </c>
      <c r="I7" t="s">
        <v>14</v>
      </c>
      <c r="J7" t="s">
        <v>19</v>
      </c>
    </row>
    <row r="8" spans="1:10" x14ac:dyDescent="0.2">
      <c r="A8" t="s">
        <v>20</v>
      </c>
      <c r="B8" t="s">
        <v>21</v>
      </c>
      <c r="D8">
        <v>374</v>
      </c>
      <c r="E8" t="s">
        <v>22</v>
      </c>
      <c r="F8" t="s">
        <v>12</v>
      </c>
      <c r="G8" t="s">
        <v>13</v>
      </c>
      <c r="H8" t="s">
        <v>14</v>
      </c>
      <c r="I8" t="s">
        <v>14</v>
      </c>
      <c r="J8" t="s">
        <v>23</v>
      </c>
    </row>
    <row r="9" spans="1:10" x14ac:dyDescent="0.2">
      <c r="A9" t="s">
        <v>29</v>
      </c>
      <c r="B9" t="s">
        <v>30</v>
      </c>
      <c r="D9">
        <v>402</v>
      </c>
      <c r="E9" t="s">
        <v>31</v>
      </c>
      <c r="F9" t="s">
        <v>12</v>
      </c>
      <c r="G9" t="s">
        <v>13</v>
      </c>
      <c r="H9" t="s">
        <v>14</v>
      </c>
      <c r="I9" t="s">
        <v>14</v>
      </c>
      <c r="J9" t="s">
        <v>32</v>
      </c>
    </row>
    <row r="10" spans="1:10" x14ac:dyDescent="0.2">
      <c r="A10" t="s">
        <v>33</v>
      </c>
      <c r="B10" t="s">
        <v>34</v>
      </c>
      <c r="D10">
        <v>414</v>
      </c>
      <c r="E10" t="s">
        <v>35</v>
      </c>
      <c r="F10" t="s">
        <v>12</v>
      </c>
      <c r="G10" t="s">
        <v>13</v>
      </c>
      <c r="H10" t="s">
        <v>14</v>
      </c>
      <c r="I10" t="s">
        <v>14</v>
      </c>
      <c r="J10" t="s">
        <v>36</v>
      </c>
    </row>
    <row r="11" spans="1:10" x14ac:dyDescent="0.2">
      <c r="A11" t="s">
        <v>37</v>
      </c>
      <c r="B11" t="s">
        <v>38</v>
      </c>
      <c r="C11" t="s">
        <v>39</v>
      </c>
      <c r="D11">
        <v>415</v>
      </c>
      <c r="E11" t="s">
        <v>40</v>
      </c>
      <c r="F11" t="s">
        <v>12</v>
      </c>
      <c r="G11" t="s">
        <v>13</v>
      </c>
      <c r="H11" t="s">
        <v>14</v>
      </c>
      <c r="I11" t="s">
        <v>14</v>
      </c>
      <c r="J11" t="s">
        <v>41</v>
      </c>
    </row>
    <row r="12" spans="1:10" x14ac:dyDescent="0.2">
      <c r="A12" t="s">
        <v>42</v>
      </c>
      <c r="B12" t="s">
        <v>43</v>
      </c>
      <c r="D12">
        <v>428</v>
      </c>
      <c r="E12" t="s">
        <v>44</v>
      </c>
      <c r="F12" t="s">
        <v>12</v>
      </c>
      <c r="G12" t="s">
        <v>13</v>
      </c>
      <c r="H12" t="s">
        <v>14</v>
      </c>
      <c r="I12" t="s">
        <v>14</v>
      </c>
      <c r="J12" t="s">
        <v>45</v>
      </c>
    </row>
    <row r="13" spans="1:10" x14ac:dyDescent="0.2">
      <c r="A13" t="s">
        <v>46</v>
      </c>
      <c r="B13" t="s">
        <v>47</v>
      </c>
      <c r="D13">
        <v>409</v>
      </c>
      <c r="E13" t="s">
        <v>48</v>
      </c>
      <c r="F13" t="s">
        <v>12</v>
      </c>
      <c r="G13" t="s">
        <v>13</v>
      </c>
      <c r="H13" t="s">
        <v>14</v>
      </c>
      <c r="I13" t="s">
        <v>14</v>
      </c>
      <c r="J13" t="s">
        <v>49</v>
      </c>
    </row>
    <row r="14" spans="1:10" x14ac:dyDescent="0.2">
      <c r="A14" t="s">
        <v>50</v>
      </c>
      <c r="B14" t="s">
        <v>51</v>
      </c>
      <c r="D14">
        <v>404</v>
      </c>
      <c r="E14" t="s">
        <v>52</v>
      </c>
      <c r="F14" t="s">
        <v>12</v>
      </c>
      <c r="G14" t="s">
        <v>13</v>
      </c>
      <c r="H14" t="s">
        <v>14</v>
      </c>
      <c r="I14" t="s">
        <v>14</v>
      </c>
      <c r="J14" t="s">
        <v>53</v>
      </c>
    </row>
    <row r="15" spans="1:10" x14ac:dyDescent="0.2">
      <c r="A15" t="s">
        <v>54</v>
      </c>
      <c r="B15" t="s">
        <v>55</v>
      </c>
      <c r="D15">
        <v>415</v>
      </c>
      <c r="E15" t="s">
        <v>56</v>
      </c>
      <c r="F15" t="s">
        <v>12</v>
      </c>
      <c r="G15" t="s">
        <v>13</v>
      </c>
      <c r="H15" t="s">
        <v>14</v>
      </c>
      <c r="I15" t="s">
        <v>14</v>
      </c>
      <c r="J15" t="s">
        <v>57</v>
      </c>
    </row>
    <row r="16" spans="1:10" x14ac:dyDescent="0.2">
      <c r="A16" t="s">
        <v>58</v>
      </c>
      <c r="B16" t="s">
        <v>59</v>
      </c>
      <c r="D16">
        <v>415</v>
      </c>
      <c r="E16" t="s">
        <v>60</v>
      </c>
      <c r="F16" t="s">
        <v>12</v>
      </c>
      <c r="G16" t="s">
        <v>13</v>
      </c>
      <c r="H16" t="s">
        <v>14</v>
      </c>
      <c r="I16" t="s">
        <v>14</v>
      </c>
      <c r="J16" t="s">
        <v>61</v>
      </c>
    </row>
    <row r="17" spans="1:10" x14ac:dyDescent="0.2">
      <c r="A17" t="s">
        <v>62</v>
      </c>
      <c r="B17" t="s">
        <v>63</v>
      </c>
      <c r="D17">
        <v>415</v>
      </c>
      <c r="E17" t="s">
        <v>64</v>
      </c>
      <c r="F17" t="s">
        <v>12</v>
      </c>
      <c r="G17" t="s">
        <v>13</v>
      </c>
      <c r="H17" t="s">
        <v>14</v>
      </c>
      <c r="I17" t="s">
        <v>14</v>
      </c>
      <c r="J17" t="s">
        <v>65</v>
      </c>
    </row>
    <row r="18" spans="1:10" x14ac:dyDescent="0.2">
      <c r="A18" t="s">
        <v>66</v>
      </c>
      <c r="B18" t="s">
        <v>67</v>
      </c>
      <c r="D18">
        <v>415</v>
      </c>
      <c r="E18" t="s">
        <v>68</v>
      </c>
      <c r="F18" t="s">
        <v>12</v>
      </c>
      <c r="G18" t="s">
        <v>13</v>
      </c>
      <c r="H18" t="s">
        <v>14</v>
      </c>
      <c r="I18" t="s">
        <v>14</v>
      </c>
      <c r="J18" t="s">
        <v>69</v>
      </c>
    </row>
    <row r="19" spans="1:10" x14ac:dyDescent="0.2">
      <c r="A19" t="s">
        <v>82</v>
      </c>
      <c r="B19" t="s">
        <v>83</v>
      </c>
      <c r="D19">
        <v>405</v>
      </c>
      <c r="E19" t="s">
        <v>84</v>
      </c>
      <c r="F19" t="s">
        <v>12</v>
      </c>
      <c r="G19" t="s">
        <v>13</v>
      </c>
      <c r="H19" t="s">
        <v>14</v>
      </c>
      <c r="I19" t="s">
        <v>14</v>
      </c>
      <c r="J19" t="s">
        <v>85</v>
      </c>
    </row>
    <row r="20" spans="1:10" x14ac:dyDescent="0.2">
      <c r="A20" t="s">
        <v>86</v>
      </c>
      <c r="B20" t="s">
        <v>87</v>
      </c>
      <c r="D20">
        <v>400</v>
      </c>
      <c r="E20" t="s">
        <v>88</v>
      </c>
      <c r="F20" t="s">
        <v>12</v>
      </c>
      <c r="G20" t="s">
        <v>13</v>
      </c>
      <c r="H20" t="s">
        <v>14</v>
      </c>
      <c r="I20" t="s">
        <v>14</v>
      </c>
      <c r="J20" t="s">
        <v>89</v>
      </c>
    </row>
    <row r="21" spans="1:10" x14ac:dyDescent="0.2">
      <c r="A21" t="s">
        <v>103</v>
      </c>
      <c r="B21" t="s">
        <v>104</v>
      </c>
      <c r="D21">
        <v>413</v>
      </c>
      <c r="E21" t="s">
        <v>105</v>
      </c>
      <c r="F21" t="s">
        <v>12</v>
      </c>
      <c r="G21" t="s">
        <v>13</v>
      </c>
      <c r="H21" t="s">
        <v>14</v>
      </c>
      <c r="I21" t="s">
        <v>14</v>
      </c>
      <c r="J21" t="s">
        <v>106</v>
      </c>
    </row>
    <row r="22" spans="1:10" x14ac:dyDescent="0.2">
      <c r="A22" t="s">
        <v>107</v>
      </c>
      <c r="B22" t="s">
        <v>108</v>
      </c>
      <c r="D22">
        <v>399</v>
      </c>
      <c r="E22" t="s">
        <v>109</v>
      </c>
      <c r="F22" t="s">
        <v>12</v>
      </c>
      <c r="G22" t="s">
        <v>13</v>
      </c>
      <c r="H22" t="s">
        <v>14</v>
      </c>
      <c r="I22" t="s">
        <v>14</v>
      </c>
      <c r="J22" t="s">
        <v>110</v>
      </c>
    </row>
    <row r="23" spans="1:10" x14ac:dyDescent="0.2">
      <c r="A23" t="s">
        <v>115</v>
      </c>
      <c r="B23" t="s">
        <v>116</v>
      </c>
      <c r="D23">
        <v>409</v>
      </c>
      <c r="E23" t="s">
        <v>117</v>
      </c>
      <c r="F23" t="s">
        <v>12</v>
      </c>
      <c r="G23" t="s">
        <v>13</v>
      </c>
      <c r="H23" t="s">
        <v>14</v>
      </c>
      <c r="I23" t="s">
        <v>14</v>
      </c>
      <c r="J23" t="s">
        <v>118</v>
      </c>
    </row>
    <row r="24" spans="1:10" x14ac:dyDescent="0.2">
      <c r="A24" t="s">
        <v>162</v>
      </c>
      <c r="B24" t="s">
        <v>163</v>
      </c>
      <c r="D24">
        <v>405</v>
      </c>
      <c r="E24" t="s">
        <v>164</v>
      </c>
      <c r="F24" t="s">
        <v>12</v>
      </c>
      <c r="G24" t="s">
        <v>13</v>
      </c>
      <c r="H24" t="s">
        <v>14</v>
      </c>
      <c r="I24" t="s">
        <v>14</v>
      </c>
      <c r="J24" t="s">
        <v>165</v>
      </c>
    </row>
    <row r="25" spans="1:10" x14ac:dyDescent="0.2">
      <c r="A25" t="s">
        <v>166</v>
      </c>
      <c r="B25" t="s">
        <v>167</v>
      </c>
      <c r="D25">
        <v>407</v>
      </c>
      <c r="E25" t="s">
        <v>168</v>
      </c>
      <c r="F25" t="s">
        <v>12</v>
      </c>
      <c r="G25" t="s">
        <v>13</v>
      </c>
      <c r="H25" t="s">
        <v>14</v>
      </c>
      <c r="I25" t="s">
        <v>14</v>
      </c>
      <c r="J25" t="s">
        <v>169</v>
      </c>
    </row>
    <row r="26" spans="1:10" x14ac:dyDescent="0.2">
      <c r="A26" t="s">
        <v>170</v>
      </c>
      <c r="B26" t="s">
        <v>171</v>
      </c>
      <c r="D26">
        <v>406</v>
      </c>
      <c r="E26" t="s">
        <v>172</v>
      </c>
      <c r="F26" t="s">
        <v>12</v>
      </c>
      <c r="G26" t="s">
        <v>13</v>
      </c>
      <c r="H26" t="s">
        <v>14</v>
      </c>
      <c r="I26" t="s">
        <v>14</v>
      </c>
      <c r="J26" t="s">
        <v>173</v>
      </c>
    </row>
    <row r="27" spans="1:10" x14ac:dyDescent="0.2">
      <c r="A27" t="s">
        <v>174</v>
      </c>
      <c r="B27" t="s">
        <v>175</v>
      </c>
      <c r="D27">
        <v>403</v>
      </c>
      <c r="E27" t="s">
        <v>176</v>
      </c>
      <c r="F27" t="s">
        <v>12</v>
      </c>
      <c r="G27" t="s">
        <v>13</v>
      </c>
      <c r="H27" t="s">
        <v>14</v>
      </c>
      <c r="I27" t="s">
        <v>14</v>
      </c>
      <c r="J27" t="s">
        <v>177</v>
      </c>
    </row>
    <row r="28" spans="1:10" x14ac:dyDescent="0.2">
      <c r="A28" t="s">
        <v>178</v>
      </c>
      <c r="B28" t="s">
        <v>179</v>
      </c>
      <c r="D28">
        <v>404</v>
      </c>
      <c r="E28" t="s">
        <v>180</v>
      </c>
      <c r="F28" t="s">
        <v>12</v>
      </c>
      <c r="G28" t="s">
        <v>13</v>
      </c>
      <c r="H28" t="s">
        <v>14</v>
      </c>
      <c r="I28" t="s">
        <v>14</v>
      </c>
      <c r="J28" t="s">
        <v>181</v>
      </c>
    </row>
    <row r="29" spans="1:10" x14ac:dyDescent="0.2">
      <c r="A29" t="s">
        <v>182</v>
      </c>
      <c r="B29" t="s">
        <v>183</v>
      </c>
      <c r="D29">
        <v>405</v>
      </c>
      <c r="E29" t="s">
        <v>184</v>
      </c>
      <c r="F29" t="s">
        <v>12</v>
      </c>
      <c r="G29" t="s">
        <v>13</v>
      </c>
      <c r="H29" t="s">
        <v>14</v>
      </c>
      <c r="I29" t="s">
        <v>14</v>
      </c>
      <c r="J29" t="s">
        <v>185</v>
      </c>
    </row>
    <row r="30" spans="1:10" x14ac:dyDescent="0.2">
      <c r="A30" t="s">
        <v>186</v>
      </c>
      <c r="B30" t="s">
        <v>187</v>
      </c>
      <c r="D30">
        <v>406</v>
      </c>
      <c r="E30" t="s">
        <v>188</v>
      </c>
      <c r="F30" t="s">
        <v>12</v>
      </c>
      <c r="G30" t="s">
        <v>13</v>
      </c>
      <c r="H30" t="s">
        <v>14</v>
      </c>
      <c r="I30" t="s">
        <v>14</v>
      </c>
      <c r="J30" t="s">
        <v>189</v>
      </c>
    </row>
    <row r="31" spans="1:10" x14ac:dyDescent="0.2">
      <c r="A31" t="s">
        <v>190</v>
      </c>
      <c r="B31" t="s">
        <v>191</v>
      </c>
      <c r="D31">
        <v>403</v>
      </c>
      <c r="E31" t="s">
        <v>192</v>
      </c>
      <c r="F31" t="s">
        <v>12</v>
      </c>
      <c r="G31" t="s">
        <v>13</v>
      </c>
      <c r="H31" t="s">
        <v>14</v>
      </c>
      <c r="I31" t="s">
        <v>14</v>
      </c>
      <c r="J31" t="s">
        <v>193</v>
      </c>
    </row>
    <row r="32" spans="1:10" x14ac:dyDescent="0.2">
      <c r="A32" t="s">
        <v>194</v>
      </c>
      <c r="B32" t="s">
        <v>195</v>
      </c>
      <c r="D32">
        <v>406</v>
      </c>
      <c r="E32" t="s">
        <v>196</v>
      </c>
      <c r="F32" t="s">
        <v>12</v>
      </c>
      <c r="G32" t="s">
        <v>13</v>
      </c>
      <c r="H32" t="s">
        <v>14</v>
      </c>
      <c r="I32" t="s">
        <v>14</v>
      </c>
      <c r="J32" t="s">
        <v>197</v>
      </c>
    </row>
    <row r="33" spans="1:10" x14ac:dyDescent="0.2">
      <c r="A33" t="s">
        <v>198</v>
      </c>
      <c r="B33" t="s">
        <v>199</v>
      </c>
      <c r="D33">
        <v>415</v>
      </c>
      <c r="E33" t="s">
        <v>200</v>
      </c>
      <c r="F33" t="s">
        <v>12</v>
      </c>
      <c r="G33" t="s">
        <v>13</v>
      </c>
      <c r="H33" t="s">
        <v>14</v>
      </c>
      <c r="I33" t="s">
        <v>14</v>
      </c>
      <c r="J33" t="s">
        <v>201</v>
      </c>
    </row>
    <row r="34" spans="1:10" x14ac:dyDescent="0.2">
      <c r="A34" t="s">
        <v>202</v>
      </c>
      <c r="B34" t="s">
        <v>203</v>
      </c>
      <c r="D34">
        <v>345</v>
      </c>
      <c r="E34" t="s">
        <v>204</v>
      </c>
      <c r="F34" t="s">
        <v>12</v>
      </c>
      <c r="G34" t="s">
        <v>13</v>
      </c>
      <c r="H34" t="s">
        <v>14</v>
      </c>
      <c r="I34" t="s">
        <v>14</v>
      </c>
      <c r="J34" t="s">
        <v>205</v>
      </c>
    </row>
    <row r="35" spans="1:10" x14ac:dyDescent="0.2">
      <c r="A35" t="s">
        <v>206</v>
      </c>
      <c r="B35" t="s">
        <v>203</v>
      </c>
      <c r="D35">
        <v>386</v>
      </c>
      <c r="E35" t="s">
        <v>207</v>
      </c>
      <c r="F35" t="s">
        <v>12</v>
      </c>
      <c r="G35" t="s">
        <v>13</v>
      </c>
      <c r="H35" t="s">
        <v>14</v>
      </c>
      <c r="I35" t="s">
        <v>14</v>
      </c>
      <c r="J35" t="s">
        <v>208</v>
      </c>
    </row>
    <row r="36" spans="1:10" x14ac:dyDescent="0.2">
      <c r="A36" t="s">
        <v>209</v>
      </c>
      <c r="B36" t="s">
        <v>210</v>
      </c>
      <c r="D36">
        <v>386</v>
      </c>
      <c r="E36" t="s">
        <v>211</v>
      </c>
      <c r="F36" t="s">
        <v>12</v>
      </c>
      <c r="G36" t="s">
        <v>13</v>
      </c>
      <c r="H36" t="s">
        <v>1092</v>
      </c>
      <c r="I36" t="s">
        <v>14</v>
      </c>
      <c r="J36" t="s">
        <v>212</v>
      </c>
    </row>
    <row r="37" spans="1:10" x14ac:dyDescent="0.2">
      <c r="A37" t="s">
        <v>213</v>
      </c>
      <c r="B37" t="s">
        <v>214</v>
      </c>
      <c r="D37">
        <v>367</v>
      </c>
      <c r="E37" t="s">
        <v>215</v>
      </c>
      <c r="F37" t="s">
        <v>12</v>
      </c>
      <c r="G37" t="s">
        <v>13</v>
      </c>
      <c r="H37" t="s">
        <v>14</v>
      </c>
      <c r="I37" t="s">
        <v>14</v>
      </c>
      <c r="J37" t="s">
        <v>216</v>
      </c>
    </row>
    <row r="38" spans="1:10" x14ac:dyDescent="0.2">
      <c r="A38" t="s">
        <v>217</v>
      </c>
      <c r="B38" t="s">
        <v>218</v>
      </c>
      <c r="D38">
        <v>419</v>
      </c>
      <c r="E38" t="s">
        <v>219</v>
      </c>
      <c r="F38" t="s">
        <v>12</v>
      </c>
      <c r="G38" t="s">
        <v>13</v>
      </c>
      <c r="H38" t="s">
        <v>14</v>
      </c>
      <c r="I38" t="s">
        <v>14</v>
      </c>
      <c r="J38" t="s">
        <v>220</v>
      </c>
    </row>
    <row r="39" spans="1:10" x14ac:dyDescent="0.2">
      <c r="A39" t="s">
        <v>221</v>
      </c>
      <c r="B39" t="s">
        <v>222</v>
      </c>
      <c r="D39">
        <v>371</v>
      </c>
      <c r="E39" t="s">
        <v>223</v>
      </c>
      <c r="F39" t="s">
        <v>12</v>
      </c>
      <c r="G39" t="s">
        <v>13</v>
      </c>
      <c r="H39" t="s">
        <v>14</v>
      </c>
      <c r="I39" t="s">
        <v>14</v>
      </c>
      <c r="J39" t="s">
        <v>224</v>
      </c>
    </row>
    <row r="40" spans="1:10" x14ac:dyDescent="0.2">
      <c r="A40" t="s">
        <v>225</v>
      </c>
      <c r="B40" t="s">
        <v>226</v>
      </c>
      <c r="D40">
        <v>372</v>
      </c>
      <c r="E40" t="s">
        <v>227</v>
      </c>
      <c r="F40" t="s">
        <v>12</v>
      </c>
      <c r="G40" t="s">
        <v>13</v>
      </c>
      <c r="H40" t="s">
        <v>14</v>
      </c>
      <c r="I40" t="s">
        <v>14</v>
      </c>
      <c r="J40" t="s">
        <v>228</v>
      </c>
    </row>
    <row r="41" spans="1:10" x14ac:dyDescent="0.2">
      <c r="A41" t="s">
        <v>229</v>
      </c>
      <c r="B41" t="s">
        <v>230</v>
      </c>
      <c r="D41">
        <v>359</v>
      </c>
      <c r="E41" t="s">
        <v>231</v>
      </c>
      <c r="F41" t="s">
        <v>12</v>
      </c>
      <c r="G41" t="s">
        <v>13</v>
      </c>
      <c r="H41" t="s">
        <v>14</v>
      </c>
      <c r="I41" t="s">
        <v>14</v>
      </c>
      <c r="J41" t="s">
        <v>232</v>
      </c>
    </row>
    <row r="42" spans="1:10" x14ac:dyDescent="0.2">
      <c r="A42" t="s">
        <v>233</v>
      </c>
      <c r="B42" t="s">
        <v>234</v>
      </c>
      <c r="D42">
        <v>361</v>
      </c>
      <c r="E42" t="s">
        <v>235</v>
      </c>
      <c r="F42" t="s">
        <v>12</v>
      </c>
      <c r="G42" t="s">
        <v>13</v>
      </c>
      <c r="H42" t="s">
        <v>14</v>
      </c>
      <c r="I42" t="s">
        <v>14</v>
      </c>
      <c r="J42" t="s">
        <v>236</v>
      </c>
    </row>
    <row r="43" spans="1:10" x14ac:dyDescent="0.2">
      <c r="A43" t="s">
        <v>237</v>
      </c>
      <c r="B43" t="s">
        <v>238</v>
      </c>
      <c r="C43" t="s">
        <v>239</v>
      </c>
      <c r="D43">
        <v>409</v>
      </c>
      <c r="E43" t="s">
        <v>240</v>
      </c>
      <c r="F43" t="s">
        <v>12</v>
      </c>
      <c r="G43" t="s">
        <v>13</v>
      </c>
      <c r="H43" t="s">
        <v>14</v>
      </c>
      <c r="I43" t="s">
        <v>14</v>
      </c>
      <c r="J43" t="s">
        <v>241</v>
      </c>
    </row>
    <row r="44" spans="1:10" x14ac:dyDescent="0.2">
      <c r="A44" t="s">
        <v>242</v>
      </c>
      <c r="B44" t="s">
        <v>238</v>
      </c>
      <c r="C44" t="s">
        <v>239</v>
      </c>
      <c r="D44">
        <v>338</v>
      </c>
      <c r="E44" t="s">
        <v>243</v>
      </c>
      <c r="F44" t="s">
        <v>12</v>
      </c>
      <c r="G44" t="s">
        <v>13</v>
      </c>
      <c r="H44" t="s">
        <v>14</v>
      </c>
      <c r="I44" t="s">
        <v>14</v>
      </c>
      <c r="J44" t="s">
        <v>244</v>
      </c>
    </row>
    <row r="45" spans="1:10" x14ac:dyDescent="0.2">
      <c r="A45" t="s">
        <v>245</v>
      </c>
      <c r="B45" t="s">
        <v>246</v>
      </c>
      <c r="D45">
        <v>405</v>
      </c>
      <c r="E45" t="s">
        <v>247</v>
      </c>
      <c r="F45" t="s">
        <v>12</v>
      </c>
      <c r="G45" t="s">
        <v>13</v>
      </c>
      <c r="H45" t="s">
        <v>14</v>
      </c>
      <c r="I45" t="s">
        <v>14</v>
      </c>
      <c r="J45" t="s">
        <v>248</v>
      </c>
    </row>
    <row r="46" spans="1:10" x14ac:dyDescent="0.2">
      <c r="A46" t="s">
        <v>249</v>
      </c>
      <c r="B46" t="s">
        <v>250</v>
      </c>
      <c r="D46">
        <v>405</v>
      </c>
      <c r="E46" t="s">
        <v>251</v>
      </c>
      <c r="F46" t="s">
        <v>12</v>
      </c>
      <c r="G46" t="s">
        <v>13</v>
      </c>
      <c r="H46" t="s">
        <v>14</v>
      </c>
      <c r="I46" t="s">
        <v>14</v>
      </c>
      <c r="J46" t="s">
        <v>252</v>
      </c>
    </row>
    <row r="47" spans="1:10" x14ac:dyDescent="0.2">
      <c r="A47" t="s">
        <v>253</v>
      </c>
      <c r="B47" t="s">
        <v>254</v>
      </c>
      <c r="D47">
        <v>405</v>
      </c>
      <c r="E47" t="s">
        <v>255</v>
      </c>
      <c r="F47" t="s">
        <v>12</v>
      </c>
      <c r="G47" t="s">
        <v>13</v>
      </c>
      <c r="H47" t="s">
        <v>14</v>
      </c>
      <c r="I47" t="s">
        <v>14</v>
      </c>
      <c r="J47" t="s">
        <v>256</v>
      </c>
    </row>
    <row r="48" spans="1:10" x14ac:dyDescent="0.2">
      <c r="A48" t="s">
        <v>274</v>
      </c>
      <c r="B48" t="s">
        <v>275</v>
      </c>
      <c r="D48">
        <v>398</v>
      </c>
      <c r="E48" t="s">
        <v>276</v>
      </c>
      <c r="F48" t="s">
        <v>12</v>
      </c>
      <c r="G48" t="s">
        <v>13</v>
      </c>
      <c r="H48" t="s">
        <v>14</v>
      </c>
      <c r="I48" t="s">
        <v>14</v>
      </c>
      <c r="J48" t="s">
        <v>277</v>
      </c>
    </row>
    <row r="49" spans="1:10" x14ac:dyDescent="0.2">
      <c r="A49" t="s">
        <v>278</v>
      </c>
      <c r="B49" t="s">
        <v>279</v>
      </c>
      <c r="D49">
        <v>396</v>
      </c>
      <c r="E49" t="s">
        <v>280</v>
      </c>
      <c r="F49" t="s">
        <v>12</v>
      </c>
      <c r="G49" t="s">
        <v>13</v>
      </c>
      <c r="H49" t="s">
        <v>14</v>
      </c>
      <c r="I49" t="s">
        <v>14</v>
      </c>
      <c r="J49" t="s">
        <v>281</v>
      </c>
    </row>
    <row r="50" spans="1:10" x14ac:dyDescent="0.2">
      <c r="A50" t="s">
        <v>282</v>
      </c>
      <c r="B50" t="s">
        <v>279</v>
      </c>
      <c r="D50">
        <v>418</v>
      </c>
      <c r="E50" t="s">
        <v>283</v>
      </c>
      <c r="F50" t="s">
        <v>12</v>
      </c>
      <c r="G50" t="s">
        <v>13</v>
      </c>
      <c r="H50" t="s">
        <v>14</v>
      </c>
      <c r="I50" t="s">
        <v>14</v>
      </c>
      <c r="J50" t="s">
        <v>284</v>
      </c>
    </row>
    <row r="51" spans="1:10" x14ac:dyDescent="0.2">
      <c r="A51" t="s">
        <v>285</v>
      </c>
      <c r="B51" t="s">
        <v>286</v>
      </c>
      <c r="D51">
        <v>398</v>
      </c>
      <c r="E51" t="s">
        <v>287</v>
      </c>
      <c r="F51" t="s">
        <v>12</v>
      </c>
      <c r="G51" t="s">
        <v>13</v>
      </c>
      <c r="H51" t="s">
        <v>14</v>
      </c>
      <c r="I51" t="s">
        <v>14</v>
      </c>
      <c r="J51" t="s">
        <v>288</v>
      </c>
    </row>
    <row r="52" spans="1:10" x14ac:dyDescent="0.2">
      <c r="A52" t="s">
        <v>294</v>
      </c>
      <c r="B52" t="s">
        <v>295</v>
      </c>
      <c r="D52">
        <v>408</v>
      </c>
      <c r="E52" t="s">
        <v>296</v>
      </c>
      <c r="F52" t="s">
        <v>12</v>
      </c>
      <c r="G52" t="s">
        <v>13</v>
      </c>
      <c r="H52" t="s">
        <v>14</v>
      </c>
      <c r="I52" t="s">
        <v>14</v>
      </c>
      <c r="J52" t="s">
        <v>297</v>
      </c>
    </row>
    <row r="53" spans="1:10" x14ac:dyDescent="0.2">
      <c r="A53" t="s">
        <v>335</v>
      </c>
      <c r="B53" t="s">
        <v>336</v>
      </c>
      <c r="D53">
        <v>456</v>
      </c>
      <c r="E53" t="s">
        <v>337</v>
      </c>
      <c r="F53" t="s">
        <v>12</v>
      </c>
      <c r="G53" t="s">
        <v>13</v>
      </c>
      <c r="H53" t="s">
        <v>14</v>
      </c>
      <c r="I53" t="s">
        <v>14</v>
      </c>
      <c r="J53" t="s">
        <v>338</v>
      </c>
    </row>
    <row r="54" spans="1:10" x14ac:dyDescent="0.2">
      <c r="A54" t="s">
        <v>357</v>
      </c>
      <c r="B54" t="s">
        <v>358</v>
      </c>
      <c r="D54">
        <v>411</v>
      </c>
      <c r="E54" t="s">
        <v>359</v>
      </c>
      <c r="F54" t="s">
        <v>12</v>
      </c>
      <c r="G54" t="s">
        <v>13</v>
      </c>
      <c r="H54" t="s">
        <v>14</v>
      </c>
      <c r="I54" t="s">
        <v>14</v>
      </c>
      <c r="J54" t="s">
        <v>360</v>
      </c>
    </row>
    <row r="55" spans="1:10" x14ac:dyDescent="0.2">
      <c r="A55" t="s">
        <v>361</v>
      </c>
      <c r="B55" t="s">
        <v>362</v>
      </c>
      <c r="C55" t="s">
        <v>363</v>
      </c>
      <c r="D55">
        <v>441</v>
      </c>
      <c r="E55" t="s">
        <v>364</v>
      </c>
      <c r="F55" t="s">
        <v>12</v>
      </c>
      <c r="G55" t="s">
        <v>13</v>
      </c>
      <c r="H55" t="s">
        <v>14</v>
      </c>
      <c r="I55" t="s">
        <v>14</v>
      </c>
      <c r="J55" t="s">
        <v>365</v>
      </c>
    </row>
    <row r="56" spans="1:10" x14ac:dyDescent="0.2">
      <c r="A56" t="s">
        <v>366</v>
      </c>
      <c r="B56" t="s">
        <v>367</v>
      </c>
      <c r="C56" t="s">
        <v>368</v>
      </c>
      <c r="D56">
        <v>389</v>
      </c>
      <c r="E56" t="s">
        <v>369</v>
      </c>
      <c r="F56" t="s">
        <v>12</v>
      </c>
      <c r="G56" t="s">
        <v>13</v>
      </c>
      <c r="H56" t="s">
        <v>14</v>
      </c>
      <c r="I56" t="s">
        <v>14</v>
      </c>
      <c r="J56" t="s">
        <v>370</v>
      </c>
    </row>
    <row r="57" spans="1:10" x14ac:dyDescent="0.2">
      <c r="A57" t="s">
        <v>371</v>
      </c>
      <c r="B57" t="s">
        <v>367</v>
      </c>
      <c r="C57" t="s">
        <v>368</v>
      </c>
      <c r="D57">
        <v>409</v>
      </c>
      <c r="E57" t="s">
        <v>372</v>
      </c>
      <c r="F57" t="s">
        <v>12</v>
      </c>
      <c r="G57" t="s">
        <v>13</v>
      </c>
      <c r="H57" t="s">
        <v>14</v>
      </c>
      <c r="I57" t="s">
        <v>14</v>
      </c>
      <c r="J57" t="s">
        <v>373</v>
      </c>
    </row>
    <row r="58" spans="1:10" x14ac:dyDescent="0.2">
      <c r="A58" t="s">
        <v>374</v>
      </c>
      <c r="B58" t="s">
        <v>367</v>
      </c>
      <c r="C58" t="s">
        <v>368</v>
      </c>
      <c r="D58">
        <v>408</v>
      </c>
      <c r="E58" t="s">
        <v>375</v>
      </c>
      <c r="F58" t="s">
        <v>12</v>
      </c>
      <c r="G58" t="s">
        <v>13</v>
      </c>
      <c r="H58" t="s">
        <v>14</v>
      </c>
      <c r="I58" t="s">
        <v>14</v>
      </c>
      <c r="J58" t="s">
        <v>376</v>
      </c>
    </row>
    <row r="59" spans="1:10" x14ac:dyDescent="0.2">
      <c r="A59" t="s">
        <v>377</v>
      </c>
      <c r="B59" t="s">
        <v>378</v>
      </c>
      <c r="C59" t="s">
        <v>379</v>
      </c>
      <c r="D59">
        <v>408</v>
      </c>
      <c r="E59" t="s">
        <v>380</v>
      </c>
      <c r="F59" t="s">
        <v>12</v>
      </c>
      <c r="G59" t="s">
        <v>13</v>
      </c>
      <c r="H59" t="s">
        <v>14</v>
      </c>
      <c r="I59" t="s">
        <v>14</v>
      </c>
      <c r="J59" t="s">
        <v>381</v>
      </c>
    </row>
    <row r="60" spans="1:10" x14ac:dyDescent="0.2">
      <c r="A60" t="s">
        <v>382</v>
      </c>
      <c r="B60" t="s">
        <v>378</v>
      </c>
      <c r="C60" t="s">
        <v>379</v>
      </c>
      <c r="D60">
        <v>329</v>
      </c>
      <c r="E60" t="s">
        <v>383</v>
      </c>
      <c r="F60" t="s">
        <v>12</v>
      </c>
      <c r="G60" t="s">
        <v>13</v>
      </c>
      <c r="H60" t="s">
        <v>14</v>
      </c>
      <c r="I60" t="s">
        <v>14</v>
      </c>
      <c r="J60" t="s">
        <v>384</v>
      </c>
    </row>
    <row r="61" spans="1:10" x14ac:dyDescent="0.2">
      <c r="A61" t="s">
        <v>385</v>
      </c>
      <c r="B61" t="s">
        <v>386</v>
      </c>
      <c r="C61" t="s">
        <v>387</v>
      </c>
      <c r="D61">
        <v>345</v>
      </c>
      <c r="E61" t="s">
        <v>388</v>
      </c>
      <c r="F61" t="s">
        <v>12</v>
      </c>
      <c r="G61" t="s">
        <v>13</v>
      </c>
      <c r="H61" t="s">
        <v>14</v>
      </c>
      <c r="I61" t="s">
        <v>14</v>
      </c>
      <c r="J61" t="s">
        <v>389</v>
      </c>
    </row>
    <row r="62" spans="1:10" x14ac:dyDescent="0.2">
      <c r="A62" t="s">
        <v>390</v>
      </c>
      <c r="B62" t="s">
        <v>391</v>
      </c>
      <c r="D62">
        <v>345</v>
      </c>
      <c r="E62" t="s">
        <v>392</v>
      </c>
      <c r="F62" t="s">
        <v>12</v>
      </c>
      <c r="G62" t="s">
        <v>13</v>
      </c>
      <c r="H62" t="s">
        <v>14</v>
      </c>
      <c r="I62" t="s">
        <v>14</v>
      </c>
      <c r="J62" t="s">
        <v>389</v>
      </c>
    </row>
    <row r="63" spans="1:10" x14ac:dyDescent="0.2">
      <c r="A63" t="s">
        <v>417</v>
      </c>
      <c r="B63" t="s">
        <v>418</v>
      </c>
      <c r="D63">
        <v>401</v>
      </c>
      <c r="E63" t="s">
        <v>419</v>
      </c>
      <c r="F63" t="s">
        <v>12</v>
      </c>
      <c r="G63" t="s">
        <v>13</v>
      </c>
      <c r="H63" t="s">
        <v>14</v>
      </c>
      <c r="I63" t="s">
        <v>14</v>
      </c>
      <c r="J63" t="s">
        <v>420</v>
      </c>
    </row>
    <row r="64" spans="1:10" x14ac:dyDescent="0.2">
      <c r="A64" t="s">
        <v>511</v>
      </c>
      <c r="B64" t="s">
        <v>512</v>
      </c>
      <c r="D64">
        <v>399</v>
      </c>
      <c r="E64" t="s">
        <v>513</v>
      </c>
      <c r="F64" t="s">
        <v>12</v>
      </c>
      <c r="G64" t="s">
        <v>13</v>
      </c>
      <c r="H64" t="s">
        <v>14</v>
      </c>
      <c r="I64" t="s">
        <v>14</v>
      </c>
      <c r="J64" t="s">
        <v>514</v>
      </c>
    </row>
    <row r="65" spans="1:10" x14ac:dyDescent="0.2">
      <c r="A65" t="s">
        <v>515</v>
      </c>
      <c r="B65" t="s">
        <v>512</v>
      </c>
      <c r="D65">
        <v>409</v>
      </c>
      <c r="E65" t="s">
        <v>516</v>
      </c>
      <c r="F65" t="s">
        <v>12</v>
      </c>
      <c r="G65" t="s">
        <v>13</v>
      </c>
      <c r="H65" t="s">
        <v>14</v>
      </c>
      <c r="I65" t="s">
        <v>14</v>
      </c>
      <c r="J65" t="s">
        <v>517</v>
      </c>
    </row>
    <row r="66" spans="1:10" x14ac:dyDescent="0.2">
      <c r="A66" t="s">
        <v>518</v>
      </c>
      <c r="B66" t="s">
        <v>519</v>
      </c>
      <c r="D66">
        <v>408</v>
      </c>
      <c r="E66" t="s">
        <v>520</v>
      </c>
      <c r="F66" t="s">
        <v>12</v>
      </c>
      <c r="G66" t="s">
        <v>13</v>
      </c>
      <c r="H66" t="s">
        <v>14</v>
      </c>
      <c r="I66" t="s">
        <v>14</v>
      </c>
      <c r="J66" t="s">
        <v>521</v>
      </c>
    </row>
    <row r="67" spans="1:10" x14ac:dyDescent="0.2">
      <c r="A67" t="s">
        <v>522</v>
      </c>
      <c r="B67" t="s">
        <v>523</v>
      </c>
      <c r="D67">
        <v>408</v>
      </c>
      <c r="E67" t="s">
        <v>524</v>
      </c>
      <c r="F67" t="s">
        <v>12</v>
      </c>
      <c r="G67" t="s">
        <v>13</v>
      </c>
      <c r="H67" t="s">
        <v>14</v>
      </c>
      <c r="I67" t="s">
        <v>14</v>
      </c>
      <c r="J67" t="s">
        <v>525</v>
      </c>
    </row>
    <row r="68" spans="1:10" x14ac:dyDescent="0.2">
      <c r="A68" t="s">
        <v>526</v>
      </c>
      <c r="B68" t="s">
        <v>527</v>
      </c>
      <c r="D68">
        <v>380</v>
      </c>
      <c r="E68" t="s">
        <v>528</v>
      </c>
      <c r="F68" t="s">
        <v>12</v>
      </c>
      <c r="G68" t="s">
        <v>13</v>
      </c>
      <c r="H68" t="s">
        <v>14</v>
      </c>
      <c r="I68" t="s">
        <v>14</v>
      </c>
      <c r="J68" t="s">
        <v>529</v>
      </c>
    </row>
    <row r="69" spans="1:10" x14ac:dyDescent="0.2">
      <c r="A69" t="s">
        <v>571</v>
      </c>
      <c r="B69" t="s">
        <v>572</v>
      </c>
      <c r="D69">
        <v>361</v>
      </c>
      <c r="E69" t="s">
        <v>573</v>
      </c>
      <c r="F69" t="s">
        <v>12</v>
      </c>
      <c r="G69" t="s">
        <v>13</v>
      </c>
      <c r="H69" t="s">
        <v>14</v>
      </c>
      <c r="I69" t="s">
        <v>14</v>
      </c>
      <c r="J69" t="s">
        <v>574</v>
      </c>
    </row>
    <row r="70" spans="1:10" x14ac:dyDescent="0.2">
      <c r="A70" t="s">
        <v>74</v>
      </c>
      <c r="B70" t="s">
        <v>75</v>
      </c>
      <c r="D70">
        <v>410</v>
      </c>
      <c r="E70" t="s">
        <v>76</v>
      </c>
      <c r="F70" t="s">
        <v>12</v>
      </c>
      <c r="G70" t="s">
        <v>77</v>
      </c>
      <c r="H70" t="s">
        <v>14</v>
      </c>
      <c r="I70" t="s">
        <v>14</v>
      </c>
      <c r="J70" t="s">
        <v>78</v>
      </c>
    </row>
    <row r="71" spans="1:10" x14ac:dyDescent="0.2">
      <c r="A71" t="s">
        <v>79</v>
      </c>
      <c r="B71" t="s">
        <v>75</v>
      </c>
      <c r="D71">
        <v>134</v>
      </c>
      <c r="E71" t="s">
        <v>80</v>
      </c>
      <c r="F71" t="s">
        <v>12</v>
      </c>
      <c r="G71" t="s">
        <v>77</v>
      </c>
      <c r="H71" t="s">
        <v>14</v>
      </c>
      <c r="I71" t="s">
        <v>14</v>
      </c>
      <c r="J71" t="s">
        <v>81</v>
      </c>
    </row>
    <row r="72" spans="1:10" x14ac:dyDescent="0.2">
      <c r="A72" t="s">
        <v>90</v>
      </c>
      <c r="B72" t="s">
        <v>91</v>
      </c>
      <c r="D72">
        <v>399</v>
      </c>
      <c r="E72" t="s">
        <v>92</v>
      </c>
      <c r="F72" t="s">
        <v>12</v>
      </c>
      <c r="G72" t="s">
        <v>77</v>
      </c>
      <c r="H72" t="s">
        <v>14</v>
      </c>
      <c r="I72" t="s">
        <v>14</v>
      </c>
      <c r="J72" t="s">
        <v>93</v>
      </c>
    </row>
    <row r="73" spans="1:10" x14ac:dyDescent="0.2">
      <c r="A73" t="s">
        <v>94</v>
      </c>
      <c r="B73" t="s">
        <v>95</v>
      </c>
      <c r="D73">
        <v>404</v>
      </c>
      <c r="E73" t="s">
        <v>96</v>
      </c>
      <c r="F73" t="s">
        <v>12</v>
      </c>
      <c r="G73" t="s">
        <v>77</v>
      </c>
      <c r="H73" t="s">
        <v>14</v>
      </c>
      <c r="I73" t="s">
        <v>14</v>
      </c>
      <c r="J73" t="s">
        <v>97</v>
      </c>
    </row>
    <row r="74" spans="1:10" x14ac:dyDescent="0.2">
      <c r="A74" t="s">
        <v>98</v>
      </c>
      <c r="B74" t="s">
        <v>99</v>
      </c>
      <c r="C74" t="s">
        <v>100</v>
      </c>
      <c r="D74">
        <v>408</v>
      </c>
      <c r="E74" t="s">
        <v>101</v>
      </c>
      <c r="F74" t="s">
        <v>12</v>
      </c>
      <c r="G74" t="s">
        <v>77</v>
      </c>
      <c r="H74" t="s">
        <v>14</v>
      </c>
      <c r="I74" t="s">
        <v>14</v>
      </c>
      <c r="J74" t="s">
        <v>102</v>
      </c>
    </row>
    <row r="75" spans="1:10" x14ac:dyDescent="0.2">
      <c r="A75" t="s">
        <v>111</v>
      </c>
      <c r="B75" t="s">
        <v>112</v>
      </c>
      <c r="D75">
        <v>409</v>
      </c>
      <c r="E75" t="s">
        <v>113</v>
      </c>
      <c r="F75" t="s">
        <v>12</v>
      </c>
      <c r="G75" t="s">
        <v>77</v>
      </c>
      <c r="H75" t="s">
        <v>14</v>
      </c>
      <c r="I75" t="s">
        <v>14</v>
      </c>
      <c r="J75" t="s">
        <v>114</v>
      </c>
    </row>
    <row r="76" spans="1:10" x14ac:dyDescent="0.2">
      <c r="A76" t="s">
        <v>119</v>
      </c>
      <c r="B76" t="s">
        <v>120</v>
      </c>
      <c r="C76" t="s">
        <v>121</v>
      </c>
      <c r="D76">
        <v>405</v>
      </c>
      <c r="E76" t="s">
        <v>122</v>
      </c>
      <c r="F76" t="s">
        <v>12</v>
      </c>
      <c r="G76" t="s">
        <v>77</v>
      </c>
      <c r="H76" t="s">
        <v>1092</v>
      </c>
      <c r="I76" t="s">
        <v>14</v>
      </c>
      <c r="J76" t="s">
        <v>123</v>
      </c>
    </row>
    <row r="77" spans="1:10" x14ac:dyDescent="0.2">
      <c r="A77" t="s">
        <v>138</v>
      </c>
      <c r="B77" t="s">
        <v>139</v>
      </c>
      <c r="D77">
        <v>407</v>
      </c>
      <c r="E77" t="s">
        <v>140</v>
      </c>
      <c r="F77" t="s">
        <v>12</v>
      </c>
      <c r="G77" t="s">
        <v>77</v>
      </c>
      <c r="H77" t="s">
        <v>14</v>
      </c>
      <c r="I77" t="s">
        <v>14</v>
      </c>
      <c r="J77" t="s">
        <v>141</v>
      </c>
    </row>
    <row r="78" spans="1:10" x14ac:dyDescent="0.2">
      <c r="A78" t="s">
        <v>142</v>
      </c>
      <c r="B78" t="s">
        <v>139</v>
      </c>
      <c r="D78">
        <v>392</v>
      </c>
      <c r="E78" t="s">
        <v>143</v>
      </c>
      <c r="F78" t="s">
        <v>12</v>
      </c>
      <c r="G78" t="s">
        <v>77</v>
      </c>
      <c r="H78" t="s">
        <v>14</v>
      </c>
      <c r="I78" t="s">
        <v>14</v>
      </c>
      <c r="J78" t="s">
        <v>144</v>
      </c>
    </row>
    <row r="79" spans="1:10" x14ac:dyDescent="0.2">
      <c r="A79" t="s">
        <v>145</v>
      </c>
      <c r="B79" t="s">
        <v>146</v>
      </c>
      <c r="D79">
        <v>407</v>
      </c>
      <c r="E79" t="s">
        <v>147</v>
      </c>
      <c r="F79" t="s">
        <v>12</v>
      </c>
      <c r="G79" t="s">
        <v>77</v>
      </c>
      <c r="H79" t="s">
        <v>14</v>
      </c>
      <c r="I79" t="s">
        <v>14</v>
      </c>
      <c r="J79" t="s">
        <v>148</v>
      </c>
    </row>
    <row r="80" spans="1:10" x14ac:dyDescent="0.2">
      <c r="A80" t="s">
        <v>149</v>
      </c>
      <c r="B80" t="s">
        <v>150</v>
      </c>
      <c r="D80">
        <v>410</v>
      </c>
      <c r="E80" t="s">
        <v>151</v>
      </c>
      <c r="F80" t="s">
        <v>12</v>
      </c>
      <c r="G80" t="s">
        <v>77</v>
      </c>
      <c r="H80" t="s">
        <v>14</v>
      </c>
      <c r="I80" t="s">
        <v>14</v>
      </c>
      <c r="J80" t="s">
        <v>152</v>
      </c>
    </row>
    <row r="81" spans="1:10" x14ac:dyDescent="0.2">
      <c r="A81" t="s">
        <v>153</v>
      </c>
      <c r="B81" t="s">
        <v>154</v>
      </c>
      <c r="D81">
        <v>406</v>
      </c>
      <c r="E81" t="s">
        <v>155</v>
      </c>
      <c r="F81" t="s">
        <v>12</v>
      </c>
      <c r="G81" t="s">
        <v>77</v>
      </c>
      <c r="H81" t="s">
        <v>14</v>
      </c>
      <c r="I81" t="s">
        <v>14</v>
      </c>
      <c r="J81" t="s">
        <v>156</v>
      </c>
    </row>
    <row r="82" spans="1:10" x14ac:dyDescent="0.2">
      <c r="A82" t="s">
        <v>261</v>
      </c>
      <c r="B82" t="s">
        <v>262</v>
      </c>
      <c r="D82">
        <v>403</v>
      </c>
      <c r="E82" t="s">
        <v>263</v>
      </c>
      <c r="F82" t="s">
        <v>12</v>
      </c>
      <c r="G82" t="s">
        <v>77</v>
      </c>
      <c r="H82" t="s">
        <v>14</v>
      </c>
      <c r="I82" t="s">
        <v>14</v>
      </c>
      <c r="J82" t="s">
        <v>264</v>
      </c>
    </row>
    <row r="83" spans="1:10" x14ac:dyDescent="0.2">
      <c r="A83" t="s">
        <v>265</v>
      </c>
      <c r="B83" t="s">
        <v>266</v>
      </c>
      <c r="C83" t="s">
        <v>267</v>
      </c>
      <c r="D83">
        <v>532</v>
      </c>
      <c r="E83" t="s">
        <v>268</v>
      </c>
      <c r="F83" t="s">
        <v>12</v>
      </c>
      <c r="G83" t="s">
        <v>77</v>
      </c>
      <c r="H83" t="s">
        <v>14</v>
      </c>
      <c r="I83" t="s">
        <v>14</v>
      </c>
      <c r="J83" t="s">
        <v>269</v>
      </c>
    </row>
    <row r="84" spans="1:10" x14ac:dyDescent="0.2">
      <c r="A84" t="s">
        <v>270</v>
      </c>
      <c r="B84" t="s">
        <v>271</v>
      </c>
      <c r="D84">
        <v>406</v>
      </c>
      <c r="E84" t="s">
        <v>272</v>
      </c>
      <c r="F84" t="s">
        <v>12</v>
      </c>
      <c r="G84" t="s">
        <v>77</v>
      </c>
      <c r="H84" t="s">
        <v>14</v>
      </c>
      <c r="I84" t="s">
        <v>14</v>
      </c>
      <c r="J84" t="s">
        <v>273</v>
      </c>
    </row>
    <row r="85" spans="1:10" x14ac:dyDescent="0.2">
      <c r="A85" t="s">
        <v>289</v>
      </c>
      <c r="B85" t="s">
        <v>290</v>
      </c>
      <c r="C85" t="s">
        <v>291</v>
      </c>
      <c r="D85">
        <v>422</v>
      </c>
      <c r="E85" t="s">
        <v>292</v>
      </c>
      <c r="F85" t="s">
        <v>12</v>
      </c>
      <c r="G85" t="s">
        <v>77</v>
      </c>
      <c r="H85" t="s">
        <v>14</v>
      </c>
      <c r="I85" t="s">
        <v>14</v>
      </c>
      <c r="J85" t="s">
        <v>293</v>
      </c>
    </row>
    <row r="86" spans="1:10" x14ac:dyDescent="0.2">
      <c r="A86" t="s">
        <v>298</v>
      </c>
      <c r="B86" t="s">
        <v>299</v>
      </c>
      <c r="D86">
        <v>412</v>
      </c>
      <c r="E86" t="s">
        <v>300</v>
      </c>
      <c r="F86" t="s">
        <v>12</v>
      </c>
      <c r="G86" t="s">
        <v>77</v>
      </c>
      <c r="H86" t="s">
        <v>14</v>
      </c>
      <c r="I86" t="s">
        <v>14</v>
      </c>
      <c r="J86" t="s">
        <v>301</v>
      </c>
    </row>
    <row r="87" spans="1:10" x14ac:dyDescent="0.2">
      <c r="A87" t="s">
        <v>302</v>
      </c>
      <c r="B87" t="s">
        <v>303</v>
      </c>
      <c r="D87">
        <v>408</v>
      </c>
      <c r="E87" t="s">
        <v>304</v>
      </c>
      <c r="F87" t="s">
        <v>12</v>
      </c>
      <c r="G87" t="s">
        <v>77</v>
      </c>
      <c r="H87" t="s">
        <v>14</v>
      </c>
      <c r="I87" t="s">
        <v>14</v>
      </c>
      <c r="J87" t="s">
        <v>305</v>
      </c>
    </row>
    <row r="88" spans="1:10" x14ac:dyDescent="0.2">
      <c r="A88" t="s">
        <v>306</v>
      </c>
      <c r="B88" t="s">
        <v>307</v>
      </c>
      <c r="D88">
        <v>408</v>
      </c>
      <c r="E88" t="s">
        <v>308</v>
      </c>
      <c r="F88" t="s">
        <v>12</v>
      </c>
      <c r="G88" t="s">
        <v>77</v>
      </c>
      <c r="H88" t="s">
        <v>14</v>
      </c>
      <c r="I88" t="s">
        <v>14</v>
      </c>
      <c r="J88" t="s">
        <v>309</v>
      </c>
    </row>
    <row r="89" spans="1:10" x14ac:dyDescent="0.2">
      <c r="A89" t="s">
        <v>310</v>
      </c>
      <c r="B89" t="s">
        <v>311</v>
      </c>
      <c r="D89">
        <v>410</v>
      </c>
      <c r="E89" t="s">
        <v>312</v>
      </c>
      <c r="F89" t="s">
        <v>12</v>
      </c>
      <c r="G89" t="s">
        <v>77</v>
      </c>
      <c r="H89" t="s">
        <v>14</v>
      </c>
      <c r="I89" t="s">
        <v>14</v>
      </c>
      <c r="J89" t="s">
        <v>313</v>
      </c>
    </row>
    <row r="90" spans="1:10" x14ac:dyDescent="0.2">
      <c r="A90" t="s">
        <v>325</v>
      </c>
      <c r="B90" t="s">
        <v>326</v>
      </c>
      <c r="C90" t="s">
        <v>327</v>
      </c>
      <c r="D90">
        <v>408</v>
      </c>
      <c r="E90" t="s">
        <v>328</v>
      </c>
      <c r="F90" t="s">
        <v>12</v>
      </c>
      <c r="G90" t="s">
        <v>77</v>
      </c>
      <c r="H90" t="s">
        <v>14</v>
      </c>
      <c r="I90" t="s">
        <v>14</v>
      </c>
      <c r="J90" t="s">
        <v>329</v>
      </c>
    </row>
    <row r="91" spans="1:10" x14ac:dyDescent="0.2">
      <c r="A91" t="s">
        <v>339</v>
      </c>
      <c r="B91" t="s">
        <v>340</v>
      </c>
      <c r="D91">
        <v>175</v>
      </c>
      <c r="E91" t="s">
        <v>341</v>
      </c>
      <c r="F91" t="s">
        <v>12</v>
      </c>
      <c r="G91" t="s">
        <v>77</v>
      </c>
      <c r="H91" t="s">
        <v>14</v>
      </c>
      <c r="I91" t="s">
        <v>14</v>
      </c>
      <c r="J91" t="s">
        <v>342</v>
      </c>
    </row>
    <row r="92" spans="1:10" x14ac:dyDescent="0.2">
      <c r="A92" t="s">
        <v>343</v>
      </c>
      <c r="B92" t="s">
        <v>340</v>
      </c>
      <c r="D92">
        <v>406</v>
      </c>
      <c r="E92" t="s">
        <v>344</v>
      </c>
      <c r="F92" t="s">
        <v>12</v>
      </c>
      <c r="G92" t="s">
        <v>77</v>
      </c>
      <c r="H92" t="s">
        <v>14</v>
      </c>
      <c r="I92" t="s">
        <v>14</v>
      </c>
      <c r="J92" t="s">
        <v>345</v>
      </c>
    </row>
    <row r="93" spans="1:10" x14ac:dyDescent="0.2">
      <c r="A93" t="s">
        <v>346</v>
      </c>
      <c r="B93" t="s">
        <v>347</v>
      </c>
      <c r="D93">
        <v>405</v>
      </c>
      <c r="E93" t="s">
        <v>348</v>
      </c>
      <c r="F93" t="s">
        <v>12</v>
      </c>
      <c r="G93" t="s">
        <v>77</v>
      </c>
      <c r="H93" t="s">
        <v>14</v>
      </c>
      <c r="I93" t="s">
        <v>14</v>
      </c>
      <c r="J93" t="s">
        <v>349</v>
      </c>
    </row>
    <row r="94" spans="1:10" x14ac:dyDescent="0.2">
      <c r="A94" t="s">
        <v>350</v>
      </c>
      <c r="B94" t="s">
        <v>347</v>
      </c>
      <c r="D94">
        <v>405</v>
      </c>
      <c r="E94" t="s">
        <v>351</v>
      </c>
      <c r="F94" t="s">
        <v>12</v>
      </c>
      <c r="G94" t="s">
        <v>77</v>
      </c>
      <c r="H94" t="s">
        <v>14</v>
      </c>
      <c r="I94" t="s">
        <v>14</v>
      </c>
      <c r="J94" t="s">
        <v>352</v>
      </c>
    </row>
    <row r="95" spans="1:10" x14ac:dyDescent="0.2">
      <c r="A95" t="s">
        <v>393</v>
      </c>
      <c r="B95" t="s">
        <v>394</v>
      </c>
      <c r="D95">
        <v>406</v>
      </c>
      <c r="E95" t="s">
        <v>395</v>
      </c>
      <c r="F95" t="s">
        <v>12</v>
      </c>
      <c r="G95" t="s">
        <v>77</v>
      </c>
      <c r="H95" t="s">
        <v>14</v>
      </c>
      <c r="I95" t="s">
        <v>14</v>
      </c>
      <c r="J95" t="s">
        <v>396</v>
      </c>
    </row>
    <row r="96" spans="1:10" x14ac:dyDescent="0.2">
      <c r="A96" t="s">
        <v>397</v>
      </c>
      <c r="B96" t="s">
        <v>398</v>
      </c>
      <c r="D96">
        <v>448</v>
      </c>
      <c r="E96" t="s">
        <v>399</v>
      </c>
      <c r="F96" t="s">
        <v>12</v>
      </c>
      <c r="G96" t="s">
        <v>77</v>
      </c>
      <c r="H96" t="s">
        <v>14</v>
      </c>
      <c r="I96" t="s">
        <v>14</v>
      </c>
      <c r="J96" t="s">
        <v>400</v>
      </c>
    </row>
    <row r="97" spans="1:10" x14ac:dyDescent="0.2">
      <c r="A97" t="s">
        <v>401</v>
      </c>
      <c r="B97" t="s">
        <v>402</v>
      </c>
      <c r="D97">
        <v>401</v>
      </c>
      <c r="E97" t="s">
        <v>403</v>
      </c>
      <c r="F97" t="s">
        <v>12</v>
      </c>
      <c r="G97" t="s">
        <v>77</v>
      </c>
      <c r="H97" t="s">
        <v>1092</v>
      </c>
      <c r="I97" t="s">
        <v>14</v>
      </c>
      <c r="J97" t="s">
        <v>404</v>
      </c>
    </row>
    <row r="98" spans="1:10" x14ac:dyDescent="0.2">
      <c r="A98" t="s">
        <v>405</v>
      </c>
      <c r="B98" t="s">
        <v>406</v>
      </c>
      <c r="C98" t="s">
        <v>407</v>
      </c>
      <c r="D98">
        <v>406</v>
      </c>
      <c r="E98" t="s">
        <v>408</v>
      </c>
      <c r="F98" t="s">
        <v>12</v>
      </c>
      <c r="G98" t="s">
        <v>77</v>
      </c>
      <c r="H98" t="s">
        <v>14</v>
      </c>
      <c r="I98" t="s">
        <v>14</v>
      </c>
      <c r="J98" t="s">
        <v>409</v>
      </c>
    </row>
    <row r="99" spans="1:10" x14ac:dyDescent="0.2">
      <c r="A99" t="s">
        <v>410</v>
      </c>
      <c r="B99" t="s">
        <v>411</v>
      </c>
      <c r="D99">
        <v>455</v>
      </c>
      <c r="E99" t="s">
        <v>412</v>
      </c>
      <c r="F99" t="s">
        <v>12</v>
      </c>
      <c r="G99" t="s">
        <v>77</v>
      </c>
      <c r="H99" t="s">
        <v>14</v>
      </c>
      <c r="I99" t="s">
        <v>14</v>
      </c>
      <c r="J99" t="s">
        <v>413</v>
      </c>
    </row>
    <row r="100" spans="1:10" x14ac:dyDescent="0.2">
      <c r="A100" t="s">
        <v>414</v>
      </c>
      <c r="B100" t="s">
        <v>411</v>
      </c>
      <c r="D100">
        <v>405</v>
      </c>
      <c r="E100" t="s">
        <v>415</v>
      </c>
      <c r="F100" t="s">
        <v>12</v>
      </c>
      <c r="G100" t="s">
        <v>77</v>
      </c>
      <c r="H100" t="s">
        <v>14</v>
      </c>
      <c r="I100" t="s">
        <v>14</v>
      </c>
      <c r="J100" t="s">
        <v>416</v>
      </c>
    </row>
    <row r="101" spans="1:10" x14ac:dyDescent="0.2">
      <c r="A101" t="s">
        <v>421</v>
      </c>
      <c r="B101" t="s">
        <v>422</v>
      </c>
      <c r="D101">
        <v>406</v>
      </c>
      <c r="E101" t="s">
        <v>423</v>
      </c>
      <c r="F101" t="s">
        <v>12</v>
      </c>
      <c r="G101" t="s">
        <v>77</v>
      </c>
      <c r="H101" t="s">
        <v>14</v>
      </c>
      <c r="I101" t="s">
        <v>14</v>
      </c>
      <c r="J101" t="s">
        <v>424</v>
      </c>
    </row>
    <row r="102" spans="1:10" x14ac:dyDescent="0.2">
      <c r="A102" t="s">
        <v>425</v>
      </c>
      <c r="B102" t="s">
        <v>426</v>
      </c>
      <c r="D102">
        <v>403</v>
      </c>
      <c r="E102" t="s">
        <v>427</v>
      </c>
      <c r="F102" t="s">
        <v>12</v>
      </c>
      <c r="G102" t="s">
        <v>77</v>
      </c>
      <c r="H102" t="s">
        <v>14</v>
      </c>
      <c r="I102" t="s">
        <v>14</v>
      </c>
      <c r="J102" t="s">
        <v>428</v>
      </c>
    </row>
    <row r="103" spans="1:10" x14ac:dyDescent="0.2">
      <c r="A103" t="s">
        <v>429</v>
      </c>
      <c r="B103" t="s">
        <v>426</v>
      </c>
      <c r="D103">
        <v>381</v>
      </c>
      <c r="E103" t="s">
        <v>430</v>
      </c>
      <c r="F103" t="s">
        <v>12</v>
      </c>
      <c r="G103" t="s">
        <v>77</v>
      </c>
      <c r="H103" t="s">
        <v>14</v>
      </c>
      <c r="I103" t="s">
        <v>14</v>
      </c>
      <c r="J103" t="s">
        <v>431</v>
      </c>
    </row>
    <row r="104" spans="1:10" x14ac:dyDescent="0.2">
      <c r="A104" t="s">
        <v>432</v>
      </c>
      <c r="B104" t="s">
        <v>433</v>
      </c>
      <c r="D104">
        <v>396</v>
      </c>
      <c r="E104" t="s">
        <v>434</v>
      </c>
      <c r="F104" t="s">
        <v>12</v>
      </c>
      <c r="G104" t="s">
        <v>77</v>
      </c>
      <c r="H104" t="s">
        <v>14</v>
      </c>
      <c r="I104" t="s">
        <v>14</v>
      </c>
      <c r="J104" t="s">
        <v>435</v>
      </c>
    </row>
    <row r="105" spans="1:10" x14ac:dyDescent="0.2">
      <c r="A105" t="s">
        <v>436</v>
      </c>
      <c r="B105" t="s">
        <v>433</v>
      </c>
      <c r="D105">
        <v>403</v>
      </c>
      <c r="E105" t="s">
        <v>437</v>
      </c>
      <c r="F105" t="s">
        <v>12</v>
      </c>
      <c r="G105" t="s">
        <v>77</v>
      </c>
      <c r="H105" t="s">
        <v>14</v>
      </c>
      <c r="I105" t="s">
        <v>14</v>
      </c>
      <c r="J105" t="s">
        <v>438</v>
      </c>
    </row>
    <row r="106" spans="1:10" x14ac:dyDescent="0.2">
      <c r="A106" t="s">
        <v>439</v>
      </c>
      <c r="B106" t="s">
        <v>440</v>
      </c>
      <c r="D106">
        <v>405</v>
      </c>
      <c r="E106" t="s">
        <v>441</v>
      </c>
      <c r="F106" t="s">
        <v>12</v>
      </c>
      <c r="G106" t="s">
        <v>77</v>
      </c>
      <c r="H106" t="s">
        <v>14</v>
      </c>
      <c r="I106" t="s">
        <v>14</v>
      </c>
      <c r="J106" t="s">
        <v>442</v>
      </c>
    </row>
    <row r="107" spans="1:10" x14ac:dyDescent="0.2">
      <c r="A107" t="s">
        <v>443</v>
      </c>
      <c r="B107" t="s">
        <v>444</v>
      </c>
      <c r="D107">
        <v>405</v>
      </c>
      <c r="E107" t="s">
        <v>445</v>
      </c>
      <c r="F107" t="s">
        <v>12</v>
      </c>
      <c r="G107" t="s">
        <v>77</v>
      </c>
      <c r="H107" t="s">
        <v>14</v>
      </c>
      <c r="I107" t="s">
        <v>14</v>
      </c>
      <c r="J107" t="s">
        <v>446</v>
      </c>
    </row>
    <row r="108" spans="1:10" x14ac:dyDescent="0.2">
      <c r="A108" t="s">
        <v>447</v>
      </c>
      <c r="B108" t="s">
        <v>448</v>
      </c>
      <c r="D108">
        <v>407</v>
      </c>
      <c r="E108" t="s">
        <v>449</v>
      </c>
      <c r="F108" t="s">
        <v>12</v>
      </c>
      <c r="G108" t="s">
        <v>77</v>
      </c>
      <c r="H108" t="s">
        <v>14</v>
      </c>
      <c r="I108" t="s">
        <v>14</v>
      </c>
      <c r="J108" t="s">
        <v>450</v>
      </c>
    </row>
    <row r="109" spans="1:10" x14ac:dyDescent="0.2">
      <c r="A109" t="s">
        <v>451</v>
      </c>
      <c r="B109" t="s">
        <v>452</v>
      </c>
      <c r="D109">
        <v>401</v>
      </c>
      <c r="E109" t="s">
        <v>453</v>
      </c>
      <c r="F109" t="s">
        <v>12</v>
      </c>
      <c r="G109" t="s">
        <v>77</v>
      </c>
      <c r="H109" t="s">
        <v>14</v>
      </c>
      <c r="I109" t="s">
        <v>14</v>
      </c>
      <c r="J109" t="s">
        <v>454</v>
      </c>
    </row>
    <row r="110" spans="1:10" x14ac:dyDescent="0.2">
      <c r="A110" t="s">
        <v>455</v>
      </c>
      <c r="B110" t="s">
        <v>456</v>
      </c>
      <c r="D110">
        <v>405</v>
      </c>
      <c r="E110" t="s">
        <v>457</v>
      </c>
      <c r="F110" t="s">
        <v>12</v>
      </c>
      <c r="G110" t="s">
        <v>77</v>
      </c>
      <c r="H110" t="s">
        <v>14</v>
      </c>
      <c r="I110" t="s">
        <v>14</v>
      </c>
      <c r="J110" t="s">
        <v>458</v>
      </c>
    </row>
    <row r="111" spans="1:10" x14ac:dyDescent="0.2">
      <c r="A111" t="s">
        <v>463</v>
      </c>
      <c r="B111" t="s">
        <v>464</v>
      </c>
      <c r="D111">
        <v>385</v>
      </c>
      <c r="E111" t="s">
        <v>465</v>
      </c>
      <c r="F111" t="s">
        <v>12</v>
      </c>
      <c r="G111" t="s">
        <v>77</v>
      </c>
      <c r="H111" t="s">
        <v>14</v>
      </c>
      <c r="I111" t="s">
        <v>14</v>
      </c>
      <c r="J111" t="s">
        <v>466</v>
      </c>
    </row>
    <row r="112" spans="1:10" x14ac:dyDescent="0.2">
      <c r="A112" t="s">
        <v>467</v>
      </c>
      <c r="B112" t="s">
        <v>468</v>
      </c>
      <c r="D112">
        <v>405</v>
      </c>
      <c r="E112" t="s">
        <v>469</v>
      </c>
      <c r="F112" t="s">
        <v>12</v>
      </c>
      <c r="G112" t="s">
        <v>77</v>
      </c>
      <c r="H112" t="s">
        <v>14</v>
      </c>
      <c r="I112" t="s">
        <v>14</v>
      </c>
      <c r="J112" t="s">
        <v>470</v>
      </c>
    </row>
    <row r="113" spans="1:10" x14ac:dyDescent="0.2">
      <c r="A113" t="s">
        <v>471</v>
      </c>
      <c r="B113" t="s">
        <v>472</v>
      </c>
      <c r="D113">
        <v>404</v>
      </c>
      <c r="E113" t="s">
        <v>473</v>
      </c>
      <c r="F113" t="s">
        <v>12</v>
      </c>
      <c r="G113" t="s">
        <v>77</v>
      </c>
      <c r="H113" t="s">
        <v>14</v>
      </c>
      <c r="I113" t="s">
        <v>14</v>
      </c>
      <c r="J113" t="s">
        <v>474</v>
      </c>
    </row>
    <row r="114" spans="1:10" x14ac:dyDescent="0.2">
      <c r="A114" t="s">
        <v>475</v>
      </c>
      <c r="B114" t="s">
        <v>476</v>
      </c>
      <c r="D114">
        <v>405</v>
      </c>
      <c r="E114" t="s">
        <v>477</v>
      </c>
      <c r="F114" t="s">
        <v>12</v>
      </c>
      <c r="G114" t="s">
        <v>77</v>
      </c>
      <c r="H114" t="s">
        <v>14</v>
      </c>
      <c r="I114" t="s">
        <v>14</v>
      </c>
      <c r="J114" t="s">
        <v>478</v>
      </c>
    </row>
    <row r="115" spans="1:10" x14ac:dyDescent="0.2">
      <c r="A115" t="s">
        <v>479</v>
      </c>
      <c r="B115" t="s">
        <v>480</v>
      </c>
      <c r="D115">
        <v>405</v>
      </c>
      <c r="E115" t="s">
        <v>481</v>
      </c>
      <c r="F115" t="s">
        <v>12</v>
      </c>
      <c r="G115" t="s">
        <v>77</v>
      </c>
      <c r="H115" t="s">
        <v>14</v>
      </c>
      <c r="I115" t="s">
        <v>14</v>
      </c>
      <c r="J115" t="s">
        <v>482</v>
      </c>
    </row>
    <row r="116" spans="1:10" x14ac:dyDescent="0.2">
      <c r="A116" t="s">
        <v>483</v>
      </c>
      <c r="B116" t="s">
        <v>484</v>
      </c>
      <c r="D116">
        <v>408</v>
      </c>
      <c r="E116" t="s">
        <v>485</v>
      </c>
      <c r="F116" t="s">
        <v>12</v>
      </c>
      <c r="G116" t="s">
        <v>77</v>
      </c>
      <c r="H116" t="s">
        <v>14</v>
      </c>
      <c r="I116" t="s">
        <v>14</v>
      </c>
      <c r="J116" t="s">
        <v>486</v>
      </c>
    </row>
    <row r="117" spans="1:10" x14ac:dyDescent="0.2">
      <c r="A117" t="s">
        <v>487</v>
      </c>
      <c r="B117" t="s">
        <v>488</v>
      </c>
      <c r="D117">
        <v>409</v>
      </c>
      <c r="E117" t="s">
        <v>489</v>
      </c>
      <c r="F117" t="s">
        <v>12</v>
      </c>
      <c r="G117" t="s">
        <v>77</v>
      </c>
      <c r="H117" t="s">
        <v>14</v>
      </c>
      <c r="I117" t="s">
        <v>14</v>
      </c>
      <c r="J117" t="s">
        <v>490</v>
      </c>
    </row>
    <row r="118" spans="1:10" x14ac:dyDescent="0.2">
      <c r="A118" t="s">
        <v>491</v>
      </c>
      <c r="B118" t="s">
        <v>492</v>
      </c>
      <c r="D118">
        <v>408</v>
      </c>
      <c r="E118" t="s">
        <v>493</v>
      </c>
      <c r="F118" t="s">
        <v>12</v>
      </c>
      <c r="G118" t="s">
        <v>77</v>
      </c>
      <c r="H118" t="s">
        <v>14</v>
      </c>
      <c r="I118" t="s">
        <v>14</v>
      </c>
      <c r="J118" t="s">
        <v>494</v>
      </c>
    </row>
    <row r="119" spans="1:10" x14ac:dyDescent="0.2">
      <c r="A119" t="s">
        <v>495</v>
      </c>
      <c r="B119" t="s">
        <v>496</v>
      </c>
      <c r="D119">
        <v>409</v>
      </c>
      <c r="E119" t="s">
        <v>497</v>
      </c>
      <c r="F119" t="s">
        <v>12</v>
      </c>
      <c r="G119" t="s">
        <v>77</v>
      </c>
      <c r="H119" t="s">
        <v>14</v>
      </c>
      <c r="I119" t="s">
        <v>14</v>
      </c>
      <c r="J119" t="s">
        <v>498</v>
      </c>
    </row>
    <row r="120" spans="1:10" x14ac:dyDescent="0.2">
      <c r="A120" t="s">
        <v>499</v>
      </c>
      <c r="B120" t="s">
        <v>500</v>
      </c>
      <c r="D120">
        <v>404</v>
      </c>
      <c r="E120" t="s">
        <v>501</v>
      </c>
      <c r="F120" t="s">
        <v>12</v>
      </c>
      <c r="G120" t="s">
        <v>77</v>
      </c>
      <c r="H120" t="s">
        <v>14</v>
      </c>
      <c r="I120" t="s">
        <v>14</v>
      </c>
      <c r="J120" t="s">
        <v>502</v>
      </c>
    </row>
    <row r="121" spans="1:10" x14ac:dyDescent="0.2">
      <c r="A121" t="s">
        <v>503</v>
      </c>
      <c r="B121" t="s">
        <v>504</v>
      </c>
      <c r="D121">
        <v>420</v>
      </c>
      <c r="E121" t="s">
        <v>505</v>
      </c>
      <c r="F121" t="s">
        <v>12</v>
      </c>
      <c r="G121" t="s">
        <v>77</v>
      </c>
      <c r="H121" t="s">
        <v>14</v>
      </c>
      <c r="I121" t="s">
        <v>14</v>
      </c>
      <c r="J121" t="s">
        <v>506</v>
      </c>
    </row>
    <row r="122" spans="1:10" x14ac:dyDescent="0.2">
      <c r="A122" t="s">
        <v>507</v>
      </c>
      <c r="B122" t="s">
        <v>508</v>
      </c>
      <c r="D122">
        <v>405</v>
      </c>
      <c r="E122" t="s">
        <v>509</v>
      </c>
      <c r="F122" t="s">
        <v>12</v>
      </c>
      <c r="G122" t="s">
        <v>77</v>
      </c>
      <c r="H122" t="s">
        <v>14</v>
      </c>
      <c r="I122" t="s">
        <v>14</v>
      </c>
      <c r="J122" t="s">
        <v>510</v>
      </c>
    </row>
    <row r="123" spans="1:10" x14ac:dyDescent="0.2">
      <c r="A123" t="s">
        <v>530</v>
      </c>
      <c r="B123" t="s">
        <v>531</v>
      </c>
      <c r="D123">
        <v>449</v>
      </c>
      <c r="E123" t="s">
        <v>532</v>
      </c>
      <c r="F123" t="s">
        <v>12</v>
      </c>
      <c r="G123" t="s">
        <v>77</v>
      </c>
      <c r="H123" t="s">
        <v>14</v>
      </c>
      <c r="I123" t="s">
        <v>14</v>
      </c>
      <c r="J123" t="s">
        <v>533</v>
      </c>
    </row>
    <row r="124" spans="1:10" x14ac:dyDescent="0.2">
      <c r="A124" t="s">
        <v>534</v>
      </c>
      <c r="B124" t="s">
        <v>535</v>
      </c>
      <c r="D124">
        <v>449</v>
      </c>
      <c r="E124" t="s">
        <v>536</v>
      </c>
      <c r="F124" t="s">
        <v>12</v>
      </c>
      <c r="G124" t="s">
        <v>77</v>
      </c>
      <c r="H124" t="s">
        <v>14</v>
      </c>
      <c r="I124" t="s">
        <v>14</v>
      </c>
      <c r="J124" t="s">
        <v>537</v>
      </c>
    </row>
    <row r="125" spans="1:10" x14ac:dyDescent="0.2">
      <c r="A125" t="s">
        <v>538</v>
      </c>
      <c r="B125" t="s">
        <v>535</v>
      </c>
      <c r="D125">
        <v>401</v>
      </c>
      <c r="E125" t="s">
        <v>539</v>
      </c>
      <c r="F125" t="s">
        <v>12</v>
      </c>
      <c r="G125" t="s">
        <v>77</v>
      </c>
      <c r="H125" t="s">
        <v>14</v>
      </c>
      <c r="I125" t="s">
        <v>14</v>
      </c>
      <c r="J125" t="s">
        <v>540</v>
      </c>
    </row>
    <row r="126" spans="1:10" x14ac:dyDescent="0.2">
      <c r="A126" t="s">
        <v>541</v>
      </c>
      <c r="B126" t="s">
        <v>542</v>
      </c>
      <c r="C126" t="s">
        <v>543</v>
      </c>
      <c r="D126">
        <v>407</v>
      </c>
      <c r="E126" t="s">
        <v>544</v>
      </c>
      <c r="F126" t="s">
        <v>12</v>
      </c>
      <c r="G126" t="s">
        <v>77</v>
      </c>
      <c r="H126" t="s">
        <v>1092</v>
      </c>
      <c r="I126" t="s">
        <v>14</v>
      </c>
      <c r="J126" t="s">
        <v>545</v>
      </c>
    </row>
    <row r="127" spans="1:10" x14ac:dyDescent="0.2">
      <c r="A127" t="s">
        <v>567</v>
      </c>
      <c r="B127" t="s">
        <v>568</v>
      </c>
      <c r="D127">
        <v>412</v>
      </c>
      <c r="E127" t="s">
        <v>569</v>
      </c>
      <c r="F127" t="s">
        <v>12</v>
      </c>
      <c r="G127" t="s">
        <v>77</v>
      </c>
      <c r="H127" t="s">
        <v>14</v>
      </c>
      <c r="I127" t="s">
        <v>14</v>
      </c>
      <c r="J127" t="s">
        <v>570</v>
      </c>
    </row>
    <row r="128" spans="1:10" x14ac:dyDescent="0.2">
      <c r="A128" t="s">
        <v>579</v>
      </c>
      <c r="B128" t="s">
        <v>580</v>
      </c>
      <c r="C128" t="s">
        <v>581</v>
      </c>
      <c r="D128">
        <v>407</v>
      </c>
      <c r="E128" t="s">
        <v>582</v>
      </c>
      <c r="F128" t="s">
        <v>12</v>
      </c>
      <c r="G128" t="s">
        <v>77</v>
      </c>
      <c r="H128" t="s">
        <v>14</v>
      </c>
      <c r="I128" t="s">
        <v>1092</v>
      </c>
      <c r="J128" t="s">
        <v>583</v>
      </c>
    </row>
    <row r="129" spans="1:10" x14ac:dyDescent="0.2">
      <c r="A129" t="s">
        <v>584</v>
      </c>
      <c r="B129" t="s">
        <v>585</v>
      </c>
      <c r="D129">
        <v>444</v>
      </c>
      <c r="E129" t="s">
        <v>586</v>
      </c>
      <c r="F129" t="s">
        <v>12</v>
      </c>
      <c r="G129" t="s">
        <v>77</v>
      </c>
      <c r="H129" t="s">
        <v>14</v>
      </c>
      <c r="I129" t="s">
        <v>1092</v>
      </c>
      <c r="J129" t="s">
        <v>587</v>
      </c>
    </row>
    <row r="130" spans="1:10" x14ac:dyDescent="0.2">
      <c r="A130" t="s">
        <v>24</v>
      </c>
      <c r="B130" t="s">
        <v>25</v>
      </c>
      <c r="D130">
        <v>410</v>
      </c>
      <c r="E130" t="s">
        <v>26</v>
      </c>
      <c r="F130" t="s">
        <v>12</v>
      </c>
      <c r="G130" t="s">
        <v>27</v>
      </c>
      <c r="H130" t="s">
        <v>14</v>
      </c>
      <c r="I130" t="s">
        <v>14</v>
      </c>
      <c r="J130" t="s">
        <v>28</v>
      </c>
    </row>
    <row r="131" spans="1:10" x14ac:dyDescent="0.2">
      <c r="A131" t="s">
        <v>70</v>
      </c>
      <c r="B131" t="s">
        <v>71</v>
      </c>
      <c r="D131">
        <v>404</v>
      </c>
      <c r="E131" t="s">
        <v>72</v>
      </c>
      <c r="F131" t="s">
        <v>12</v>
      </c>
      <c r="G131" t="s">
        <v>27</v>
      </c>
      <c r="H131" t="s">
        <v>14</v>
      </c>
      <c r="I131" t="s">
        <v>14</v>
      </c>
      <c r="J131" t="s">
        <v>73</v>
      </c>
    </row>
    <row r="132" spans="1:10" x14ac:dyDescent="0.2">
      <c r="A132" t="s">
        <v>157</v>
      </c>
      <c r="B132" t="s">
        <v>158</v>
      </c>
      <c r="C132" t="s">
        <v>159</v>
      </c>
      <c r="D132">
        <v>388</v>
      </c>
      <c r="E132" t="s">
        <v>160</v>
      </c>
      <c r="F132" t="s">
        <v>12</v>
      </c>
      <c r="G132" t="s">
        <v>27</v>
      </c>
      <c r="H132" t="s">
        <v>14</v>
      </c>
      <c r="I132" t="s">
        <v>14</v>
      </c>
      <c r="J132" t="s">
        <v>161</v>
      </c>
    </row>
    <row r="133" spans="1:10" x14ac:dyDescent="0.2">
      <c r="A133" t="s">
        <v>257</v>
      </c>
      <c r="B133" t="s">
        <v>258</v>
      </c>
      <c r="D133">
        <v>406</v>
      </c>
      <c r="E133" t="s">
        <v>259</v>
      </c>
      <c r="F133" t="s">
        <v>12</v>
      </c>
      <c r="G133" t="s">
        <v>27</v>
      </c>
      <c r="H133" t="s">
        <v>14</v>
      </c>
      <c r="I133" t="s">
        <v>14</v>
      </c>
      <c r="J133" t="s">
        <v>260</v>
      </c>
    </row>
    <row r="134" spans="1:10" x14ac:dyDescent="0.2">
      <c r="A134" t="s">
        <v>353</v>
      </c>
      <c r="B134" t="s">
        <v>354</v>
      </c>
      <c r="D134">
        <v>393</v>
      </c>
      <c r="E134" t="s">
        <v>355</v>
      </c>
      <c r="F134" t="s">
        <v>12</v>
      </c>
      <c r="G134" t="s">
        <v>27</v>
      </c>
      <c r="H134" t="s">
        <v>14</v>
      </c>
      <c r="I134" t="s">
        <v>14</v>
      </c>
      <c r="J134" t="s">
        <v>356</v>
      </c>
    </row>
    <row r="135" spans="1:10" x14ac:dyDescent="0.2">
      <c r="A135" t="s">
        <v>459</v>
      </c>
      <c r="B135" t="s">
        <v>460</v>
      </c>
      <c r="D135">
        <v>406</v>
      </c>
      <c r="E135" t="s">
        <v>461</v>
      </c>
      <c r="F135" t="s">
        <v>12</v>
      </c>
      <c r="G135" t="s">
        <v>27</v>
      </c>
      <c r="H135" t="s">
        <v>14</v>
      </c>
      <c r="I135" t="s">
        <v>14</v>
      </c>
      <c r="J135" t="s">
        <v>462</v>
      </c>
    </row>
    <row r="136" spans="1:10" x14ac:dyDescent="0.2">
      <c r="A136" t="s">
        <v>546</v>
      </c>
      <c r="B136" t="s">
        <v>547</v>
      </c>
      <c r="D136">
        <v>395</v>
      </c>
      <c r="E136" t="s">
        <v>548</v>
      </c>
      <c r="F136" t="s">
        <v>12</v>
      </c>
      <c r="G136" t="s">
        <v>27</v>
      </c>
      <c r="H136" t="s">
        <v>14</v>
      </c>
      <c r="I136" t="s">
        <v>14</v>
      </c>
      <c r="J136" t="s">
        <v>549</v>
      </c>
    </row>
    <row r="137" spans="1:10" x14ac:dyDescent="0.2">
      <c r="A137" t="s">
        <v>550</v>
      </c>
      <c r="B137" t="s">
        <v>547</v>
      </c>
      <c r="D137">
        <v>392</v>
      </c>
      <c r="E137" t="s">
        <v>551</v>
      </c>
      <c r="F137" t="s">
        <v>12</v>
      </c>
      <c r="G137" t="s">
        <v>27</v>
      </c>
      <c r="H137" t="s">
        <v>14</v>
      </c>
      <c r="I137" t="s">
        <v>14</v>
      </c>
      <c r="J137" t="s">
        <v>552</v>
      </c>
    </row>
    <row r="138" spans="1:10" x14ac:dyDescent="0.2">
      <c r="A138" t="s">
        <v>553</v>
      </c>
      <c r="B138" t="s">
        <v>554</v>
      </c>
      <c r="D138">
        <v>391</v>
      </c>
      <c r="E138" t="s">
        <v>555</v>
      </c>
      <c r="F138" t="s">
        <v>12</v>
      </c>
      <c r="G138" t="s">
        <v>27</v>
      </c>
      <c r="H138" t="s">
        <v>14</v>
      </c>
      <c r="I138" t="s">
        <v>14</v>
      </c>
      <c r="J138" t="s">
        <v>556</v>
      </c>
    </row>
    <row r="139" spans="1:10" x14ac:dyDescent="0.2">
      <c r="A139" t="s">
        <v>557</v>
      </c>
      <c r="B139" t="s">
        <v>554</v>
      </c>
      <c r="D139">
        <v>395</v>
      </c>
      <c r="E139" t="s">
        <v>558</v>
      </c>
      <c r="F139" t="s">
        <v>12</v>
      </c>
      <c r="G139" t="s">
        <v>27</v>
      </c>
      <c r="H139" t="s">
        <v>14</v>
      </c>
      <c r="I139" t="s">
        <v>14</v>
      </c>
      <c r="J139" t="s">
        <v>559</v>
      </c>
    </row>
    <row r="140" spans="1:10" x14ac:dyDescent="0.2">
      <c r="A140" t="s">
        <v>560</v>
      </c>
      <c r="B140" t="s">
        <v>561</v>
      </c>
      <c r="D140">
        <v>401</v>
      </c>
      <c r="E140" t="s">
        <v>562</v>
      </c>
      <c r="F140" t="s">
        <v>12</v>
      </c>
      <c r="G140" t="s">
        <v>27</v>
      </c>
      <c r="H140" t="s">
        <v>14</v>
      </c>
      <c r="I140" t="s">
        <v>14</v>
      </c>
      <c r="J140" t="s">
        <v>563</v>
      </c>
    </row>
    <row r="141" spans="1:10" x14ac:dyDescent="0.2">
      <c r="A141" t="s">
        <v>564</v>
      </c>
      <c r="B141" t="s">
        <v>561</v>
      </c>
      <c r="D141">
        <v>406</v>
      </c>
      <c r="E141" t="s">
        <v>565</v>
      </c>
      <c r="F141" t="s">
        <v>12</v>
      </c>
      <c r="G141" t="s">
        <v>27</v>
      </c>
      <c r="H141" t="s">
        <v>14</v>
      </c>
      <c r="I141" t="s">
        <v>14</v>
      </c>
      <c r="J141" t="s">
        <v>566</v>
      </c>
    </row>
    <row r="142" spans="1:10" x14ac:dyDescent="0.2">
      <c r="A142" t="s">
        <v>575</v>
      </c>
      <c r="B142" t="s">
        <v>576</v>
      </c>
      <c r="D142">
        <v>393</v>
      </c>
      <c r="E142" t="s">
        <v>577</v>
      </c>
      <c r="F142" t="s">
        <v>12</v>
      </c>
      <c r="G142" t="s">
        <v>27</v>
      </c>
      <c r="H142" t="s">
        <v>14</v>
      </c>
      <c r="I142" t="s">
        <v>1092</v>
      </c>
      <c r="J142" t="s">
        <v>578</v>
      </c>
    </row>
    <row r="143" spans="1:10" x14ac:dyDescent="0.2">
      <c r="A143" t="s">
        <v>330</v>
      </c>
      <c r="B143" t="s">
        <v>331</v>
      </c>
      <c r="D143">
        <v>408</v>
      </c>
      <c r="E143" t="s">
        <v>332</v>
      </c>
      <c r="F143" t="s">
        <v>12</v>
      </c>
      <c r="G143" t="s">
        <v>333</v>
      </c>
      <c r="H143" t="s">
        <v>14</v>
      </c>
      <c r="I143" t="s">
        <v>14</v>
      </c>
      <c r="J143" t="s">
        <v>334</v>
      </c>
    </row>
    <row r="144" spans="1:10" x14ac:dyDescent="0.2">
      <c r="A144" t="s">
        <v>132</v>
      </c>
      <c r="B144" t="s">
        <v>133</v>
      </c>
      <c r="C144" t="s">
        <v>134</v>
      </c>
      <c r="D144">
        <v>406</v>
      </c>
      <c r="E144" t="s">
        <v>135</v>
      </c>
      <c r="F144" t="s">
        <v>12</v>
      </c>
      <c r="G144" t="s">
        <v>136</v>
      </c>
      <c r="H144" t="s">
        <v>14</v>
      </c>
      <c r="I144" t="s">
        <v>14</v>
      </c>
      <c r="J144" t="s">
        <v>137</v>
      </c>
    </row>
  </sheetData>
  <sortState ref="A2:J144">
    <sortCondition ref="G2:G144"/>
  </sortState>
  <conditionalFormatting sqref="E122:E141 E82:E84 E59:E69 E21 E4 E76:E77 E86:E88 E91 E102:E106 E12:E13 E6 E23:E24 E50:E57 E41:E47 E93:E94 E96:E100 E116:E118 E111:E113">
    <cfRule type="duplicateValues" dxfId="2" priority="3"/>
  </conditionalFormatting>
  <conditionalFormatting sqref="A1:A144">
    <cfRule type="duplicateValues" dxfId="1" priority="2"/>
  </conditionalFormatting>
  <conditionalFormatting sqref="E1:E144">
    <cfRule type="duplicateValues" dxfId="0" priority="1"/>
  </conditionalFormatting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9"/>
  <sheetViews>
    <sheetView topLeftCell="B1" zoomScale="75" zoomScaleNormal="75" zoomScalePageLayoutView="75" workbookViewId="0">
      <pane ySplit="1" topLeftCell="A464" activePane="bottomLeft" state="frozen"/>
      <selection pane="bottomLeft" activeCell="N507" sqref="N507:N508"/>
    </sheetView>
  </sheetViews>
  <sheetFormatPr baseColWidth="10" defaultRowHeight="16" x14ac:dyDescent="0.2"/>
  <cols>
    <col min="1" max="1" width="17.1640625" customWidth="1"/>
    <col min="2" max="2" width="56.1640625" style="13" customWidth="1"/>
    <col min="3" max="11" width="11.33203125" style="12" customWidth="1"/>
    <col min="12" max="12" width="11.33203125" style="176" customWidth="1"/>
    <col min="13" max="15" width="11.33203125" style="12" customWidth="1"/>
    <col min="16" max="16" width="15.5" style="139" customWidth="1"/>
  </cols>
  <sheetData>
    <row r="1" spans="1:32" x14ac:dyDescent="0.2">
      <c r="A1" s="4" t="s">
        <v>1095</v>
      </c>
      <c r="B1" s="14" t="s">
        <v>1096</v>
      </c>
      <c r="C1" s="5" t="s">
        <v>1078</v>
      </c>
      <c r="D1" s="5" t="s">
        <v>1079</v>
      </c>
      <c r="E1" s="5" t="s">
        <v>1088</v>
      </c>
      <c r="F1" s="5" t="s">
        <v>1081</v>
      </c>
      <c r="G1" s="5" t="s">
        <v>1080</v>
      </c>
      <c r="H1" s="5" t="s">
        <v>1082</v>
      </c>
      <c r="I1" s="5" t="s">
        <v>1084</v>
      </c>
      <c r="J1" s="5" t="s">
        <v>1085</v>
      </c>
      <c r="K1" s="5" t="s">
        <v>1083</v>
      </c>
      <c r="L1" s="169" t="s">
        <v>1086</v>
      </c>
      <c r="M1" s="5" t="s">
        <v>1087</v>
      </c>
      <c r="N1" s="5" t="s">
        <v>1204</v>
      </c>
      <c r="O1" s="5" t="s">
        <v>1089</v>
      </c>
      <c r="P1" s="5" t="s">
        <v>1558</v>
      </c>
      <c r="Q1" s="306" t="s">
        <v>1543</v>
      </c>
      <c r="R1" s="306"/>
      <c r="S1" s="306"/>
      <c r="T1" s="306"/>
      <c r="U1" s="306"/>
      <c r="V1" s="306"/>
      <c r="W1" s="306"/>
      <c r="X1" s="306"/>
      <c r="Y1" s="306"/>
      <c r="Z1" s="306"/>
      <c r="AA1" s="306"/>
      <c r="AB1" s="306"/>
      <c r="AC1" s="306"/>
      <c r="AD1" s="306"/>
      <c r="AE1" s="306"/>
      <c r="AF1" s="306"/>
    </row>
    <row r="2" spans="1:32" x14ac:dyDescent="0.2">
      <c r="A2" s="206" t="s">
        <v>1090</v>
      </c>
      <c r="B2" s="207" t="s">
        <v>1404</v>
      </c>
      <c r="C2" s="60"/>
      <c r="D2" s="56"/>
      <c r="E2" s="56"/>
      <c r="F2" s="56"/>
      <c r="G2" s="56"/>
      <c r="H2" s="56"/>
      <c r="I2" s="56"/>
      <c r="J2" s="56"/>
      <c r="K2" s="103"/>
      <c r="L2" s="123">
        <v>2147</v>
      </c>
      <c r="M2" s="72">
        <v>2148</v>
      </c>
      <c r="N2" s="72">
        <v>2143</v>
      </c>
      <c r="O2" s="72">
        <v>2144</v>
      </c>
      <c r="P2" s="129"/>
    </row>
    <row r="3" spans="1:32" x14ac:dyDescent="0.2">
      <c r="A3" s="208" t="s">
        <v>1091</v>
      </c>
      <c r="B3" s="207" t="s">
        <v>1207</v>
      </c>
      <c r="C3" s="60"/>
      <c r="D3" s="86">
        <v>3385</v>
      </c>
      <c r="E3" s="87">
        <v>3384</v>
      </c>
      <c r="F3" s="87">
        <v>3383</v>
      </c>
      <c r="G3" s="87">
        <v>3382</v>
      </c>
      <c r="H3" s="87">
        <v>3381</v>
      </c>
      <c r="I3" s="87">
        <v>3380</v>
      </c>
      <c r="J3" s="87">
        <v>3378</v>
      </c>
      <c r="K3" s="87">
        <v>3379</v>
      </c>
      <c r="L3" s="119">
        <v>2556</v>
      </c>
      <c r="M3" s="67">
        <v>2555</v>
      </c>
      <c r="N3" s="67">
        <v>2560</v>
      </c>
      <c r="O3" s="67">
        <v>2559</v>
      </c>
      <c r="P3" s="129"/>
    </row>
    <row r="4" spans="1:32" x14ac:dyDescent="0.2">
      <c r="A4" s="307" t="s">
        <v>1090</v>
      </c>
      <c r="B4" s="238" t="s">
        <v>1208</v>
      </c>
      <c r="C4" s="249"/>
      <c r="D4" s="239"/>
      <c r="E4" s="239"/>
      <c r="F4" s="239"/>
      <c r="G4" s="239"/>
      <c r="H4" s="239"/>
      <c r="I4" s="239"/>
      <c r="J4" s="239"/>
      <c r="K4" s="272"/>
      <c r="L4" s="123">
        <v>2820</v>
      </c>
      <c r="M4" s="72">
        <v>2821</v>
      </c>
      <c r="N4" s="72">
        <v>2816</v>
      </c>
      <c r="O4" s="72">
        <v>2817</v>
      </c>
      <c r="P4" s="129"/>
    </row>
    <row r="5" spans="1:32" x14ac:dyDescent="0.2">
      <c r="A5" s="307"/>
      <c r="B5" s="238"/>
      <c r="C5" s="249"/>
      <c r="D5" s="239"/>
      <c r="E5" s="239"/>
      <c r="F5" s="239"/>
      <c r="G5" s="239"/>
      <c r="H5" s="239"/>
      <c r="I5" s="239"/>
      <c r="J5" s="239"/>
      <c r="K5" s="272"/>
      <c r="L5" s="120" t="s">
        <v>588</v>
      </c>
      <c r="M5" s="68" t="s">
        <v>589</v>
      </c>
      <c r="N5" s="68" t="s">
        <v>588</v>
      </c>
      <c r="O5" s="72"/>
      <c r="P5" s="129"/>
    </row>
    <row r="6" spans="1:32" x14ac:dyDescent="0.2">
      <c r="A6" s="307" t="s">
        <v>1090</v>
      </c>
      <c r="B6" s="248" t="s">
        <v>1405</v>
      </c>
      <c r="C6" s="296"/>
      <c r="D6" s="251"/>
      <c r="E6" s="251"/>
      <c r="F6" s="251"/>
      <c r="G6" s="251"/>
      <c r="H6" s="251"/>
      <c r="I6" s="251"/>
      <c r="J6" s="251"/>
      <c r="K6" s="294"/>
      <c r="L6" s="123" t="s">
        <v>590</v>
      </c>
      <c r="M6" s="72" t="s">
        <v>591</v>
      </c>
      <c r="N6" s="72" t="s">
        <v>590</v>
      </c>
      <c r="O6" s="141"/>
      <c r="P6" s="129"/>
    </row>
    <row r="7" spans="1:32" x14ac:dyDescent="0.2">
      <c r="A7" s="307"/>
      <c r="B7" s="248"/>
      <c r="C7" s="297"/>
      <c r="D7" s="298"/>
      <c r="E7" s="298"/>
      <c r="F7" s="298"/>
      <c r="G7" s="298"/>
      <c r="H7" s="298"/>
      <c r="I7" s="298"/>
      <c r="J7" s="298"/>
      <c r="K7" s="299"/>
      <c r="L7" s="120">
        <v>2574</v>
      </c>
      <c r="M7" s="68">
        <v>2575</v>
      </c>
      <c r="N7" s="68">
        <v>2569</v>
      </c>
      <c r="O7" s="72">
        <v>2571</v>
      </c>
      <c r="P7" s="129"/>
    </row>
    <row r="8" spans="1:32" s="2" customFormat="1" x14ac:dyDescent="0.2">
      <c r="A8" s="309" t="s">
        <v>1091</v>
      </c>
      <c r="B8" s="295" t="s">
        <v>1406</v>
      </c>
      <c r="C8" s="271"/>
      <c r="D8" s="244">
        <v>2108</v>
      </c>
      <c r="E8" s="244">
        <v>2109</v>
      </c>
      <c r="F8" s="244">
        <v>2110</v>
      </c>
      <c r="G8" s="244">
        <v>2111</v>
      </c>
      <c r="H8" s="244">
        <v>2112</v>
      </c>
      <c r="I8" s="244">
        <v>2113</v>
      </c>
      <c r="J8" s="244">
        <v>2114</v>
      </c>
      <c r="K8" s="244">
        <v>2115</v>
      </c>
      <c r="L8" s="123" t="s">
        <v>592</v>
      </c>
      <c r="M8" s="72" t="s">
        <v>593</v>
      </c>
      <c r="N8" s="72" t="s">
        <v>592</v>
      </c>
      <c r="O8" s="78"/>
      <c r="P8" s="129"/>
    </row>
    <row r="9" spans="1:32" s="2" customFormat="1" x14ac:dyDescent="0.2">
      <c r="A9" s="309"/>
      <c r="B9" s="295"/>
      <c r="C9" s="249"/>
      <c r="D9" s="250"/>
      <c r="E9" s="250"/>
      <c r="F9" s="250"/>
      <c r="G9" s="250"/>
      <c r="H9" s="250"/>
      <c r="I9" s="250"/>
      <c r="J9" s="250"/>
      <c r="K9" s="250"/>
      <c r="L9" s="120">
        <v>815</v>
      </c>
      <c r="M9" s="68">
        <v>814</v>
      </c>
      <c r="N9" s="68">
        <v>819</v>
      </c>
      <c r="O9" s="68">
        <v>818</v>
      </c>
      <c r="P9" s="129"/>
    </row>
    <row r="10" spans="1:32" x14ac:dyDescent="0.2">
      <c r="A10" s="209" t="s">
        <v>1091</v>
      </c>
      <c r="B10" s="207" t="s">
        <v>1209</v>
      </c>
      <c r="C10" s="190"/>
      <c r="D10" s="143">
        <v>1927</v>
      </c>
      <c r="E10" s="10">
        <v>1928</v>
      </c>
      <c r="F10" s="10">
        <v>1929</v>
      </c>
      <c r="G10" s="10">
        <v>1930</v>
      </c>
      <c r="H10" s="10">
        <v>1931</v>
      </c>
      <c r="I10" s="10">
        <v>1932</v>
      </c>
      <c r="J10" s="10">
        <v>1933</v>
      </c>
      <c r="K10" s="10">
        <v>1934</v>
      </c>
      <c r="L10" s="48">
        <v>301</v>
      </c>
      <c r="M10" s="33">
        <v>300</v>
      </c>
      <c r="N10" s="33">
        <v>305</v>
      </c>
      <c r="O10" s="33">
        <v>304</v>
      </c>
      <c r="P10" s="129"/>
    </row>
    <row r="11" spans="1:32" x14ac:dyDescent="0.2">
      <c r="A11" s="209" t="s">
        <v>1091</v>
      </c>
      <c r="B11" s="207" t="s">
        <v>1210</v>
      </c>
      <c r="C11" s="190"/>
      <c r="D11" s="143">
        <v>2825</v>
      </c>
      <c r="E11" s="10">
        <v>2826</v>
      </c>
      <c r="F11" s="10">
        <v>2827</v>
      </c>
      <c r="G11" s="10">
        <v>2828</v>
      </c>
      <c r="H11" s="10">
        <v>2829</v>
      </c>
      <c r="I11" s="10">
        <v>2830</v>
      </c>
      <c r="J11" s="10">
        <v>2831</v>
      </c>
      <c r="K11" s="10">
        <v>2832</v>
      </c>
      <c r="L11" s="48">
        <v>4918</v>
      </c>
      <c r="M11" s="33">
        <v>4919</v>
      </c>
      <c r="N11" s="33">
        <v>4914</v>
      </c>
      <c r="O11" s="33">
        <v>4915</v>
      </c>
      <c r="P11" s="129"/>
    </row>
    <row r="12" spans="1:32" x14ac:dyDescent="0.2">
      <c r="A12" s="209" t="s">
        <v>1091</v>
      </c>
      <c r="B12" s="207" t="s">
        <v>1211</v>
      </c>
      <c r="C12" s="190"/>
      <c r="D12" s="143">
        <v>1427</v>
      </c>
      <c r="E12" s="10">
        <v>1428</v>
      </c>
      <c r="F12" s="10">
        <v>1429</v>
      </c>
      <c r="G12" s="10">
        <v>1430</v>
      </c>
      <c r="H12" s="10">
        <v>1431</v>
      </c>
      <c r="I12" s="10">
        <v>1432</v>
      </c>
      <c r="J12" s="10">
        <v>1433</v>
      </c>
      <c r="K12" s="10">
        <v>1434</v>
      </c>
      <c r="L12" s="48">
        <v>3414</v>
      </c>
      <c r="M12" s="33">
        <v>3415</v>
      </c>
      <c r="N12" s="33">
        <v>3410</v>
      </c>
      <c r="O12" s="33">
        <v>3411</v>
      </c>
      <c r="P12" s="129"/>
    </row>
    <row r="13" spans="1:32" x14ac:dyDescent="0.2">
      <c r="A13" s="308" t="s">
        <v>1091</v>
      </c>
      <c r="B13" s="238" t="s">
        <v>1212</v>
      </c>
      <c r="C13" s="249"/>
      <c r="D13" s="244">
        <v>3489</v>
      </c>
      <c r="E13" s="244">
        <v>3488</v>
      </c>
      <c r="F13" s="244">
        <v>3487</v>
      </c>
      <c r="G13" s="244">
        <v>3486</v>
      </c>
      <c r="H13" s="244">
        <v>3485</v>
      </c>
      <c r="I13" s="244">
        <v>3484</v>
      </c>
      <c r="J13" s="244">
        <v>3483</v>
      </c>
      <c r="K13" s="244">
        <v>3482</v>
      </c>
      <c r="L13" s="123" t="s">
        <v>595</v>
      </c>
      <c r="M13" s="72" t="s">
        <v>597</v>
      </c>
      <c r="N13" s="72" t="s">
        <v>595</v>
      </c>
      <c r="O13" s="273">
        <v>950</v>
      </c>
      <c r="P13" s="129"/>
    </row>
    <row r="14" spans="1:32" x14ac:dyDescent="0.2">
      <c r="A14" s="308"/>
      <c r="B14" s="238"/>
      <c r="C14" s="249"/>
      <c r="D14" s="244"/>
      <c r="E14" s="244"/>
      <c r="F14" s="244"/>
      <c r="G14" s="244"/>
      <c r="H14" s="244"/>
      <c r="I14" s="244"/>
      <c r="J14" s="244"/>
      <c r="K14" s="244"/>
      <c r="L14" s="123" t="s">
        <v>596</v>
      </c>
      <c r="M14" s="72" t="s">
        <v>598</v>
      </c>
      <c r="N14" s="72">
        <v>952</v>
      </c>
      <c r="O14" s="273"/>
      <c r="P14" s="129"/>
    </row>
    <row r="15" spans="1:32" x14ac:dyDescent="0.2">
      <c r="A15" s="308"/>
      <c r="B15" s="238"/>
      <c r="C15" s="249"/>
      <c r="D15" s="250"/>
      <c r="E15" s="250"/>
      <c r="F15" s="250"/>
      <c r="G15" s="250"/>
      <c r="H15" s="250"/>
      <c r="I15" s="250"/>
      <c r="J15" s="250"/>
      <c r="K15" s="250"/>
      <c r="L15" s="120">
        <v>947</v>
      </c>
      <c r="M15" s="68">
        <v>946</v>
      </c>
      <c r="N15" s="30"/>
      <c r="O15" s="262"/>
      <c r="P15" s="129"/>
    </row>
    <row r="16" spans="1:32" x14ac:dyDescent="0.2">
      <c r="A16" s="206" t="s">
        <v>1091</v>
      </c>
      <c r="B16" s="207" t="s">
        <v>1407</v>
      </c>
      <c r="C16" s="191"/>
      <c r="D16" s="7">
        <v>1413</v>
      </c>
      <c r="E16" s="7">
        <v>1414</v>
      </c>
      <c r="F16" s="7">
        <v>1415</v>
      </c>
      <c r="G16" s="7">
        <v>1416</v>
      </c>
      <c r="H16" s="7">
        <v>1417</v>
      </c>
      <c r="I16" s="7">
        <v>1418</v>
      </c>
      <c r="J16" s="7">
        <v>1419</v>
      </c>
      <c r="K16" s="7">
        <v>1420</v>
      </c>
      <c r="L16" s="120">
        <v>345</v>
      </c>
      <c r="M16" s="68">
        <v>346</v>
      </c>
      <c r="N16" s="68">
        <v>341</v>
      </c>
      <c r="O16" s="68">
        <v>342</v>
      </c>
      <c r="P16" s="129"/>
    </row>
    <row r="17" spans="1:16" x14ac:dyDescent="0.2">
      <c r="A17" s="307" t="s">
        <v>1544</v>
      </c>
      <c r="B17" s="238" t="s">
        <v>1213</v>
      </c>
      <c r="C17" s="8" t="s">
        <v>1097</v>
      </c>
      <c r="D17" s="244">
        <v>2344</v>
      </c>
      <c r="E17" s="244">
        <v>2345</v>
      </c>
      <c r="F17" s="243">
        <v>2346</v>
      </c>
      <c r="G17" s="244">
        <v>2347</v>
      </c>
      <c r="H17" s="244">
        <v>2348</v>
      </c>
      <c r="I17" s="244">
        <v>2349</v>
      </c>
      <c r="J17" s="244">
        <v>2350</v>
      </c>
      <c r="K17" s="244">
        <v>2351</v>
      </c>
      <c r="L17" s="269">
        <v>732</v>
      </c>
      <c r="M17" s="273">
        <v>731</v>
      </c>
      <c r="N17" s="273">
        <v>736</v>
      </c>
      <c r="O17" s="273">
        <v>735</v>
      </c>
      <c r="P17" s="129"/>
    </row>
    <row r="18" spans="1:16" x14ac:dyDescent="0.2">
      <c r="A18" s="307"/>
      <c r="B18" s="238"/>
      <c r="C18" s="9">
        <v>2368</v>
      </c>
      <c r="D18" s="250"/>
      <c r="E18" s="250"/>
      <c r="F18" s="250"/>
      <c r="G18" s="250"/>
      <c r="H18" s="250"/>
      <c r="I18" s="250"/>
      <c r="J18" s="250"/>
      <c r="K18" s="250"/>
      <c r="L18" s="260"/>
      <c r="M18" s="262"/>
      <c r="N18" s="262"/>
      <c r="O18" s="262"/>
      <c r="P18" s="129"/>
    </row>
    <row r="19" spans="1:16" x14ac:dyDescent="0.2">
      <c r="A19" s="206" t="s">
        <v>1544</v>
      </c>
      <c r="B19" s="207" t="s">
        <v>1214</v>
      </c>
      <c r="C19" s="85">
        <v>1923</v>
      </c>
      <c r="D19" s="28">
        <v>2055</v>
      </c>
      <c r="E19" s="28">
        <v>2056</v>
      </c>
      <c r="F19" s="28">
        <v>2057</v>
      </c>
      <c r="G19" s="28">
        <v>2058</v>
      </c>
      <c r="H19" s="28">
        <v>2060</v>
      </c>
      <c r="I19" s="28">
        <v>2061</v>
      </c>
      <c r="J19" s="28">
        <v>2062</v>
      </c>
      <c r="K19" s="28">
        <v>2063</v>
      </c>
      <c r="L19" s="48">
        <v>2960</v>
      </c>
      <c r="M19" s="33">
        <v>2961</v>
      </c>
      <c r="N19" s="33">
        <v>2956</v>
      </c>
      <c r="O19" s="33">
        <v>2957</v>
      </c>
      <c r="P19" s="129"/>
    </row>
    <row r="20" spans="1:16" x14ac:dyDescent="0.2">
      <c r="A20" s="206" t="s">
        <v>1090</v>
      </c>
      <c r="B20" s="207" t="s">
        <v>1215</v>
      </c>
      <c r="C20" s="192"/>
      <c r="D20" s="50"/>
      <c r="E20" s="50"/>
      <c r="F20" s="50"/>
      <c r="G20" s="50"/>
      <c r="H20" s="50"/>
      <c r="I20" s="50"/>
      <c r="J20" s="50"/>
      <c r="K20" s="52"/>
      <c r="L20" s="119">
        <v>546</v>
      </c>
      <c r="M20" s="67">
        <v>547</v>
      </c>
      <c r="N20" s="67">
        <v>340</v>
      </c>
      <c r="O20" s="67">
        <v>542</v>
      </c>
      <c r="P20" s="129"/>
    </row>
    <row r="21" spans="1:16" x14ac:dyDescent="0.2">
      <c r="A21" s="307" t="s">
        <v>1544</v>
      </c>
      <c r="B21" s="238" t="s">
        <v>1216</v>
      </c>
      <c r="C21" s="289">
        <v>2224</v>
      </c>
      <c r="D21" s="244">
        <v>25574</v>
      </c>
      <c r="E21" s="244">
        <v>25565</v>
      </c>
      <c r="F21" s="244">
        <v>25557</v>
      </c>
      <c r="G21" s="244">
        <v>25546</v>
      </c>
      <c r="H21" s="244">
        <v>2553</v>
      </c>
      <c r="I21" s="244">
        <v>2552</v>
      </c>
      <c r="J21" s="244">
        <v>2551</v>
      </c>
      <c r="K21" s="244">
        <v>2550</v>
      </c>
      <c r="L21" s="119" t="s">
        <v>599</v>
      </c>
      <c r="M21" s="67" t="s">
        <v>601</v>
      </c>
      <c r="N21" s="67" t="s">
        <v>603</v>
      </c>
      <c r="O21" s="261">
        <v>3724</v>
      </c>
      <c r="P21" s="129"/>
    </row>
    <row r="22" spans="1:16" x14ac:dyDescent="0.2">
      <c r="A22" s="307"/>
      <c r="B22" s="238"/>
      <c r="C22" s="289"/>
      <c r="D22" s="244"/>
      <c r="E22" s="244"/>
      <c r="F22" s="244"/>
      <c r="G22" s="244"/>
      <c r="H22" s="244"/>
      <c r="I22" s="244"/>
      <c r="J22" s="244"/>
      <c r="K22" s="244"/>
      <c r="L22" s="123" t="s">
        <v>600</v>
      </c>
      <c r="M22" s="72" t="s">
        <v>602</v>
      </c>
      <c r="N22" s="72" t="s">
        <v>604</v>
      </c>
      <c r="O22" s="273"/>
      <c r="P22" s="129"/>
    </row>
    <row r="23" spans="1:16" x14ac:dyDescent="0.2">
      <c r="A23" s="307"/>
      <c r="B23" s="238"/>
      <c r="C23" s="291"/>
      <c r="D23" s="250"/>
      <c r="E23" s="250"/>
      <c r="F23" s="250"/>
      <c r="G23" s="250"/>
      <c r="H23" s="250"/>
      <c r="I23" s="250"/>
      <c r="J23" s="250"/>
      <c r="K23" s="250"/>
      <c r="L23" s="120">
        <v>409</v>
      </c>
      <c r="M23" s="68">
        <v>408</v>
      </c>
      <c r="N23" s="68">
        <v>409</v>
      </c>
      <c r="O23" s="262"/>
      <c r="P23" s="129"/>
    </row>
    <row r="24" spans="1:16" x14ac:dyDescent="0.2">
      <c r="A24" s="307" t="s">
        <v>1544</v>
      </c>
      <c r="B24" s="238" t="s">
        <v>1217</v>
      </c>
      <c r="C24" s="289">
        <v>2184</v>
      </c>
      <c r="D24" s="244">
        <v>25384</v>
      </c>
      <c r="E24" s="244">
        <v>25375</v>
      </c>
      <c r="F24" s="244">
        <v>25367</v>
      </c>
      <c r="G24" s="244">
        <v>25356</v>
      </c>
      <c r="H24" s="244">
        <v>2534</v>
      </c>
      <c r="I24" s="244">
        <v>2533</v>
      </c>
      <c r="J24" s="244">
        <v>2532</v>
      </c>
      <c r="K24" s="244">
        <v>2531</v>
      </c>
      <c r="L24" s="119" t="s">
        <v>606</v>
      </c>
      <c r="M24" s="67" t="s">
        <v>609</v>
      </c>
      <c r="N24" s="67" t="s">
        <v>606</v>
      </c>
      <c r="O24" s="261">
        <v>3825</v>
      </c>
      <c r="P24" s="129"/>
    </row>
    <row r="25" spans="1:16" x14ac:dyDescent="0.2">
      <c r="A25" s="307"/>
      <c r="B25" s="238"/>
      <c r="C25" s="289"/>
      <c r="D25" s="244"/>
      <c r="E25" s="244"/>
      <c r="F25" s="244"/>
      <c r="G25" s="244"/>
      <c r="H25" s="244"/>
      <c r="I25" s="244"/>
      <c r="J25" s="244"/>
      <c r="K25" s="244"/>
      <c r="L25" s="123" t="s">
        <v>607</v>
      </c>
      <c r="M25" s="72" t="s">
        <v>610</v>
      </c>
      <c r="N25" s="72" t="s">
        <v>613</v>
      </c>
      <c r="O25" s="273"/>
      <c r="P25" s="129"/>
    </row>
    <row r="26" spans="1:16" x14ac:dyDescent="0.2">
      <c r="A26" s="307"/>
      <c r="B26" s="238"/>
      <c r="C26" s="289"/>
      <c r="D26" s="244"/>
      <c r="E26" s="244"/>
      <c r="F26" s="244"/>
      <c r="G26" s="244"/>
      <c r="H26" s="244"/>
      <c r="I26" s="244"/>
      <c r="J26" s="244"/>
      <c r="K26" s="244"/>
      <c r="L26" s="123" t="s">
        <v>608</v>
      </c>
      <c r="M26" s="72" t="s">
        <v>611</v>
      </c>
      <c r="N26" s="72">
        <v>3824</v>
      </c>
      <c r="O26" s="273"/>
      <c r="P26" s="129"/>
    </row>
    <row r="27" spans="1:16" x14ac:dyDescent="0.2">
      <c r="A27" s="307"/>
      <c r="B27" s="238"/>
      <c r="C27" s="289"/>
      <c r="D27" s="244"/>
      <c r="E27" s="244"/>
      <c r="F27" s="244"/>
      <c r="G27" s="244"/>
      <c r="H27" s="244"/>
      <c r="I27" s="244"/>
      <c r="J27" s="244"/>
      <c r="K27" s="244"/>
      <c r="L27" s="123">
        <v>513</v>
      </c>
      <c r="M27" s="72" t="s">
        <v>612</v>
      </c>
      <c r="N27" s="80"/>
      <c r="O27" s="273"/>
      <c r="P27" s="129"/>
    </row>
    <row r="28" spans="1:16" x14ac:dyDescent="0.2">
      <c r="A28" s="307"/>
      <c r="B28" s="238"/>
      <c r="C28" s="289"/>
      <c r="D28" s="244"/>
      <c r="E28" s="244"/>
      <c r="F28" s="244"/>
      <c r="G28" s="244"/>
      <c r="H28" s="244"/>
      <c r="I28" s="244"/>
      <c r="J28" s="244"/>
      <c r="K28" s="244"/>
      <c r="L28" s="84"/>
      <c r="M28" s="72">
        <v>515</v>
      </c>
      <c r="N28" s="80"/>
      <c r="O28" s="273"/>
      <c r="P28" s="129"/>
    </row>
    <row r="29" spans="1:16" x14ac:dyDescent="0.2">
      <c r="A29" s="307" t="s">
        <v>1090</v>
      </c>
      <c r="B29" s="248" t="s">
        <v>1408</v>
      </c>
      <c r="C29" s="266"/>
      <c r="D29" s="251"/>
      <c r="E29" s="251"/>
      <c r="F29" s="251"/>
      <c r="G29" s="251"/>
      <c r="H29" s="251"/>
      <c r="I29" s="251"/>
      <c r="J29" s="251"/>
      <c r="K29" s="294"/>
      <c r="L29" s="119" t="s">
        <v>614</v>
      </c>
      <c r="M29" s="67" t="s">
        <v>616</v>
      </c>
      <c r="N29" s="67" t="s">
        <v>618</v>
      </c>
      <c r="O29" s="67">
        <v>2786</v>
      </c>
      <c r="P29" s="129"/>
    </row>
    <row r="30" spans="1:16" x14ac:dyDescent="0.2">
      <c r="A30" s="307"/>
      <c r="B30" s="248"/>
      <c r="C30" s="267"/>
      <c r="D30" s="298"/>
      <c r="E30" s="298"/>
      <c r="F30" s="298"/>
      <c r="G30" s="298"/>
      <c r="H30" s="298"/>
      <c r="I30" s="298"/>
      <c r="J30" s="298"/>
      <c r="K30" s="299"/>
      <c r="L30" s="123" t="s">
        <v>615</v>
      </c>
      <c r="M30" s="72" t="s">
        <v>617</v>
      </c>
      <c r="N30" s="72" t="s">
        <v>615</v>
      </c>
      <c r="O30" s="72"/>
      <c r="P30" s="129"/>
    </row>
    <row r="31" spans="1:16" x14ac:dyDescent="0.2">
      <c r="A31" s="307"/>
      <c r="B31" s="248"/>
      <c r="C31" s="271"/>
      <c r="D31" s="252"/>
      <c r="E31" s="252"/>
      <c r="F31" s="252"/>
      <c r="G31" s="252"/>
      <c r="H31" s="252"/>
      <c r="I31" s="252"/>
      <c r="J31" s="252"/>
      <c r="K31" s="280"/>
      <c r="L31" s="123">
        <v>432</v>
      </c>
      <c r="M31" s="72">
        <v>431</v>
      </c>
      <c r="N31" s="72">
        <v>432</v>
      </c>
      <c r="O31" s="68"/>
      <c r="P31" s="129"/>
    </row>
    <row r="32" spans="1:16" x14ac:dyDescent="0.2">
      <c r="A32" s="307" t="s">
        <v>1090</v>
      </c>
      <c r="B32" s="238" t="s">
        <v>1218</v>
      </c>
      <c r="C32" s="249"/>
      <c r="D32" s="239"/>
      <c r="E32" s="239"/>
      <c r="F32" s="239"/>
      <c r="G32" s="239"/>
      <c r="H32" s="239"/>
      <c r="I32" s="239"/>
      <c r="J32" s="239"/>
      <c r="K32" s="272"/>
      <c r="L32" s="119" t="s">
        <v>619</v>
      </c>
      <c r="M32" s="67" t="s">
        <v>620</v>
      </c>
      <c r="N32" s="67" t="s">
        <v>621</v>
      </c>
      <c r="O32" s="67">
        <v>477</v>
      </c>
      <c r="P32" s="129"/>
    </row>
    <row r="33" spans="1:16" x14ac:dyDescent="0.2">
      <c r="A33" s="307"/>
      <c r="B33" s="238"/>
      <c r="C33" s="249"/>
      <c r="D33" s="239"/>
      <c r="E33" s="239"/>
      <c r="F33" s="239"/>
      <c r="G33" s="239"/>
      <c r="H33" s="239"/>
      <c r="I33" s="239"/>
      <c r="J33" s="239"/>
      <c r="K33" s="272"/>
      <c r="L33" s="120">
        <v>841</v>
      </c>
      <c r="M33" s="68">
        <v>842</v>
      </c>
      <c r="N33" s="68">
        <v>841</v>
      </c>
      <c r="O33" s="68"/>
      <c r="P33" s="129"/>
    </row>
    <row r="34" spans="1:16" x14ac:dyDescent="0.2">
      <c r="A34" s="307" t="s">
        <v>1090</v>
      </c>
      <c r="B34" s="248" t="s">
        <v>1409</v>
      </c>
      <c r="C34" s="266"/>
      <c r="D34" s="251"/>
      <c r="E34" s="251"/>
      <c r="F34" s="251"/>
      <c r="G34" s="251"/>
      <c r="H34" s="251"/>
      <c r="I34" s="251"/>
      <c r="J34" s="251"/>
      <c r="K34" s="294"/>
      <c r="L34" s="123" t="s">
        <v>623</v>
      </c>
      <c r="M34" s="72" t="s">
        <v>624</v>
      </c>
      <c r="N34" s="72" t="s">
        <v>625</v>
      </c>
      <c r="O34" s="67">
        <v>3969</v>
      </c>
      <c r="P34" s="129"/>
    </row>
    <row r="35" spans="1:16" x14ac:dyDescent="0.2">
      <c r="A35" s="307"/>
      <c r="B35" s="248"/>
      <c r="C35" s="271"/>
      <c r="D35" s="252"/>
      <c r="E35" s="252"/>
      <c r="F35" s="252"/>
      <c r="G35" s="252"/>
      <c r="H35" s="252"/>
      <c r="I35" s="252"/>
      <c r="J35" s="252"/>
      <c r="K35" s="280"/>
      <c r="L35" s="123">
        <v>4335</v>
      </c>
      <c r="M35" s="72">
        <v>4334</v>
      </c>
      <c r="N35" s="72">
        <v>4336</v>
      </c>
      <c r="O35" s="144"/>
      <c r="P35" s="129"/>
    </row>
    <row r="36" spans="1:16" x14ac:dyDescent="0.2">
      <c r="A36" s="181"/>
      <c r="B36" s="207" t="s">
        <v>1219</v>
      </c>
      <c r="C36" s="124"/>
      <c r="D36" s="35"/>
      <c r="E36" s="35"/>
      <c r="F36" s="35"/>
      <c r="G36" s="35"/>
      <c r="H36" s="35"/>
      <c r="I36" s="35"/>
      <c r="J36" s="35"/>
      <c r="K36" s="125"/>
      <c r="L36" s="170"/>
      <c r="M36" s="35"/>
      <c r="N36" s="35"/>
      <c r="O36" s="35"/>
      <c r="P36" s="130"/>
    </row>
    <row r="37" spans="1:16" x14ac:dyDescent="0.2">
      <c r="A37" s="181"/>
      <c r="B37" s="207" t="s">
        <v>1220</v>
      </c>
      <c r="C37" s="124"/>
      <c r="D37" s="35"/>
      <c r="E37" s="35"/>
      <c r="F37" s="35"/>
      <c r="G37" s="35"/>
      <c r="H37" s="35"/>
      <c r="I37" s="35"/>
      <c r="J37" s="35"/>
      <c r="K37" s="125"/>
      <c r="L37" s="170"/>
      <c r="M37" s="35"/>
      <c r="N37" s="35"/>
      <c r="O37" s="35"/>
      <c r="P37" s="130"/>
    </row>
    <row r="38" spans="1:16" x14ac:dyDescent="0.2">
      <c r="A38" s="181"/>
      <c r="B38" s="207" t="s">
        <v>1221</v>
      </c>
      <c r="C38" s="124"/>
      <c r="D38" s="35"/>
      <c r="E38" s="35"/>
      <c r="F38" s="35"/>
      <c r="G38" s="35"/>
      <c r="H38" s="35"/>
      <c r="I38" s="35"/>
      <c r="J38" s="35"/>
      <c r="K38" s="125"/>
      <c r="L38" s="170"/>
      <c r="M38" s="35"/>
      <c r="N38" s="35"/>
      <c r="O38" s="35"/>
      <c r="P38" s="130"/>
    </row>
    <row r="39" spans="1:16" x14ac:dyDescent="0.2">
      <c r="A39" s="181"/>
      <c r="B39" s="207" t="s">
        <v>1222</v>
      </c>
      <c r="C39" s="124"/>
      <c r="D39" s="35"/>
      <c r="E39" s="35"/>
      <c r="F39" s="35"/>
      <c r="G39" s="35"/>
      <c r="H39" s="35"/>
      <c r="I39" s="35"/>
      <c r="J39" s="35"/>
      <c r="K39" s="125"/>
      <c r="L39" s="170"/>
      <c r="M39" s="35"/>
      <c r="N39" s="35"/>
      <c r="O39" s="35"/>
      <c r="P39" s="130"/>
    </row>
    <row r="40" spans="1:16" x14ac:dyDescent="0.2">
      <c r="A40" s="181"/>
      <c r="B40" s="207" t="s">
        <v>1223</v>
      </c>
      <c r="C40" s="124"/>
      <c r="D40" s="35"/>
      <c r="E40" s="35"/>
      <c r="F40" s="35"/>
      <c r="G40" s="35"/>
      <c r="H40" s="35"/>
      <c r="I40" s="35"/>
      <c r="J40" s="35"/>
      <c r="K40" s="125"/>
      <c r="L40" s="170"/>
      <c r="M40" s="35"/>
      <c r="N40" s="35"/>
      <c r="O40" s="35"/>
      <c r="P40" s="130"/>
    </row>
    <row r="41" spans="1:16" x14ac:dyDescent="0.2">
      <c r="A41" s="181"/>
      <c r="B41" s="207" t="s">
        <v>1410</v>
      </c>
      <c r="C41" s="124"/>
      <c r="D41" s="35"/>
      <c r="E41" s="35"/>
      <c r="F41" s="35"/>
      <c r="G41" s="35"/>
      <c r="H41" s="35"/>
      <c r="I41" s="35"/>
      <c r="J41" s="35"/>
      <c r="K41" s="125"/>
      <c r="L41" s="170"/>
      <c r="M41" s="35"/>
      <c r="N41" s="35"/>
      <c r="O41" s="35"/>
      <c r="P41" s="130"/>
    </row>
    <row r="42" spans="1:16" x14ac:dyDescent="0.2">
      <c r="A42" s="181"/>
      <c r="B42" s="207" t="s">
        <v>1224</v>
      </c>
      <c r="C42" s="124"/>
      <c r="D42" s="35"/>
      <c r="E42" s="35"/>
      <c r="F42" s="35"/>
      <c r="G42" s="35"/>
      <c r="H42" s="35"/>
      <c r="I42" s="35"/>
      <c r="J42" s="35"/>
      <c r="K42" s="125"/>
      <c r="L42" s="170"/>
      <c r="M42" s="35"/>
      <c r="N42" s="35"/>
      <c r="O42" s="35"/>
      <c r="P42" s="130"/>
    </row>
    <row r="43" spans="1:16" x14ac:dyDescent="0.2">
      <c r="A43" s="181"/>
      <c r="B43" s="207" t="s">
        <v>1225</v>
      </c>
      <c r="C43" s="124"/>
      <c r="D43" s="35"/>
      <c r="E43" s="35"/>
      <c r="F43" s="35"/>
      <c r="G43" s="35"/>
      <c r="H43" s="35"/>
      <c r="I43" s="35"/>
      <c r="J43" s="35"/>
      <c r="K43" s="125"/>
      <c r="L43" s="170"/>
      <c r="M43" s="35"/>
      <c r="N43" s="35"/>
      <c r="O43" s="35"/>
      <c r="P43" s="130"/>
    </row>
    <row r="44" spans="1:16" x14ac:dyDescent="0.2">
      <c r="A44" s="181"/>
      <c r="B44" s="207" t="s">
        <v>1226</v>
      </c>
      <c r="C44" s="124"/>
      <c r="D44" s="35"/>
      <c r="E44" s="35"/>
      <c r="F44" s="35"/>
      <c r="G44" s="35"/>
      <c r="H44" s="35"/>
      <c r="I44" s="35"/>
      <c r="J44" s="35"/>
      <c r="K44" s="125"/>
      <c r="L44" s="170"/>
      <c r="M44" s="35"/>
      <c r="N44" s="35"/>
      <c r="O44" s="35"/>
      <c r="P44" s="130"/>
    </row>
    <row r="45" spans="1:16" x14ac:dyDescent="0.2">
      <c r="A45" s="181"/>
      <c r="B45" s="207" t="s">
        <v>1227</v>
      </c>
      <c r="C45" s="124"/>
      <c r="D45" s="35"/>
      <c r="E45" s="35"/>
      <c r="F45" s="35"/>
      <c r="G45" s="35"/>
      <c r="H45" s="35"/>
      <c r="I45" s="35"/>
      <c r="J45" s="35"/>
      <c r="K45" s="125"/>
      <c r="L45" s="170"/>
      <c r="M45" s="35"/>
      <c r="N45" s="35"/>
      <c r="O45" s="35"/>
      <c r="P45" s="130"/>
    </row>
    <row r="46" spans="1:16" x14ac:dyDescent="0.2">
      <c r="A46" s="181"/>
      <c r="B46" s="207" t="s">
        <v>1411</v>
      </c>
      <c r="C46" s="124"/>
      <c r="D46" s="35"/>
      <c r="E46" s="35"/>
      <c r="F46" s="35"/>
      <c r="G46" s="35"/>
      <c r="H46" s="35"/>
      <c r="I46" s="35"/>
      <c r="J46" s="35"/>
      <c r="K46" s="125"/>
      <c r="L46" s="170"/>
      <c r="M46" s="35"/>
      <c r="N46" s="35"/>
      <c r="O46" s="35"/>
      <c r="P46" s="130"/>
    </row>
    <row r="47" spans="1:16" x14ac:dyDescent="0.2">
      <c r="A47" s="181"/>
      <c r="B47" s="207" t="s">
        <v>1228</v>
      </c>
      <c r="C47" s="124"/>
      <c r="D47" s="35"/>
      <c r="E47" s="35"/>
      <c r="F47" s="35"/>
      <c r="G47" s="35"/>
      <c r="H47" s="35"/>
      <c r="I47" s="35"/>
      <c r="J47" s="35"/>
      <c r="K47" s="125"/>
      <c r="L47" s="170"/>
      <c r="M47" s="35"/>
      <c r="N47" s="35"/>
      <c r="O47" s="35"/>
      <c r="P47" s="130"/>
    </row>
    <row r="48" spans="1:16" x14ac:dyDescent="0.2">
      <c r="A48" s="181"/>
      <c r="B48" s="207" t="s">
        <v>1229</v>
      </c>
      <c r="C48" s="124"/>
      <c r="D48" s="35"/>
      <c r="E48" s="35"/>
      <c r="F48" s="35"/>
      <c r="G48" s="35"/>
      <c r="H48" s="35"/>
      <c r="I48" s="35"/>
      <c r="J48" s="35"/>
      <c r="K48" s="125"/>
      <c r="L48" s="170"/>
      <c r="M48" s="35"/>
      <c r="N48" s="35"/>
      <c r="O48" s="35"/>
      <c r="P48" s="130"/>
    </row>
    <row r="49" spans="1:16" x14ac:dyDescent="0.2">
      <c r="A49" s="181"/>
      <c r="B49" s="207" t="s">
        <v>1230</v>
      </c>
      <c r="C49" s="124"/>
      <c r="D49" s="35"/>
      <c r="E49" s="35"/>
      <c r="F49" s="35"/>
      <c r="G49" s="35"/>
      <c r="H49" s="35"/>
      <c r="I49" s="35"/>
      <c r="J49" s="35"/>
      <c r="K49" s="125"/>
      <c r="L49" s="170"/>
      <c r="M49" s="35"/>
      <c r="N49" s="35"/>
      <c r="O49" s="35"/>
      <c r="P49" s="130"/>
    </row>
    <row r="50" spans="1:16" x14ac:dyDescent="0.2">
      <c r="A50" s="181"/>
      <c r="B50" s="207" t="s">
        <v>1231</v>
      </c>
      <c r="C50" s="124"/>
      <c r="D50" s="35"/>
      <c r="E50" s="35"/>
      <c r="F50" s="35"/>
      <c r="G50" s="35"/>
      <c r="H50" s="35"/>
      <c r="I50" s="35"/>
      <c r="J50" s="35"/>
      <c r="K50" s="125"/>
      <c r="L50" s="170"/>
      <c r="M50" s="35"/>
      <c r="N50" s="35"/>
      <c r="O50" s="35"/>
      <c r="P50" s="130"/>
    </row>
    <row r="51" spans="1:16" x14ac:dyDescent="0.2">
      <c r="A51" s="181"/>
      <c r="B51" s="207" t="s">
        <v>1412</v>
      </c>
      <c r="C51" s="124"/>
      <c r="D51" s="35"/>
      <c r="E51" s="35"/>
      <c r="F51" s="35"/>
      <c r="G51" s="35"/>
      <c r="H51" s="35"/>
      <c r="I51" s="35"/>
      <c r="J51" s="35"/>
      <c r="K51" s="125"/>
      <c r="L51" s="170"/>
      <c r="M51" s="35"/>
      <c r="N51" s="35"/>
      <c r="O51" s="35"/>
      <c r="P51" s="130"/>
    </row>
    <row r="52" spans="1:16" x14ac:dyDescent="0.2">
      <c r="A52" s="181"/>
      <c r="B52" s="207" t="s">
        <v>1413</v>
      </c>
      <c r="C52" s="124"/>
      <c r="D52" s="35"/>
      <c r="E52" s="35"/>
      <c r="F52" s="35"/>
      <c r="G52" s="35"/>
      <c r="H52" s="35"/>
      <c r="I52" s="35"/>
      <c r="J52" s="35"/>
      <c r="K52" s="125"/>
      <c r="L52" s="170"/>
      <c r="M52" s="35"/>
      <c r="N52" s="35"/>
      <c r="O52" s="35"/>
      <c r="P52" s="130"/>
    </row>
    <row r="53" spans="1:16" x14ac:dyDescent="0.2">
      <c r="A53" s="181"/>
      <c r="B53" s="207" t="s">
        <v>1414</v>
      </c>
      <c r="C53" s="124"/>
      <c r="D53" s="35"/>
      <c r="E53" s="35"/>
      <c r="F53" s="35"/>
      <c r="G53" s="35"/>
      <c r="H53" s="35"/>
      <c r="I53" s="35"/>
      <c r="J53" s="35"/>
      <c r="K53" s="125"/>
      <c r="L53" s="170"/>
      <c r="M53" s="35"/>
      <c r="N53" s="35"/>
      <c r="O53" s="35"/>
      <c r="P53" s="130"/>
    </row>
    <row r="54" spans="1:16" x14ac:dyDescent="0.2">
      <c r="A54" s="181"/>
      <c r="B54" s="207" t="s">
        <v>1232</v>
      </c>
      <c r="C54" s="124"/>
      <c r="D54" s="35"/>
      <c r="E54" s="35"/>
      <c r="F54" s="35"/>
      <c r="G54" s="35"/>
      <c r="H54" s="35"/>
      <c r="I54" s="35"/>
      <c r="J54" s="35"/>
      <c r="K54" s="125"/>
      <c r="L54" s="170"/>
      <c r="M54" s="35"/>
      <c r="N54" s="35"/>
      <c r="O54" s="35"/>
      <c r="P54" s="130"/>
    </row>
    <row r="55" spans="1:16" x14ac:dyDescent="0.2">
      <c r="A55" s="181"/>
      <c r="B55" s="207" t="s">
        <v>1233</v>
      </c>
      <c r="C55" s="124"/>
      <c r="D55" s="35"/>
      <c r="E55" s="35"/>
      <c r="F55" s="35"/>
      <c r="G55" s="35"/>
      <c r="H55" s="35"/>
      <c r="I55" s="35"/>
      <c r="J55" s="35"/>
      <c r="K55" s="125"/>
      <c r="L55" s="170"/>
      <c r="M55" s="35"/>
      <c r="N55" s="35"/>
      <c r="O55" s="35"/>
      <c r="P55" s="130"/>
    </row>
    <row r="56" spans="1:16" x14ac:dyDescent="0.2">
      <c r="A56" s="181"/>
      <c r="B56" s="207" t="s">
        <v>1415</v>
      </c>
      <c r="C56" s="193"/>
      <c r="D56" s="88"/>
      <c r="E56" s="88"/>
      <c r="F56" s="88"/>
      <c r="G56" s="88"/>
      <c r="H56" s="88"/>
      <c r="I56" s="88"/>
      <c r="J56" s="88"/>
      <c r="K56" s="167"/>
      <c r="L56" s="171">
        <v>1025</v>
      </c>
      <c r="M56" s="88"/>
      <c r="N56" s="88"/>
      <c r="O56" s="88"/>
      <c r="P56" s="130"/>
    </row>
    <row r="57" spans="1:16" x14ac:dyDescent="0.2">
      <c r="A57" s="181"/>
      <c r="B57" s="207" t="s">
        <v>1416</v>
      </c>
      <c r="C57" s="124"/>
      <c r="D57" s="35"/>
      <c r="E57" s="35"/>
      <c r="F57" s="35"/>
      <c r="G57" s="35"/>
      <c r="H57" s="35"/>
      <c r="I57" s="35"/>
      <c r="J57" s="35"/>
      <c r="K57" s="125"/>
      <c r="L57" s="170"/>
      <c r="M57" s="35"/>
      <c r="N57" s="35"/>
      <c r="O57" s="35"/>
      <c r="P57" s="130"/>
    </row>
    <row r="58" spans="1:16" x14ac:dyDescent="0.2">
      <c r="A58" s="181"/>
      <c r="B58" s="207" t="s">
        <v>1417</v>
      </c>
      <c r="C58" s="124"/>
      <c r="D58" s="35"/>
      <c r="E58" s="35"/>
      <c r="F58" s="35"/>
      <c r="G58" s="35"/>
      <c r="H58" s="35"/>
      <c r="I58" s="35"/>
      <c r="J58" s="35"/>
      <c r="K58" s="125"/>
      <c r="L58" s="170"/>
      <c r="M58" s="35"/>
      <c r="N58" s="35"/>
      <c r="O58" s="35"/>
      <c r="P58" s="130"/>
    </row>
    <row r="59" spans="1:16" x14ac:dyDescent="0.2">
      <c r="A59" s="181"/>
      <c r="B59" s="207" t="s">
        <v>1234</v>
      </c>
      <c r="C59" s="124"/>
      <c r="D59" s="35"/>
      <c r="E59" s="35"/>
      <c r="F59" s="35"/>
      <c r="G59" s="35"/>
      <c r="H59" s="35"/>
      <c r="I59" s="35"/>
      <c r="J59" s="35"/>
      <c r="K59" s="125"/>
      <c r="L59" s="170"/>
      <c r="M59" s="35"/>
      <c r="N59" s="35"/>
      <c r="O59" s="35"/>
      <c r="P59" s="130"/>
    </row>
    <row r="60" spans="1:16" x14ac:dyDescent="0.2">
      <c r="A60" s="181"/>
      <c r="B60" s="207" t="s">
        <v>1235</v>
      </c>
      <c r="C60" s="124"/>
      <c r="D60" s="35"/>
      <c r="E60" s="35"/>
      <c r="F60" s="35"/>
      <c r="G60" s="35"/>
      <c r="H60" s="35"/>
      <c r="I60" s="35"/>
      <c r="J60" s="35"/>
      <c r="K60" s="125"/>
      <c r="L60" s="221"/>
      <c r="M60" s="56"/>
      <c r="N60" s="56"/>
      <c r="O60" s="56"/>
      <c r="P60" s="130"/>
    </row>
    <row r="61" spans="1:16" x14ac:dyDescent="0.2">
      <c r="A61" s="206" t="s">
        <v>1090</v>
      </c>
      <c r="B61" s="207" t="s">
        <v>1418</v>
      </c>
      <c r="C61" s="190"/>
      <c r="D61" s="50"/>
      <c r="E61" s="50"/>
      <c r="F61" s="50"/>
      <c r="G61" s="50"/>
      <c r="H61" s="50"/>
      <c r="I61" s="50"/>
      <c r="J61" s="50"/>
      <c r="K61" s="52"/>
      <c r="L61" s="48">
        <v>1014</v>
      </c>
      <c r="M61" s="33">
        <v>1015</v>
      </c>
      <c r="N61" s="33">
        <v>1009</v>
      </c>
      <c r="O61" s="49">
        <v>1011</v>
      </c>
      <c r="P61" s="129"/>
    </row>
    <row r="62" spans="1:16" x14ac:dyDescent="0.2">
      <c r="A62" s="307" t="s">
        <v>1544</v>
      </c>
      <c r="B62" s="238" t="s">
        <v>1419</v>
      </c>
      <c r="C62" s="241">
        <v>1154</v>
      </c>
      <c r="D62" s="268">
        <v>3449</v>
      </c>
      <c r="E62" s="268">
        <v>3450</v>
      </c>
      <c r="F62" s="268">
        <v>3451</v>
      </c>
      <c r="G62" s="268">
        <v>3452</v>
      </c>
      <c r="H62" s="239"/>
      <c r="I62" s="272"/>
      <c r="J62" s="263">
        <v>3455</v>
      </c>
      <c r="K62" s="243">
        <v>3456</v>
      </c>
      <c r="L62" s="119" t="s">
        <v>626</v>
      </c>
      <c r="M62" s="27" t="s">
        <v>628</v>
      </c>
      <c r="N62" s="27" t="s">
        <v>630</v>
      </c>
      <c r="O62" s="69">
        <v>1085</v>
      </c>
      <c r="P62" s="129"/>
    </row>
    <row r="63" spans="1:16" x14ac:dyDescent="0.2">
      <c r="A63" s="307"/>
      <c r="B63" s="238"/>
      <c r="C63" s="274"/>
      <c r="D63" s="268"/>
      <c r="E63" s="268"/>
      <c r="F63" s="268"/>
      <c r="G63" s="268"/>
      <c r="H63" s="239"/>
      <c r="I63" s="272"/>
      <c r="J63" s="255"/>
      <c r="K63" s="244"/>
      <c r="L63" s="123" t="s">
        <v>627</v>
      </c>
      <c r="M63" s="25" t="s">
        <v>629</v>
      </c>
      <c r="N63" s="140"/>
      <c r="O63" s="81"/>
      <c r="P63" s="129"/>
    </row>
    <row r="64" spans="1:16" x14ac:dyDescent="0.2">
      <c r="A64" s="307"/>
      <c r="B64" s="238"/>
      <c r="C64" s="242"/>
      <c r="D64" s="268"/>
      <c r="E64" s="268"/>
      <c r="F64" s="268"/>
      <c r="G64" s="268"/>
      <c r="H64" s="251"/>
      <c r="I64" s="294"/>
      <c r="J64" s="255"/>
      <c r="K64" s="244"/>
      <c r="L64" s="120">
        <v>4392</v>
      </c>
      <c r="M64" s="29">
        <v>4394</v>
      </c>
      <c r="N64" s="25">
        <v>4392</v>
      </c>
      <c r="O64" s="82"/>
      <c r="P64" s="129"/>
    </row>
    <row r="65" spans="1:16" x14ac:dyDescent="0.2">
      <c r="A65" s="307" t="s">
        <v>1544</v>
      </c>
      <c r="B65" s="238" t="s">
        <v>1236</v>
      </c>
      <c r="C65" s="241">
        <v>3928</v>
      </c>
      <c r="D65" s="263">
        <v>39204</v>
      </c>
      <c r="E65" s="243">
        <v>39215</v>
      </c>
      <c r="F65" s="243">
        <v>3922</v>
      </c>
      <c r="G65" s="243">
        <v>39236</v>
      </c>
      <c r="H65" s="243">
        <v>3924</v>
      </c>
      <c r="I65" s="243">
        <v>3925</v>
      </c>
      <c r="J65" s="243">
        <v>3926</v>
      </c>
      <c r="K65" s="243">
        <v>3927</v>
      </c>
      <c r="L65" s="119" t="s">
        <v>631</v>
      </c>
      <c r="M65" s="27" t="s">
        <v>632</v>
      </c>
      <c r="N65" s="27" t="s">
        <v>633</v>
      </c>
      <c r="O65" s="69">
        <v>1363</v>
      </c>
      <c r="P65" s="129"/>
    </row>
    <row r="66" spans="1:16" x14ac:dyDescent="0.2">
      <c r="A66" s="307"/>
      <c r="B66" s="238"/>
      <c r="C66" s="242"/>
      <c r="D66" s="255"/>
      <c r="E66" s="244"/>
      <c r="F66" s="244"/>
      <c r="G66" s="244"/>
      <c r="H66" s="244"/>
      <c r="I66" s="244"/>
      <c r="J66" s="244"/>
      <c r="K66" s="244"/>
      <c r="L66" s="120">
        <v>3623</v>
      </c>
      <c r="M66" s="29">
        <v>3622</v>
      </c>
      <c r="N66" s="29">
        <v>3628</v>
      </c>
      <c r="O66" s="70"/>
      <c r="P66" s="129"/>
    </row>
    <row r="67" spans="1:16" x14ac:dyDescent="0.2">
      <c r="A67" s="308" t="s">
        <v>1091</v>
      </c>
      <c r="B67" s="238" t="s">
        <v>1237</v>
      </c>
      <c r="C67" s="245"/>
      <c r="D67" s="263">
        <v>267</v>
      </c>
      <c r="E67" s="243">
        <v>266</v>
      </c>
      <c r="F67" s="243">
        <v>265</v>
      </c>
      <c r="G67" s="243">
        <v>264</v>
      </c>
      <c r="H67" s="243">
        <v>263</v>
      </c>
      <c r="I67" s="243">
        <v>262</v>
      </c>
      <c r="J67" s="243">
        <v>261</v>
      </c>
      <c r="K67" s="243">
        <v>260</v>
      </c>
      <c r="L67" s="123" t="s">
        <v>634</v>
      </c>
      <c r="M67" s="25" t="s">
        <v>635</v>
      </c>
      <c r="N67" s="25" t="s">
        <v>636</v>
      </c>
      <c r="O67" s="265">
        <v>3419</v>
      </c>
      <c r="P67" s="129"/>
    </row>
    <row r="68" spans="1:16" x14ac:dyDescent="0.2">
      <c r="A68" s="308"/>
      <c r="B68" s="238"/>
      <c r="C68" s="245"/>
      <c r="D68" s="255"/>
      <c r="E68" s="244"/>
      <c r="F68" s="244"/>
      <c r="G68" s="244"/>
      <c r="H68" s="244"/>
      <c r="I68" s="244"/>
      <c r="J68" s="244"/>
      <c r="K68" s="244"/>
      <c r="L68" s="123">
        <v>3416</v>
      </c>
      <c r="M68" s="25">
        <v>3415</v>
      </c>
      <c r="N68" s="25" t="s">
        <v>637</v>
      </c>
      <c r="O68" s="265"/>
      <c r="P68" s="129"/>
    </row>
    <row r="69" spans="1:16" x14ac:dyDescent="0.2">
      <c r="A69" s="308"/>
      <c r="B69" s="238"/>
      <c r="C69" s="245"/>
      <c r="D69" s="255"/>
      <c r="E69" s="244"/>
      <c r="F69" s="244"/>
      <c r="G69" s="244"/>
      <c r="H69" s="244"/>
      <c r="I69" s="244"/>
      <c r="J69" s="244"/>
      <c r="K69" s="244"/>
      <c r="L69" s="54"/>
      <c r="M69" s="30"/>
      <c r="N69" s="29">
        <v>3420</v>
      </c>
      <c r="O69" s="254"/>
      <c r="P69" s="129"/>
    </row>
    <row r="70" spans="1:16" x14ac:dyDescent="0.2">
      <c r="A70" s="307" t="s">
        <v>1544</v>
      </c>
      <c r="B70" s="238" t="s">
        <v>1420</v>
      </c>
      <c r="C70" s="288">
        <v>6559</v>
      </c>
      <c r="D70" s="263">
        <v>2359</v>
      </c>
      <c r="E70" s="243">
        <v>2360</v>
      </c>
      <c r="F70" s="243">
        <v>2361</v>
      </c>
      <c r="G70" s="243">
        <v>2362</v>
      </c>
      <c r="H70" s="28" t="s">
        <v>638</v>
      </c>
      <c r="I70" s="243">
        <v>2365</v>
      </c>
      <c r="J70" s="243">
        <v>2366</v>
      </c>
      <c r="K70" s="243">
        <v>2367</v>
      </c>
      <c r="L70" s="269">
        <v>6425</v>
      </c>
      <c r="M70" s="273">
        <v>6426</v>
      </c>
      <c r="N70" s="273">
        <v>6421</v>
      </c>
      <c r="O70" s="265">
        <v>6422</v>
      </c>
      <c r="P70" s="129"/>
    </row>
    <row r="71" spans="1:16" x14ac:dyDescent="0.2">
      <c r="A71" s="307"/>
      <c r="B71" s="238"/>
      <c r="C71" s="289"/>
      <c r="D71" s="255"/>
      <c r="E71" s="244"/>
      <c r="F71" s="244"/>
      <c r="G71" s="244"/>
      <c r="H71" s="6" t="s">
        <v>639</v>
      </c>
      <c r="I71" s="244"/>
      <c r="J71" s="244"/>
      <c r="K71" s="244"/>
      <c r="L71" s="269"/>
      <c r="M71" s="273"/>
      <c r="N71" s="273"/>
      <c r="O71" s="265"/>
      <c r="P71" s="129"/>
    </row>
    <row r="72" spans="1:16" x14ac:dyDescent="0.2">
      <c r="A72" s="307"/>
      <c r="B72" s="238"/>
      <c r="C72" s="289"/>
      <c r="D72" s="255"/>
      <c r="E72" s="244"/>
      <c r="F72" s="244"/>
      <c r="G72" s="244"/>
      <c r="H72" s="6" t="s">
        <v>640</v>
      </c>
      <c r="I72" s="244"/>
      <c r="J72" s="244"/>
      <c r="K72" s="244"/>
      <c r="L72" s="269"/>
      <c r="M72" s="273"/>
      <c r="N72" s="273"/>
      <c r="O72" s="265"/>
      <c r="P72" s="129"/>
    </row>
    <row r="73" spans="1:16" x14ac:dyDescent="0.2">
      <c r="A73" s="307"/>
      <c r="B73" s="238"/>
      <c r="C73" s="291"/>
      <c r="D73" s="255"/>
      <c r="E73" s="244"/>
      <c r="F73" s="244"/>
      <c r="G73" s="244"/>
      <c r="H73" s="6">
        <v>5276</v>
      </c>
      <c r="I73" s="244"/>
      <c r="J73" s="244"/>
      <c r="K73" s="244"/>
      <c r="L73" s="260"/>
      <c r="M73" s="262"/>
      <c r="N73" s="262"/>
      <c r="O73" s="254"/>
      <c r="P73" s="129"/>
    </row>
    <row r="74" spans="1:16" x14ac:dyDescent="0.2">
      <c r="A74" s="307" t="s">
        <v>1544</v>
      </c>
      <c r="B74" s="238" t="s">
        <v>1238</v>
      </c>
      <c r="C74" s="288">
        <v>2029</v>
      </c>
      <c r="D74" s="41" t="s">
        <v>708</v>
      </c>
      <c r="E74" s="28" t="s">
        <v>709</v>
      </c>
      <c r="F74" s="28" t="s">
        <v>1187</v>
      </c>
      <c r="G74" s="28" t="s">
        <v>1162</v>
      </c>
      <c r="H74" s="28" t="s">
        <v>641</v>
      </c>
      <c r="I74" s="28" t="s">
        <v>645</v>
      </c>
      <c r="J74" s="243">
        <v>88456</v>
      </c>
      <c r="K74" s="107" t="s">
        <v>643</v>
      </c>
      <c r="L74" s="269">
        <v>738</v>
      </c>
      <c r="M74" s="273">
        <v>740</v>
      </c>
      <c r="N74" s="273">
        <v>734</v>
      </c>
      <c r="O74" s="265">
        <v>735</v>
      </c>
      <c r="P74" s="129"/>
    </row>
    <row r="75" spans="1:16" x14ac:dyDescent="0.2">
      <c r="A75" s="307"/>
      <c r="B75" s="238"/>
      <c r="C75" s="289"/>
      <c r="D75" s="55" t="s">
        <v>1118</v>
      </c>
      <c r="E75" s="6" t="s">
        <v>1143</v>
      </c>
      <c r="F75" s="6" t="s">
        <v>1188</v>
      </c>
      <c r="G75" s="6" t="s">
        <v>1163</v>
      </c>
      <c r="H75" s="6" t="s">
        <v>642</v>
      </c>
      <c r="I75" s="6" t="s">
        <v>646</v>
      </c>
      <c r="J75" s="244"/>
      <c r="K75" s="113" t="s">
        <v>644</v>
      </c>
      <c r="L75" s="269"/>
      <c r="M75" s="273"/>
      <c r="N75" s="273"/>
      <c r="O75" s="265"/>
      <c r="P75" s="129"/>
    </row>
    <row r="76" spans="1:16" x14ac:dyDescent="0.2">
      <c r="A76" s="307"/>
      <c r="B76" s="238"/>
      <c r="C76" s="291"/>
      <c r="D76" s="55">
        <v>8852</v>
      </c>
      <c r="E76" s="6">
        <v>8851</v>
      </c>
      <c r="F76" s="6">
        <v>8850</v>
      </c>
      <c r="G76" s="6">
        <v>8849</v>
      </c>
      <c r="H76" s="6">
        <v>8848</v>
      </c>
      <c r="I76" s="6">
        <v>8846</v>
      </c>
      <c r="J76" s="244"/>
      <c r="K76" s="113">
        <v>8844</v>
      </c>
      <c r="L76" s="260"/>
      <c r="M76" s="262"/>
      <c r="N76" s="262"/>
      <c r="O76" s="254"/>
      <c r="P76" s="129"/>
    </row>
    <row r="77" spans="1:16" x14ac:dyDescent="0.2">
      <c r="A77" s="307" t="s">
        <v>1544</v>
      </c>
      <c r="B77" s="238" t="s">
        <v>1421</v>
      </c>
      <c r="C77" s="288">
        <v>1044</v>
      </c>
      <c r="D77" s="263">
        <v>27454</v>
      </c>
      <c r="E77" s="243">
        <v>27465</v>
      </c>
      <c r="F77" s="243">
        <v>2747</v>
      </c>
      <c r="G77" s="243">
        <v>27486</v>
      </c>
      <c r="H77" s="28" t="s">
        <v>647</v>
      </c>
      <c r="I77" s="243">
        <v>2750</v>
      </c>
      <c r="J77" s="243">
        <v>2751</v>
      </c>
      <c r="K77" s="243">
        <v>2752</v>
      </c>
      <c r="L77" s="269">
        <v>1211</v>
      </c>
      <c r="M77" s="273">
        <v>1210</v>
      </c>
      <c r="N77" s="273">
        <v>1215</v>
      </c>
      <c r="O77" s="265">
        <v>1214</v>
      </c>
      <c r="P77" s="129"/>
    </row>
    <row r="78" spans="1:16" x14ac:dyDescent="0.2">
      <c r="A78" s="307"/>
      <c r="B78" s="238"/>
      <c r="C78" s="291"/>
      <c r="D78" s="255"/>
      <c r="E78" s="244"/>
      <c r="F78" s="244"/>
      <c r="G78" s="244"/>
      <c r="H78" s="6">
        <v>5898</v>
      </c>
      <c r="I78" s="244"/>
      <c r="J78" s="244"/>
      <c r="K78" s="244"/>
      <c r="L78" s="260"/>
      <c r="M78" s="262"/>
      <c r="N78" s="262"/>
      <c r="O78" s="254"/>
      <c r="P78" s="129"/>
    </row>
    <row r="79" spans="1:16" x14ac:dyDescent="0.2">
      <c r="A79" s="307" t="s">
        <v>1544</v>
      </c>
      <c r="B79" s="238" t="s">
        <v>1239</v>
      </c>
      <c r="C79" s="288">
        <v>635</v>
      </c>
      <c r="D79" s="41" t="s">
        <v>698</v>
      </c>
      <c r="E79" s="28" t="s">
        <v>1093</v>
      </c>
      <c r="F79" s="243">
        <v>5289</v>
      </c>
      <c r="G79" s="28" t="s">
        <v>1164</v>
      </c>
      <c r="H79" s="28" t="s">
        <v>650</v>
      </c>
      <c r="I79" s="243">
        <v>5286</v>
      </c>
      <c r="J79" s="243">
        <v>5285</v>
      </c>
      <c r="K79" s="243">
        <v>5284</v>
      </c>
      <c r="L79" s="269">
        <v>764</v>
      </c>
      <c r="M79" s="273">
        <v>763</v>
      </c>
      <c r="N79" s="273">
        <v>768</v>
      </c>
      <c r="O79" s="265">
        <v>767</v>
      </c>
      <c r="P79" s="129"/>
    </row>
    <row r="80" spans="1:16" x14ac:dyDescent="0.2">
      <c r="A80" s="307"/>
      <c r="B80" s="238"/>
      <c r="C80" s="289"/>
      <c r="D80" s="55">
        <v>5291</v>
      </c>
      <c r="E80" s="6">
        <v>5290</v>
      </c>
      <c r="F80" s="244"/>
      <c r="G80" s="6" t="s">
        <v>1165</v>
      </c>
      <c r="H80" s="6" t="s">
        <v>651</v>
      </c>
      <c r="I80" s="244"/>
      <c r="J80" s="244"/>
      <c r="K80" s="244"/>
      <c r="L80" s="269"/>
      <c r="M80" s="273"/>
      <c r="N80" s="273"/>
      <c r="O80" s="265"/>
      <c r="P80" s="129"/>
    </row>
    <row r="81" spans="1:17" x14ac:dyDescent="0.2">
      <c r="A81" s="307"/>
      <c r="B81" s="238"/>
      <c r="C81" s="291"/>
      <c r="D81" s="90"/>
      <c r="E81" s="89"/>
      <c r="F81" s="244"/>
      <c r="G81" s="6">
        <v>5288</v>
      </c>
      <c r="H81" s="6">
        <v>5287</v>
      </c>
      <c r="I81" s="244"/>
      <c r="J81" s="244"/>
      <c r="K81" s="244"/>
      <c r="L81" s="260"/>
      <c r="M81" s="262"/>
      <c r="N81" s="262"/>
      <c r="O81" s="254"/>
      <c r="P81" s="129"/>
    </row>
    <row r="82" spans="1:17" x14ac:dyDescent="0.2">
      <c r="A82" s="307" t="s">
        <v>1544</v>
      </c>
      <c r="B82" s="238" t="s">
        <v>1422</v>
      </c>
      <c r="C82" s="288">
        <v>887</v>
      </c>
      <c r="D82" s="263">
        <v>2889</v>
      </c>
      <c r="E82" s="243">
        <v>28905</v>
      </c>
      <c r="F82" s="243">
        <v>2891</v>
      </c>
      <c r="G82" s="243">
        <v>28926</v>
      </c>
      <c r="H82" s="28" t="s">
        <v>603</v>
      </c>
      <c r="I82" s="243">
        <v>2894</v>
      </c>
      <c r="J82" s="243">
        <v>2895</v>
      </c>
      <c r="K82" s="243">
        <v>2896</v>
      </c>
      <c r="L82" s="269">
        <v>1015</v>
      </c>
      <c r="M82" s="273">
        <v>1014</v>
      </c>
      <c r="N82" s="273">
        <v>1019</v>
      </c>
      <c r="O82" s="265">
        <v>1018</v>
      </c>
      <c r="P82" s="129"/>
    </row>
    <row r="83" spans="1:17" x14ac:dyDescent="0.2">
      <c r="A83" s="307"/>
      <c r="B83" s="238"/>
      <c r="C83" s="289"/>
      <c r="D83" s="255"/>
      <c r="E83" s="244"/>
      <c r="F83" s="244"/>
      <c r="G83" s="244"/>
      <c r="H83" s="6" t="s">
        <v>652</v>
      </c>
      <c r="I83" s="244"/>
      <c r="J83" s="244"/>
      <c r="K83" s="244"/>
      <c r="L83" s="269"/>
      <c r="M83" s="273"/>
      <c r="N83" s="273"/>
      <c r="O83" s="265"/>
      <c r="P83" s="129"/>
    </row>
    <row r="84" spans="1:17" x14ac:dyDescent="0.2">
      <c r="A84" s="307"/>
      <c r="B84" s="238"/>
      <c r="C84" s="291"/>
      <c r="D84" s="255"/>
      <c r="E84" s="244"/>
      <c r="F84" s="244"/>
      <c r="G84" s="244"/>
      <c r="H84" s="6">
        <v>5963</v>
      </c>
      <c r="I84" s="244"/>
      <c r="J84" s="244"/>
      <c r="K84" s="244"/>
      <c r="L84" s="260"/>
      <c r="M84" s="262"/>
      <c r="N84" s="262"/>
      <c r="O84" s="254"/>
      <c r="P84" s="129"/>
    </row>
    <row r="85" spans="1:17" x14ac:dyDescent="0.2">
      <c r="A85" s="307" t="s">
        <v>1544</v>
      </c>
      <c r="B85" s="238" t="s">
        <v>1423</v>
      </c>
      <c r="C85" s="288">
        <v>6817</v>
      </c>
      <c r="D85" s="263">
        <v>5259</v>
      </c>
      <c r="E85" s="243">
        <v>5258</v>
      </c>
      <c r="F85" s="243">
        <v>5257</v>
      </c>
      <c r="G85" s="28" t="s">
        <v>1166</v>
      </c>
      <c r="H85" s="28" t="s">
        <v>654</v>
      </c>
      <c r="I85" s="243">
        <v>5254</v>
      </c>
      <c r="J85" s="243">
        <v>5253</v>
      </c>
      <c r="K85" s="243">
        <v>5252</v>
      </c>
      <c r="L85" s="269">
        <v>787</v>
      </c>
      <c r="M85" s="273">
        <v>786</v>
      </c>
      <c r="N85" s="273">
        <v>791</v>
      </c>
      <c r="O85" s="265">
        <v>790</v>
      </c>
      <c r="P85" s="129"/>
    </row>
    <row r="86" spans="1:17" x14ac:dyDescent="0.2">
      <c r="A86" s="307"/>
      <c r="B86" s="238"/>
      <c r="C86" s="291"/>
      <c r="D86" s="255"/>
      <c r="E86" s="244"/>
      <c r="F86" s="244"/>
      <c r="G86" s="6">
        <v>5256</v>
      </c>
      <c r="H86" s="6">
        <v>5255</v>
      </c>
      <c r="I86" s="244"/>
      <c r="J86" s="244"/>
      <c r="K86" s="244"/>
      <c r="L86" s="260"/>
      <c r="M86" s="262"/>
      <c r="N86" s="262"/>
      <c r="O86" s="254"/>
      <c r="P86" s="129"/>
    </row>
    <row r="87" spans="1:17" x14ac:dyDescent="0.2">
      <c r="A87" s="307" t="s">
        <v>1544</v>
      </c>
      <c r="B87" s="238" t="s">
        <v>1240</v>
      </c>
      <c r="C87" s="288">
        <v>4575</v>
      </c>
      <c r="D87" s="41" t="s">
        <v>1119</v>
      </c>
      <c r="E87" s="243">
        <v>2296</v>
      </c>
      <c r="F87" s="243">
        <v>2295</v>
      </c>
      <c r="G87" s="243">
        <v>2294</v>
      </c>
      <c r="H87" s="28" t="s">
        <v>657</v>
      </c>
      <c r="I87" s="243">
        <v>2292</v>
      </c>
      <c r="J87" s="243">
        <v>2291</v>
      </c>
      <c r="K87" s="243">
        <v>2290</v>
      </c>
      <c r="L87" s="123" t="s">
        <v>658</v>
      </c>
      <c r="M87" s="25" t="s">
        <v>659</v>
      </c>
      <c r="N87" s="25" t="s">
        <v>660</v>
      </c>
      <c r="O87" s="53" t="s">
        <v>662</v>
      </c>
      <c r="P87" s="129"/>
    </row>
    <row r="88" spans="1:17" x14ac:dyDescent="0.2">
      <c r="A88" s="307"/>
      <c r="B88" s="238"/>
      <c r="C88" s="289"/>
      <c r="D88" s="55">
        <v>2297</v>
      </c>
      <c r="E88" s="244"/>
      <c r="F88" s="244"/>
      <c r="G88" s="244"/>
      <c r="H88" s="6">
        <v>7362</v>
      </c>
      <c r="I88" s="244"/>
      <c r="J88" s="244"/>
      <c r="K88" s="244"/>
      <c r="L88" s="123">
        <v>5487</v>
      </c>
      <c r="M88" s="25">
        <v>5486</v>
      </c>
      <c r="N88" s="25" t="s">
        <v>661</v>
      </c>
      <c r="O88" s="53">
        <v>7686</v>
      </c>
      <c r="P88" s="129"/>
    </row>
    <row r="89" spans="1:17" x14ac:dyDescent="0.2">
      <c r="A89" s="307"/>
      <c r="B89" s="238"/>
      <c r="C89" s="291"/>
      <c r="D89" s="90"/>
      <c r="E89" s="244"/>
      <c r="F89" s="244"/>
      <c r="G89" s="244"/>
      <c r="H89" s="89"/>
      <c r="I89" s="244"/>
      <c r="J89" s="244"/>
      <c r="K89" s="244"/>
      <c r="L89" s="54"/>
      <c r="M89" s="30"/>
      <c r="N89" s="29">
        <v>5491</v>
      </c>
      <c r="O89" s="91"/>
      <c r="P89" s="131"/>
    </row>
    <row r="90" spans="1:17" x14ac:dyDescent="0.2">
      <c r="A90" s="307" t="s">
        <v>1544</v>
      </c>
      <c r="B90" s="248" t="s">
        <v>1241</v>
      </c>
      <c r="C90" s="241">
        <v>7197</v>
      </c>
      <c r="D90" s="263">
        <v>2601</v>
      </c>
      <c r="E90" s="243">
        <v>2602</v>
      </c>
      <c r="F90" s="243">
        <v>2603</v>
      </c>
      <c r="G90" s="243">
        <v>2604</v>
      </c>
      <c r="H90" s="28" t="s">
        <v>622</v>
      </c>
      <c r="I90" s="243">
        <v>2606</v>
      </c>
      <c r="J90" s="243">
        <v>2607</v>
      </c>
      <c r="K90" s="243">
        <v>2608</v>
      </c>
      <c r="L90" s="119" t="s">
        <v>663</v>
      </c>
      <c r="M90" s="27" t="s">
        <v>665</v>
      </c>
      <c r="N90" s="27" t="s">
        <v>667</v>
      </c>
      <c r="O90" s="253">
        <v>1011</v>
      </c>
      <c r="P90" s="129"/>
    </row>
    <row r="91" spans="1:17" x14ac:dyDescent="0.2">
      <c r="A91" s="307"/>
      <c r="B91" s="248"/>
      <c r="C91" s="274"/>
      <c r="D91" s="255"/>
      <c r="E91" s="244"/>
      <c r="F91" s="244"/>
      <c r="G91" s="244"/>
      <c r="H91" s="6">
        <v>5151</v>
      </c>
      <c r="I91" s="244"/>
      <c r="J91" s="244"/>
      <c r="K91" s="244"/>
      <c r="L91" s="123" t="s">
        <v>664</v>
      </c>
      <c r="M91" s="25" t="s">
        <v>666</v>
      </c>
      <c r="N91" s="25" t="s">
        <v>668</v>
      </c>
      <c r="O91" s="265"/>
      <c r="P91" s="129"/>
    </row>
    <row r="92" spans="1:17" x14ac:dyDescent="0.2">
      <c r="A92" s="307"/>
      <c r="B92" s="248"/>
      <c r="C92" s="242"/>
      <c r="D92" s="256"/>
      <c r="E92" s="250"/>
      <c r="F92" s="250"/>
      <c r="G92" s="250"/>
      <c r="H92" s="89"/>
      <c r="I92" s="250"/>
      <c r="J92" s="250"/>
      <c r="K92" s="250"/>
      <c r="L92" s="123">
        <v>5615</v>
      </c>
      <c r="M92" s="25">
        <v>5614</v>
      </c>
      <c r="N92" s="25" t="s">
        <v>669</v>
      </c>
      <c r="O92" s="254"/>
      <c r="P92" s="129"/>
    </row>
    <row r="93" spans="1:17" x14ac:dyDescent="0.2">
      <c r="A93" s="307" t="s">
        <v>1544</v>
      </c>
      <c r="B93" s="238" t="s">
        <v>1424</v>
      </c>
      <c r="C93" s="288">
        <v>4808</v>
      </c>
      <c r="D93" s="263">
        <v>4610</v>
      </c>
      <c r="E93" s="243">
        <v>4611</v>
      </c>
      <c r="F93" s="243">
        <v>4612</v>
      </c>
      <c r="G93" s="28" t="s">
        <v>1094</v>
      </c>
      <c r="H93" s="28" t="s">
        <v>670</v>
      </c>
      <c r="I93" s="243">
        <v>4615</v>
      </c>
      <c r="J93" s="243">
        <v>4616</v>
      </c>
      <c r="K93" s="243">
        <v>4617</v>
      </c>
      <c r="L93" s="259">
        <v>5374</v>
      </c>
      <c r="M93" s="261">
        <v>5373</v>
      </c>
      <c r="N93" s="261">
        <v>5378</v>
      </c>
      <c r="O93" s="253">
        <v>5377</v>
      </c>
      <c r="P93" s="129"/>
    </row>
    <row r="94" spans="1:17" x14ac:dyDescent="0.2">
      <c r="A94" s="307"/>
      <c r="B94" s="238"/>
      <c r="C94" s="289"/>
      <c r="D94" s="255"/>
      <c r="E94" s="244"/>
      <c r="F94" s="244"/>
      <c r="G94" s="6">
        <v>5204</v>
      </c>
      <c r="H94" s="6">
        <v>5310</v>
      </c>
      <c r="I94" s="244"/>
      <c r="J94" s="244"/>
      <c r="K94" s="244"/>
      <c r="L94" s="260"/>
      <c r="M94" s="262"/>
      <c r="N94" s="262"/>
      <c r="O94" s="254"/>
      <c r="P94" s="129"/>
    </row>
    <row r="95" spans="1:17" x14ac:dyDescent="0.2">
      <c r="A95" s="307" t="s">
        <v>1090</v>
      </c>
      <c r="B95" s="238" t="s">
        <v>1242</v>
      </c>
      <c r="C95" s="249"/>
      <c r="D95" s="239"/>
      <c r="E95" s="239"/>
      <c r="F95" s="239"/>
      <c r="G95" s="290"/>
      <c r="H95" s="239"/>
      <c r="I95" s="239"/>
      <c r="J95" s="239"/>
      <c r="K95" s="272"/>
      <c r="L95" s="123" t="s">
        <v>671</v>
      </c>
      <c r="M95" s="21" t="s">
        <v>674</v>
      </c>
      <c r="N95" s="21" t="s">
        <v>676</v>
      </c>
      <c r="O95" s="21" t="s">
        <v>678</v>
      </c>
      <c r="P95" s="132"/>
      <c r="Q95" s="93" t="s">
        <v>1549</v>
      </c>
    </row>
    <row r="96" spans="1:17" x14ac:dyDescent="0.2">
      <c r="A96" s="307"/>
      <c r="B96" s="238"/>
      <c r="C96" s="249"/>
      <c r="D96" s="239"/>
      <c r="E96" s="239"/>
      <c r="F96" s="239"/>
      <c r="G96" s="290"/>
      <c r="H96" s="239"/>
      <c r="I96" s="239"/>
      <c r="J96" s="239"/>
      <c r="K96" s="272"/>
      <c r="L96" s="123" t="s">
        <v>672</v>
      </c>
      <c r="M96" s="21" t="s">
        <v>675</v>
      </c>
      <c r="N96" s="21" t="s">
        <v>677</v>
      </c>
      <c r="O96" s="21" t="s">
        <v>679</v>
      </c>
      <c r="P96" s="132"/>
    </row>
    <row r="97" spans="1:17" x14ac:dyDescent="0.2">
      <c r="A97" s="307"/>
      <c r="B97" s="238"/>
      <c r="C97" s="249"/>
      <c r="D97" s="239"/>
      <c r="E97" s="239"/>
      <c r="F97" s="239"/>
      <c r="G97" s="290"/>
      <c r="H97" s="239"/>
      <c r="I97" s="239"/>
      <c r="J97" s="239"/>
      <c r="K97" s="272"/>
      <c r="L97" s="123" t="s">
        <v>673</v>
      </c>
      <c r="M97" s="21">
        <v>971</v>
      </c>
      <c r="N97" s="21">
        <v>976</v>
      </c>
      <c r="O97" s="21">
        <v>975</v>
      </c>
      <c r="P97" s="132"/>
    </row>
    <row r="98" spans="1:17" x14ac:dyDescent="0.2">
      <c r="A98" s="307"/>
      <c r="B98" s="238"/>
      <c r="C98" s="249"/>
      <c r="D98" s="239"/>
      <c r="E98" s="239"/>
      <c r="F98" s="239"/>
      <c r="G98" s="290"/>
      <c r="H98" s="239"/>
      <c r="I98" s="239"/>
      <c r="J98" s="239"/>
      <c r="K98" s="272"/>
      <c r="L98" s="123">
        <v>972</v>
      </c>
      <c r="M98" s="22"/>
      <c r="N98" s="22"/>
      <c r="O98" s="21">
        <v>245</v>
      </c>
      <c r="P98" s="132"/>
      <c r="Q98" t="s">
        <v>1546</v>
      </c>
    </row>
    <row r="99" spans="1:17" x14ac:dyDescent="0.2">
      <c r="A99" s="307" t="s">
        <v>1090</v>
      </c>
      <c r="B99" s="238" t="s">
        <v>1425</v>
      </c>
      <c r="C99" s="249"/>
      <c r="D99" s="239"/>
      <c r="E99" s="239"/>
      <c r="F99" s="239"/>
      <c r="G99" s="239"/>
      <c r="H99" s="239"/>
      <c r="I99" s="239"/>
      <c r="J99" s="239"/>
      <c r="K99" s="272"/>
      <c r="L99" s="259">
        <v>2101</v>
      </c>
      <c r="M99" s="261">
        <v>2103</v>
      </c>
      <c r="N99" s="261">
        <v>2097</v>
      </c>
      <c r="O99" s="42" t="s">
        <v>680</v>
      </c>
      <c r="P99" s="129"/>
    </row>
    <row r="100" spans="1:17" x14ac:dyDescent="0.2">
      <c r="A100" s="307"/>
      <c r="B100" s="238"/>
      <c r="C100" s="249"/>
      <c r="D100" s="239"/>
      <c r="E100" s="239"/>
      <c r="F100" s="239"/>
      <c r="G100" s="239"/>
      <c r="H100" s="239"/>
      <c r="I100" s="239"/>
      <c r="J100" s="239"/>
      <c r="K100" s="272"/>
      <c r="L100" s="260"/>
      <c r="M100" s="262"/>
      <c r="N100" s="262"/>
      <c r="O100" s="43">
        <v>380</v>
      </c>
      <c r="P100" s="129"/>
      <c r="Q100" t="s">
        <v>1545</v>
      </c>
    </row>
    <row r="101" spans="1:17" x14ac:dyDescent="0.2">
      <c r="A101" s="307" t="s">
        <v>1090</v>
      </c>
      <c r="B101" s="238" t="s">
        <v>1426</v>
      </c>
      <c r="C101" s="249"/>
      <c r="D101" s="239"/>
      <c r="E101" s="239"/>
      <c r="F101" s="239"/>
      <c r="G101" s="239"/>
      <c r="H101" s="239"/>
      <c r="I101" s="239"/>
      <c r="J101" s="239"/>
      <c r="K101" s="272"/>
      <c r="L101" s="119" t="s">
        <v>681</v>
      </c>
      <c r="M101" s="27" t="s">
        <v>683</v>
      </c>
      <c r="N101" s="27" t="s">
        <v>685</v>
      </c>
      <c r="O101" s="42" t="s">
        <v>686</v>
      </c>
      <c r="P101" s="129"/>
    </row>
    <row r="102" spans="1:17" x14ac:dyDescent="0.2">
      <c r="A102" s="307"/>
      <c r="B102" s="238"/>
      <c r="C102" s="249"/>
      <c r="D102" s="239"/>
      <c r="E102" s="239"/>
      <c r="F102" s="239"/>
      <c r="G102" s="239"/>
      <c r="H102" s="239"/>
      <c r="I102" s="239"/>
      <c r="J102" s="239"/>
      <c r="K102" s="272"/>
      <c r="L102" s="123" t="s">
        <v>682</v>
      </c>
      <c r="M102" s="25" t="s">
        <v>684</v>
      </c>
      <c r="N102" s="25" t="s">
        <v>682</v>
      </c>
      <c r="O102" s="53">
        <v>846</v>
      </c>
      <c r="P102" s="129"/>
    </row>
    <row r="103" spans="1:17" x14ac:dyDescent="0.2">
      <c r="A103" s="307"/>
      <c r="B103" s="238"/>
      <c r="C103" s="249"/>
      <c r="D103" s="239"/>
      <c r="E103" s="239"/>
      <c r="F103" s="251"/>
      <c r="G103" s="239"/>
      <c r="H103" s="239"/>
      <c r="I103" s="239"/>
      <c r="J103" s="239"/>
      <c r="K103" s="272"/>
      <c r="L103" s="120">
        <v>843</v>
      </c>
      <c r="M103" s="29">
        <v>842</v>
      </c>
      <c r="N103" s="29">
        <v>847</v>
      </c>
      <c r="O103" s="91"/>
      <c r="P103" s="131"/>
    </row>
    <row r="104" spans="1:17" x14ac:dyDescent="0.2">
      <c r="A104" s="307" t="s">
        <v>1544</v>
      </c>
      <c r="B104" s="238" t="s">
        <v>1427</v>
      </c>
      <c r="C104" s="240">
        <v>1192</v>
      </c>
      <c r="D104" s="55" t="s">
        <v>1550</v>
      </c>
      <c r="E104" s="6" t="s">
        <v>1551</v>
      </c>
      <c r="F104" s="96" t="s">
        <v>1553</v>
      </c>
      <c r="G104" s="6" t="s">
        <v>653</v>
      </c>
      <c r="H104" s="244">
        <v>816</v>
      </c>
      <c r="I104" s="244">
        <v>815</v>
      </c>
      <c r="J104" s="6" t="s">
        <v>689</v>
      </c>
      <c r="K104" s="113" t="s">
        <v>687</v>
      </c>
      <c r="L104" s="259">
        <v>3431</v>
      </c>
      <c r="M104" s="261">
        <v>3433</v>
      </c>
      <c r="N104" s="261">
        <v>3427</v>
      </c>
      <c r="O104" s="253">
        <v>3428</v>
      </c>
      <c r="P104" s="129"/>
    </row>
    <row r="105" spans="1:17" x14ac:dyDescent="0.2">
      <c r="A105" s="307"/>
      <c r="B105" s="238"/>
      <c r="C105" s="240"/>
      <c r="D105" s="55">
        <v>820</v>
      </c>
      <c r="E105" s="6">
        <v>819</v>
      </c>
      <c r="F105" s="6">
        <v>818</v>
      </c>
      <c r="G105" s="6" t="s">
        <v>1552</v>
      </c>
      <c r="H105" s="244"/>
      <c r="I105" s="244"/>
      <c r="J105" s="6">
        <v>3653</v>
      </c>
      <c r="K105" s="113" t="s">
        <v>688</v>
      </c>
      <c r="L105" s="269"/>
      <c r="M105" s="273"/>
      <c r="N105" s="273"/>
      <c r="O105" s="265"/>
      <c r="P105" s="129"/>
    </row>
    <row r="106" spans="1:17" x14ac:dyDescent="0.2">
      <c r="A106" s="307"/>
      <c r="B106" s="238"/>
      <c r="C106" s="240"/>
      <c r="D106" s="90"/>
      <c r="E106" s="89"/>
      <c r="F106" s="15"/>
      <c r="G106" s="6">
        <v>817</v>
      </c>
      <c r="H106" s="244"/>
      <c r="I106" s="244"/>
      <c r="J106" s="89"/>
      <c r="K106" s="113">
        <v>814</v>
      </c>
      <c r="L106" s="260"/>
      <c r="M106" s="262"/>
      <c r="N106" s="262"/>
      <c r="O106" s="254"/>
      <c r="P106" s="129"/>
    </row>
    <row r="107" spans="1:17" x14ac:dyDescent="0.2">
      <c r="A107" s="307" t="s">
        <v>1544</v>
      </c>
      <c r="B107" s="238" t="s">
        <v>1243</v>
      </c>
      <c r="C107" s="288">
        <v>98</v>
      </c>
      <c r="D107" s="263">
        <v>174</v>
      </c>
      <c r="E107" s="243">
        <v>165</v>
      </c>
      <c r="F107" s="243">
        <v>157</v>
      </c>
      <c r="G107" s="243">
        <v>146</v>
      </c>
      <c r="H107" s="243">
        <v>13</v>
      </c>
      <c r="I107" s="243">
        <v>12</v>
      </c>
      <c r="J107" s="243">
        <v>11</v>
      </c>
      <c r="K107" s="243">
        <v>10</v>
      </c>
      <c r="L107" s="119" t="s">
        <v>690</v>
      </c>
      <c r="M107" s="27" t="s">
        <v>691</v>
      </c>
      <c r="N107" s="261">
        <v>4903</v>
      </c>
      <c r="O107" s="253">
        <v>4902</v>
      </c>
      <c r="P107" s="129"/>
    </row>
    <row r="108" spans="1:17" x14ac:dyDescent="0.2">
      <c r="A108" s="307"/>
      <c r="B108" s="238"/>
      <c r="C108" s="291"/>
      <c r="D108" s="256"/>
      <c r="E108" s="250"/>
      <c r="F108" s="250"/>
      <c r="G108" s="250"/>
      <c r="H108" s="250"/>
      <c r="I108" s="250"/>
      <c r="J108" s="250"/>
      <c r="K108" s="250"/>
      <c r="L108" s="120">
        <v>4899</v>
      </c>
      <c r="M108" s="29">
        <v>4898</v>
      </c>
      <c r="N108" s="262"/>
      <c r="O108" s="254"/>
      <c r="P108" s="129"/>
    </row>
    <row r="109" spans="1:17" x14ac:dyDescent="0.2">
      <c r="A109" s="206" t="s">
        <v>1544</v>
      </c>
      <c r="B109" s="207" t="s">
        <v>1244</v>
      </c>
      <c r="C109" s="85">
        <v>1734</v>
      </c>
      <c r="D109" s="46">
        <v>1875</v>
      </c>
      <c r="E109" s="7">
        <v>1876</v>
      </c>
      <c r="F109" s="7">
        <v>1877</v>
      </c>
      <c r="G109" s="7">
        <v>1878</v>
      </c>
      <c r="H109" s="7">
        <v>1879</v>
      </c>
      <c r="I109" s="7">
        <v>1880</v>
      </c>
      <c r="J109" s="7">
        <v>1881</v>
      </c>
      <c r="K109" s="7">
        <v>1882</v>
      </c>
      <c r="L109" s="120">
        <v>1299</v>
      </c>
      <c r="M109" s="29">
        <v>1298</v>
      </c>
      <c r="N109" s="29">
        <v>1303</v>
      </c>
      <c r="O109" s="43">
        <v>1302</v>
      </c>
      <c r="P109" s="129"/>
    </row>
    <row r="110" spans="1:17" x14ac:dyDescent="0.2">
      <c r="A110" s="309" t="s">
        <v>1091</v>
      </c>
      <c r="B110" s="238" t="s">
        <v>1245</v>
      </c>
      <c r="C110" s="249"/>
      <c r="D110" s="244">
        <v>8104</v>
      </c>
      <c r="E110" s="244">
        <v>8115</v>
      </c>
      <c r="F110" s="244">
        <v>8127</v>
      </c>
      <c r="G110" s="244">
        <v>813</v>
      </c>
      <c r="H110" s="244">
        <v>814</v>
      </c>
      <c r="I110" s="244">
        <v>815</v>
      </c>
      <c r="J110" s="244">
        <v>816</v>
      </c>
      <c r="K110" s="244">
        <v>817</v>
      </c>
      <c r="L110" s="269">
        <v>714</v>
      </c>
      <c r="M110" s="273">
        <v>715</v>
      </c>
      <c r="N110" s="273">
        <v>710</v>
      </c>
      <c r="O110" s="53" t="s">
        <v>692</v>
      </c>
      <c r="P110" s="129"/>
    </row>
    <row r="111" spans="1:17" x14ac:dyDescent="0.2">
      <c r="A111" s="309"/>
      <c r="B111" s="238"/>
      <c r="C111" s="249"/>
      <c r="D111" s="250"/>
      <c r="E111" s="250"/>
      <c r="F111" s="250"/>
      <c r="G111" s="250"/>
      <c r="H111" s="250"/>
      <c r="I111" s="250"/>
      <c r="J111" s="250"/>
      <c r="K111" s="250"/>
      <c r="L111" s="260"/>
      <c r="M111" s="262"/>
      <c r="N111" s="262"/>
      <c r="O111" s="43">
        <v>712</v>
      </c>
      <c r="P111" s="129"/>
    </row>
    <row r="112" spans="1:17" x14ac:dyDescent="0.2">
      <c r="A112" s="309" t="s">
        <v>1091</v>
      </c>
      <c r="B112" s="248" t="s">
        <v>1428</v>
      </c>
      <c r="C112" s="266"/>
      <c r="D112" s="292">
        <v>379</v>
      </c>
      <c r="E112" s="243">
        <v>3785</v>
      </c>
      <c r="F112" s="243">
        <v>3777</v>
      </c>
      <c r="G112" s="243">
        <v>376</v>
      </c>
      <c r="H112" s="243">
        <v>375</v>
      </c>
      <c r="I112" s="243">
        <v>374</v>
      </c>
      <c r="J112" s="243">
        <v>373</v>
      </c>
      <c r="K112" s="243">
        <v>372</v>
      </c>
      <c r="L112" s="259">
        <v>485</v>
      </c>
      <c r="M112" s="261">
        <v>484</v>
      </c>
      <c r="N112" s="261">
        <v>489</v>
      </c>
      <c r="O112" s="69" t="s">
        <v>693</v>
      </c>
      <c r="P112" s="129"/>
    </row>
    <row r="113" spans="1:16" x14ac:dyDescent="0.2">
      <c r="A113" s="309"/>
      <c r="B113" s="248"/>
      <c r="C113" s="271"/>
      <c r="D113" s="293"/>
      <c r="E113" s="250"/>
      <c r="F113" s="250"/>
      <c r="G113" s="250"/>
      <c r="H113" s="250"/>
      <c r="I113" s="250"/>
      <c r="J113" s="250"/>
      <c r="K113" s="250"/>
      <c r="L113" s="260"/>
      <c r="M113" s="262"/>
      <c r="N113" s="262"/>
      <c r="O113" s="70">
        <v>488</v>
      </c>
      <c r="P113" s="129"/>
    </row>
    <row r="114" spans="1:16" x14ac:dyDescent="0.2">
      <c r="A114" s="309" t="s">
        <v>1091</v>
      </c>
      <c r="B114" s="238" t="s">
        <v>1246</v>
      </c>
      <c r="C114" s="249"/>
      <c r="D114" s="244">
        <v>1552</v>
      </c>
      <c r="E114" s="244">
        <v>15515</v>
      </c>
      <c r="F114" s="244">
        <v>1550</v>
      </c>
      <c r="G114" s="244">
        <v>1549</v>
      </c>
      <c r="H114" s="244">
        <v>1548</v>
      </c>
      <c r="I114" s="244">
        <v>1547</v>
      </c>
      <c r="J114" s="244">
        <v>1546</v>
      </c>
      <c r="K114" s="244">
        <v>1545</v>
      </c>
      <c r="L114" s="269">
        <v>1651</v>
      </c>
      <c r="M114" s="273">
        <v>1650</v>
      </c>
      <c r="N114" s="273">
        <v>1655</v>
      </c>
      <c r="O114" s="53" t="s">
        <v>694</v>
      </c>
      <c r="P114" s="129"/>
    </row>
    <row r="115" spans="1:16" x14ac:dyDescent="0.2">
      <c r="A115" s="309"/>
      <c r="B115" s="238"/>
      <c r="C115" s="249"/>
      <c r="D115" s="250"/>
      <c r="E115" s="250"/>
      <c r="F115" s="250"/>
      <c r="G115" s="250"/>
      <c r="H115" s="250"/>
      <c r="I115" s="250"/>
      <c r="J115" s="250"/>
      <c r="K115" s="250"/>
      <c r="L115" s="260"/>
      <c r="M115" s="262"/>
      <c r="N115" s="262"/>
      <c r="O115" s="43">
        <v>1654</v>
      </c>
      <c r="P115" s="129"/>
    </row>
    <row r="116" spans="1:16" x14ac:dyDescent="0.2">
      <c r="A116" s="309" t="s">
        <v>1091</v>
      </c>
      <c r="B116" s="238" t="s">
        <v>1429</v>
      </c>
      <c r="C116" s="249"/>
      <c r="D116" s="244">
        <v>231</v>
      </c>
      <c r="E116" s="244">
        <v>230</v>
      </c>
      <c r="F116" s="244">
        <v>229</v>
      </c>
      <c r="G116" s="244">
        <v>228</v>
      </c>
      <c r="H116" s="244">
        <v>227</v>
      </c>
      <c r="I116" s="244">
        <v>226</v>
      </c>
      <c r="J116" s="244">
        <v>225</v>
      </c>
      <c r="K116" s="244">
        <v>224</v>
      </c>
      <c r="L116" s="269">
        <v>332</v>
      </c>
      <c r="M116" s="273">
        <v>331</v>
      </c>
      <c r="N116" s="273">
        <v>336</v>
      </c>
      <c r="O116" s="53" t="s">
        <v>695</v>
      </c>
      <c r="P116" s="129"/>
    </row>
    <row r="117" spans="1:16" x14ac:dyDescent="0.2">
      <c r="A117" s="309"/>
      <c r="B117" s="238"/>
      <c r="C117" s="249"/>
      <c r="D117" s="250"/>
      <c r="E117" s="250"/>
      <c r="F117" s="250"/>
      <c r="G117" s="250"/>
      <c r="H117" s="250"/>
      <c r="I117" s="250"/>
      <c r="J117" s="250"/>
      <c r="K117" s="250"/>
      <c r="L117" s="260"/>
      <c r="M117" s="262"/>
      <c r="N117" s="262"/>
      <c r="O117" s="43">
        <v>335</v>
      </c>
      <c r="P117" s="129"/>
    </row>
    <row r="118" spans="1:16" x14ac:dyDescent="0.2">
      <c r="A118" s="309" t="s">
        <v>1091</v>
      </c>
      <c r="B118" s="238" t="s">
        <v>1247</v>
      </c>
      <c r="C118" s="249"/>
      <c r="D118" s="244">
        <v>1583</v>
      </c>
      <c r="E118" s="244">
        <v>1582</v>
      </c>
      <c r="F118" s="244">
        <v>1581</v>
      </c>
      <c r="G118" s="244">
        <v>1580</v>
      </c>
      <c r="H118" s="244">
        <v>1579</v>
      </c>
      <c r="I118" s="244">
        <v>1578</v>
      </c>
      <c r="J118" s="244">
        <v>1577</v>
      </c>
      <c r="K118" s="244">
        <v>1576</v>
      </c>
      <c r="L118" s="269">
        <v>1685</v>
      </c>
      <c r="M118" s="273">
        <v>1684</v>
      </c>
      <c r="N118" s="273">
        <v>1689</v>
      </c>
      <c r="O118" s="53" t="s">
        <v>696</v>
      </c>
      <c r="P118" s="129"/>
    </row>
    <row r="119" spans="1:16" x14ac:dyDescent="0.2">
      <c r="A119" s="309"/>
      <c r="B119" s="238"/>
      <c r="C119" s="249"/>
      <c r="D119" s="250"/>
      <c r="E119" s="250"/>
      <c r="F119" s="250"/>
      <c r="G119" s="250"/>
      <c r="H119" s="250"/>
      <c r="I119" s="250"/>
      <c r="J119" s="250"/>
      <c r="K119" s="250"/>
      <c r="L119" s="260"/>
      <c r="M119" s="262"/>
      <c r="N119" s="262"/>
      <c r="O119" s="43">
        <v>1688</v>
      </c>
      <c r="P119" s="129"/>
    </row>
    <row r="120" spans="1:16" x14ac:dyDescent="0.2">
      <c r="A120" s="309" t="s">
        <v>1091</v>
      </c>
      <c r="B120" s="238" t="s">
        <v>1430</v>
      </c>
      <c r="C120" s="249"/>
      <c r="D120" s="18" t="s">
        <v>1120</v>
      </c>
      <c r="E120" s="268">
        <v>1550</v>
      </c>
      <c r="F120" s="268">
        <v>1549</v>
      </c>
      <c r="G120" s="268">
        <v>1548</v>
      </c>
      <c r="H120" s="268">
        <v>1547</v>
      </c>
      <c r="I120" s="268">
        <v>1546</v>
      </c>
      <c r="J120" s="268">
        <v>1545</v>
      </c>
      <c r="K120" s="268">
        <v>1543</v>
      </c>
      <c r="L120" s="269">
        <v>1654</v>
      </c>
      <c r="M120" s="273">
        <v>1653</v>
      </c>
      <c r="N120" s="273">
        <v>1658</v>
      </c>
      <c r="O120" s="53" t="s">
        <v>697</v>
      </c>
      <c r="P120" s="129"/>
    </row>
    <row r="121" spans="1:16" x14ac:dyDescent="0.2">
      <c r="A121" s="309"/>
      <c r="B121" s="238"/>
      <c r="C121" s="249"/>
      <c r="D121" s="18">
        <v>1552</v>
      </c>
      <c r="E121" s="268"/>
      <c r="F121" s="268"/>
      <c r="G121" s="268"/>
      <c r="H121" s="268"/>
      <c r="I121" s="268"/>
      <c r="J121" s="268"/>
      <c r="K121" s="268"/>
      <c r="L121" s="260"/>
      <c r="M121" s="262"/>
      <c r="N121" s="262"/>
      <c r="O121" s="43">
        <v>1657</v>
      </c>
      <c r="P121" s="129"/>
    </row>
    <row r="122" spans="1:16" x14ac:dyDescent="0.2">
      <c r="A122" s="309" t="s">
        <v>1091</v>
      </c>
      <c r="B122" s="238" t="s">
        <v>1431</v>
      </c>
      <c r="C122" s="249"/>
      <c r="D122" s="243">
        <v>260</v>
      </c>
      <c r="E122" s="243">
        <v>259</v>
      </c>
      <c r="F122" s="243">
        <v>2587</v>
      </c>
      <c r="G122" s="243">
        <v>257</v>
      </c>
      <c r="H122" s="243">
        <v>256</v>
      </c>
      <c r="I122" s="243">
        <v>255</v>
      </c>
      <c r="J122" s="28" t="s">
        <v>685</v>
      </c>
      <c r="K122" s="243">
        <v>252</v>
      </c>
      <c r="L122" s="269">
        <v>357</v>
      </c>
      <c r="M122" s="25" t="s">
        <v>699</v>
      </c>
      <c r="N122" s="273">
        <v>361</v>
      </c>
      <c r="O122" s="53" t="s">
        <v>700</v>
      </c>
      <c r="P122" s="129"/>
    </row>
    <row r="123" spans="1:16" x14ac:dyDescent="0.2">
      <c r="A123" s="309"/>
      <c r="B123" s="238"/>
      <c r="C123" s="249"/>
      <c r="D123" s="250"/>
      <c r="E123" s="250"/>
      <c r="F123" s="250"/>
      <c r="G123" s="250"/>
      <c r="H123" s="250"/>
      <c r="I123" s="250"/>
      <c r="J123" s="7">
        <v>254</v>
      </c>
      <c r="K123" s="250"/>
      <c r="L123" s="260"/>
      <c r="M123" s="29">
        <v>356</v>
      </c>
      <c r="N123" s="262"/>
      <c r="O123" s="43">
        <v>360</v>
      </c>
      <c r="P123" s="129"/>
    </row>
    <row r="124" spans="1:16" x14ac:dyDescent="0.2">
      <c r="A124" s="309" t="s">
        <v>1091</v>
      </c>
      <c r="B124" s="238" t="s">
        <v>1248</v>
      </c>
      <c r="C124" s="249"/>
      <c r="D124" s="244">
        <v>3240</v>
      </c>
      <c r="E124" s="244">
        <v>3239</v>
      </c>
      <c r="F124" s="244">
        <v>3238</v>
      </c>
      <c r="G124" s="244">
        <v>3237</v>
      </c>
      <c r="H124" s="244">
        <v>3236</v>
      </c>
      <c r="I124" s="244">
        <v>3235</v>
      </c>
      <c r="J124" s="244">
        <v>3234</v>
      </c>
      <c r="K124" s="244">
        <v>3233</v>
      </c>
      <c r="L124" s="269">
        <v>3339</v>
      </c>
      <c r="M124" s="273">
        <v>3338</v>
      </c>
      <c r="N124" s="273">
        <v>3344</v>
      </c>
      <c r="O124" s="53" t="s">
        <v>701</v>
      </c>
      <c r="P124" s="129"/>
    </row>
    <row r="125" spans="1:16" x14ac:dyDescent="0.2">
      <c r="A125" s="309"/>
      <c r="B125" s="238"/>
      <c r="C125" s="249"/>
      <c r="D125" s="250"/>
      <c r="E125" s="250"/>
      <c r="F125" s="250"/>
      <c r="G125" s="250"/>
      <c r="H125" s="250"/>
      <c r="I125" s="250"/>
      <c r="J125" s="250"/>
      <c r="K125" s="250"/>
      <c r="L125" s="260"/>
      <c r="M125" s="262"/>
      <c r="N125" s="262"/>
      <c r="O125" s="43">
        <v>3343</v>
      </c>
      <c r="P125" s="129"/>
    </row>
    <row r="126" spans="1:16" x14ac:dyDescent="0.2">
      <c r="A126" s="309" t="s">
        <v>1091</v>
      </c>
      <c r="B126" s="238" t="s">
        <v>1249</v>
      </c>
      <c r="C126" s="249"/>
      <c r="D126" s="244">
        <v>1782</v>
      </c>
      <c r="E126" s="244">
        <v>1781</v>
      </c>
      <c r="F126" s="244">
        <v>1780</v>
      </c>
      <c r="G126" s="244">
        <v>1779</v>
      </c>
      <c r="H126" s="244">
        <v>1778</v>
      </c>
      <c r="I126" s="244">
        <v>1777</v>
      </c>
      <c r="J126" s="244">
        <v>1776</v>
      </c>
      <c r="K126" s="244">
        <v>1775</v>
      </c>
      <c r="L126" s="269">
        <v>1884</v>
      </c>
      <c r="M126" s="273">
        <v>1883</v>
      </c>
      <c r="N126" s="273">
        <v>1888</v>
      </c>
      <c r="O126" s="53" t="s">
        <v>702</v>
      </c>
      <c r="P126" s="129"/>
    </row>
    <row r="127" spans="1:16" x14ac:dyDescent="0.2">
      <c r="A127" s="309"/>
      <c r="B127" s="238"/>
      <c r="C127" s="249"/>
      <c r="D127" s="250"/>
      <c r="E127" s="250"/>
      <c r="F127" s="250"/>
      <c r="G127" s="250"/>
      <c r="H127" s="250"/>
      <c r="I127" s="250"/>
      <c r="J127" s="250"/>
      <c r="K127" s="250"/>
      <c r="L127" s="260"/>
      <c r="M127" s="262"/>
      <c r="N127" s="262"/>
      <c r="O127" s="43">
        <v>1887</v>
      </c>
      <c r="P127" s="129"/>
    </row>
    <row r="128" spans="1:16" x14ac:dyDescent="0.2">
      <c r="A128" s="309" t="s">
        <v>1091</v>
      </c>
      <c r="B128" s="238" t="s">
        <v>1250</v>
      </c>
      <c r="C128" s="249"/>
      <c r="D128" s="244">
        <v>379</v>
      </c>
      <c r="E128" s="244">
        <v>3785</v>
      </c>
      <c r="F128" s="244">
        <v>3777</v>
      </c>
      <c r="G128" s="244">
        <v>376</v>
      </c>
      <c r="H128" s="244">
        <v>375</v>
      </c>
      <c r="I128" s="244">
        <v>374</v>
      </c>
      <c r="J128" s="244">
        <v>373</v>
      </c>
      <c r="K128" s="244">
        <v>372</v>
      </c>
      <c r="L128" s="269">
        <v>483</v>
      </c>
      <c r="M128" s="273">
        <v>482</v>
      </c>
      <c r="N128" s="273">
        <v>487</v>
      </c>
      <c r="O128" s="53" t="s">
        <v>703</v>
      </c>
      <c r="P128" s="129"/>
    </row>
    <row r="129" spans="1:16" x14ac:dyDescent="0.2">
      <c r="A129" s="309"/>
      <c r="B129" s="238"/>
      <c r="C129" s="266"/>
      <c r="D129" s="250"/>
      <c r="E129" s="250"/>
      <c r="F129" s="250"/>
      <c r="G129" s="250"/>
      <c r="H129" s="250"/>
      <c r="I129" s="250"/>
      <c r="J129" s="250"/>
      <c r="K129" s="250"/>
      <c r="L129" s="260"/>
      <c r="M129" s="262"/>
      <c r="N129" s="262"/>
      <c r="O129" s="43">
        <v>486</v>
      </c>
      <c r="P129" s="129"/>
    </row>
    <row r="130" spans="1:16" x14ac:dyDescent="0.2">
      <c r="A130" s="307" t="s">
        <v>1544</v>
      </c>
      <c r="B130" s="238" t="s">
        <v>1432</v>
      </c>
      <c r="C130" s="241">
        <v>4627</v>
      </c>
      <c r="D130" s="255">
        <v>5004</v>
      </c>
      <c r="E130" s="244">
        <v>4995</v>
      </c>
      <c r="F130" s="244">
        <v>4977</v>
      </c>
      <c r="G130" s="244">
        <v>4966</v>
      </c>
      <c r="H130" s="244">
        <v>495</v>
      </c>
      <c r="I130" s="244">
        <v>494</v>
      </c>
      <c r="J130" s="244">
        <v>493</v>
      </c>
      <c r="K130" s="244">
        <v>492</v>
      </c>
      <c r="L130" s="269">
        <v>622</v>
      </c>
      <c r="M130" s="273">
        <v>621</v>
      </c>
      <c r="N130" s="273">
        <v>626</v>
      </c>
      <c r="O130" s="265">
        <v>625</v>
      </c>
      <c r="P130" s="129"/>
    </row>
    <row r="131" spans="1:16" x14ac:dyDescent="0.2">
      <c r="A131" s="307"/>
      <c r="B131" s="238"/>
      <c r="C131" s="242"/>
      <c r="D131" s="256"/>
      <c r="E131" s="250"/>
      <c r="F131" s="250"/>
      <c r="G131" s="250"/>
      <c r="H131" s="250"/>
      <c r="I131" s="250"/>
      <c r="J131" s="250"/>
      <c r="K131" s="250"/>
      <c r="L131" s="260"/>
      <c r="M131" s="262"/>
      <c r="N131" s="262"/>
      <c r="O131" s="254"/>
      <c r="P131" s="129"/>
    </row>
    <row r="132" spans="1:16" x14ac:dyDescent="0.2">
      <c r="A132" s="307" t="s">
        <v>1544</v>
      </c>
      <c r="B132" s="238" t="s">
        <v>1251</v>
      </c>
      <c r="C132" s="180" t="s">
        <v>1098</v>
      </c>
      <c r="D132" s="255">
        <v>1347</v>
      </c>
      <c r="E132" s="244">
        <v>1348</v>
      </c>
      <c r="F132" s="244">
        <v>1349</v>
      </c>
      <c r="G132" s="244">
        <v>1350</v>
      </c>
      <c r="H132" s="244">
        <v>1351</v>
      </c>
      <c r="I132" s="244">
        <v>1352</v>
      </c>
      <c r="J132" s="244">
        <v>1353</v>
      </c>
      <c r="K132" s="244">
        <v>1354</v>
      </c>
      <c r="L132" s="269">
        <v>710</v>
      </c>
      <c r="M132" s="273">
        <v>709</v>
      </c>
      <c r="N132" s="273">
        <v>716</v>
      </c>
      <c r="O132" s="265">
        <v>714</v>
      </c>
      <c r="P132" s="129"/>
    </row>
    <row r="133" spans="1:16" x14ac:dyDescent="0.2">
      <c r="A133" s="307"/>
      <c r="B133" s="238"/>
      <c r="C133" s="194">
        <v>884</v>
      </c>
      <c r="D133" s="256"/>
      <c r="E133" s="250"/>
      <c r="F133" s="250"/>
      <c r="G133" s="250"/>
      <c r="H133" s="250"/>
      <c r="I133" s="250"/>
      <c r="J133" s="250"/>
      <c r="K133" s="250"/>
      <c r="L133" s="260"/>
      <c r="M133" s="262"/>
      <c r="N133" s="262"/>
      <c r="O133" s="254"/>
      <c r="P133" s="129"/>
    </row>
    <row r="134" spans="1:16" x14ac:dyDescent="0.2">
      <c r="A134" s="307" t="s">
        <v>1544</v>
      </c>
      <c r="B134" s="238" t="s">
        <v>1433</v>
      </c>
      <c r="C134" s="241">
        <v>2565</v>
      </c>
      <c r="D134" s="255">
        <v>721</v>
      </c>
      <c r="E134" s="244">
        <v>720</v>
      </c>
      <c r="F134" s="244">
        <v>719</v>
      </c>
      <c r="G134" s="244">
        <v>718</v>
      </c>
      <c r="H134" s="244">
        <v>717</v>
      </c>
      <c r="I134" s="244">
        <v>716</v>
      </c>
      <c r="J134" s="244">
        <v>7156</v>
      </c>
      <c r="K134" s="244">
        <v>714</v>
      </c>
      <c r="L134" s="269">
        <v>847</v>
      </c>
      <c r="M134" s="273">
        <v>846</v>
      </c>
      <c r="N134" s="273">
        <v>851</v>
      </c>
      <c r="O134" s="53" t="s">
        <v>704</v>
      </c>
      <c r="P134" s="129"/>
    </row>
    <row r="135" spans="1:16" x14ac:dyDescent="0.2">
      <c r="A135" s="307"/>
      <c r="B135" s="238"/>
      <c r="C135" s="242"/>
      <c r="D135" s="256"/>
      <c r="E135" s="250"/>
      <c r="F135" s="250"/>
      <c r="G135" s="250"/>
      <c r="H135" s="250"/>
      <c r="I135" s="250"/>
      <c r="J135" s="250"/>
      <c r="K135" s="250"/>
      <c r="L135" s="260"/>
      <c r="M135" s="262"/>
      <c r="N135" s="262"/>
      <c r="O135" s="43">
        <v>850</v>
      </c>
      <c r="P135" s="129"/>
    </row>
    <row r="136" spans="1:16" x14ac:dyDescent="0.2">
      <c r="A136" s="210" t="s">
        <v>1091</v>
      </c>
      <c r="B136" s="207" t="s">
        <v>1434</v>
      </c>
      <c r="C136" s="126"/>
      <c r="D136" s="28">
        <v>2116</v>
      </c>
      <c r="E136" s="28">
        <v>2115</v>
      </c>
      <c r="F136" s="28">
        <v>2114</v>
      </c>
      <c r="G136" s="28">
        <v>2113</v>
      </c>
      <c r="H136" s="28">
        <v>2112</v>
      </c>
      <c r="I136" s="28">
        <v>2111</v>
      </c>
      <c r="J136" s="28">
        <v>2110</v>
      </c>
      <c r="K136" s="107">
        <v>2109</v>
      </c>
      <c r="L136" s="120">
        <v>3018</v>
      </c>
      <c r="M136" s="29">
        <v>3019</v>
      </c>
      <c r="N136" s="29">
        <v>3014</v>
      </c>
      <c r="O136" s="43">
        <v>3015</v>
      </c>
      <c r="P136" s="129"/>
    </row>
    <row r="137" spans="1:16" x14ac:dyDescent="0.2">
      <c r="A137" s="307" t="s">
        <v>1090</v>
      </c>
      <c r="B137" s="248" t="s">
        <v>1435</v>
      </c>
      <c r="C137" s="249"/>
      <c r="D137" s="239"/>
      <c r="E137" s="239"/>
      <c r="F137" s="239"/>
      <c r="G137" s="239"/>
      <c r="H137" s="239"/>
      <c r="I137" s="239"/>
      <c r="J137" s="239"/>
      <c r="K137" s="272"/>
      <c r="L137" s="119" t="s">
        <v>705</v>
      </c>
      <c r="M137" s="27" t="s">
        <v>706</v>
      </c>
      <c r="N137" s="27" t="s">
        <v>705</v>
      </c>
      <c r="O137" s="253">
        <v>2397</v>
      </c>
      <c r="P137" s="129"/>
    </row>
    <row r="138" spans="1:16" x14ac:dyDescent="0.2">
      <c r="A138" s="307"/>
      <c r="B138" s="248"/>
      <c r="C138" s="249"/>
      <c r="D138" s="239"/>
      <c r="E138" s="239"/>
      <c r="F138" s="239"/>
      <c r="G138" s="239"/>
      <c r="H138" s="239"/>
      <c r="I138" s="239"/>
      <c r="J138" s="239"/>
      <c r="K138" s="272"/>
      <c r="L138" s="120">
        <v>2400</v>
      </c>
      <c r="M138" s="29">
        <v>2401</v>
      </c>
      <c r="N138" s="29">
        <v>2396</v>
      </c>
      <c r="O138" s="254"/>
      <c r="P138" s="129"/>
    </row>
    <row r="139" spans="1:16" x14ac:dyDescent="0.2">
      <c r="A139" s="210" t="s">
        <v>1091</v>
      </c>
      <c r="B139" s="207" t="s">
        <v>1436</v>
      </c>
      <c r="C139" s="124"/>
      <c r="D139" s="18">
        <v>1143</v>
      </c>
      <c r="E139" s="18">
        <v>1142</v>
      </c>
      <c r="F139" s="18">
        <v>1141</v>
      </c>
      <c r="G139" s="18">
        <v>1140</v>
      </c>
      <c r="H139" s="18">
        <v>1139</v>
      </c>
      <c r="I139" s="18">
        <v>1138</v>
      </c>
      <c r="J139" s="18">
        <v>1137</v>
      </c>
      <c r="K139" s="18">
        <v>1136</v>
      </c>
      <c r="L139" s="120">
        <v>3877</v>
      </c>
      <c r="M139" s="29">
        <v>3876</v>
      </c>
      <c r="N139" s="29">
        <v>3881</v>
      </c>
      <c r="O139" s="43">
        <v>3880</v>
      </c>
      <c r="P139" s="129"/>
    </row>
    <row r="140" spans="1:16" s="1" customFormat="1" x14ac:dyDescent="0.2">
      <c r="A140" s="307" t="s">
        <v>1090</v>
      </c>
      <c r="B140" s="248" t="s">
        <v>1252</v>
      </c>
      <c r="C140" s="266"/>
      <c r="D140" s="251"/>
      <c r="E140" s="251"/>
      <c r="F140" s="251"/>
      <c r="G140" s="251"/>
      <c r="H140" s="251"/>
      <c r="I140" s="251"/>
      <c r="J140" s="251"/>
      <c r="K140" s="304"/>
      <c r="L140" s="119" t="s">
        <v>1579</v>
      </c>
      <c r="M140" s="121" t="s">
        <v>1580</v>
      </c>
      <c r="N140" s="115" t="s">
        <v>1581</v>
      </c>
      <c r="O140" s="115">
        <v>494</v>
      </c>
      <c r="P140" s="121"/>
    </row>
    <row r="141" spans="1:16" s="1" customFormat="1" x14ac:dyDescent="0.2">
      <c r="A141" s="307"/>
      <c r="B141" s="248"/>
      <c r="C141" s="271"/>
      <c r="D141" s="298"/>
      <c r="E141" s="298"/>
      <c r="F141" s="298"/>
      <c r="G141" s="298"/>
      <c r="H141" s="298"/>
      <c r="I141" s="298"/>
      <c r="J141" s="298"/>
      <c r="K141" s="305"/>
      <c r="L141" s="123">
        <v>1698</v>
      </c>
      <c r="M141" s="121">
        <v>1697</v>
      </c>
      <c r="N141" s="121">
        <v>1698</v>
      </c>
      <c r="O141" s="121"/>
      <c r="P141" s="121">
        <v>195</v>
      </c>
    </row>
    <row r="142" spans="1:16" x14ac:dyDescent="0.2">
      <c r="A142" s="210" t="s">
        <v>1583</v>
      </c>
      <c r="B142" s="207" t="s">
        <v>1437</v>
      </c>
      <c r="C142" s="124"/>
      <c r="D142" s="7">
        <v>3078</v>
      </c>
      <c r="E142" s="7">
        <v>3077</v>
      </c>
      <c r="F142" s="7">
        <v>3075</v>
      </c>
      <c r="G142" s="7">
        <v>3074</v>
      </c>
      <c r="H142" s="6">
        <v>3073</v>
      </c>
      <c r="I142" s="6">
        <v>3072</v>
      </c>
      <c r="J142" s="7">
        <v>3071</v>
      </c>
      <c r="K142" s="7">
        <v>3070</v>
      </c>
      <c r="L142" s="170"/>
      <c r="M142" s="35"/>
      <c r="N142" s="35"/>
      <c r="O142" s="35"/>
      <c r="P142" s="130"/>
    </row>
    <row r="143" spans="1:16" s="1" customFormat="1" x14ac:dyDescent="0.2">
      <c r="A143" s="206" t="s">
        <v>1544</v>
      </c>
      <c r="B143" s="211" t="s">
        <v>1438</v>
      </c>
      <c r="C143" s="155">
        <v>2292</v>
      </c>
      <c r="D143" s="107">
        <v>2549</v>
      </c>
      <c r="E143" s="107">
        <v>2548</v>
      </c>
      <c r="F143" s="107">
        <v>2547</v>
      </c>
      <c r="G143" s="177">
        <v>2546</v>
      </c>
      <c r="H143" s="102"/>
      <c r="I143" s="102"/>
      <c r="J143" s="142">
        <v>2543</v>
      </c>
      <c r="K143" s="109">
        <v>2542</v>
      </c>
      <c r="L143" s="163">
        <v>530</v>
      </c>
      <c r="M143" s="121" t="s">
        <v>635</v>
      </c>
      <c r="N143" s="152">
        <v>1626</v>
      </c>
      <c r="O143" s="92">
        <v>1627</v>
      </c>
      <c r="P143" s="129"/>
    </row>
    <row r="144" spans="1:16" x14ac:dyDescent="0.2">
      <c r="A144" s="307" t="s">
        <v>1090</v>
      </c>
      <c r="B144" s="248" t="s">
        <v>1439</v>
      </c>
      <c r="C144" s="266"/>
      <c r="D144" s="251"/>
      <c r="E144" s="251"/>
      <c r="F144" s="251"/>
      <c r="G144" s="251"/>
      <c r="H144" s="251"/>
      <c r="I144" s="251"/>
      <c r="J144" s="251"/>
      <c r="K144" s="294"/>
      <c r="L144" s="119" t="s">
        <v>648</v>
      </c>
      <c r="M144" s="115" t="s">
        <v>649</v>
      </c>
      <c r="N144" s="115" t="s">
        <v>707</v>
      </c>
      <c r="O144" s="253">
        <v>3550</v>
      </c>
      <c r="P144" s="129"/>
    </row>
    <row r="145" spans="1:16" x14ac:dyDescent="0.2">
      <c r="A145" s="307"/>
      <c r="B145" s="248"/>
      <c r="C145" s="271"/>
      <c r="D145" s="252"/>
      <c r="E145" s="252"/>
      <c r="F145" s="252"/>
      <c r="G145" s="252"/>
      <c r="H145" s="252"/>
      <c r="I145" s="252"/>
      <c r="J145" s="252"/>
      <c r="K145" s="280"/>
      <c r="L145" s="120">
        <v>3553</v>
      </c>
      <c r="M145" s="116">
        <v>3554</v>
      </c>
      <c r="N145" s="116">
        <v>3548</v>
      </c>
      <c r="O145" s="254"/>
      <c r="P145" s="129"/>
    </row>
    <row r="146" spans="1:16" x14ac:dyDescent="0.2">
      <c r="A146" s="307" t="s">
        <v>1090</v>
      </c>
      <c r="B146" s="248" t="s">
        <v>1253</v>
      </c>
      <c r="C146" s="266"/>
      <c r="D146" s="251"/>
      <c r="E146" s="251"/>
      <c r="F146" s="251"/>
      <c r="G146" s="251"/>
      <c r="H146" s="251"/>
      <c r="I146" s="251"/>
      <c r="J146" s="251"/>
      <c r="K146" s="294"/>
      <c r="L146" s="119" t="s">
        <v>708</v>
      </c>
      <c r="M146" s="27" t="s">
        <v>709</v>
      </c>
      <c r="N146" s="27" t="s">
        <v>710</v>
      </c>
      <c r="O146" s="253">
        <v>3403</v>
      </c>
      <c r="P146" s="129"/>
    </row>
    <row r="147" spans="1:16" x14ac:dyDescent="0.2">
      <c r="A147" s="307"/>
      <c r="B147" s="248"/>
      <c r="C147" s="271"/>
      <c r="D147" s="252"/>
      <c r="E147" s="252"/>
      <c r="F147" s="252"/>
      <c r="G147" s="252"/>
      <c r="H147" s="252"/>
      <c r="I147" s="252"/>
      <c r="J147" s="252"/>
      <c r="K147" s="280"/>
      <c r="L147" s="120">
        <v>3406</v>
      </c>
      <c r="M147" s="29">
        <v>3407</v>
      </c>
      <c r="N147" s="29">
        <v>3402</v>
      </c>
      <c r="O147" s="254"/>
      <c r="P147" s="129"/>
    </row>
    <row r="148" spans="1:16" x14ac:dyDescent="0.2">
      <c r="A148" s="307" t="s">
        <v>1090</v>
      </c>
      <c r="B148" s="238" t="s">
        <v>1440</v>
      </c>
      <c r="C148" s="249"/>
      <c r="D148" s="239"/>
      <c r="E148" s="239"/>
      <c r="F148" s="239"/>
      <c r="G148" s="239"/>
      <c r="H148" s="239"/>
      <c r="I148" s="239"/>
      <c r="J148" s="239"/>
      <c r="K148" s="272"/>
      <c r="L148" s="123" t="s">
        <v>712</v>
      </c>
      <c r="M148" s="25" t="s">
        <v>714</v>
      </c>
      <c r="N148" s="25" t="s">
        <v>716</v>
      </c>
      <c r="O148" s="265">
        <v>22</v>
      </c>
      <c r="P148" s="129"/>
    </row>
    <row r="149" spans="1:16" x14ac:dyDescent="0.2">
      <c r="A149" s="307"/>
      <c r="B149" s="238"/>
      <c r="C149" s="249"/>
      <c r="D149" s="239"/>
      <c r="E149" s="239"/>
      <c r="F149" s="239"/>
      <c r="G149" s="239"/>
      <c r="H149" s="239"/>
      <c r="I149" s="239"/>
      <c r="J149" s="239"/>
      <c r="K149" s="272"/>
      <c r="L149" s="123" t="s">
        <v>713</v>
      </c>
      <c r="M149" s="25" t="s">
        <v>715</v>
      </c>
      <c r="N149" s="25" t="s">
        <v>717</v>
      </c>
      <c r="O149" s="265"/>
      <c r="P149" s="129"/>
    </row>
    <row r="150" spans="1:16" x14ac:dyDescent="0.2">
      <c r="A150" s="307"/>
      <c r="B150" s="238"/>
      <c r="C150" s="249"/>
      <c r="D150" s="239"/>
      <c r="E150" s="239"/>
      <c r="F150" s="239"/>
      <c r="G150" s="239"/>
      <c r="H150" s="239"/>
      <c r="I150" s="239"/>
      <c r="J150" s="239"/>
      <c r="K150" s="272"/>
      <c r="L150" s="120">
        <v>3808</v>
      </c>
      <c r="M150" s="29">
        <v>3807</v>
      </c>
      <c r="N150" s="29">
        <v>3809</v>
      </c>
      <c r="O150" s="254"/>
      <c r="P150" s="129"/>
    </row>
    <row r="151" spans="1:16" x14ac:dyDescent="0.2">
      <c r="A151" s="307" t="s">
        <v>1544</v>
      </c>
      <c r="B151" s="238" t="s">
        <v>1254</v>
      </c>
      <c r="C151" s="98"/>
      <c r="D151" s="95"/>
      <c r="E151" s="95"/>
      <c r="F151" s="95"/>
      <c r="G151" s="95"/>
      <c r="H151" s="268">
        <v>7973</v>
      </c>
      <c r="I151" s="268">
        <v>7974</v>
      </c>
      <c r="J151" s="268">
        <v>7975</v>
      </c>
      <c r="K151" s="268">
        <v>7976</v>
      </c>
      <c r="L151" s="123" t="s">
        <v>719</v>
      </c>
      <c r="M151" s="25" t="s">
        <v>722</v>
      </c>
      <c r="N151" s="25" t="s">
        <v>726</v>
      </c>
      <c r="O151" s="265">
        <v>1135</v>
      </c>
      <c r="P151" s="129"/>
    </row>
    <row r="152" spans="1:16" x14ac:dyDescent="0.2">
      <c r="A152" s="307"/>
      <c r="B152" s="238"/>
      <c r="C152" s="17" t="s">
        <v>1114</v>
      </c>
      <c r="D152" s="18" t="s">
        <v>1121</v>
      </c>
      <c r="E152" s="18" t="s">
        <v>929</v>
      </c>
      <c r="F152" s="18" t="s">
        <v>1132</v>
      </c>
      <c r="G152" s="18" t="s">
        <v>1167</v>
      </c>
      <c r="H152" s="268"/>
      <c r="I152" s="268"/>
      <c r="J152" s="268"/>
      <c r="K152" s="268"/>
      <c r="L152" s="123" t="s">
        <v>720</v>
      </c>
      <c r="M152" s="25" t="s">
        <v>723</v>
      </c>
      <c r="N152" s="25" t="s">
        <v>727</v>
      </c>
      <c r="O152" s="265"/>
      <c r="P152" s="129"/>
    </row>
    <row r="153" spans="1:16" x14ac:dyDescent="0.2">
      <c r="A153" s="307"/>
      <c r="B153" s="238"/>
      <c r="C153" s="17">
        <v>79</v>
      </c>
      <c r="D153" s="18">
        <v>5841</v>
      </c>
      <c r="E153" s="18">
        <v>5842</v>
      </c>
      <c r="F153" s="18">
        <v>5843</v>
      </c>
      <c r="G153" s="18">
        <v>5844</v>
      </c>
      <c r="H153" s="268"/>
      <c r="I153" s="268"/>
      <c r="J153" s="268"/>
      <c r="K153" s="268"/>
      <c r="L153" s="123" t="s">
        <v>721</v>
      </c>
      <c r="M153" s="25" t="s">
        <v>724</v>
      </c>
      <c r="N153" s="25" t="s">
        <v>721</v>
      </c>
      <c r="O153" s="265"/>
      <c r="P153" s="129"/>
    </row>
    <row r="154" spans="1:16" x14ac:dyDescent="0.2">
      <c r="A154" s="307"/>
      <c r="B154" s="238"/>
      <c r="C154" s="97"/>
      <c r="D154" s="19"/>
      <c r="E154" s="19"/>
      <c r="F154" s="19"/>
      <c r="G154" s="19"/>
      <c r="H154" s="268"/>
      <c r="I154" s="268"/>
      <c r="J154" s="268"/>
      <c r="K154" s="268"/>
      <c r="L154" s="123">
        <v>7402</v>
      </c>
      <c r="M154" s="25" t="s">
        <v>725</v>
      </c>
      <c r="N154" s="25">
        <v>7401</v>
      </c>
      <c r="O154" s="265"/>
      <c r="P154" s="129"/>
    </row>
    <row r="155" spans="1:16" x14ac:dyDescent="0.2">
      <c r="A155" s="307"/>
      <c r="B155" s="238"/>
      <c r="C155" s="97"/>
      <c r="D155" s="19"/>
      <c r="E155" s="19"/>
      <c r="F155" s="19"/>
      <c r="G155" s="19"/>
      <c r="H155" s="268"/>
      <c r="I155" s="268"/>
      <c r="J155" s="268"/>
      <c r="K155" s="268"/>
      <c r="L155" s="54"/>
      <c r="M155" s="29">
        <v>7403</v>
      </c>
      <c r="N155" s="30"/>
      <c r="O155" s="254"/>
      <c r="P155" s="129"/>
    </row>
    <row r="156" spans="1:16" x14ac:dyDescent="0.2">
      <c r="A156" s="307" t="s">
        <v>1090</v>
      </c>
      <c r="B156" s="238" t="s">
        <v>1255</v>
      </c>
      <c r="C156" s="249"/>
      <c r="D156" s="239"/>
      <c r="E156" s="239"/>
      <c r="F156" s="239"/>
      <c r="G156" s="239"/>
      <c r="H156" s="239"/>
      <c r="I156" s="239"/>
      <c r="J156" s="239"/>
      <c r="K156" s="239"/>
      <c r="L156" s="121" t="s">
        <v>728</v>
      </c>
      <c r="M156" s="25" t="s">
        <v>729</v>
      </c>
      <c r="N156" s="25" t="s">
        <v>730</v>
      </c>
      <c r="O156" s="265">
        <v>3512</v>
      </c>
      <c r="P156" s="129"/>
    </row>
    <row r="157" spans="1:16" x14ac:dyDescent="0.2">
      <c r="A157" s="307"/>
      <c r="B157" s="238"/>
      <c r="C157" s="249"/>
      <c r="D157" s="239"/>
      <c r="E157" s="239"/>
      <c r="F157" s="239"/>
      <c r="G157" s="239"/>
      <c r="H157" s="239"/>
      <c r="I157" s="239"/>
      <c r="J157" s="239"/>
      <c r="K157" s="239"/>
      <c r="L157" s="121">
        <v>50</v>
      </c>
      <c r="M157" s="25">
        <v>49</v>
      </c>
      <c r="N157" s="25">
        <v>51</v>
      </c>
      <c r="O157" s="265"/>
      <c r="P157" s="129"/>
    </row>
    <row r="158" spans="1:16" x14ac:dyDescent="0.2">
      <c r="A158" s="307"/>
      <c r="B158" s="238"/>
      <c r="C158" s="249"/>
      <c r="D158" s="239"/>
      <c r="E158" s="239"/>
      <c r="F158" s="239"/>
      <c r="G158" s="239"/>
      <c r="H158" s="239"/>
      <c r="I158" s="239"/>
      <c r="J158" s="239"/>
      <c r="K158" s="239"/>
      <c r="L158" s="30"/>
      <c r="M158" s="30"/>
      <c r="N158" s="30"/>
      <c r="O158" s="254"/>
      <c r="P158" s="129"/>
    </row>
    <row r="159" spans="1:16" x14ac:dyDescent="0.2">
      <c r="A159" s="307" t="s">
        <v>1582</v>
      </c>
      <c r="B159" s="238" t="s">
        <v>1441</v>
      </c>
      <c r="C159" s="240">
        <v>2836</v>
      </c>
      <c r="D159" s="239"/>
      <c r="E159" s="239"/>
      <c r="F159" s="239"/>
      <c r="G159" s="239"/>
      <c r="H159" s="239"/>
      <c r="I159" s="239"/>
      <c r="J159" s="239"/>
      <c r="K159" s="239"/>
      <c r="L159" s="121" t="s">
        <v>733</v>
      </c>
      <c r="M159" s="25" t="s">
        <v>735</v>
      </c>
      <c r="N159" s="25" t="s">
        <v>738</v>
      </c>
      <c r="O159" s="265">
        <v>52</v>
      </c>
      <c r="P159" s="129"/>
    </row>
    <row r="160" spans="1:16" x14ac:dyDescent="0.2">
      <c r="A160" s="307"/>
      <c r="B160" s="238"/>
      <c r="C160" s="240"/>
      <c r="D160" s="239"/>
      <c r="E160" s="239"/>
      <c r="F160" s="239"/>
      <c r="G160" s="239"/>
      <c r="H160" s="239"/>
      <c r="I160" s="239"/>
      <c r="J160" s="239"/>
      <c r="K160" s="239"/>
      <c r="L160" s="121" t="s">
        <v>734</v>
      </c>
      <c r="M160" s="25" t="s">
        <v>736</v>
      </c>
      <c r="N160" s="25" t="s">
        <v>739</v>
      </c>
      <c r="O160" s="265"/>
      <c r="P160" s="129"/>
    </row>
    <row r="161" spans="1:17" x14ac:dyDescent="0.2">
      <c r="A161" s="307"/>
      <c r="B161" s="238"/>
      <c r="C161" s="240"/>
      <c r="D161" s="239"/>
      <c r="E161" s="239"/>
      <c r="F161" s="239"/>
      <c r="G161" s="239"/>
      <c r="H161" s="239"/>
      <c r="I161" s="239"/>
      <c r="J161" s="239"/>
      <c r="K161" s="239"/>
      <c r="L161" s="121">
        <v>6307</v>
      </c>
      <c r="M161" s="25" t="s">
        <v>737</v>
      </c>
      <c r="N161" s="25">
        <v>6308</v>
      </c>
      <c r="O161" s="265"/>
      <c r="P161" s="129"/>
    </row>
    <row r="162" spans="1:17" x14ac:dyDescent="0.2">
      <c r="A162" s="307"/>
      <c r="B162" s="238"/>
      <c r="C162" s="240"/>
      <c r="D162" s="239"/>
      <c r="E162" s="239"/>
      <c r="F162" s="239"/>
      <c r="G162" s="239"/>
      <c r="H162" s="239"/>
      <c r="I162" s="239"/>
      <c r="J162" s="239"/>
      <c r="K162" s="239"/>
      <c r="L162" s="30"/>
      <c r="M162" s="29">
        <v>6306</v>
      </c>
      <c r="N162" s="30"/>
      <c r="O162" s="254"/>
      <c r="P162" s="129"/>
    </row>
    <row r="163" spans="1:17" x14ac:dyDescent="0.2">
      <c r="A163" s="307" t="s">
        <v>1090</v>
      </c>
      <c r="B163" s="238" t="s">
        <v>1256</v>
      </c>
      <c r="C163" s="249"/>
      <c r="D163" s="239"/>
      <c r="E163" s="239"/>
      <c r="F163" s="239"/>
      <c r="G163" s="239"/>
      <c r="H163" s="239"/>
      <c r="I163" s="239"/>
      <c r="J163" s="239"/>
      <c r="K163" s="239"/>
      <c r="L163" s="121" t="s">
        <v>740</v>
      </c>
      <c r="M163" s="25" t="s">
        <v>741</v>
      </c>
      <c r="N163" s="25" t="s">
        <v>742</v>
      </c>
      <c r="O163" s="265">
        <v>5050</v>
      </c>
      <c r="P163" s="129"/>
    </row>
    <row r="164" spans="1:17" x14ac:dyDescent="0.2">
      <c r="A164" s="307"/>
      <c r="B164" s="238"/>
      <c r="C164" s="249"/>
      <c r="D164" s="239"/>
      <c r="E164" s="239"/>
      <c r="F164" s="239"/>
      <c r="G164" s="239"/>
      <c r="H164" s="239"/>
      <c r="I164" s="239"/>
      <c r="J164" s="239"/>
      <c r="K164" s="239"/>
      <c r="L164" s="116">
        <v>5053</v>
      </c>
      <c r="M164" s="29">
        <v>5054</v>
      </c>
      <c r="N164" s="29">
        <v>5049</v>
      </c>
      <c r="O164" s="254"/>
      <c r="P164" s="129"/>
    </row>
    <row r="165" spans="1:17" x14ac:dyDescent="0.2">
      <c r="A165" s="311" t="s">
        <v>1544</v>
      </c>
      <c r="B165" s="284" t="s">
        <v>1442</v>
      </c>
      <c r="C165" s="240">
        <v>1503</v>
      </c>
      <c r="D165" s="268">
        <v>3246</v>
      </c>
      <c r="E165" s="268">
        <v>3247</v>
      </c>
      <c r="F165" s="287">
        <v>3248</v>
      </c>
      <c r="G165" s="268">
        <v>3249</v>
      </c>
      <c r="H165" s="94"/>
      <c r="I165" s="268">
        <v>6667</v>
      </c>
      <c r="J165" s="268">
        <v>6668</v>
      </c>
      <c r="K165" s="268">
        <v>6669</v>
      </c>
      <c r="L165" s="123" t="s">
        <v>744</v>
      </c>
      <c r="M165" s="25" t="s">
        <v>747</v>
      </c>
      <c r="N165" s="25" t="s">
        <v>750</v>
      </c>
      <c r="O165" s="265">
        <v>2328</v>
      </c>
      <c r="P165" s="129"/>
    </row>
    <row r="166" spans="1:17" x14ac:dyDescent="0.2">
      <c r="A166" s="312"/>
      <c r="B166" s="285"/>
      <c r="C166" s="240"/>
      <c r="D166" s="268"/>
      <c r="E166" s="268"/>
      <c r="F166" s="287"/>
      <c r="G166" s="268"/>
      <c r="H166" s="18" t="s">
        <v>743</v>
      </c>
      <c r="I166" s="268"/>
      <c r="J166" s="268"/>
      <c r="K166" s="268"/>
      <c r="L166" s="123" t="s">
        <v>745</v>
      </c>
      <c r="M166" s="25" t="s">
        <v>748</v>
      </c>
      <c r="N166" s="25" t="s">
        <v>745</v>
      </c>
      <c r="O166" s="265"/>
      <c r="P166" s="129"/>
    </row>
    <row r="167" spans="1:17" x14ac:dyDescent="0.2">
      <c r="A167" s="312"/>
      <c r="B167" s="285"/>
      <c r="C167" s="240"/>
      <c r="D167" s="268"/>
      <c r="E167" s="268"/>
      <c r="F167" s="287"/>
      <c r="G167" s="268"/>
      <c r="H167" s="18">
        <v>6666</v>
      </c>
      <c r="I167" s="268"/>
      <c r="J167" s="268"/>
      <c r="K167" s="268"/>
      <c r="L167" s="123" t="s">
        <v>746</v>
      </c>
      <c r="M167" s="25" t="s">
        <v>749</v>
      </c>
      <c r="N167" s="25" t="s">
        <v>751</v>
      </c>
      <c r="O167" s="265"/>
      <c r="P167" s="129"/>
    </row>
    <row r="168" spans="1:17" x14ac:dyDescent="0.2">
      <c r="A168" s="313"/>
      <c r="B168" s="286"/>
      <c r="C168" s="240"/>
      <c r="D168" s="268"/>
      <c r="E168" s="268"/>
      <c r="F168" s="287"/>
      <c r="G168" s="268"/>
      <c r="H168" s="19"/>
      <c r="I168" s="268"/>
      <c r="J168" s="268"/>
      <c r="K168" s="268"/>
      <c r="L168" s="120">
        <v>5752</v>
      </c>
      <c r="M168" s="29">
        <v>5753</v>
      </c>
      <c r="N168" s="29">
        <v>5751</v>
      </c>
      <c r="O168" s="254"/>
      <c r="P168" s="129"/>
    </row>
    <row r="169" spans="1:17" x14ac:dyDescent="0.2">
      <c r="A169" s="206" t="s">
        <v>1090</v>
      </c>
      <c r="B169" s="207" t="s">
        <v>1443</v>
      </c>
      <c r="C169" s="183"/>
      <c r="D169" s="34"/>
      <c r="E169" s="34"/>
      <c r="F169" s="34"/>
      <c r="G169" s="34"/>
      <c r="H169" s="34"/>
      <c r="I169" s="34"/>
      <c r="J169" s="34"/>
      <c r="K169" s="38"/>
      <c r="L169" s="119">
        <v>2618</v>
      </c>
      <c r="M169" s="27">
        <v>2617</v>
      </c>
      <c r="N169" s="27">
        <v>2622</v>
      </c>
      <c r="O169" s="42">
        <v>2621</v>
      </c>
      <c r="P169" s="129"/>
      <c r="Q169" s="1"/>
    </row>
    <row r="170" spans="1:17" x14ac:dyDescent="0.2">
      <c r="A170" s="206" t="s">
        <v>1090</v>
      </c>
      <c r="B170" s="207" t="s">
        <v>1257</v>
      </c>
      <c r="C170" s="183"/>
      <c r="D170" s="34"/>
      <c r="E170" s="34"/>
      <c r="F170" s="34"/>
      <c r="G170" s="34"/>
      <c r="H170" s="34"/>
      <c r="I170" s="34"/>
      <c r="J170" s="34"/>
      <c r="K170" s="38"/>
      <c r="L170" s="119">
        <v>3389</v>
      </c>
      <c r="M170" s="27">
        <v>3388</v>
      </c>
      <c r="N170" s="27">
        <v>3393</v>
      </c>
      <c r="O170" s="42">
        <v>3392</v>
      </c>
      <c r="P170" s="129"/>
      <c r="Q170" s="1"/>
    </row>
    <row r="171" spans="1:17" x14ac:dyDescent="0.2">
      <c r="A171" s="307" t="s">
        <v>1090</v>
      </c>
      <c r="B171" s="238" t="s">
        <v>1258</v>
      </c>
      <c r="C171" s="249"/>
      <c r="D171" s="239"/>
      <c r="E171" s="239"/>
      <c r="F171" s="239"/>
      <c r="G171" s="239"/>
      <c r="H171" s="239"/>
      <c r="I171" s="239"/>
      <c r="J171" s="239"/>
      <c r="K171" s="272"/>
      <c r="L171" s="123" t="s">
        <v>752</v>
      </c>
      <c r="M171" s="25" t="s">
        <v>753</v>
      </c>
      <c r="N171" s="25" t="s">
        <v>755</v>
      </c>
      <c r="O171" s="265">
        <v>1985</v>
      </c>
      <c r="P171" s="129"/>
    </row>
    <row r="172" spans="1:17" x14ac:dyDescent="0.2">
      <c r="A172" s="307"/>
      <c r="B172" s="238"/>
      <c r="C172" s="249"/>
      <c r="D172" s="239"/>
      <c r="E172" s="239"/>
      <c r="F172" s="239"/>
      <c r="G172" s="239"/>
      <c r="H172" s="239"/>
      <c r="I172" s="239"/>
      <c r="J172" s="239"/>
      <c r="K172" s="272"/>
      <c r="L172" s="123">
        <v>2547</v>
      </c>
      <c r="M172" s="25" t="s">
        <v>754</v>
      </c>
      <c r="N172" s="25">
        <v>2548</v>
      </c>
      <c r="O172" s="265"/>
      <c r="P172" s="129"/>
    </row>
    <row r="173" spans="1:17" x14ac:dyDescent="0.2">
      <c r="A173" s="307"/>
      <c r="B173" s="238"/>
      <c r="C173" s="249"/>
      <c r="D173" s="239"/>
      <c r="E173" s="239"/>
      <c r="F173" s="239"/>
      <c r="G173" s="239"/>
      <c r="H173" s="239"/>
      <c r="I173" s="239"/>
      <c r="J173" s="239"/>
      <c r="K173" s="272"/>
      <c r="L173" s="54"/>
      <c r="M173" s="29">
        <v>4914</v>
      </c>
      <c r="N173" s="30"/>
      <c r="O173" s="254"/>
      <c r="P173" s="129"/>
    </row>
    <row r="174" spans="1:17" x14ac:dyDescent="0.2">
      <c r="A174" s="314" t="s">
        <v>1090</v>
      </c>
      <c r="B174" s="248" t="s">
        <v>1259</v>
      </c>
      <c r="C174" s="249"/>
      <c r="D174" s="239"/>
      <c r="E174" s="239"/>
      <c r="F174" s="239"/>
      <c r="G174" s="239"/>
      <c r="H174" s="239"/>
      <c r="I174" s="239"/>
      <c r="J174" s="239"/>
      <c r="K174" s="272"/>
      <c r="L174" s="119" t="s">
        <v>756</v>
      </c>
      <c r="M174" s="115" t="s">
        <v>757</v>
      </c>
      <c r="N174" s="115" t="s">
        <v>758</v>
      </c>
      <c r="O174" s="253">
        <v>4292</v>
      </c>
      <c r="P174" s="133"/>
    </row>
    <row r="175" spans="1:17" x14ac:dyDescent="0.2">
      <c r="A175" s="314"/>
      <c r="B175" s="248"/>
      <c r="C175" s="249"/>
      <c r="D175" s="251"/>
      <c r="E175" s="251"/>
      <c r="F175" s="251"/>
      <c r="G175" s="251"/>
      <c r="H175" s="251"/>
      <c r="I175" s="251"/>
      <c r="J175" s="251"/>
      <c r="K175" s="294"/>
      <c r="L175" s="120">
        <v>474</v>
      </c>
      <c r="M175" s="116">
        <v>475</v>
      </c>
      <c r="N175" s="116">
        <v>473</v>
      </c>
      <c r="O175" s="265"/>
      <c r="P175" s="133"/>
    </row>
    <row r="176" spans="1:17" x14ac:dyDescent="0.2">
      <c r="A176" s="307" t="s">
        <v>1544</v>
      </c>
      <c r="B176" s="248" t="s">
        <v>1260</v>
      </c>
      <c r="C176" s="310">
        <v>4302</v>
      </c>
      <c r="D176" s="263">
        <v>1648</v>
      </c>
      <c r="E176" s="243">
        <v>1647</v>
      </c>
      <c r="F176" s="243">
        <v>1646</v>
      </c>
      <c r="G176" s="243">
        <v>1645</v>
      </c>
      <c r="H176" s="156"/>
      <c r="I176" s="243">
        <v>5950</v>
      </c>
      <c r="J176" s="243">
        <v>5949</v>
      </c>
      <c r="K176" s="243">
        <v>5948</v>
      </c>
      <c r="L176" s="119" t="s">
        <v>759</v>
      </c>
      <c r="M176" s="115" t="s">
        <v>761</v>
      </c>
      <c r="N176" s="115" t="s">
        <v>764</v>
      </c>
      <c r="O176" s="158"/>
      <c r="P176" s="153">
        <v>1964</v>
      </c>
    </row>
    <row r="177" spans="1:16" x14ac:dyDescent="0.2">
      <c r="A177" s="307"/>
      <c r="B177" s="248"/>
      <c r="C177" s="289"/>
      <c r="D177" s="255"/>
      <c r="E177" s="244"/>
      <c r="F177" s="244"/>
      <c r="G177" s="244"/>
      <c r="H177" s="96"/>
      <c r="I177" s="244"/>
      <c r="J177" s="244"/>
      <c r="K177" s="244"/>
      <c r="L177" s="173"/>
      <c r="M177" s="121" t="s">
        <v>762</v>
      </c>
      <c r="N177" s="154"/>
      <c r="O177" s="159"/>
      <c r="P177" s="140"/>
    </row>
    <row r="178" spans="1:16" x14ac:dyDescent="0.2">
      <c r="A178" s="307"/>
      <c r="B178" s="248"/>
      <c r="C178" s="289"/>
      <c r="D178" s="255"/>
      <c r="E178" s="244"/>
      <c r="F178" s="244"/>
      <c r="G178" s="244"/>
      <c r="H178" s="113" t="s">
        <v>1557</v>
      </c>
      <c r="I178" s="244"/>
      <c r="J178" s="244"/>
      <c r="K178" s="244"/>
      <c r="L178" s="123" t="s">
        <v>730</v>
      </c>
      <c r="M178" s="121" t="s">
        <v>763</v>
      </c>
      <c r="N178" s="121" t="s">
        <v>765</v>
      </c>
      <c r="O178" s="159"/>
      <c r="P178" s="153">
        <v>3509</v>
      </c>
    </row>
    <row r="179" spans="1:16" x14ac:dyDescent="0.2">
      <c r="A179" s="307"/>
      <c r="B179" s="248"/>
      <c r="C179" s="289"/>
      <c r="D179" s="255"/>
      <c r="E179" s="244"/>
      <c r="F179" s="244"/>
      <c r="G179" s="244"/>
      <c r="H179" s="113">
        <v>5460</v>
      </c>
      <c r="I179" s="244"/>
      <c r="J179" s="244"/>
      <c r="K179" s="244"/>
      <c r="L179" s="123" t="s">
        <v>760</v>
      </c>
      <c r="M179" s="140"/>
      <c r="N179" s="140"/>
      <c r="O179" s="159"/>
      <c r="P179" s="80"/>
    </row>
    <row r="180" spans="1:16" x14ac:dyDescent="0.2">
      <c r="A180" s="307"/>
      <c r="B180" s="248"/>
      <c r="C180" s="289"/>
      <c r="D180" s="256"/>
      <c r="E180" s="250"/>
      <c r="F180" s="250"/>
      <c r="G180" s="250"/>
      <c r="H180" s="157"/>
      <c r="I180" s="250"/>
      <c r="J180" s="250"/>
      <c r="K180" s="250"/>
      <c r="L180" s="120">
        <v>7015</v>
      </c>
      <c r="M180" s="116">
        <v>7014</v>
      </c>
      <c r="N180" s="116">
        <v>7016</v>
      </c>
      <c r="O180" s="160"/>
      <c r="P180" s="80"/>
    </row>
    <row r="181" spans="1:16" x14ac:dyDescent="0.2">
      <c r="A181" s="314" t="s">
        <v>1544</v>
      </c>
      <c r="B181" s="238" t="s">
        <v>1261</v>
      </c>
      <c r="C181" s="195"/>
      <c r="D181" s="268">
        <v>2243</v>
      </c>
      <c r="E181" s="268">
        <v>2244</v>
      </c>
      <c r="F181" s="268">
        <v>2245</v>
      </c>
      <c r="G181" s="268">
        <v>2246</v>
      </c>
      <c r="H181" s="268">
        <v>2247</v>
      </c>
      <c r="I181" s="268">
        <v>2248</v>
      </c>
      <c r="J181" s="268">
        <v>2249</v>
      </c>
      <c r="K181" s="268">
        <v>2250</v>
      </c>
      <c r="L181" s="123" t="s">
        <v>766</v>
      </c>
      <c r="M181" s="140"/>
      <c r="N181" s="140"/>
      <c r="O181" s="140"/>
      <c r="P181" s="141"/>
    </row>
    <row r="182" spans="1:16" x14ac:dyDescent="0.2">
      <c r="A182" s="314"/>
      <c r="B182" s="238"/>
      <c r="C182" s="196"/>
      <c r="D182" s="268"/>
      <c r="E182" s="268"/>
      <c r="F182" s="268"/>
      <c r="G182" s="268"/>
      <c r="H182" s="268"/>
      <c r="I182" s="268"/>
      <c r="J182" s="268"/>
      <c r="K182" s="268"/>
      <c r="L182" s="123" t="s">
        <v>767</v>
      </c>
      <c r="M182" s="25" t="s">
        <v>771</v>
      </c>
      <c r="N182" s="25" t="s">
        <v>767</v>
      </c>
      <c r="O182" s="121"/>
      <c r="P182" s="121">
        <v>3292</v>
      </c>
    </row>
    <row r="183" spans="1:16" x14ac:dyDescent="0.2">
      <c r="A183" s="314"/>
      <c r="B183" s="238"/>
      <c r="C183" s="83">
        <v>2251</v>
      </c>
      <c r="D183" s="268"/>
      <c r="E183" s="268"/>
      <c r="F183" s="268"/>
      <c r="G183" s="268"/>
      <c r="H183" s="268"/>
      <c r="I183" s="268"/>
      <c r="J183" s="268"/>
      <c r="K183" s="268"/>
      <c r="L183" s="123" t="s">
        <v>768</v>
      </c>
      <c r="M183" s="25" t="s">
        <v>772</v>
      </c>
      <c r="N183" s="25" t="s">
        <v>774</v>
      </c>
      <c r="O183" s="121"/>
      <c r="P183" s="154"/>
    </row>
    <row r="184" spans="1:16" x14ac:dyDescent="0.2">
      <c r="A184" s="314"/>
      <c r="B184" s="238"/>
      <c r="C184" s="83" t="s">
        <v>1099</v>
      </c>
      <c r="D184" s="268"/>
      <c r="E184" s="268"/>
      <c r="F184" s="268"/>
      <c r="G184" s="268"/>
      <c r="H184" s="268"/>
      <c r="I184" s="268"/>
      <c r="J184" s="268"/>
      <c r="K184" s="268"/>
      <c r="L184" s="123"/>
      <c r="M184" s="140"/>
      <c r="N184" s="25" t="s">
        <v>769</v>
      </c>
      <c r="O184" s="121"/>
      <c r="P184" s="121"/>
    </row>
    <row r="185" spans="1:16" x14ac:dyDescent="0.2">
      <c r="A185" s="314"/>
      <c r="B185" s="238"/>
      <c r="C185" s="196"/>
      <c r="D185" s="268"/>
      <c r="E185" s="268"/>
      <c r="F185" s="268"/>
      <c r="G185" s="268"/>
      <c r="H185" s="268"/>
      <c r="I185" s="268"/>
      <c r="J185" s="268"/>
      <c r="K185" s="268"/>
      <c r="L185" s="123" t="s">
        <v>770</v>
      </c>
      <c r="M185" s="25" t="s">
        <v>773</v>
      </c>
      <c r="N185" s="25" t="s">
        <v>770</v>
      </c>
      <c r="O185" s="121"/>
      <c r="P185" s="121"/>
    </row>
    <row r="186" spans="1:16" x14ac:dyDescent="0.2">
      <c r="A186" s="314"/>
      <c r="B186" s="238"/>
      <c r="C186" s="197"/>
      <c r="D186" s="268"/>
      <c r="E186" s="268"/>
      <c r="F186" s="268"/>
      <c r="G186" s="268"/>
      <c r="H186" s="268"/>
      <c r="I186" s="268"/>
      <c r="J186" s="268"/>
      <c r="K186" s="268"/>
      <c r="L186" s="120">
        <v>6751</v>
      </c>
      <c r="M186" s="116">
        <v>6752</v>
      </c>
      <c r="N186" s="116">
        <v>6747</v>
      </c>
      <c r="O186" s="121">
        <v>6748</v>
      </c>
      <c r="P186" s="121"/>
    </row>
    <row r="187" spans="1:16" x14ac:dyDescent="0.2">
      <c r="A187" s="314" t="s">
        <v>1544</v>
      </c>
      <c r="B187" s="238" t="s">
        <v>1262</v>
      </c>
      <c r="C187" s="241">
        <v>4454</v>
      </c>
      <c r="D187" s="263">
        <v>4345</v>
      </c>
      <c r="E187" s="243">
        <v>4346</v>
      </c>
      <c r="F187" s="243">
        <v>4347</v>
      </c>
      <c r="G187" s="243">
        <v>4348</v>
      </c>
      <c r="H187" s="243">
        <v>4458</v>
      </c>
      <c r="I187" s="243">
        <v>4457</v>
      </c>
      <c r="J187" s="243">
        <v>44566</v>
      </c>
      <c r="K187" s="243">
        <v>4455</v>
      </c>
      <c r="L187" s="123" t="s">
        <v>605</v>
      </c>
      <c r="M187" s="25" t="s">
        <v>775</v>
      </c>
      <c r="N187" s="118" t="s">
        <v>1559</v>
      </c>
      <c r="O187" s="261">
        <v>2660</v>
      </c>
      <c r="P187" s="129"/>
    </row>
    <row r="188" spans="1:16" x14ac:dyDescent="0.2">
      <c r="A188" s="314"/>
      <c r="B188" s="238"/>
      <c r="C188" s="242"/>
      <c r="D188" s="256"/>
      <c r="E188" s="250"/>
      <c r="F188" s="250"/>
      <c r="G188" s="250"/>
      <c r="H188" s="250"/>
      <c r="I188" s="250"/>
      <c r="J188" s="250"/>
      <c r="K188" s="250"/>
      <c r="L188" s="120">
        <v>2663</v>
      </c>
      <c r="M188" s="29">
        <v>2664</v>
      </c>
      <c r="N188" s="116">
        <v>2659</v>
      </c>
      <c r="O188" s="262"/>
      <c r="P188" s="129"/>
    </row>
    <row r="189" spans="1:16" x14ac:dyDescent="0.2">
      <c r="A189" s="212" t="s">
        <v>1544</v>
      </c>
      <c r="B189" s="207" t="s">
        <v>1263</v>
      </c>
      <c r="C189" s="17">
        <v>2151</v>
      </c>
      <c r="D189" s="111">
        <v>2160</v>
      </c>
      <c r="E189" s="111">
        <v>2159</v>
      </c>
      <c r="F189" s="111">
        <v>2158</v>
      </c>
      <c r="G189" s="111">
        <v>2157</v>
      </c>
      <c r="H189" s="111">
        <v>2155</v>
      </c>
      <c r="I189" s="111">
        <v>2154</v>
      </c>
      <c r="J189" s="111">
        <v>2153</v>
      </c>
      <c r="K189" s="111">
        <v>2152</v>
      </c>
      <c r="L189" s="120">
        <v>1256</v>
      </c>
      <c r="M189" s="29">
        <v>1255</v>
      </c>
      <c r="N189" s="29">
        <v>1260</v>
      </c>
      <c r="O189" s="43">
        <v>1259</v>
      </c>
      <c r="P189" s="129"/>
    </row>
    <row r="190" spans="1:16" x14ac:dyDescent="0.2">
      <c r="A190" s="314" t="s">
        <v>1090</v>
      </c>
      <c r="B190" s="238" t="s">
        <v>1444</v>
      </c>
      <c r="C190" s="249"/>
      <c r="D190" s="239"/>
      <c r="E190" s="239"/>
      <c r="F190" s="239"/>
      <c r="G190" s="239"/>
      <c r="H190" s="239"/>
      <c r="I190" s="239"/>
      <c r="J190" s="239"/>
      <c r="K190" s="272"/>
      <c r="L190" s="123" t="s">
        <v>776</v>
      </c>
      <c r="M190" s="25" t="s">
        <v>780</v>
      </c>
      <c r="N190" s="25" t="s">
        <v>776</v>
      </c>
      <c r="O190" s="265">
        <v>3307</v>
      </c>
      <c r="P190" s="121">
        <v>1060</v>
      </c>
    </row>
    <row r="191" spans="1:16" x14ac:dyDescent="0.2">
      <c r="A191" s="314"/>
      <c r="B191" s="238"/>
      <c r="C191" s="249"/>
      <c r="D191" s="239"/>
      <c r="E191" s="239"/>
      <c r="F191" s="239"/>
      <c r="G191" s="239"/>
      <c r="H191" s="239"/>
      <c r="I191" s="239"/>
      <c r="J191" s="239"/>
      <c r="K191" s="272"/>
      <c r="L191" s="123" t="s">
        <v>777</v>
      </c>
      <c r="M191" s="25" t="s">
        <v>781</v>
      </c>
      <c r="N191" s="25" t="s">
        <v>777</v>
      </c>
      <c r="O191" s="265"/>
      <c r="P191" s="121"/>
    </row>
    <row r="192" spans="1:16" x14ac:dyDescent="0.2">
      <c r="A192" s="314"/>
      <c r="B192" s="238"/>
      <c r="C192" s="249"/>
      <c r="D192" s="239"/>
      <c r="E192" s="239"/>
      <c r="F192" s="239"/>
      <c r="G192" s="239"/>
      <c r="H192" s="239"/>
      <c r="I192" s="239"/>
      <c r="J192" s="239"/>
      <c r="K192" s="272"/>
      <c r="L192" s="123" t="s">
        <v>778</v>
      </c>
      <c r="M192" s="25" t="s">
        <v>782</v>
      </c>
      <c r="N192" s="25" t="s">
        <v>784</v>
      </c>
      <c r="O192" s="265"/>
      <c r="P192" s="121"/>
    </row>
    <row r="193" spans="1:16" x14ac:dyDescent="0.2">
      <c r="A193" s="314"/>
      <c r="B193" s="238"/>
      <c r="C193" s="249"/>
      <c r="D193" s="239"/>
      <c r="E193" s="239"/>
      <c r="F193" s="239"/>
      <c r="G193" s="239"/>
      <c r="H193" s="239"/>
      <c r="I193" s="239"/>
      <c r="J193" s="239"/>
      <c r="K193" s="272"/>
      <c r="L193" s="123" t="s">
        <v>779</v>
      </c>
      <c r="M193" s="25" t="s">
        <v>783</v>
      </c>
      <c r="N193" s="25" t="s">
        <v>785</v>
      </c>
      <c r="O193" s="265"/>
      <c r="P193" s="121"/>
    </row>
    <row r="194" spans="1:16" x14ac:dyDescent="0.2">
      <c r="A194" s="314"/>
      <c r="B194" s="238"/>
      <c r="C194" s="249"/>
      <c r="D194" s="239"/>
      <c r="E194" s="239"/>
      <c r="F194" s="239"/>
      <c r="G194" s="239"/>
      <c r="H194" s="239"/>
      <c r="I194" s="239"/>
      <c r="J194" s="239"/>
      <c r="K194" s="272"/>
      <c r="L194" s="123">
        <v>3304</v>
      </c>
      <c r="M194" s="121">
        <v>3303</v>
      </c>
      <c r="N194" s="121">
        <v>3308</v>
      </c>
      <c r="O194" s="265"/>
      <c r="P194" s="121"/>
    </row>
    <row r="195" spans="1:16" x14ac:dyDescent="0.2">
      <c r="A195" s="314" t="s">
        <v>1090</v>
      </c>
      <c r="B195" s="248" t="s">
        <v>1445</v>
      </c>
      <c r="C195" s="249"/>
      <c r="D195" s="239"/>
      <c r="E195" s="239"/>
      <c r="F195" s="239"/>
      <c r="G195" s="239"/>
      <c r="H195" s="239"/>
      <c r="I195" s="239"/>
      <c r="J195" s="239"/>
      <c r="K195" s="272"/>
      <c r="L195" s="119" t="s">
        <v>786</v>
      </c>
      <c r="M195" s="115" t="s">
        <v>787</v>
      </c>
      <c r="N195" s="115" t="s">
        <v>786</v>
      </c>
      <c r="O195" s="261">
        <v>3967</v>
      </c>
      <c r="P195" s="133"/>
    </row>
    <row r="196" spans="1:16" x14ac:dyDescent="0.2">
      <c r="A196" s="314"/>
      <c r="B196" s="248"/>
      <c r="C196" s="249"/>
      <c r="D196" s="239"/>
      <c r="E196" s="239"/>
      <c r="F196" s="239"/>
      <c r="G196" s="239"/>
      <c r="H196" s="239"/>
      <c r="I196" s="239"/>
      <c r="J196" s="239"/>
      <c r="K196" s="272"/>
      <c r="L196" s="120">
        <v>3964</v>
      </c>
      <c r="M196" s="116">
        <v>3963</v>
      </c>
      <c r="N196" s="116">
        <v>3968</v>
      </c>
      <c r="O196" s="262"/>
      <c r="P196" s="133"/>
    </row>
    <row r="197" spans="1:16" x14ac:dyDescent="0.2">
      <c r="A197" s="212" t="s">
        <v>1544</v>
      </c>
      <c r="B197" s="207" t="s">
        <v>1446</v>
      </c>
      <c r="C197" s="66">
        <v>2815</v>
      </c>
      <c r="D197" s="111">
        <v>2807</v>
      </c>
      <c r="E197" s="111">
        <v>2808</v>
      </c>
      <c r="F197" s="111">
        <v>2809</v>
      </c>
      <c r="G197" s="111">
        <v>2810</v>
      </c>
      <c r="H197" s="111">
        <v>2811</v>
      </c>
      <c r="I197" s="111">
        <v>2812</v>
      </c>
      <c r="J197" s="111">
        <v>28136</v>
      </c>
      <c r="K197" s="111">
        <v>2814</v>
      </c>
      <c r="L197" s="123">
        <v>2682</v>
      </c>
      <c r="M197" s="72">
        <v>2683</v>
      </c>
      <c r="N197" s="72">
        <v>2678</v>
      </c>
      <c r="O197" s="71">
        <v>2679</v>
      </c>
      <c r="P197" s="129"/>
    </row>
    <row r="198" spans="1:16" x14ac:dyDescent="0.2">
      <c r="A198" s="314" t="s">
        <v>1090</v>
      </c>
      <c r="B198" s="238" t="s">
        <v>1264</v>
      </c>
      <c r="C198" s="249"/>
      <c r="D198" s="239"/>
      <c r="E198" s="239"/>
      <c r="F198" s="239"/>
      <c r="G198" s="239"/>
      <c r="H198" s="239"/>
      <c r="I198" s="239"/>
      <c r="J198" s="239"/>
      <c r="K198" s="272"/>
      <c r="L198" s="119" t="s">
        <v>788</v>
      </c>
      <c r="M198" s="115" t="s">
        <v>789</v>
      </c>
      <c r="N198" s="115" t="s">
        <v>790</v>
      </c>
      <c r="O198" s="253">
        <v>3497</v>
      </c>
      <c r="P198" s="129"/>
    </row>
    <row r="199" spans="1:16" x14ac:dyDescent="0.2">
      <c r="A199" s="314"/>
      <c r="B199" s="238"/>
      <c r="C199" s="249"/>
      <c r="D199" s="239"/>
      <c r="E199" s="239"/>
      <c r="F199" s="239"/>
      <c r="G199" s="239"/>
      <c r="H199" s="239"/>
      <c r="I199" s="239"/>
      <c r="J199" s="239"/>
      <c r="K199" s="272"/>
      <c r="L199" s="120">
        <v>627</v>
      </c>
      <c r="M199" s="116">
        <v>628</v>
      </c>
      <c r="N199" s="116">
        <v>627</v>
      </c>
      <c r="O199" s="254"/>
      <c r="P199" s="129"/>
    </row>
    <row r="200" spans="1:16" x14ac:dyDescent="0.2">
      <c r="A200" s="314" t="s">
        <v>1544</v>
      </c>
      <c r="B200" s="238" t="s">
        <v>1447</v>
      </c>
      <c r="C200" s="240">
        <v>1762</v>
      </c>
      <c r="D200" s="268">
        <v>2949</v>
      </c>
      <c r="E200" s="268">
        <v>2950</v>
      </c>
      <c r="F200" s="268">
        <v>2951</v>
      </c>
      <c r="G200" s="268">
        <v>2952</v>
      </c>
      <c r="H200" s="239"/>
      <c r="I200" s="239"/>
      <c r="J200" s="268">
        <v>2955</v>
      </c>
      <c r="K200" s="268">
        <v>2956</v>
      </c>
      <c r="L200" s="123" t="s">
        <v>791</v>
      </c>
      <c r="M200" s="21" t="s">
        <v>792</v>
      </c>
      <c r="N200" s="21" t="s">
        <v>732</v>
      </c>
      <c r="O200" s="270">
        <v>1347</v>
      </c>
      <c r="P200" s="132"/>
    </row>
    <row r="201" spans="1:16" x14ac:dyDescent="0.2">
      <c r="A201" s="314"/>
      <c r="B201" s="238"/>
      <c r="C201" s="240"/>
      <c r="D201" s="268"/>
      <c r="E201" s="268"/>
      <c r="F201" s="268"/>
      <c r="G201" s="268"/>
      <c r="H201" s="239"/>
      <c r="I201" s="239"/>
      <c r="J201" s="268"/>
      <c r="K201" s="268"/>
      <c r="L201" s="123">
        <v>3528</v>
      </c>
      <c r="M201" s="21">
        <v>3529</v>
      </c>
      <c r="N201" s="21">
        <v>3528</v>
      </c>
      <c r="O201" s="270"/>
      <c r="P201" s="132"/>
    </row>
    <row r="202" spans="1:16" x14ac:dyDescent="0.2">
      <c r="A202" s="212" t="s">
        <v>1544</v>
      </c>
      <c r="B202" s="207" t="s">
        <v>1448</v>
      </c>
      <c r="C202" s="198">
        <v>3261</v>
      </c>
      <c r="D202" s="23">
        <v>135</v>
      </c>
      <c r="E202" s="10">
        <v>134</v>
      </c>
      <c r="F202" s="10">
        <v>133</v>
      </c>
      <c r="G202" s="10">
        <v>132</v>
      </c>
      <c r="H202" s="108">
        <v>128</v>
      </c>
      <c r="I202" s="108">
        <v>127</v>
      </c>
      <c r="J202" s="10">
        <v>126</v>
      </c>
      <c r="K202" s="10">
        <v>125</v>
      </c>
      <c r="L202" s="48">
        <v>2829</v>
      </c>
      <c r="M202" s="33">
        <v>2828</v>
      </c>
      <c r="N202" s="33">
        <v>2833</v>
      </c>
      <c r="O202" s="49">
        <v>2832</v>
      </c>
      <c r="P202" s="134"/>
    </row>
    <row r="203" spans="1:16" x14ac:dyDescent="0.2">
      <c r="A203" s="212" t="s">
        <v>1544</v>
      </c>
      <c r="B203" s="207" t="s">
        <v>1265</v>
      </c>
      <c r="C203" s="198">
        <v>1796</v>
      </c>
      <c r="D203" s="23">
        <v>4958</v>
      </c>
      <c r="E203" s="10">
        <v>4959</v>
      </c>
      <c r="F203" s="10">
        <v>4960</v>
      </c>
      <c r="G203" s="10">
        <v>4961</v>
      </c>
      <c r="H203" s="10">
        <v>4962</v>
      </c>
      <c r="I203" s="10">
        <v>4963</v>
      </c>
      <c r="J203" s="10">
        <v>4964</v>
      </c>
      <c r="K203" s="10">
        <v>4965</v>
      </c>
      <c r="L203" s="48">
        <v>1236</v>
      </c>
      <c r="M203" s="33">
        <v>1235</v>
      </c>
      <c r="N203" s="33">
        <v>1240</v>
      </c>
      <c r="O203" s="49">
        <v>1239</v>
      </c>
      <c r="P203" s="134"/>
    </row>
    <row r="204" spans="1:16" x14ac:dyDescent="0.2">
      <c r="A204" s="314" t="s">
        <v>1544</v>
      </c>
      <c r="B204" s="238" t="s">
        <v>1266</v>
      </c>
      <c r="C204" s="241">
        <v>3012</v>
      </c>
      <c r="D204" s="105" t="s">
        <v>1122</v>
      </c>
      <c r="E204" s="107" t="s">
        <v>1144</v>
      </c>
      <c r="F204" s="107" t="s">
        <v>1189</v>
      </c>
      <c r="G204" s="107" t="s">
        <v>1168</v>
      </c>
      <c r="H204" s="243">
        <v>6915</v>
      </c>
      <c r="I204" s="243">
        <v>6916</v>
      </c>
      <c r="J204" s="107" t="s">
        <v>794</v>
      </c>
      <c r="K204" s="107" t="s">
        <v>793</v>
      </c>
      <c r="L204" s="119" t="s">
        <v>795</v>
      </c>
      <c r="M204" s="115" t="s">
        <v>797</v>
      </c>
      <c r="N204" s="115" t="s">
        <v>795</v>
      </c>
      <c r="O204" s="253">
        <v>5594</v>
      </c>
      <c r="P204" s="132"/>
    </row>
    <row r="205" spans="1:16" x14ac:dyDescent="0.2">
      <c r="A205" s="314"/>
      <c r="B205" s="238"/>
      <c r="C205" s="274"/>
      <c r="D205" s="112">
        <v>6911</v>
      </c>
      <c r="E205" s="113">
        <v>6912</v>
      </c>
      <c r="F205" s="113">
        <v>6913</v>
      </c>
      <c r="G205" s="113">
        <v>6914</v>
      </c>
      <c r="H205" s="244"/>
      <c r="I205" s="244"/>
      <c r="J205" s="113">
        <v>6917</v>
      </c>
      <c r="K205" s="113">
        <v>6918</v>
      </c>
      <c r="L205" s="123" t="s">
        <v>796</v>
      </c>
      <c r="M205" s="121" t="s">
        <v>798</v>
      </c>
      <c r="N205" s="121" t="s">
        <v>796</v>
      </c>
      <c r="O205" s="265"/>
      <c r="P205" s="132"/>
    </row>
    <row r="206" spans="1:16" x14ac:dyDescent="0.2">
      <c r="A206" s="314"/>
      <c r="B206" s="238"/>
      <c r="C206" s="274"/>
      <c r="D206" s="90"/>
      <c r="E206" s="89"/>
      <c r="F206" s="89"/>
      <c r="G206" s="89"/>
      <c r="H206" s="244"/>
      <c r="I206" s="244"/>
      <c r="J206" s="89"/>
      <c r="K206" s="89"/>
      <c r="L206" s="123">
        <v>5591</v>
      </c>
      <c r="M206" s="121" t="s">
        <v>799</v>
      </c>
      <c r="N206" s="121">
        <v>5595</v>
      </c>
      <c r="O206" s="265"/>
      <c r="P206" s="132"/>
    </row>
    <row r="207" spans="1:16" x14ac:dyDescent="0.2">
      <c r="A207" s="314"/>
      <c r="B207" s="238"/>
      <c r="C207" s="242"/>
      <c r="D207" s="61"/>
      <c r="E207" s="62"/>
      <c r="F207" s="62"/>
      <c r="G207" s="62"/>
      <c r="H207" s="250"/>
      <c r="I207" s="250"/>
      <c r="J207" s="62"/>
      <c r="K207" s="62"/>
      <c r="L207" s="54"/>
      <c r="M207" s="116">
        <v>6594</v>
      </c>
      <c r="N207" s="30"/>
      <c r="O207" s="254"/>
      <c r="P207" s="132"/>
    </row>
    <row r="208" spans="1:16" x14ac:dyDescent="0.2">
      <c r="A208" s="314" t="s">
        <v>1544</v>
      </c>
      <c r="B208" s="238" t="s">
        <v>1267</v>
      </c>
      <c r="C208" s="241">
        <v>2305</v>
      </c>
      <c r="D208" s="105" t="s">
        <v>1123</v>
      </c>
      <c r="E208" s="107" t="s">
        <v>1145</v>
      </c>
      <c r="F208" s="107" t="s">
        <v>1190</v>
      </c>
      <c r="G208" s="107" t="s">
        <v>1169</v>
      </c>
      <c r="H208" s="107" t="s">
        <v>800</v>
      </c>
      <c r="I208" s="107" t="s">
        <v>802</v>
      </c>
      <c r="J208" s="107" t="s">
        <v>803</v>
      </c>
      <c r="K208" s="107" t="s">
        <v>801</v>
      </c>
      <c r="L208" s="259">
        <v>6354</v>
      </c>
      <c r="M208" s="261">
        <v>6355</v>
      </c>
      <c r="N208" s="261">
        <v>6350</v>
      </c>
      <c r="O208" s="253">
        <v>6351</v>
      </c>
      <c r="P208" s="132"/>
    </row>
    <row r="209" spans="1:16" x14ac:dyDescent="0.2">
      <c r="A209" s="314"/>
      <c r="B209" s="238"/>
      <c r="C209" s="242"/>
      <c r="D209" s="106">
        <v>6746</v>
      </c>
      <c r="E209" s="108">
        <v>6747</v>
      </c>
      <c r="F209" s="108">
        <v>6748</v>
      </c>
      <c r="G209" s="108">
        <v>6749</v>
      </c>
      <c r="H209" s="108">
        <v>6750</v>
      </c>
      <c r="I209" s="108">
        <v>6751</v>
      </c>
      <c r="J209" s="108">
        <v>6752</v>
      </c>
      <c r="K209" s="108">
        <v>6753</v>
      </c>
      <c r="L209" s="260"/>
      <c r="M209" s="262"/>
      <c r="N209" s="262"/>
      <c r="O209" s="254"/>
      <c r="P209" s="132"/>
    </row>
    <row r="210" spans="1:16" x14ac:dyDescent="0.2">
      <c r="A210" s="314" t="s">
        <v>1544</v>
      </c>
      <c r="B210" s="238" t="s">
        <v>1268</v>
      </c>
      <c r="C210" s="241">
        <v>4790</v>
      </c>
      <c r="D210" s="105" t="s">
        <v>1124</v>
      </c>
      <c r="E210" s="107" t="s">
        <v>1146</v>
      </c>
      <c r="F210" s="107" t="s">
        <v>1191</v>
      </c>
      <c r="G210" s="107" t="s">
        <v>1170</v>
      </c>
      <c r="H210" s="107" t="s">
        <v>804</v>
      </c>
      <c r="I210" s="107" t="s">
        <v>806</v>
      </c>
      <c r="J210" s="107" t="s">
        <v>807</v>
      </c>
      <c r="K210" s="107" t="s">
        <v>805</v>
      </c>
      <c r="L210" s="123" t="s">
        <v>808</v>
      </c>
      <c r="M210" s="21" t="s">
        <v>810</v>
      </c>
      <c r="N210" s="21"/>
      <c r="O210" s="270">
        <v>4188</v>
      </c>
      <c r="P210" s="118"/>
    </row>
    <row r="211" spans="1:16" x14ac:dyDescent="0.2">
      <c r="A211" s="314"/>
      <c r="B211" s="238"/>
      <c r="C211" s="274"/>
      <c r="D211" s="112">
        <v>5865</v>
      </c>
      <c r="E211" s="113">
        <v>5866</v>
      </c>
      <c r="F211" s="113">
        <v>5867</v>
      </c>
      <c r="G211" s="113">
        <v>5868</v>
      </c>
      <c r="H211" s="113">
        <v>5869</v>
      </c>
      <c r="I211" s="113">
        <v>5870</v>
      </c>
      <c r="J211" s="113">
        <v>5871</v>
      </c>
      <c r="K211" s="113">
        <v>5872</v>
      </c>
      <c r="L211" s="123" t="s">
        <v>809</v>
      </c>
      <c r="M211" s="21" t="s">
        <v>811</v>
      </c>
      <c r="N211" s="118" t="s">
        <v>813</v>
      </c>
      <c r="O211" s="270"/>
      <c r="P211" s="118">
        <v>70</v>
      </c>
    </row>
    <row r="212" spans="1:16" x14ac:dyDescent="0.2">
      <c r="A212" s="314"/>
      <c r="B212" s="238"/>
      <c r="C212" s="274"/>
      <c r="D212" s="90"/>
      <c r="E212" s="89"/>
      <c r="F212" s="89"/>
      <c r="G212" s="89"/>
      <c r="H212" s="89"/>
      <c r="I212" s="89"/>
      <c r="J212" s="89"/>
      <c r="K212" s="89"/>
      <c r="L212" s="123">
        <v>67</v>
      </c>
      <c r="M212" s="21" t="s">
        <v>812</v>
      </c>
      <c r="N212" s="118">
        <v>65</v>
      </c>
      <c r="O212" s="270"/>
      <c r="P212" s="118"/>
    </row>
    <row r="213" spans="1:16" x14ac:dyDescent="0.2">
      <c r="A213" s="314"/>
      <c r="B213" s="238"/>
      <c r="C213" s="242"/>
      <c r="D213" s="61"/>
      <c r="E213" s="62"/>
      <c r="F213" s="62"/>
      <c r="G213" s="62"/>
      <c r="H213" s="62"/>
      <c r="I213" s="62"/>
      <c r="J213" s="62"/>
      <c r="K213" s="62"/>
      <c r="L213" s="84"/>
      <c r="M213" s="21">
        <v>71</v>
      </c>
      <c r="N213" s="22"/>
      <c r="O213" s="270"/>
      <c r="P213" s="118"/>
    </row>
    <row r="214" spans="1:16" x14ac:dyDescent="0.2">
      <c r="A214" s="314" t="s">
        <v>1544</v>
      </c>
      <c r="B214" s="238" t="s">
        <v>1269</v>
      </c>
      <c r="C214" s="241">
        <v>4975</v>
      </c>
      <c r="D214" s="111" t="s">
        <v>1125</v>
      </c>
      <c r="E214" s="111" t="s">
        <v>1147</v>
      </c>
      <c r="F214" s="111" t="s">
        <v>1192</v>
      </c>
      <c r="G214" s="111" t="s">
        <v>1555</v>
      </c>
      <c r="H214" s="111" t="s">
        <v>1554</v>
      </c>
      <c r="I214" s="111" t="s">
        <v>815</v>
      </c>
      <c r="J214" s="111" t="s">
        <v>816</v>
      </c>
      <c r="K214" s="111" t="s">
        <v>814</v>
      </c>
      <c r="L214" s="119" t="s">
        <v>707</v>
      </c>
      <c r="M214" s="115" t="s">
        <v>819</v>
      </c>
      <c r="N214" s="115" t="s">
        <v>821</v>
      </c>
      <c r="O214" s="115"/>
      <c r="P214" s="115">
        <v>141</v>
      </c>
    </row>
    <row r="215" spans="1:16" x14ac:dyDescent="0.2">
      <c r="A215" s="314"/>
      <c r="B215" s="238"/>
      <c r="C215" s="274"/>
      <c r="D215" s="111">
        <v>6043</v>
      </c>
      <c r="E215" s="111">
        <v>6042</v>
      </c>
      <c r="F215" s="111">
        <v>6041</v>
      </c>
      <c r="G215" s="111">
        <v>6040</v>
      </c>
      <c r="H215" s="111">
        <v>6039</v>
      </c>
      <c r="I215" s="111">
        <v>6038</v>
      </c>
      <c r="J215" s="111">
        <v>6037</v>
      </c>
      <c r="K215" s="111">
        <v>6036</v>
      </c>
      <c r="L215" s="123" t="s">
        <v>818</v>
      </c>
      <c r="M215" s="121" t="s">
        <v>820</v>
      </c>
      <c r="N215" s="121" t="s">
        <v>822</v>
      </c>
      <c r="O215" s="121">
        <v>5541</v>
      </c>
      <c r="P215" s="118"/>
    </row>
    <row r="216" spans="1:16" x14ac:dyDescent="0.2">
      <c r="A216" s="314"/>
      <c r="B216" s="238"/>
      <c r="C216" s="274"/>
      <c r="D216" s="19"/>
      <c r="E216" s="19"/>
      <c r="F216" s="19"/>
      <c r="G216" s="111"/>
      <c r="H216" s="111"/>
      <c r="I216" s="19"/>
      <c r="J216" s="19"/>
      <c r="K216" s="19"/>
      <c r="L216" s="123">
        <v>6010</v>
      </c>
      <c r="M216" s="121">
        <v>6009</v>
      </c>
      <c r="N216" s="121">
        <v>6011</v>
      </c>
      <c r="O216" s="121"/>
      <c r="P216" s="118">
        <v>6088</v>
      </c>
    </row>
    <row r="217" spans="1:16" x14ac:dyDescent="0.2">
      <c r="A217" s="314"/>
      <c r="B217" s="238"/>
      <c r="C217" s="242"/>
      <c r="D217" s="19"/>
      <c r="E217" s="19"/>
      <c r="F217" s="19"/>
      <c r="G217" s="19"/>
      <c r="H217" s="19"/>
      <c r="I217" s="19"/>
      <c r="J217" s="19"/>
      <c r="K217" s="19"/>
      <c r="L217" s="120" t="s">
        <v>817</v>
      </c>
      <c r="M217" s="30"/>
      <c r="N217" s="30"/>
      <c r="O217" s="116"/>
      <c r="P217" s="118"/>
    </row>
    <row r="218" spans="1:16" x14ac:dyDescent="0.2">
      <c r="A218" s="314" t="s">
        <v>1544</v>
      </c>
      <c r="B218" s="238" t="s">
        <v>1270</v>
      </c>
      <c r="C218" s="241">
        <v>6726</v>
      </c>
      <c r="D218" s="105" t="s">
        <v>1126</v>
      </c>
      <c r="E218" s="107" t="s">
        <v>1556</v>
      </c>
      <c r="F218" s="107" t="s">
        <v>923</v>
      </c>
      <c r="G218" s="107" t="s">
        <v>1171</v>
      </c>
      <c r="H218" s="107" t="s">
        <v>823</v>
      </c>
      <c r="I218" s="107" t="s">
        <v>825</v>
      </c>
      <c r="J218" s="107" t="s">
        <v>826</v>
      </c>
      <c r="K218" s="107" t="s">
        <v>824</v>
      </c>
      <c r="L218" s="123" t="s">
        <v>827</v>
      </c>
      <c r="M218" s="115" t="s">
        <v>828</v>
      </c>
      <c r="N218" s="115" t="s">
        <v>829</v>
      </c>
      <c r="O218" s="253">
        <v>5988</v>
      </c>
      <c r="P218" s="132"/>
    </row>
    <row r="219" spans="1:16" x14ac:dyDescent="0.2">
      <c r="A219" s="314"/>
      <c r="B219" s="238"/>
      <c r="C219" s="242"/>
      <c r="D219" s="106">
        <v>5265</v>
      </c>
      <c r="E219" s="108">
        <v>5264</v>
      </c>
      <c r="F219" s="108">
        <v>5263</v>
      </c>
      <c r="G219" s="108">
        <v>5262</v>
      </c>
      <c r="H219" s="108">
        <v>5261</v>
      </c>
      <c r="I219" s="108">
        <v>5260</v>
      </c>
      <c r="J219" s="108">
        <v>5259</v>
      </c>
      <c r="K219" s="108">
        <v>5258</v>
      </c>
      <c r="L219" s="120">
        <v>7258</v>
      </c>
      <c r="M219" s="116">
        <v>7259</v>
      </c>
      <c r="N219" s="116">
        <v>7260</v>
      </c>
      <c r="O219" s="254"/>
      <c r="P219" s="132"/>
    </row>
    <row r="220" spans="1:16" x14ac:dyDescent="0.2">
      <c r="A220" s="212" t="s">
        <v>1544</v>
      </c>
      <c r="B220" s="207" t="s">
        <v>1449</v>
      </c>
      <c r="C220" s="198">
        <v>3227</v>
      </c>
      <c r="D220" s="111">
        <v>29</v>
      </c>
      <c r="E220" s="111">
        <v>30</v>
      </c>
      <c r="F220" s="111">
        <v>31</v>
      </c>
      <c r="G220" s="111">
        <v>32</v>
      </c>
      <c r="H220" s="111">
        <v>33</v>
      </c>
      <c r="I220" s="111">
        <v>34</v>
      </c>
      <c r="J220" s="111">
        <v>35</v>
      </c>
      <c r="K220" s="111">
        <v>36</v>
      </c>
      <c r="L220" s="48">
        <v>653</v>
      </c>
      <c r="M220" s="33">
        <v>652</v>
      </c>
      <c r="N220" s="33">
        <v>657</v>
      </c>
      <c r="O220" s="49">
        <v>656</v>
      </c>
      <c r="P220" s="134"/>
    </row>
    <row r="221" spans="1:16" x14ac:dyDescent="0.2">
      <c r="A221" s="314" t="s">
        <v>1544</v>
      </c>
      <c r="B221" s="238" t="s">
        <v>1271</v>
      </c>
      <c r="C221" s="241">
        <v>5491</v>
      </c>
      <c r="D221" s="105" t="s">
        <v>1127</v>
      </c>
      <c r="E221" s="107" t="s">
        <v>1148</v>
      </c>
      <c r="F221" s="243">
        <v>4344</v>
      </c>
      <c r="G221" s="107" t="s">
        <v>1172</v>
      </c>
      <c r="H221" s="107" t="s">
        <v>830</v>
      </c>
      <c r="I221" s="107" t="s">
        <v>832</v>
      </c>
      <c r="J221" s="107" t="s">
        <v>833</v>
      </c>
      <c r="K221" s="107" t="s">
        <v>831</v>
      </c>
      <c r="L221" s="119" t="s">
        <v>834</v>
      </c>
      <c r="M221" s="115" t="s">
        <v>837</v>
      </c>
      <c r="N221" s="115" t="s">
        <v>839</v>
      </c>
      <c r="O221" s="253">
        <v>1174</v>
      </c>
      <c r="P221" s="132"/>
    </row>
    <row r="222" spans="1:16" x14ac:dyDescent="0.2">
      <c r="A222" s="314"/>
      <c r="B222" s="238"/>
      <c r="C222" s="274"/>
      <c r="D222" s="112">
        <v>4394</v>
      </c>
      <c r="E222" s="113">
        <v>4393</v>
      </c>
      <c r="F222" s="244"/>
      <c r="G222" s="113">
        <v>4392</v>
      </c>
      <c r="H222" s="113">
        <v>4391</v>
      </c>
      <c r="I222" s="113">
        <v>4390</v>
      </c>
      <c r="J222" s="113">
        <v>4389</v>
      </c>
      <c r="K222" s="113">
        <v>4388</v>
      </c>
      <c r="L222" s="123" t="s">
        <v>835</v>
      </c>
      <c r="M222" s="121" t="s">
        <v>838</v>
      </c>
      <c r="N222" s="121" t="s">
        <v>840</v>
      </c>
      <c r="O222" s="265"/>
      <c r="P222" s="132"/>
    </row>
    <row r="223" spans="1:16" x14ac:dyDescent="0.2">
      <c r="A223" s="314"/>
      <c r="B223" s="238"/>
      <c r="C223" s="274"/>
      <c r="D223" s="90"/>
      <c r="E223" s="89"/>
      <c r="F223" s="244"/>
      <c r="G223" s="89"/>
      <c r="H223" s="89"/>
      <c r="I223" s="89"/>
      <c r="J223" s="89"/>
      <c r="K223" s="89"/>
      <c r="L223" s="123" t="s">
        <v>836</v>
      </c>
      <c r="M223" s="121" t="s">
        <v>795</v>
      </c>
      <c r="N223" s="121">
        <v>2194</v>
      </c>
      <c r="O223" s="265"/>
      <c r="P223" s="132"/>
    </row>
    <row r="224" spans="1:16" x14ac:dyDescent="0.2">
      <c r="A224" s="314"/>
      <c r="B224" s="238"/>
      <c r="C224" s="242"/>
      <c r="D224" s="61"/>
      <c r="E224" s="62"/>
      <c r="F224" s="250"/>
      <c r="G224" s="62"/>
      <c r="H224" s="62"/>
      <c r="I224" s="62"/>
      <c r="J224" s="62"/>
      <c r="K224" s="62"/>
      <c r="L224" s="120">
        <v>2235</v>
      </c>
      <c r="M224" s="116">
        <v>2236</v>
      </c>
      <c r="N224" s="30"/>
      <c r="O224" s="254"/>
      <c r="P224" s="132"/>
    </row>
    <row r="225" spans="1:16" x14ac:dyDescent="0.2">
      <c r="A225" s="212" t="s">
        <v>1544</v>
      </c>
      <c r="B225" s="207" t="s">
        <v>1272</v>
      </c>
      <c r="C225" s="85">
        <v>3278</v>
      </c>
      <c r="D225" s="23">
        <v>1929</v>
      </c>
      <c r="E225" s="10">
        <v>1930</v>
      </c>
      <c r="F225" s="10">
        <v>1931</v>
      </c>
      <c r="G225" s="10">
        <v>1932</v>
      </c>
      <c r="H225" s="10">
        <v>1933</v>
      </c>
      <c r="I225" s="10">
        <v>1934</v>
      </c>
      <c r="J225" s="10">
        <v>1935</v>
      </c>
      <c r="K225" s="10">
        <v>1936</v>
      </c>
      <c r="L225" s="48">
        <v>2539</v>
      </c>
      <c r="M225" s="33">
        <v>2538</v>
      </c>
      <c r="N225" s="33">
        <v>2543</v>
      </c>
      <c r="O225" s="49">
        <v>2542</v>
      </c>
      <c r="P225" s="132"/>
    </row>
    <row r="226" spans="1:16" x14ac:dyDescent="0.2">
      <c r="A226" s="314" t="s">
        <v>1544</v>
      </c>
      <c r="B226" s="238" t="s">
        <v>1273</v>
      </c>
      <c r="C226" s="241">
        <v>1962</v>
      </c>
      <c r="D226" s="263">
        <v>2353</v>
      </c>
      <c r="E226" s="243">
        <v>2352</v>
      </c>
      <c r="F226" s="243">
        <v>2351</v>
      </c>
      <c r="G226" s="243">
        <v>2350</v>
      </c>
      <c r="H226" s="243">
        <v>2349</v>
      </c>
      <c r="I226" s="243">
        <v>2348</v>
      </c>
      <c r="J226" s="243">
        <v>2347</v>
      </c>
      <c r="K226" s="243">
        <v>2346</v>
      </c>
      <c r="L226" s="119" t="s">
        <v>841</v>
      </c>
      <c r="M226" s="115" t="s">
        <v>842</v>
      </c>
      <c r="N226" s="115" t="s">
        <v>843</v>
      </c>
      <c r="O226" s="253">
        <v>3854</v>
      </c>
      <c r="P226" s="132"/>
    </row>
    <row r="227" spans="1:16" x14ac:dyDescent="0.2">
      <c r="A227" s="314"/>
      <c r="B227" s="238"/>
      <c r="C227" s="274"/>
      <c r="D227" s="255"/>
      <c r="E227" s="244"/>
      <c r="F227" s="244"/>
      <c r="G227" s="244"/>
      <c r="H227" s="244"/>
      <c r="I227" s="244"/>
      <c r="J227" s="244"/>
      <c r="K227" s="244"/>
      <c r="L227" s="123">
        <v>4229</v>
      </c>
      <c r="M227" s="121">
        <v>4228</v>
      </c>
      <c r="N227" s="121" t="s">
        <v>844</v>
      </c>
      <c r="O227" s="265"/>
      <c r="P227" s="132"/>
    </row>
    <row r="228" spans="1:16" x14ac:dyDescent="0.2">
      <c r="A228" s="314"/>
      <c r="B228" s="238"/>
      <c r="C228" s="242"/>
      <c r="D228" s="256"/>
      <c r="E228" s="250"/>
      <c r="F228" s="250"/>
      <c r="G228" s="250"/>
      <c r="H228" s="250"/>
      <c r="I228" s="250"/>
      <c r="J228" s="250"/>
      <c r="K228" s="250"/>
      <c r="L228" s="54"/>
      <c r="M228" s="30"/>
      <c r="N228" s="116">
        <v>4236</v>
      </c>
      <c r="O228" s="254"/>
      <c r="P228" s="132"/>
    </row>
    <row r="229" spans="1:16" x14ac:dyDescent="0.2">
      <c r="A229" s="314" t="s">
        <v>1544</v>
      </c>
      <c r="B229" s="238" t="s">
        <v>1274</v>
      </c>
      <c r="C229" s="241">
        <v>1474</v>
      </c>
      <c r="D229" s="111" t="s">
        <v>1128</v>
      </c>
      <c r="E229" s="111" t="s">
        <v>1149</v>
      </c>
      <c r="F229" s="268">
        <v>2671</v>
      </c>
      <c r="G229" s="111" t="s">
        <v>1173</v>
      </c>
      <c r="H229" s="268">
        <v>2669</v>
      </c>
      <c r="I229" s="303"/>
      <c r="J229" s="111" t="s">
        <v>846</v>
      </c>
      <c r="K229" s="111" t="s">
        <v>845</v>
      </c>
      <c r="L229" s="119" t="s">
        <v>849</v>
      </c>
      <c r="M229" s="261">
        <v>3573</v>
      </c>
      <c r="N229" s="261">
        <v>3568</v>
      </c>
      <c r="O229" s="253">
        <v>3569</v>
      </c>
      <c r="P229" s="132"/>
    </row>
    <row r="230" spans="1:16" x14ac:dyDescent="0.2">
      <c r="A230" s="314"/>
      <c r="B230" s="238"/>
      <c r="C230" s="274"/>
      <c r="D230" s="111">
        <v>3771</v>
      </c>
      <c r="E230" s="111">
        <v>3772</v>
      </c>
      <c r="F230" s="268"/>
      <c r="G230" s="111">
        <v>3774</v>
      </c>
      <c r="H230" s="268"/>
      <c r="I230" s="303"/>
      <c r="J230" s="111" t="s">
        <v>847</v>
      </c>
      <c r="K230" s="111">
        <v>3779</v>
      </c>
      <c r="L230" s="123">
        <v>3756</v>
      </c>
      <c r="M230" s="273"/>
      <c r="N230" s="273"/>
      <c r="O230" s="265"/>
      <c r="P230" s="132"/>
    </row>
    <row r="231" spans="1:16" x14ac:dyDescent="0.2">
      <c r="A231" s="314"/>
      <c r="B231" s="238"/>
      <c r="C231" s="274"/>
      <c r="D231" s="19"/>
      <c r="E231" s="19"/>
      <c r="F231" s="268"/>
      <c r="G231" s="19"/>
      <c r="H231" s="268"/>
      <c r="I231" s="303"/>
      <c r="J231" s="111" t="s">
        <v>848</v>
      </c>
      <c r="K231" s="19"/>
      <c r="L231" s="84"/>
      <c r="M231" s="273"/>
      <c r="N231" s="273"/>
      <c r="O231" s="265"/>
      <c r="P231" s="132"/>
    </row>
    <row r="232" spans="1:16" x14ac:dyDescent="0.2">
      <c r="A232" s="314"/>
      <c r="B232" s="238"/>
      <c r="C232" s="242"/>
      <c r="D232" s="19"/>
      <c r="E232" s="19"/>
      <c r="F232" s="268"/>
      <c r="G232" s="19"/>
      <c r="H232" s="268"/>
      <c r="I232" s="303"/>
      <c r="J232" s="111">
        <v>3778</v>
      </c>
      <c r="K232" s="19"/>
      <c r="L232" s="54"/>
      <c r="M232" s="262"/>
      <c r="N232" s="262"/>
      <c r="O232" s="254"/>
      <c r="P232" s="132"/>
    </row>
    <row r="233" spans="1:16" x14ac:dyDescent="0.2">
      <c r="A233" s="314" t="s">
        <v>1544</v>
      </c>
      <c r="B233" s="248" t="s">
        <v>1275</v>
      </c>
      <c r="C233" s="241">
        <v>1916</v>
      </c>
      <c r="D233" s="263">
        <v>3567</v>
      </c>
      <c r="E233" s="243">
        <v>3566</v>
      </c>
      <c r="F233" s="243">
        <v>3565</v>
      </c>
      <c r="G233" s="243">
        <v>3564</v>
      </c>
      <c r="H233" s="243">
        <v>3563</v>
      </c>
      <c r="I233" s="243">
        <v>3562</v>
      </c>
      <c r="J233" s="243">
        <v>35616</v>
      </c>
      <c r="K233" s="243">
        <v>3560</v>
      </c>
      <c r="L233" s="259">
        <v>3284</v>
      </c>
      <c r="M233" s="261">
        <v>3285</v>
      </c>
      <c r="N233" s="261">
        <v>3280</v>
      </c>
      <c r="O233" s="99" t="s">
        <v>850</v>
      </c>
      <c r="P233" s="132"/>
    </row>
    <row r="234" spans="1:16" x14ac:dyDescent="0.2">
      <c r="A234" s="314"/>
      <c r="B234" s="248"/>
      <c r="C234" s="242"/>
      <c r="D234" s="256"/>
      <c r="E234" s="250"/>
      <c r="F234" s="250"/>
      <c r="G234" s="250"/>
      <c r="H234" s="250"/>
      <c r="I234" s="250"/>
      <c r="J234" s="250"/>
      <c r="K234" s="250"/>
      <c r="L234" s="260"/>
      <c r="M234" s="262"/>
      <c r="N234" s="262"/>
      <c r="O234" s="101">
        <v>4516</v>
      </c>
      <c r="P234" s="132"/>
    </row>
    <row r="235" spans="1:16" x14ac:dyDescent="0.2">
      <c r="A235" s="212" t="s">
        <v>1544</v>
      </c>
      <c r="B235" s="207" t="s">
        <v>1276</v>
      </c>
      <c r="C235" s="17">
        <v>692</v>
      </c>
      <c r="D235" s="23">
        <v>3469</v>
      </c>
      <c r="E235" s="10">
        <v>3470</v>
      </c>
      <c r="F235" s="10">
        <v>3471</v>
      </c>
      <c r="G235" s="10">
        <v>3472</v>
      </c>
      <c r="H235" s="10">
        <v>3473</v>
      </c>
      <c r="I235" s="10">
        <v>3474</v>
      </c>
      <c r="J235" s="10">
        <v>34756</v>
      </c>
      <c r="K235" s="10">
        <v>3476</v>
      </c>
      <c r="L235" s="123">
        <v>1240</v>
      </c>
      <c r="M235" s="21">
        <v>1241</v>
      </c>
      <c r="N235" s="21">
        <v>1236</v>
      </c>
      <c r="O235" s="21">
        <v>1237</v>
      </c>
      <c r="P235" s="132"/>
    </row>
    <row r="236" spans="1:16" x14ac:dyDescent="0.2">
      <c r="A236" s="309" t="s">
        <v>1091</v>
      </c>
      <c r="B236" s="238" t="s">
        <v>1450</v>
      </c>
      <c r="C236" s="245"/>
      <c r="D236" s="263">
        <v>15794</v>
      </c>
      <c r="E236" s="243">
        <v>15785</v>
      </c>
      <c r="F236" s="243">
        <v>1577</v>
      </c>
      <c r="G236" s="243">
        <v>15766</v>
      </c>
      <c r="H236" s="243">
        <v>1575</v>
      </c>
      <c r="I236" s="243">
        <v>1574</v>
      </c>
      <c r="J236" s="243">
        <v>1573</v>
      </c>
      <c r="K236" s="243">
        <v>1572</v>
      </c>
      <c r="L236" s="119" t="s">
        <v>851</v>
      </c>
      <c r="M236" s="115" t="s">
        <v>852</v>
      </c>
      <c r="N236" s="261">
        <v>695</v>
      </c>
      <c r="O236" s="253">
        <v>1937</v>
      </c>
      <c r="P236" s="132"/>
    </row>
    <row r="237" spans="1:16" x14ac:dyDescent="0.2">
      <c r="A237" s="309"/>
      <c r="B237" s="238"/>
      <c r="C237" s="245"/>
      <c r="D237" s="256"/>
      <c r="E237" s="250"/>
      <c r="F237" s="250"/>
      <c r="G237" s="250"/>
      <c r="H237" s="250"/>
      <c r="I237" s="250"/>
      <c r="J237" s="250"/>
      <c r="K237" s="250"/>
      <c r="L237" s="120">
        <v>692</v>
      </c>
      <c r="M237" s="116">
        <v>691</v>
      </c>
      <c r="N237" s="262"/>
      <c r="O237" s="254"/>
      <c r="P237" s="132"/>
    </row>
    <row r="238" spans="1:16" x14ac:dyDescent="0.2">
      <c r="A238" s="314" t="s">
        <v>1090</v>
      </c>
      <c r="B238" s="238" t="s">
        <v>1451</v>
      </c>
      <c r="C238" s="245"/>
      <c r="D238" s="245"/>
      <c r="E238" s="245"/>
      <c r="F238" s="245"/>
      <c r="G238" s="245"/>
      <c r="H238" s="245"/>
      <c r="I238" s="245"/>
      <c r="J238" s="245"/>
      <c r="K238" s="245"/>
      <c r="L238" s="259">
        <v>4857</v>
      </c>
      <c r="M238" s="261">
        <v>4858</v>
      </c>
      <c r="N238" s="261">
        <v>4853</v>
      </c>
      <c r="O238" s="253">
        <v>4854</v>
      </c>
      <c r="P238" s="132"/>
    </row>
    <row r="239" spans="1:16" x14ac:dyDescent="0.2">
      <c r="A239" s="314"/>
      <c r="B239" s="238"/>
      <c r="C239" s="245"/>
      <c r="D239" s="245"/>
      <c r="E239" s="245"/>
      <c r="F239" s="245"/>
      <c r="G239" s="245"/>
      <c r="H239" s="245"/>
      <c r="I239" s="245"/>
      <c r="J239" s="245"/>
      <c r="K239" s="245"/>
      <c r="L239" s="260"/>
      <c r="M239" s="262"/>
      <c r="N239" s="262"/>
      <c r="O239" s="254"/>
      <c r="P239" s="132"/>
    </row>
    <row r="240" spans="1:16" x14ac:dyDescent="0.2">
      <c r="A240" s="314" t="s">
        <v>1544</v>
      </c>
      <c r="B240" s="238" t="s">
        <v>1277</v>
      </c>
      <c r="C240" s="240">
        <v>4265</v>
      </c>
      <c r="D240" s="105" t="s">
        <v>980</v>
      </c>
      <c r="E240" s="107" t="s">
        <v>862</v>
      </c>
      <c r="F240" s="243">
        <v>2374</v>
      </c>
      <c r="G240" s="107" t="s">
        <v>1174</v>
      </c>
      <c r="H240" s="243">
        <v>2376</v>
      </c>
      <c r="I240" s="243">
        <v>2377</v>
      </c>
      <c r="J240" s="243">
        <v>23786</v>
      </c>
      <c r="K240" s="107" t="s">
        <v>853</v>
      </c>
      <c r="L240" s="119" t="s">
        <v>854</v>
      </c>
      <c r="M240" s="261">
        <v>55</v>
      </c>
      <c r="N240" s="261">
        <v>50</v>
      </c>
      <c r="O240" s="253">
        <v>51</v>
      </c>
      <c r="P240" s="132"/>
    </row>
    <row r="241" spans="1:16" x14ac:dyDescent="0.2">
      <c r="A241" s="314"/>
      <c r="B241" s="238"/>
      <c r="C241" s="240"/>
      <c r="D241" s="106">
        <v>2372</v>
      </c>
      <c r="E241" s="108">
        <v>2373</v>
      </c>
      <c r="F241" s="250"/>
      <c r="G241" s="108">
        <v>2375</v>
      </c>
      <c r="H241" s="244"/>
      <c r="I241" s="244"/>
      <c r="J241" s="250"/>
      <c r="K241" s="108">
        <v>2379</v>
      </c>
      <c r="L241" s="120">
        <v>54</v>
      </c>
      <c r="M241" s="262"/>
      <c r="N241" s="262"/>
      <c r="O241" s="254"/>
      <c r="P241" s="132"/>
    </row>
    <row r="242" spans="1:16" x14ac:dyDescent="0.2">
      <c r="A242" s="314" t="s">
        <v>1544</v>
      </c>
      <c r="B242" s="238" t="s">
        <v>1452</v>
      </c>
      <c r="C242" s="240">
        <v>768</v>
      </c>
      <c r="D242" s="268">
        <v>1786</v>
      </c>
      <c r="E242" s="268">
        <v>1785</v>
      </c>
      <c r="F242" s="268">
        <v>1784</v>
      </c>
      <c r="G242" s="268">
        <v>1783</v>
      </c>
      <c r="H242" s="302"/>
      <c r="I242" s="302"/>
      <c r="J242" s="268">
        <v>1780</v>
      </c>
      <c r="K242" s="268">
        <v>1779</v>
      </c>
      <c r="L242" s="269">
        <v>1585</v>
      </c>
      <c r="M242" s="270">
        <v>1586</v>
      </c>
      <c r="N242" s="270">
        <v>1581</v>
      </c>
      <c r="O242" s="270">
        <v>1582</v>
      </c>
      <c r="P242" s="132"/>
    </row>
    <row r="243" spans="1:16" x14ac:dyDescent="0.2">
      <c r="A243" s="314"/>
      <c r="B243" s="238"/>
      <c r="C243" s="240"/>
      <c r="D243" s="268"/>
      <c r="E243" s="268"/>
      <c r="F243" s="268"/>
      <c r="G243" s="268"/>
      <c r="H243" s="302"/>
      <c r="I243" s="302"/>
      <c r="J243" s="268"/>
      <c r="K243" s="268"/>
      <c r="L243" s="269"/>
      <c r="M243" s="270"/>
      <c r="N243" s="270"/>
      <c r="O243" s="270"/>
      <c r="P243" s="132"/>
    </row>
    <row r="244" spans="1:16" x14ac:dyDescent="0.2">
      <c r="A244" s="181"/>
      <c r="B244" s="207" t="s">
        <v>1278</v>
      </c>
      <c r="C244" s="124"/>
      <c r="D244" s="122"/>
      <c r="E244" s="122"/>
      <c r="F244" s="122"/>
      <c r="G244" s="122"/>
      <c r="H244" s="122"/>
      <c r="I244" s="122"/>
      <c r="J244" s="122"/>
      <c r="K244" s="125"/>
      <c r="L244" s="170"/>
      <c r="M244" s="122"/>
      <c r="N244" s="122"/>
      <c r="O244" s="122"/>
      <c r="P244" s="135"/>
    </row>
    <row r="245" spans="1:16" x14ac:dyDescent="0.2">
      <c r="A245" s="181"/>
      <c r="B245" s="207" t="s">
        <v>1279</v>
      </c>
      <c r="C245" s="124"/>
      <c r="D245" s="122"/>
      <c r="E245" s="122"/>
      <c r="F245" s="122"/>
      <c r="G245" s="122"/>
      <c r="H245" s="122"/>
      <c r="I245" s="122"/>
      <c r="J245" s="122"/>
      <c r="K245" s="125"/>
      <c r="L245" s="170"/>
      <c r="M245" s="122"/>
      <c r="N245" s="122"/>
      <c r="O245" s="122"/>
      <c r="P245" s="135"/>
    </row>
    <row r="246" spans="1:16" x14ac:dyDescent="0.2">
      <c r="A246" s="181"/>
      <c r="B246" s="207" t="s">
        <v>1280</v>
      </c>
      <c r="C246" s="124"/>
      <c r="D246" s="122"/>
      <c r="E246" s="122"/>
      <c r="F246" s="122"/>
      <c r="G246" s="122"/>
      <c r="H246" s="122"/>
      <c r="I246" s="122"/>
      <c r="J246" s="122"/>
      <c r="K246" s="125"/>
      <c r="L246" s="170"/>
      <c r="M246" s="122"/>
      <c r="N246" s="122"/>
      <c r="O246" s="122"/>
      <c r="P246" s="135"/>
    </row>
    <row r="247" spans="1:16" x14ac:dyDescent="0.2">
      <c r="A247" s="181"/>
      <c r="B247" s="207" t="s">
        <v>1453</v>
      </c>
      <c r="C247" s="124"/>
      <c r="D247" s="122"/>
      <c r="E247" s="122"/>
      <c r="F247" s="122"/>
      <c r="G247" s="122"/>
      <c r="H247" s="122"/>
      <c r="I247" s="122"/>
      <c r="J247" s="122"/>
      <c r="K247" s="125"/>
      <c r="L247" s="170"/>
      <c r="M247" s="122"/>
      <c r="N247" s="122"/>
      <c r="O247" s="122"/>
      <c r="P247" s="135"/>
    </row>
    <row r="248" spans="1:16" x14ac:dyDescent="0.2">
      <c r="A248" s="309" t="s">
        <v>1091</v>
      </c>
      <c r="B248" s="238" t="s">
        <v>1454</v>
      </c>
      <c r="C248" s="249"/>
      <c r="D248" s="113" t="s">
        <v>1129</v>
      </c>
      <c r="E248" s="113" t="s">
        <v>1150</v>
      </c>
      <c r="F248" s="113" t="s">
        <v>1193</v>
      </c>
      <c r="G248" s="113" t="s">
        <v>1175</v>
      </c>
      <c r="H248" s="113" t="s">
        <v>855</v>
      </c>
      <c r="I248" s="113" t="s">
        <v>857</v>
      </c>
      <c r="J248" s="113" t="s">
        <v>858</v>
      </c>
      <c r="K248" s="113" t="s">
        <v>856</v>
      </c>
      <c r="L248" s="163" t="s">
        <v>859</v>
      </c>
      <c r="M248" s="152" t="s">
        <v>860</v>
      </c>
      <c r="N248" s="152" t="s">
        <v>862</v>
      </c>
      <c r="O248" s="283">
        <v>1289</v>
      </c>
      <c r="P248" s="136"/>
    </row>
    <row r="249" spans="1:16" x14ac:dyDescent="0.2">
      <c r="A249" s="309"/>
      <c r="B249" s="238"/>
      <c r="C249" s="249"/>
      <c r="D249" s="113">
        <v>6279</v>
      </c>
      <c r="E249" s="113">
        <v>6278</v>
      </c>
      <c r="F249" s="113">
        <v>6277</v>
      </c>
      <c r="G249" s="113">
        <v>6276</v>
      </c>
      <c r="H249" s="113">
        <v>6274</v>
      </c>
      <c r="I249" s="113">
        <v>6273</v>
      </c>
      <c r="J249" s="113">
        <v>6272</v>
      </c>
      <c r="K249" s="113">
        <v>6271</v>
      </c>
      <c r="L249" s="123">
        <v>4893</v>
      </c>
      <c r="M249" s="121" t="s">
        <v>861</v>
      </c>
      <c r="N249" s="121" t="s">
        <v>863</v>
      </c>
      <c r="O249" s="273"/>
      <c r="P249" s="136"/>
    </row>
    <row r="250" spans="1:16" x14ac:dyDescent="0.2">
      <c r="A250" s="309"/>
      <c r="B250" s="238"/>
      <c r="C250" s="249"/>
      <c r="D250" s="62"/>
      <c r="E250" s="62"/>
      <c r="F250" s="62"/>
      <c r="G250" s="62"/>
      <c r="H250" s="62"/>
      <c r="I250" s="62"/>
      <c r="J250" s="62"/>
      <c r="K250" s="62"/>
      <c r="L250" s="54"/>
      <c r="M250" s="116">
        <v>4894</v>
      </c>
      <c r="N250" s="116">
        <v>4895</v>
      </c>
      <c r="O250" s="262"/>
      <c r="P250" s="136"/>
    </row>
    <row r="251" spans="1:16" x14ac:dyDescent="0.2">
      <c r="A251" s="212" t="s">
        <v>1544</v>
      </c>
      <c r="B251" s="207" t="s">
        <v>1455</v>
      </c>
      <c r="C251" s="155">
        <v>1730</v>
      </c>
      <c r="D251" s="107">
        <v>5608</v>
      </c>
      <c r="E251" s="107">
        <v>5609</v>
      </c>
      <c r="F251" s="107">
        <v>5610</v>
      </c>
      <c r="G251" s="107">
        <v>5611</v>
      </c>
      <c r="H251" s="107">
        <v>5612</v>
      </c>
      <c r="I251" s="107">
        <v>5613</v>
      </c>
      <c r="J251" s="107">
        <v>5614</v>
      </c>
      <c r="K251" s="162" t="s">
        <v>1533</v>
      </c>
      <c r="L251" s="48">
        <v>1086</v>
      </c>
      <c r="M251" s="33">
        <v>1085</v>
      </c>
      <c r="N251" s="33">
        <v>1090</v>
      </c>
      <c r="O251" s="33">
        <v>1089</v>
      </c>
      <c r="P251" s="136"/>
    </row>
    <row r="252" spans="1:16" x14ac:dyDescent="0.2">
      <c r="A252" s="181"/>
      <c r="B252" s="207" t="s">
        <v>1281</v>
      </c>
      <c r="C252" s="117"/>
      <c r="D252" s="23">
        <v>3163</v>
      </c>
      <c r="E252" s="10">
        <v>3164</v>
      </c>
      <c r="F252" s="10">
        <v>3165</v>
      </c>
      <c r="G252" s="10">
        <v>3166</v>
      </c>
      <c r="H252" s="122"/>
      <c r="I252" s="122"/>
      <c r="J252" s="10">
        <v>3169</v>
      </c>
      <c r="K252" s="10">
        <v>3170</v>
      </c>
      <c r="L252" s="48">
        <v>5302</v>
      </c>
      <c r="M252" s="33">
        <v>5303</v>
      </c>
      <c r="N252" s="33">
        <v>5298</v>
      </c>
      <c r="O252" s="33">
        <v>5299</v>
      </c>
      <c r="P252" s="136"/>
    </row>
    <row r="253" spans="1:16" x14ac:dyDescent="0.2">
      <c r="A253" s="212" t="s">
        <v>1544</v>
      </c>
      <c r="B253" s="207" t="s">
        <v>1282</v>
      </c>
      <c r="C253" s="110">
        <v>1764</v>
      </c>
      <c r="D253" s="111">
        <v>3706</v>
      </c>
      <c r="E253" s="111">
        <v>3707</v>
      </c>
      <c r="F253" s="111">
        <v>3708</v>
      </c>
      <c r="G253" s="111">
        <v>3709</v>
      </c>
      <c r="H253" s="111">
        <v>3710</v>
      </c>
      <c r="I253" s="111">
        <v>3711</v>
      </c>
      <c r="J253" s="111">
        <v>3712</v>
      </c>
      <c r="K253" s="111">
        <v>3713</v>
      </c>
      <c r="L253" s="119">
        <v>2967</v>
      </c>
      <c r="M253" s="115">
        <v>2966</v>
      </c>
      <c r="N253" s="115">
        <v>2972</v>
      </c>
      <c r="O253" s="99">
        <v>2971</v>
      </c>
      <c r="P253" s="136"/>
    </row>
    <row r="254" spans="1:16" x14ac:dyDescent="0.2">
      <c r="A254" s="309" t="s">
        <v>1091</v>
      </c>
      <c r="B254" s="238" t="s">
        <v>1283</v>
      </c>
      <c r="C254" s="249"/>
      <c r="D254" s="243">
        <v>6540</v>
      </c>
      <c r="E254" s="243">
        <v>6539</v>
      </c>
      <c r="F254" s="243">
        <v>6538</v>
      </c>
      <c r="G254" s="243">
        <v>6537</v>
      </c>
      <c r="H254" s="243">
        <v>6535</v>
      </c>
      <c r="I254" s="243">
        <v>6534</v>
      </c>
      <c r="J254" s="243">
        <v>6533</v>
      </c>
      <c r="K254" s="243">
        <v>6532</v>
      </c>
      <c r="L254" s="119" t="s">
        <v>864</v>
      </c>
      <c r="M254" s="115" t="s">
        <v>866</v>
      </c>
      <c r="N254" s="115" t="s">
        <v>867</v>
      </c>
      <c r="O254" s="253">
        <v>964</v>
      </c>
      <c r="P254" s="136"/>
    </row>
    <row r="255" spans="1:16" x14ac:dyDescent="0.2">
      <c r="A255" s="309"/>
      <c r="B255" s="238"/>
      <c r="C255" s="249"/>
      <c r="D255" s="244"/>
      <c r="E255" s="244"/>
      <c r="F255" s="244"/>
      <c r="G255" s="244"/>
      <c r="H255" s="244"/>
      <c r="I255" s="244"/>
      <c r="J255" s="244"/>
      <c r="K255" s="244"/>
      <c r="L255" s="123" t="s">
        <v>865</v>
      </c>
      <c r="M255" s="121">
        <v>960</v>
      </c>
      <c r="N255" s="121" t="s">
        <v>868</v>
      </c>
      <c r="O255" s="265"/>
      <c r="P255" s="136"/>
    </row>
    <row r="256" spans="1:16" x14ac:dyDescent="0.2">
      <c r="A256" s="309"/>
      <c r="B256" s="238"/>
      <c r="C256" s="249"/>
      <c r="D256" s="250"/>
      <c r="E256" s="250"/>
      <c r="F256" s="250"/>
      <c r="G256" s="250"/>
      <c r="H256" s="250"/>
      <c r="I256" s="250"/>
      <c r="J256" s="250"/>
      <c r="K256" s="250"/>
      <c r="L256" s="120">
        <v>961</v>
      </c>
      <c r="M256" s="30"/>
      <c r="N256" s="116">
        <v>965</v>
      </c>
      <c r="O256" s="254"/>
      <c r="P256" s="136"/>
    </row>
    <row r="257" spans="1:16" x14ac:dyDescent="0.2">
      <c r="A257" s="309" t="s">
        <v>1091</v>
      </c>
      <c r="B257" s="238" t="s">
        <v>1284</v>
      </c>
      <c r="C257" s="249"/>
      <c r="D257" s="107" t="s">
        <v>1561</v>
      </c>
      <c r="E257" s="107" t="s">
        <v>1562</v>
      </c>
      <c r="F257" s="107" t="s">
        <v>1563</v>
      </c>
      <c r="G257" s="107" t="s">
        <v>1564</v>
      </c>
      <c r="H257" s="156"/>
      <c r="I257" s="156"/>
      <c r="J257" s="107" t="s">
        <v>873</v>
      </c>
      <c r="K257" s="107" t="s">
        <v>870</v>
      </c>
      <c r="L257" s="259">
        <v>2188</v>
      </c>
      <c r="M257" s="261">
        <v>2187</v>
      </c>
      <c r="N257" s="261">
        <v>2192</v>
      </c>
      <c r="O257" s="253">
        <v>2191</v>
      </c>
      <c r="P257" s="136"/>
    </row>
    <row r="258" spans="1:16" x14ac:dyDescent="0.2">
      <c r="A258" s="309"/>
      <c r="B258" s="238"/>
      <c r="C258" s="249"/>
      <c r="D258" s="113" t="s">
        <v>1565</v>
      </c>
      <c r="E258" s="113" t="s">
        <v>1566</v>
      </c>
      <c r="F258" s="113" t="s">
        <v>1567</v>
      </c>
      <c r="G258" s="113" t="s">
        <v>1568</v>
      </c>
      <c r="H258" s="113" t="s">
        <v>869</v>
      </c>
      <c r="I258" s="113" t="s">
        <v>872</v>
      </c>
      <c r="J258" s="113" t="s">
        <v>874</v>
      </c>
      <c r="K258" s="113" t="s">
        <v>871</v>
      </c>
      <c r="L258" s="269"/>
      <c r="M258" s="273"/>
      <c r="N258" s="273"/>
      <c r="O258" s="265"/>
      <c r="P258" s="136"/>
    </row>
    <row r="259" spans="1:16" x14ac:dyDescent="0.2">
      <c r="A259" s="309"/>
      <c r="B259" s="238"/>
      <c r="C259" s="249"/>
      <c r="D259" s="108">
        <v>8204</v>
      </c>
      <c r="E259" s="108">
        <v>8195</v>
      </c>
      <c r="F259" s="108">
        <v>8187</v>
      </c>
      <c r="G259" s="108">
        <v>8176</v>
      </c>
      <c r="H259" s="108">
        <v>816</v>
      </c>
      <c r="I259" s="108">
        <v>815</v>
      </c>
      <c r="J259" s="108">
        <v>814</v>
      </c>
      <c r="K259" s="108">
        <v>813</v>
      </c>
      <c r="L259" s="260"/>
      <c r="M259" s="262"/>
      <c r="N259" s="262"/>
      <c r="O259" s="254"/>
      <c r="P259" s="136"/>
    </row>
    <row r="260" spans="1:16" x14ac:dyDescent="0.2">
      <c r="A260" s="314" t="s">
        <v>1544</v>
      </c>
      <c r="B260" s="238" t="s">
        <v>1456</v>
      </c>
      <c r="C260" s="240">
        <v>1273</v>
      </c>
      <c r="D260" s="263">
        <v>483</v>
      </c>
      <c r="E260" s="243">
        <v>484</v>
      </c>
      <c r="F260" s="243">
        <v>485</v>
      </c>
      <c r="G260" s="243">
        <v>486</v>
      </c>
      <c r="H260" s="243">
        <v>619</v>
      </c>
      <c r="I260" s="243">
        <v>618</v>
      </c>
      <c r="J260" s="243">
        <v>6176</v>
      </c>
      <c r="K260" s="243">
        <v>616</v>
      </c>
      <c r="L260" s="119" t="s">
        <v>875</v>
      </c>
      <c r="M260" s="115" t="s">
        <v>877</v>
      </c>
      <c r="N260" s="115" t="s">
        <v>879</v>
      </c>
      <c r="O260" s="253">
        <v>4271</v>
      </c>
      <c r="P260" s="136"/>
    </row>
    <row r="261" spans="1:16" x14ac:dyDescent="0.2">
      <c r="A261" s="314"/>
      <c r="B261" s="238"/>
      <c r="C261" s="240"/>
      <c r="D261" s="255"/>
      <c r="E261" s="244"/>
      <c r="F261" s="244"/>
      <c r="G261" s="244"/>
      <c r="H261" s="244"/>
      <c r="I261" s="244"/>
      <c r="J261" s="244"/>
      <c r="K261" s="244"/>
      <c r="L261" s="123" t="s">
        <v>876</v>
      </c>
      <c r="M261" s="121" t="s">
        <v>878</v>
      </c>
      <c r="N261" s="121" t="s">
        <v>880</v>
      </c>
      <c r="O261" s="265"/>
      <c r="P261" s="136"/>
    </row>
    <row r="262" spans="1:16" x14ac:dyDescent="0.2">
      <c r="A262" s="314"/>
      <c r="B262" s="238"/>
      <c r="C262" s="240"/>
      <c r="D262" s="255"/>
      <c r="E262" s="244"/>
      <c r="F262" s="244"/>
      <c r="G262" s="244"/>
      <c r="H262" s="244"/>
      <c r="I262" s="244"/>
      <c r="J262" s="244"/>
      <c r="K262" s="244"/>
      <c r="L262" s="123">
        <v>5288</v>
      </c>
      <c r="M262" s="121">
        <v>5287</v>
      </c>
      <c r="N262" s="121">
        <v>5289</v>
      </c>
      <c r="O262" s="265"/>
      <c r="P262" s="136"/>
    </row>
    <row r="263" spans="1:16" x14ac:dyDescent="0.2">
      <c r="A263" s="314"/>
      <c r="B263" s="238"/>
      <c r="C263" s="240"/>
      <c r="D263" s="256"/>
      <c r="E263" s="250"/>
      <c r="F263" s="250"/>
      <c r="G263" s="250"/>
      <c r="H263" s="250"/>
      <c r="I263" s="250"/>
      <c r="J263" s="250"/>
      <c r="K263" s="250"/>
      <c r="L263" s="54"/>
      <c r="M263" s="30"/>
      <c r="N263" s="30"/>
      <c r="O263" s="254"/>
      <c r="P263" s="136"/>
    </row>
    <row r="264" spans="1:16" x14ac:dyDescent="0.2">
      <c r="A264" s="309" t="s">
        <v>1091</v>
      </c>
      <c r="B264" s="238" t="s">
        <v>1285</v>
      </c>
      <c r="C264" s="249"/>
      <c r="D264" s="111" t="s">
        <v>1130</v>
      </c>
      <c r="E264" s="111" t="s">
        <v>1151</v>
      </c>
      <c r="F264" s="111" t="s">
        <v>1194</v>
      </c>
      <c r="G264" s="111" t="s">
        <v>1176</v>
      </c>
      <c r="H264" s="268">
        <v>5269</v>
      </c>
      <c r="I264" s="268">
        <v>5268</v>
      </c>
      <c r="J264" s="268">
        <v>5267</v>
      </c>
      <c r="K264" s="268">
        <v>5266</v>
      </c>
      <c r="L264" s="123" t="s">
        <v>881</v>
      </c>
      <c r="M264" s="118" t="s">
        <v>882</v>
      </c>
      <c r="N264" s="118" t="s">
        <v>884</v>
      </c>
      <c r="O264" s="270">
        <v>819</v>
      </c>
      <c r="P264" s="136"/>
    </row>
    <row r="265" spans="1:16" x14ac:dyDescent="0.2">
      <c r="A265" s="309"/>
      <c r="B265" s="238"/>
      <c r="C265" s="249"/>
      <c r="D265" s="111">
        <v>6684</v>
      </c>
      <c r="E265" s="111">
        <v>6683</v>
      </c>
      <c r="F265" s="111">
        <v>6682</v>
      </c>
      <c r="G265" s="111">
        <v>6681</v>
      </c>
      <c r="H265" s="268"/>
      <c r="I265" s="268"/>
      <c r="J265" s="268"/>
      <c r="K265" s="268"/>
      <c r="L265" s="123">
        <v>816</v>
      </c>
      <c r="M265" s="118" t="s">
        <v>883</v>
      </c>
      <c r="N265" s="118" t="s">
        <v>885</v>
      </c>
      <c r="O265" s="270"/>
      <c r="P265" s="136"/>
    </row>
    <row r="266" spans="1:16" x14ac:dyDescent="0.2">
      <c r="A266" s="309"/>
      <c r="B266" s="238"/>
      <c r="C266" s="249"/>
      <c r="D266" s="19"/>
      <c r="E266" s="19"/>
      <c r="F266" s="19"/>
      <c r="G266" s="19"/>
      <c r="H266" s="268"/>
      <c r="I266" s="268"/>
      <c r="J266" s="268"/>
      <c r="K266" s="268"/>
      <c r="L266" s="84"/>
      <c r="M266" s="118">
        <v>815</v>
      </c>
      <c r="N266" s="118">
        <v>820</v>
      </c>
      <c r="O266" s="270"/>
      <c r="P266" s="136"/>
    </row>
    <row r="267" spans="1:16" x14ac:dyDescent="0.2">
      <c r="A267" s="309" t="s">
        <v>1091</v>
      </c>
      <c r="B267" s="238" t="s">
        <v>1286</v>
      </c>
      <c r="C267" s="249"/>
      <c r="D267" s="107" t="s">
        <v>1131</v>
      </c>
      <c r="E267" s="107" t="s">
        <v>1152</v>
      </c>
      <c r="F267" s="107" t="s">
        <v>1195</v>
      </c>
      <c r="G267" s="107" t="s">
        <v>1177</v>
      </c>
      <c r="H267" s="107" t="s">
        <v>886</v>
      </c>
      <c r="I267" s="107" t="s">
        <v>888</v>
      </c>
      <c r="J267" s="107" t="s">
        <v>889</v>
      </c>
      <c r="K267" s="107" t="s">
        <v>887</v>
      </c>
      <c r="L267" s="119" t="s">
        <v>890</v>
      </c>
      <c r="M267" s="115" t="s">
        <v>891</v>
      </c>
      <c r="N267" s="115" t="s">
        <v>893</v>
      </c>
      <c r="O267" s="253">
        <v>2521</v>
      </c>
      <c r="P267" s="136"/>
    </row>
    <row r="268" spans="1:16" x14ac:dyDescent="0.2">
      <c r="A268" s="309"/>
      <c r="B268" s="238"/>
      <c r="C268" s="249"/>
      <c r="D268" s="113">
        <v>6337</v>
      </c>
      <c r="E268" s="113">
        <v>6338</v>
      </c>
      <c r="F268" s="113">
        <v>6339</v>
      </c>
      <c r="G268" s="113">
        <v>6340</v>
      </c>
      <c r="H268" s="113">
        <v>6341</v>
      </c>
      <c r="I268" s="113">
        <v>6342</v>
      </c>
      <c r="J268" s="113">
        <v>6343</v>
      </c>
      <c r="K268" s="113">
        <v>6344</v>
      </c>
      <c r="L268" s="123">
        <v>3931</v>
      </c>
      <c r="M268" s="121" t="s">
        <v>892</v>
      </c>
      <c r="N268" s="121" t="s">
        <v>894</v>
      </c>
      <c r="O268" s="265"/>
      <c r="P268" s="136"/>
    </row>
    <row r="269" spans="1:16" x14ac:dyDescent="0.2">
      <c r="A269" s="309"/>
      <c r="B269" s="238"/>
      <c r="C269" s="249"/>
      <c r="D269" s="89"/>
      <c r="E269" s="89"/>
      <c r="F269" s="89"/>
      <c r="G269" s="89"/>
      <c r="H269" s="89"/>
      <c r="I269" s="89"/>
      <c r="J269" s="89"/>
      <c r="K269" s="89"/>
      <c r="L269" s="54"/>
      <c r="M269" s="116">
        <v>3934</v>
      </c>
      <c r="N269" s="116">
        <v>3932</v>
      </c>
      <c r="O269" s="254"/>
      <c r="P269" s="136"/>
    </row>
    <row r="270" spans="1:16" x14ac:dyDescent="0.2">
      <c r="A270" s="314" t="s">
        <v>1090</v>
      </c>
      <c r="B270" s="238" t="s">
        <v>1287</v>
      </c>
      <c r="C270" s="249"/>
      <c r="D270" s="239"/>
      <c r="E270" s="239"/>
      <c r="F270" s="239"/>
      <c r="G270" s="239"/>
      <c r="H270" s="239"/>
      <c r="I270" s="239"/>
      <c r="J270" s="239"/>
      <c r="K270" s="272"/>
      <c r="L270" s="269">
        <v>662</v>
      </c>
      <c r="M270" s="270">
        <v>663</v>
      </c>
      <c r="N270" s="270">
        <v>658</v>
      </c>
      <c r="O270" s="270">
        <v>659</v>
      </c>
      <c r="P270" s="136"/>
    </row>
    <row r="271" spans="1:16" x14ac:dyDescent="0.2">
      <c r="A271" s="314"/>
      <c r="B271" s="238"/>
      <c r="C271" s="249"/>
      <c r="D271" s="239"/>
      <c r="E271" s="239"/>
      <c r="F271" s="239"/>
      <c r="G271" s="239"/>
      <c r="H271" s="239"/>
      <c r="I271" s="239"/>
      <c r="J271" s="239"/>
      <c r="K271" s="272"/>
      <c r="L271" s="269"/>
      <c r="M271" s="270"/>
      <c r="N271" s="270"/>
      <c r="O271" s="270"/>
      <c r="P271" s="136"/>
    </row>
    <row r="272" spans="1:16" x14ac:dyDescent="0.2">
      <c r="A272" s="309" t="s">
        <v>1091</v>
      </c>
      <c r="B272" s="238" t="s">
        <v>1288</v>
      </c>
      <c r="C272" s="249"/>
      <c r="D272" s="268">
        <v>6007</v>
      </c>
      <c r="E272" s="268">
        <v>6006</v>
      </c>
      <c r="F272" s="268">
        <v>6005</v>
      </c>
      <c r="G272" s="268">
        <v>6004</v>
      </c>
      <c r="H272" s="268">
        <v>6002</v>
      </c>
      <c r="I272" s="268">
        <v>6001</v>
      </c>
      <c r="J272" s="268">
        <v>60006</v>
      </c>
      <c r="K272" s="268">
        <v>5999</v>
      </c>
      <c r="L272" s="259">
        <v>4699</v>
      </c>
      <c r="M272" s="261">
        <v>4698</v>
      </c>
      <c r="N272" s="261">
        <v>4703</v>
      </c>
      <c r="O272" s="253">
        <v>4702</v>
      </c>
      <c r="P272" s="136"/>
    </row>
    <row r="273" spans="1:16" x14ac:dyDescent="0.2">
      <c r="A273" s="309"/>
      <c r="B273" s="238"/>
      <c r="C273" s="249"/>
      <c r="D273" s="268"/>
      <c r="E273" s="268"/>
      <c r="F273" s="268"/>
      <c r="G273" s="268"/>
      <c r="H273" s="268"/>
      <c r="I273" s="268"/>
      <c r="J273" s="268"/>
      <c r="K273" s="268"/>
      <c r="L273" s="269"/>
      <c r="M273" s="262"/>
      <c r="N273" s="262"/>
      <c r="O273" s="254"/>
      <c r="P273" s="136"/>
    </row>
    <row r="274" spans="1:16" x14ac:dyDescent="0.2">
      <c r="A274" s="309"/>
      <c r="B274" s="238" t="s">
        <v>1289</v>
      </c>
      <c r="C274" s="249"/>
      <c r="D274" s="239"/>
      <c r="E274" s="239"/>
      <c r="F274" s="239"/>
      <c r="G274" s="239"/>
      <c r="H274" s="239"/>
      <c r="I274" s="239"/>
      <c r="J274" s="239"/>
      <c r="K274" s="239"/>
      <c r="L274" s="239"/>
      <c r="M274" s="270">
        <v>6182</v>
      </c>
      <c r="N274" s="270">
        <v>2708</v>
      </c>
      <c r="O274" s="270">
        <v>2709</v>
      </c>
      <c r="P274" s="136"/>
    </row>
    <row r="275" spans="1:16" x14ac:dyDescent="0.2">
      <c r="A275" s="309"/>
      <c r="B275" s="238"/>
      <c r="C275" s="249"/>
      <c r="D275" s="239"/>
      <c r="E275" s="239"/>
      <c r="F275" s="239"/>
      <c r="G275" s="239"/>
      <c r="H275" s="239"/>
      <c r="I275" s="239"/>
      <c r="J275" s="239"/>
      <c r="K275" s="239"/>
      <c r="L275" s="239"/>
      <c r="M275" s="270"/>
      <c r="N275" s="270"/>
      <c r="O275" s="270"/>
      <c r="P275" s="136"/>
    </row>
    <row r="276" spans="1:16" x14ac:dyDescent="0.2">
      <c r="A276" s="314" t="s">
        <v>1544</v>
      </c>
      <c r="B276" s="238" t="s">
        <v>1457</v>
      </c>
      <c r="C276" s="17" t="s">
        <v>1100</v>
      </c>
      <c r="D276" s="111" t="s">
        <v>1132</v>
      </c>
      <c r="E276" s="111" t="s">
        <v>929</v>
      </c>
      <c r="F276" s="111" t="s">
        <v>1121</v>
      </c>
      <c r="G276" s="111" t="s">
        <v>1178</v>
      </c>
      <c r="H276" s="268">
        <v>5817</v>
      </c>
      <c r="I276" s="268">
        <v>5816</v>
      </c>
      <c r="J276" s="111" t="s">
        <v>896</v>
      </c>
      <c r="K276" s="111" t="s">
        <v>895</v>
      </c>
      <c r="L276" s="269">
        <v>4746</v>
      </c>
      <c r="M276" s="261">
        <v>4745</v>
      </c>
      <c r="N276" s="261">
        <v>4750</v>
      </c>
      <c r="O276" s="253">
        <v>4749</v>
      </c>
      <c r="P276" s="136"/>
    </row>
    <row r="277" spans="1:16" x14ac:dyDescent="0.2">
      <c r="A277" s="314"/>
      <c r="B277" s="238"/>
      <c r="C277" s="17" t="s">
        <v>1101</v>
      </c>
      <c r="D277" s="111" t="s">
        <v>1133</v>
      </c>
      <c r="E277" s="111">
        <v>5824</v>
      </c>
      <c r="F277" s="111">
        <v>5823</v>
      </c>
      <c r="G277" s="111">
        <v>5822</v>
      </c>
      <c r="H277" s="268"/>
      <c r="I277" s="268"/>
      <c r="J277" s="111">
        <v>5815</v>
      </c>
      <c r="K277" s="111">
        <v>5814</v>
      </c>
      <c r="L277" s="269"/>
      <c r="M277" s="273"/>
      <c r="N277" s="273"/>
      <c r="O277" s="265"/>
      <c r="P277" s="136"/>
    </row>
    <row r="278" spans="1:16" x14ac:dyDescent="0.2">
      <c r="A278" s="314"/>
      <c r="B278" s="238"/>
      <c r="C278" s="17">
        <v>6535</v>
      </c>
      <c r="D278" s="111">
        <v>6090</v>
      </c>
      <c r="E278" s="19"/>
      <c r="F278" s="19"/>
      <c r="G278" s="19"/>
      <c r="H278" s="268"/>
      <c r="I278" s="268"/>
      <c r="J278" s="19"/>
      <c r="K278" s="19"/>
      <c r="L278" s="260"/>
      <c r="M278" s="262"/>
      <c r="N278" s="262"/>
      <c r="O278" s="254"/>
      <c r="P278" s="136"/>
    </row>
    <row r="279" spans="1:16" x14ac:dyDescent="0.2">
      <c r="A279" s="309" t="s">
        <v>1091</v>
      </c>
      <c r="B279" s="238" t="s">
        <v>1458</v>
      </c>
      <c r="C279" s="249"/>
      <c r="D279" s="243">
        <v>6454</v>
      </c>
      <c r="E279" s="243">
        <v>6453</v>
      </c>
      <c r="F279" s="243">
        <v>6452</v>
      </c>
      <c r="G279" s="243">
        <v>6451</v>
      </c>
      <c r="H279" s="243">
        <v>6449</v>
      </c>
      <c r="I279" s="243">
        <v>6448</v>
      </c>
      <c r="J279" s="243">
        <v>64476</v>
      </c>
      <c r="K279" s="243">
        <v>6446</v>
      </c>
      <c r="L279" s="119" t="s">
        <v>897</v>
      </c>
      <c r="M279" s="115" t="s">
        <v>898</v>
      </c>
      <c r="N279" s="115" t="s">
        <v>900</v>
      </c>
      <c r="O279" s="253">
        <v>4087</v>
      </c>
      <c r="P279" s="136"/>
    </row>
    <row r="280" spans="1:16" x14ac:dyDescent="0.2">
      <c r="A280" s="309"/>
      <c r="B280" s="238"/>
      <c r="C280" s="249"/>
      <c r="D280" s="244"/>
      <c r="E280" s="244"/>
      <c r="F280" s="244"/>
      <c r="G280" s="244"/>
      <c r="H280" s="244"/>
      <c r="I280" s="244"/>
      <c r="J280" s="244"/>
      <c r="K280" s="244"/>
      <c r="L280" s="123">
        <v>6515</v>
      </c>
      <c r="M280" s="121" t="s">
        <v>899</v>
      </c>
      <c r="N280" s="121" t="s">
        <v>901</v>
      </c>
      <c r="O280" s="265"/>
      <c r="P280" s="136"/>
    </row>
    <row r="281" spans="1:16" x14ac:dyDescent="0.2">
      <c r="A281" s="309"/>
      <c r="B281" s="238"/>
      <c r="C281" s="249"/>
      <c r="D281" s="250"/>
      <c r="E281" s="250"/>
      <c r="F281" s="250"/>
      <c r="G281" s="250"/>
      <c r="H281" s="250"/>
      <c r="I281" s="250"/>
      <c r="J281" s="250"/>
      <c r="K281" s="250"/>
      <c r="L281" s="54"/>
      <c r="M281" s="116">
        <v>6518</v>
      </c>
      <c r="N281" s="116">
        <v>6516</v>
      </c>
      <c r="O281" s="254"/>
      <c r="P281" s="136"/>
    </row>
    <row r="282" spans="1:16" x14ac:dyDescent="0.2">
      <c r="A282" s="309" t="s">
        <v>1091</v>
      </c>
      <c r="B282" s="238" t="s">
        <v>1459</v>
      </c>
      <c r="C282" s="249"/>
      <c r="D282" s="244">
        <v>3067</v>
      </c>
      <c r="E282" s="244">
        <v>3068</v>
      </c>
      <c r="F282" s="244">
        <v>3069</v>
      </c>
      <c r="G282" s="244">
        <v>3070</v>
      </c>
      <c r="H282" s="244">
        <v>3072</v>
      </c>
      <c r="I282" s="244">
        <v>3073</v>
      </c>
      <c r="J282" s="244">
        <v>30746</v>
      </c>
      <c r="K282" s="244">
        <v>3075</v>
      </c>
      <c r="L282" s="259">
        <v>2364</v>
      </c>
      <c r="M282" s="261">
        <v>2365</v>
      </c>
      <c r="N282" s="261">
        <v>2360</v>
      </c>
      <c r="O282" s="253">
        <v>2361</v>
      </c>
      <c r="P282" s="136"/>
    </row>
    <row r="283" spans="1:16" x14ac:dyDescent="0.2">
      <c r="A283" s="309"/>
      <c r="B283" s="238"/>
      <c r="C283" s="249"/>
      <c r="D283" s="250"/>
      <c r="E283" s="250"/>
      <c r="F283" s="250"/>
      <c r="G283" s="250"/>
      <c r="H283" s="250"/>
      <c r="I283" s="250"/>
      <c r="J283" s="250"/>
      <c r="K283" s="250"/>
      <c r="L283" s="260"/>
      <c r="M283" s="262"/>
      <c r="N283" s="262"/>
      <c r="O283" s="254"/>
      <c r="P283" s="136"/>
    </row>
    <row r="284" spans="1:16" x14ac:dyDescent="0.2">
      <c r="A284" s="309" t="s">
        <v>1091</v>
      </c>
      <c r="B284" s="238" t="s">
        <v>1460</v>
      </c>
      <c r="C284" s="249"/>
      <c r="D284" s="244">
        <v>5622</v>
      </c>
      <c r="E284" s="244">
        <v>5623</v>
      </c>
      <c r="F284" s="244">
        <v>5624</v>
      </c>
      <c r="G284" s="244">
        <v>5625</v>
      </c>
      <c r="H284" s="244">
        <v>5627</v>
      </c>
      <c r="I284" s="244">
        <v>5628</v>
      </c>
      <c r="J284" s="244">
        <v>56296</v>
      </c>
      <c r="K284" s="244">
        <v>5630</v>
      </c>
      <c r="L284" s="269">
        <v>2866</v>
      </c>
      <c r="M284" s="270">
        <v>2865</v>
      </c>
      <c r="N284" s="270">
        <v>2870</v>
      </c>
      <c r="O284" s="270">
        <v>2869</v>
      </c>
      <c r="P284" s="136"/>
    </row>
    <row r="285" spans="1:16" x14ac:dyDescent="0.2">
      <c r="A285" s="309"/>
      <c r="B285" s="238"/>
      <c r="C285" s="249"/>
      <c r="D285" s="244"/>
      <c r="E285" s="244"/>
      <c r="F285" s="244"/>
      <c r="G285" s="244"/>
      <c r="H285" s="244"/>
      <c r="I285" s="244"/>
      <c r="J285" s="244"/>
      <c r="K285" s="244"/>
      <c r="L285" s="269"/>
      <c r="M285" s="270"/>
      <c r="N285" s="270"/>
      <c r="O285" s="270"/>
      <c r="P285" s="136"/>
    </row>
    <row r="286" spans="1:16" x14ac:dyDescent="0.2">
      <c r="A286" s="181"/>
      <c r="B286" s="207" t="s">
        <v>1290</v>
      </c>
      <c r="C286" s="60"/>
      <c r="D286" s="102"/>
      <c r="E286" s="102"/>
      <c r="F286" s="102"/>
      <c r="G286" s="102"/>
      <c r="H286" s="102"/>
      <c r="I286" s="102"/>
      <c r="J286" s="102"/>
      <c r="K286" s="122"/>
      <c r="L286" s="122"/>
      <c r="M286" s="122"/>
      <c r="N286" s="122"/>
      <c r="O286" s="122"/>
      <c r="P286" s="135"/>
    </row>
    <row r="287" spans="1:16" x14ac:dyDescent="0.2">
      <c r="A287" s="314" t="s">
        <v>1544</v>
      </c>
      <c r="B287" s="238" t="s">
        <v>1461</v>
      </c>
      <c r="C287" s="180" t="s">
        <v>1115</v>
      </c>
      <c r="D287" s="107" t="s">
        <v>1134</v>
      </c>
      <c r="E287" s="107" t="s">
        <v>1153</v>
      </c>
      <c r="F287" s="107" t="s">
        <v>1196</v>
      </c>
      <c r="G287" s="107" t="s">
        <v>1179</v>
      </c>
      <c r="H287" s="243">
        <v>4618</v>
      </c>
      <c r="I287" s="243">
        <v>4617</v>
      </c>
      <c r="J287" s="107" t="s">
        <v>904</v>
      </c>
      <c r="K287" s="113" t="s">
        <v>903</v>
      </c>
      <c r="L287" s="269">
        <v>3337</v>
      </c>
      <c r="M287" s="273">
        <v>3336</v>
      </c>
      <c r="N287" s="273">
        <v>3341</v>
      </c>
      <c r="O287" s="265">
        <v>3340</v>
      </c>
      <c r="P287" s="129"/>
    </row>
    <row r="288" spans="1:16" x14ac:dyDescent="0.2">
      <c r="A288" s="314"/>
      <c r="B288" s="238"/>
      <c r="C288" s="194">
        <v>743</v>
      </c>
      <c r="D288" s="108">
        <v>5402</v>
      </c>
      <c r="E288" s="108">
        <v>5401</v>
      </c>
      <c r="F288" s="108">
        <v>5400</v>
      </c>
      <c r="G288" s="108">
        <v>5399</v>
      </c>
      <c r="H288" s="250"/>
      <c r="I288" s="250"/>
      <c r="J288" s="108">
        <v>5396</v>
      </c>
      <c r="K288" s="108">
        <v>5395</v>
      </c>
      <c r="L288" s="260"/>
      <c r="M288" s="262"/>
      <c r="N288" s="262"/>
      <c r="O288" s="254"/>
      <c r="P288" s="129"/>
    </row>
    <row r="289" spans="1:16" x14ac:dyDescent="0.2">
      <c r="A289" s="212" t="s">
        <v>1544</v>
      </c>
      <c r="B289" s="207" t="s">
        <v>1291</v>
      </c>
      <c r="C289" s="198">
        <v>4207</v>
      </c>
      <c r="D289" s="23">
        <v>4274</v>
      </c>
      <c r="E289" s="10">
        <v>4275</v>
      </c>
      <c r="F289" s="166" t="s">
        <v>1569</v>
      </c>
      <c r="G289" s="10">
        <v>4276</v>
      </c>
      <c r="H289" s="10">
        <v>4277</v>
      </c>
      <c r="I289" s="10">
        <v>4278</v>
      </c>
      <c r="J289" s="10">
        <v>4279</v>
      </c>
      <c r="K289" s="168" t="s">
        <v>1569</v>
      </c>
      <c r="L289" s="119">
        <v>943</v>
      </c>
      <c r="M289" s="27">
        <v>942</v>
      </c>
      <c r="N289" s="27">
        <v>947</v>
      </c>
      <c r="O289" s="27">
        <v>946</v>
      </c>
      <c r="P289" s="129"/>
    </row>
    <row r="290" spans="1:16" x14ac:dyDescent="0.2">
      <c r="A290" s="314" t="s">
        <v>1544</v>
      </c>
      <c r="B290" s="238" t="s">
        <v>1292</v>
      </c>
      <c r="C290" s="180" t="s">
        <v>1102</v>
      </c>
      <c r="D290" s="111" t="s">
        <v>1135</v>
      </c>
      <c r="E290" s="111" t="s">
        <v>1154</v>
      </c>
      <c r="F290" s="111" t="s">
        <v>1197</v>
      </c>
      <c r="G290" s="111" t="s">
        <v>1180</v>
      </c>
      <c r="H290" s="268">
        <v>1829</v>
      </c>
      <c r="I290" s="268">
        <v>1828</v>
      </c>
      <c r="J290" s="111" t="s">
        <v>907</v>
      </c>
      <c r="K290" s="111" t="s">
        <v>906</v>
      </c>
      <c r="L290" s="259">
        <v>625</v>
      </c>
      <c r="M290" s="27" t="s">
        <v>908</v>
      </c>
      <c r="N290" s="261">
        <v>629</v>
      </c>
      <c r="O290" s="253">
        <v>628</v>
      </c>
      <c r="P290" s="129"/>
    </row>
    <row r="291" spans="1:16" x14ac:dyDescent="0.2">
      <c r="A291" s="314"/>
      <c r="B291" s="238"/>
      <c r="C291" s="83">
        <v>960</v>
      </c>
      <c r="D291" s="111" t="s">
        <v>1067</v>
      </c>
      <c r="E291" s="111" t="s">
        <v>1068</v>
      </c>
      <c r="F291" s="111">
        <v>2595</v>
      </c>
      <c r="G291" s="111">
        <v>2594</v>
      </c>
      <c r="H291" s="268"/>
      <c r="I291" s="268"/>
      <c r="J291" s="111">
        <v>2591</v>
      </c>
      <c r="K291" s="111">
        <v>2590</v>
      </c>
      <c r="L291" s="269"/>
      <c r="M291" s="25">
        <v>624</v>
      </c>
      <c r="N291" s="273"/>
      <c r="O291" s="265"/>
      <c r="P291" s="129"/>
    </row>
    <row r="292" spans="1:16" x14ac:dyDescent="0.2">
      <c r="A292" s="314"/>
      <c r="B292" s="238"/>
      <c r="C292" s="197"/>
      <c r="D292" s="111">
        <v>4811</v>
      </c>
      <c r="E292" s="111">
        <v>4810</v>
      </c>
      <c r="F292" s="19"/>
      <c r="G292" s="19"/>
      <c r="H292" s="268"/>
      <c r="I292" s="268"/>
      <c r="J292" s="19"/>
      <c r="K292" s="19"/>
      <c r="L292" s="260"/>
      <c r="M292" s="30"/>
      <c r="N292" s="262"/>
      <c r="O292" s="254"/>
      <c r="P292" s="129"/>
    </row>
    <row r="293" spans="1:16" x14ac:dyDescent="0.2">
      <c r="A293" s="314" t="s">
        <v>1544</v>
      </c>
      <c r="B293" s="248" t="s">
        <v>1293</v>
      </c>
      <c r="C293" s="83">
        <v>3937</v>
      </c>
      <c r="D293" s="105" t="s">
        <v>1136</v>
      </c>
      <c r="E293" s="107" t="s">
        <v>1155</v>
      </c>
      <c r="F293" s="107" t="s">
        <v>1198</v>
      </c>
      <c r="G293" s="107" t="s">
        <v>1181</v>
      </c>
      <c r="H293" s="164"/>
      <c r="I293" s="164"/>
      <c r="J293" s="107" t="s">
        <v>910</v>
      </c>
      <c r="K293" s="107" t="s">
        <v>909</v>
      </c>
      <c r="L293" s="119" t="s">
        <v>912</v>
      </c>
      <c r="M293" s="27" t="s">
        <v>914</v>
      </c>
      <c r="N293" s="27" t="s">
        <v>912</v>
      </c>
      <c r="O293" s="140"/>
      <c r="P293" s="121">
        <v>1242</v>
      </c>
    </row>
    <row r="294" spans="1:16" x14ac:dyDescent="0.2">
      <c r="A294" s="314"/>
      <c r="B294" s="248"/>
      <c r="C294" s="165"/>
      <c r="D294" s="112" t="s">
        <v>1137</v>
      </c>
      <c r="E294" s="113" t="s">
        <v>1156</v>
      </c>
      <c r="F294" s="113" t="s">
        <v>1199</v>
      </c>
      <c r="G294" s="113" t="s">
        <v>998</v>
      </c>
      <c r="H294" s="113">
        <v>2436</v>
      </c>
      <c r="I294" s="113">
        <v>2435</v>
      </c>
      <c r="J294" s="113" t="s">
        <v>911</v>
      </c>
      <c r="K294" s="113">
        <v>2433</v>
      </c>
      <c r="L294" s="123" t="s">
        <v>913</v>
      </c>
      <c r="M294" s="25" t="s">
        <v>915</v>
      </c>
      <c r="N294" s="25" t="s">
        <v>917</v>
      </c>
      <c r="O294" s="161"/>
      <c r="P294" s="121">
        <v>2883</v>
      </c>
    </row>
    <row r="295" spans="1:16" x14ac:dyDescent="0.2">
      <c r="A295" s="314"/>
      <c r="B295" s="248"/>
      <c r="C295" s="165"/>
      <c r="D295" s="112">
        <v>2788</v>
      </c>
      <c r="E295" s="113">
        <v>2787</v>
      </c>
      <c r="F295" s="113">
        <v>2786</v>
      </c>
      <c r="G295" s="113">
        <v>2785</v>
      </c>
      <c r="H295" s="113"/>
      <c r="I295" s="113"/>
      <c r="J295" s="113">
        <v>2784</v>
      </c>
      <c r="K295" s="89"/>
      <c r="L295" s="173"/>
      <c r="M295" s="154"/>
      <c r="N295" s="25" t="s">
        <v>918</v>
      </c>
      <c r="O295" s="161"/>
      <c r="P295" s="121"/>
    </row>
    <row r="296" spans="1:16" x14ac:dyDescent="0.2">
      <c r="A296" s="314"/>
      <c r="B296" s="248"/>
      <c r="C296" s="165"/>
      <c r="D296" s="90"/>
      <c r="E296" s="89"/>
      <c r="F296" s="89"/>
      <c r="G296" s="89"/>
      <c r="H296" s="113"/>
      <c r="I296" s="113"/>
      <c r="J296" s="89"/>
      <c r="K296" s="89"/>
      <c r="L296" s="120">
        <v>3606</v>
      </c>
      <c r="M296" s="116" t="s">
        <v>916</v>
      </c>
      <c r="N296" s="116">
        <v>3610</v>
      </c>
      <c r="O296" s="116">
        <v>3609</v>
      </c>
      <c r="P296" s="121"/>
    </row>
    <row r="297" spans="1:16" x14ac:dyDescent="0.2">
      <c r="A297" s="314" t="s">
        <v>1544</v>
      </c>
      <c r="B297" s="238" t="s">
        <v>1294</v>
      </c>
      <c r="C297" s="241">
        <v>2629</v>
      </c>
      <c r="D297" s="105" t="s">
        <v>1574</v>
      </c>
      <c r="E297" s="107" t="s">
        <v>1575</v>
      </c>
      <c r="F297" s="107" t="s">
        <v>1576</v>
      </c>
      <c r="G297" s="107" t="s">
        <v>1577</v>
      </c>
      <c r="H297" s="243">
        <v>681</v>
      </c>
      <c r="I297" s="243">
        <v>680</v>
      </c>
      <c r="J297" s="107" t="s">
        <v>920</v>
      </c>
      <c r="K297" s="107" t="s">
        <v>919</v>
      </c>
      <c r="L297" s="119" t="s">
        <v>921</v>
      </c>
      <c r="M297" s="115" t="s">
        <v>922</v>
      </c>
      <c r="N297" s="115" t="s">
        <v>925</v>
      </c>
      <c r="O297" s="253">
        <v>2305</v>
      </c>
      <c r="P297" s="132"/>
    </row>
    <row r="298" spans="1:16" x14ac:dyDescent="0.2">
      <c r="A298" s="314"/>
      <c r="B298" s="238"/>
      <c r="C298" s="274"/>
      <c r="D298" s="112" t="s">
        <v>1573</v>
      </c>
      <c r="E298" s="113" t="s">
        <v>1572</v>
      </c>
      <c r="F298" s="113" t="s">
        <v>1571</v>
      </c>
      <c r="G298" s="113" t="s">
        <v>1570</v>
      </c>
      <c r="H298" s="244"/>
      <c r="I298" s="244"/>
      <c r="J298" s="113">
        <v>679</v>
      </c>
      <c r="K298" s="113">
        <v>678</v>
      </c>
      <c r="L298" s="123">
        <v>5874</v>
      </c>
      <c r="M298" s="121" t="s">
        <v>923</v>
      </c>
      <c r="N298" s="121">
        <v>5874</v>
      </c>
      <c r="O298" s="265"/>
      <c r="P298" s="132"/>
    </row>
    <row r="299" spans="1:16" x14ac:dyDescent="0.2">
      <c r="A299" s="314"/>
      <c r="B299" s="238"/>
      <c r="C299" s="274"/>
      <c r="D299" s="112">
        <v>685</v>
      </c>
      <c r="E299" s="113">
        <v>684</v>
      </c>
      <c r="F299" s="113">
        <v>683</v>
      </c>
      <c r="G299" s="113">
        <v>682</v>
      </c>
      <c r="H299" s="244"/>
      <c r="I299" s="244"/>
      <c r="J299" s="89"/>
      <c r="K299" s="89"/>
      <c r="L299" s="84"/>
      <c r="M299" s="121" t="s">
        <v>924</v>
      </c>
      <c r="N299" s="80"/>
      <c r="O299" s="265"/>
      <c r="P299" s="132"/>
    </row>
    <row r="300" spans="1:16" x14ac:dyDescent="0.2">
      <c r="A300" s="314"/>
      <c r="B300" s="238"/>
      <c r="C300" s="242"/>
      <c r="D300" s="61"/>
      <c r="E300" s="62"/>
      <c r="F300" s="62"/>
      <c r="G300" s="62"/>
      <c r="H300" s="250"/>
      <c r="I300" s="250"/>
      <c r="J300" s="62"/>
      <c r="K300" s="62"/>
      <c r="L300" s="54"/>
      <c r="M300" s="116">
        <v>618</v>
      </c>
      <c r="N300" s="30"/>
      <c r="O300" s="254"/>
      <c r="P300" s="132"/>
    </row>
    <row r="301" spans="1:16" x14ac:dyDescent="0.2">
      <c r="A301" s="314" t="s">
        <v>1544</v>
      </c>
      <c r="B301" s="207" t="s">
        <v>1462</v>
      </c>
      <c r="C301" s="180">
        <v>2219</v>
      </c>
      <c r="D301" s="105" t="s">
        <v>1138</v>
      </c>
      <c r="E301" s="107" t="s">
        <v>1016</v>
      </c>
      <c r="F301" s="107" t="s">
        <v>1014</v>
      </c>
      <c r="G301" s="107" t="s">
        <v>1182</v>
      </c>
      <c r="H301" s="107" t="s">
        <v>926</v>
      </c>
      <c r="I301" s="111">
        <v>1427</v>
      </c>
      <c r="J301" s="111" t="s">
        <v>1017</v>
      </c>
      <c r="K301" s="107" t="s">
        <v>927</v>
      </c>
      <c r="L301" s="123" t="s">
        <v>928</v>
      </c>
      <c r="M301" s="118" t="s">
        <v>896</v>
      </c>
      <c r="N301" s="118" t="s">
        <v>929</v>
      </c>
      <c r="O301" s="115">
        <v>2952</v>
      </c>
      <c r="P301" s="132"/>
    </row>
    <row r="302" spans="1:16" x14ac:dyDescent="0.2">
      <c r="A302" s="314"/>
      <c r="B302" s="207"/>
      <c r="C302" s="165"/>
      <c r="D302" s="112">
        <v>2210</v>
      </c>
      <c r="E302" s="113">
        <v>2211</v>
      </c>
      <c r="F302" s="113">
        <v>2212</v>
      </c>
      <c r="G302" s="113">
        <v>2213</v>
      </c>
      <c r="H302" s="113">
        <v>2215</v>
      </c>
      <c r="I302" s="113">
        <v>2216</v>
      </c>
      <c r="J302" s="113">
        <v>2217</v>
      </c>
      <c r="K302" s="113">
        <v>2218</v>
      </c>
      <c r="L302" s="123">
        <v>442</v>
      </c>
      <c r="M302" s="118">
        <v>441</v>
      </c>
      <c r="N302" s="118">
        <v>442</v>
      </c>
      <c r="O302" s="31"/>
      <c r="P302" s="132"/>
    </row>
    <row r="303" spans="1:16" s="1" customFormat="1" x14ac:dyDescent="0.2">
      <c r="A303" s="212" t="s">
        <v>1544</v>
      </c>
      <c r="B303" s="211" t="s">
        <v>1463</v>
      </c>
      <c r="C303" s="180">
        <v>4725</v>
      </c>
      <c r="D303" s="105">
        <v>4717</v>
      </c>
      <c r="E303" s="107">
        <v>4718</v>
      </c>
      <c r="F303" s="107">
        <v>4719</v>
      </c>
      <c r="G303" s="107">
        <v>4720</v>
      </c>
      <c r="H303" s="107">
        <v>4721</v>
      </c>
      <c r="I303" s="107">
        <v>4722</v>
      </c>
      <c r="J303" s="107">
        <v>4723</v>
      </c>
      <c r="K303" s="107">
        <v>4724</v>
      </c>
      <c r="L303" s="119">
        <v>3103</v>
      </c>
      <c r="M303" s="115">
        <v>3104</v>
      </c>
      <c r="N303" s="115">
        <v>3098</v>
      </c>
      <c r="O303" s="99">
        <v>3099</v>
      </c>
      <c r="P303" s="132"/>
    </row>
    <row r="304" spans="1:16" x14ac:dyDescent="0.2">
      <c r="A304" s="314" t="s">
        <v>1544</v>
      </c>
      <c r="B304" s="238" t="s">
        <v>1295</v>
      </c>
      <c r="C304" s="241">
        <v>4486</v>
      </c>
      <c r="D304" s="263">
        <v>4478</v>
      </c>
      <c r="E304" s="243">
        <v>4479</v>
      </c>
      <c r="F304" s="243">
        <v>4480</v>
      </c>
      <c r="G304" s="243">
        <v>4481</v>
      </c>
      <c r="H304" s="243">
        <v>4482</v>
      </c>
      <c r="I304" s="243">
        <v>4483</v>
      </c>
      <c r="J304" s="243">
        <v>4484</v>
      </c>
      <c r="K304" s="243">
        <v>4485</v>
      </c>
      <c r="L304" s="119" t="s">
        <v>689</v>
      </c>
      <c r="M304" s="115" t="s">
        <v>687</v>
      </c>
      <c r="N304" s="115" t="s">
        <v>689</v>
      </c>
      <c r="O304" s="141"/>
      <c r="P304" s="118">
        <v>1020</v>
      </c>
    </row>
    <row r="305" spans="1:17" x14ac:dyDescent="0.2">
      <c r="A305" s="314"/>
      <c r="B305" s="238"/>
      <c r="C305" s="242"/>
      <c r="D305" s="256"/>
      <c r="E305" s="250"/>
      <c r="F305" s="250"/>
      <c r="G305" s="250"/>
      <c r="H305" s="250"/>
      <c r="I305" s="250"/>
      <c r="J305" s="250"/>
      <c r="K305" s="250"/>
      <c r="L305" s="120">
        <v>589</v>
      </c>
      <c r="M305" s="116">
        <v>588</v>
      </c>
      <c r="N305" s="116">
        <v>593</v>
      </c>
      <c r="O305" s="116">
        <v>592</v>
      </c>
      <c r="P305" s="118"/>
    </row>
    <row r="306" spans="1:17" x14ac:dyDescent="0.2">
      <c r="A306" s="212" t="s">
        <v>1544</v>
      </c>
      <c r="B306" s="207" t="s">
        <v>1296</v>
      </c>
      <c r="C306" s="17">
        <v>765</v>
      </c>
      <c r="D306" s="111">
        <v>756</v>
      </c>
      <c r="E306" s="111">
        <v>757</v>
      </c>
      <c r="F306" s="111">
        <v>758</v>
      </c>
      <c r="G306" s="111">
        <v>759</v>
      </c>
      <c r="H306" s="111">
        <v>761</v>
      </c>
      <c r="I306" s="111">
        <v>762</v>
      </c>
      <c r="J306" s="111">
        <v>763</v>
      </c>
      <c r="K306" s="111">
        <v>764</v>
      </c>
      <c r="L306" s="119">
        <v>5004</v>
      </c>
      <c r="M306" s="115">
        <v>5005</v>
      </c>
      <c r="N306" s="115">
        <v>5000</v>
      </c>
      <c r="O306" s="99">
        <v>5001</v>
      </c>
      <c r="P306" s="132"/>
    </row>
    <row r="307" spans="1:17" x14ac:dyDescent="0.2">
      <c r="A307" s="309" t="s">
        <v>1091</v>
      </c>
      <c r="B307" s="238" t="s">
        <v>1297</v>
      </c>
      <c r="C307" s="249"/>
      <c r="D307" s="243">
        <v>2921</v>
      </c>
      <c r="E307" s="243">
        <v>2922</v>
      </c>
      <c r="F307" s="243">
        <v>2923</v>
      </c>
      <c r="G307" s="243">
        <v>2924</v>
      </c>
      <c r="H307" s="243">
        <v>2925</v>
      </c>
      <c r="I307" s="243">
        <v>2926</v>
      </c>
      <c r="J307" s="243">
        <v>2927</v>
      </c>
      <c r="K307" s="243">
        <v>2928</v>
      </c>
      <c r="L307" s="119" t="s">
        <v>930</v>
      </c>
      <c r="M307" s="115" t="s">
        <v>931</v>
      </c>
      <c r="N307" s="115" t="s">
        <v>930</v>
      </c>
      <c r="O307" s="141"/>
      <c r="P307" s="99">
        <v>2945</v>
      </c>
    </row>
    <row r="308" spans="1:17" x14ac:dyDescent="0.2">
      <c r="A308" s="309"/>
      <c r="B308" s="238"/>
      <c r="C308" s="249"/>
      <c r="D308" s="250"/>
      <c r="E308" s="250"/>
      <c r="F308" s="250"/>
      <c r="G308" s="250"/>
      <c r="H308" s="250"/>
      <c r="I308" s="250"/>
      <c r="J308" s="250"/>
      <c r="K308" s="250"/>
      <c r="L308" s="120">
        <v>638</v>
      </c>
      <c r="M308" s="116">
        <v>637</v>
      </c>
      <c r="N308" s="116">
        <v>642</v>
      </c>
      <c r="O308" s="116">
        <v>641</v>
      </c>
      <c r="P308" s="101"/>
    </row>
    <row r="309" spans="1:17" x14ac:dyDescent="0.2">
      <c r="A309" s="210" t="s">
        <v>1091</v>
      </c>
      <c r="B309" s="207" t="s">
        <v>1298</v>
      </c>
      <c r="C309" s="124"/>
      <c r="D309" s="111">
        <v>1713</v>
      </c>
      <c r="E309" s="111">
        <v>1714</v>
      </c>
      <c r="F309" s="111">
        <v>1715</v>
      </c>
      <c r="G309" s="111">
        <v>1716</v>
      </c>
      <c r="H309" s="111">
        <v>1717</v>
      </c>
      <c r="I309" s="11"/>
      <c r="J309" s="111">
        <v>1719</v>
      </c>
      <c r="K309" s="111">
        <v>1720</v>
      </c>
      <c r="L309" s="48">
        <v>1056</v>
      </c>
      <c r="M309" s="33">
        <v>1055</v>
      </c>
      <c r="N309" s="33">
        <v>1060</v>
      </c>
      <c r="O309" s="49">
        <v>1059</v>
      </c>
      <c r="P309" s="132"/>
    </row>
    <row r="310" spans="1:17" x14ac:dyDescent="0.2">
      <c r="A310" s="210" t="s">
        <v>1091</v>
      </c>
      <c r="B310" s="207" t="s">
        <v>1299</v>
      </c>
      <c r="C310" s="124"/>
      <c r="D310" s="10">
        <v>2004</v>
      </c>
      <c r="E310" s="10">
        <v>2003</v>
      </c>
      <c r="F310" s="10">
        <v>2002</v>
      </c>
      <c r="G310" s="10">
        <v>2001</v>
      </c>
      <c r="H310" s="10">
        <v>2000</v>
      </c>
      <c r="I310" s="10">
        <v>1999</v>
      </c>
      <c r="J310" s="10">
        <v>1998</v>
      </c>
      <c r="K310" s="10">
        <v>1997</v>
      </c>
      <c r="L310" s="48">
        <v>467</v>
      </c>
      <c r="M310" s="33">
        <v>466</v>
      </c>
      <c r="N310" s="33">
        <v>471</v>
      </c>
      <c r="O310" s="49">
        <v>470</v>
      </c>
      <c r="P310" s="132"/>
    </row>
    <row r="311" spans="1:17" x14ac:dyDescent="0.2">
      <c r="A311" s="210" t="s">
        <v>1091</v>
      </c>
      <c r="B311" s="207" t="s">
        <v>1464</v>
      </c>
      <c r="C311" s="124"/>
      <c r="D311" s="111">
        <v>1233</v>
      </c>
      <c r="E311" s="111">
        <v>1232</v>
      </c>
      <c r="F311" s="111">
        <v>1231</v>
      </c>
      <c r="G311" s="111">
        <v>1230</v>
      </c>
      <c r="H311" s="111">
        <v>1229</v>
      </c>
      <c r="I311" s="111">
        <v>1228</v>
      </c>
      <c r="J311" s="111">
        <v>1227</v>
      </c>
      <c r="K311" s="111">
        <v>1226</v>
      </c>
      <c r="L311" s="48">
        <v>1041</v>
      </c>
      <c r="M311" s="33">
        <v>1040</v>
      </c>
      <c r="N311" s="33">
        <v>1045</v>
      </c>
      <c r="O311" s="49">
        <v>1044</v>
      </c>
      <c r="P311" s="132"/>
    </row>
    <row r="312" spans="1:17" x14ac:dyDescent="0.2">
      <c r="A312" s="210" t="s">
        <v>1091</v>
      </c>
      <c r="B312" s="207" t="s">
        <v>1465</v>
      </c>
      <c r="C312" s="124"/>
      <c r="D312" s="10">
        <v>1176</v>
      </c>
      <c r="E312" s="10">
        <v>1177</v>
      </c>
      <c r="F312" s="10">
        <v>1178</v>
      </c>
      <c r="G312" s="10">
        <v>1179</v>
      </c>
      <c r="H312" s="10">
        <v>1180</v>
      </c>
      <c r="I312" s="10">
        <v>1181</v>
      </c>
      <c r="J312" s="10">
        <v>1182</v>
      </c>
      <c r="K312" s="10">
        <v>1183</v>
      </c>
      <c r="L312" s="120">
        <v>2293</v>
      </c>
      <c r="M312" s="116">
        <v>2294</v>
      </c>
      <c r="N312" s="116">
        <v>2289</v>
      </c>
      <c r="O312" s="101">
        <v>2290</v>
      </c>
      <c r="P312" s="132"/>
    </row>
    <row r="313" spans="1:17" x14ac:dyDescent="0.2">
      <c r="A313" s="309" t="s">
        <v>1091</v>
      </c>
      <c r="B313" s="238" t="s">
        <v>1466</v>
      </c>
      <c r="C313" s="249"/>
      <c r="D313" s="243">
        <v>1108</v>
      </c>
      <c r="E313" s="243">
        <v>1109</v>
      </c>
      <c r="F313" s="243">
        <v>1110</v>
      </c>
      <c r="G313" s="243">
        <v>1111</v>
      </c>
      <c r="H313" s="281"/>
      <c r="I313" s="281"/>
      <c r="J313" s="243">
        <v>1114</v>
      </c>
      <c r="K313" s="277" t="s">
        <v>1542</v>
      </c>
      <c r="L313" s="123" t="s">
        <v>932</v>
      </c>
      <c r="M313" s="121" t="s">
        <v>933</v>
      </c>
      <c r="N313" s="121" t="s">
        <v>932</v>
      </c>
      <c r="O313" s="265">
        <v>2324</v>
      </c>
      <c r="P313" s="132"/>
    </row>
    <row r="314" spans="1:17" x14ac:dyDescent="0.2">
      <c r="A314" s="309"/>
      <c r="B314" s="238"/>
      <c r="C314" s="249"/>
      <c r="D314" s="250"/>
      <c r="E314" s="250"/>
      <c r="F314" s="250"/>
      <c r="G314" s="250"/>
      <c r="H314" s="282"/>
      <c r="I314" s="282"/>
      <c r="J314" s="250"/>
      <c r="K314" s="279"/>
      <c r="L314" s="120">
        <v>2327</v>
      </c>
      <c r="M314" s="116">
        <v>2328</v>
      </c>
      <c r="N314" s="116">
        <v>2323</v>
      </c>
      <c r="O314" s="254"/>
      <c r="P314" s="132"/>
    </row>
    <row r="315" spans="1:17" x14ac:dyDescent="0.2">
      <c r="A315" s="213" t="s">
        <v>1091</v>
      </c>
      <c r="B315" s="214" t="s">
        <v>1541</v>
      </c>
      <c r="C315" s="183"/>
      <c r="D315" s="10">
        <v>2470</v>
      </c>
      <c r="E315" s="10">
        <v>24715</v>
      </c>
      <c r="F315" s="10">
        <v>24727</v>
      </c>
      <c r="G315" s="10">
        <v>24736</v>
      </c>
      <c r="H315" s="10">
        <v>2474</v>
      </c>
      <c r="I315" s="10">
        <v>2475</v>
      </c>
      <c r="J315" s="10">
        <v>2476</v>
      </c>
      <c r="K315" s="166" t="s">
        <v>1533</v>
      </c>
      <c r="L315" s="123">
        <v>568</v>
      </c>
      <c r="M315" s="21">
        <v>567</v>
      </c>
      <c r="N315" s="21">
        <v>572</v>
      </c>
      <c r="O315" s="21">
        <v>571</v>
      </c>
      <c r="P315" s="132"/>
      <c r="Q315" s="1"/>
    </row>
    <row r="316" spans="1:17" x14ac:dyDescent="0.2">
      <c r="A316" s="213" t="s">
        <v>1091</v>
      </c>
      <c r="B316" s="207" t="s">
        <v>1467</v>
      </c>
      <c r="C316" s="60"/>
      <c r="D316" s="111">
        <v>1761</v>
      </c>
      <c r="E316" s="111">
        <v>1762</v>
      </c>
      <c r="F316" s="111">
        <v>1763</v>
      </c>
      <c r="G316" s="111">
        <v>1764</v>
      </c>
      <c r="H316" s="111">
        <v>1765</v>
      </c>
      <c r="I316" s="111">
        <v>1766</v>
      </c>
      <c r="J316" s="111">
        <v>1767</v>
      </c>
      <c r="K316" s="111">
        <v>1768</v>
      </c>
      <c r="L316" s="119">
        <v>1246</v>
      </c>
      <c r="M316" s="27">
        <v>1245</v>
      </c>
      <c r="N316" s="27">
        <v>1251</v>
      </c>
      <c r="O316" s="42">
        <v>1250</v>
      </c>
      <c r="P316" s="129"/>
    </row>
    <row r="317" spans="1:17" x14ac:dyDescent="0.2">
      <c r="A317" s="314" t="s">
        <v>1544</v>
      </c>
      <c r="B317" s="238" t="s">
        <v>1300</v>
      </c>
      <c r="C317" s="180" t="s">
        <v>1103</v>
      </c>
      <c r="D317" s="268">
        <v>2579</v>
      </c>
      <c r="E317" s="268">
        <v>2580</v>
      </c>
      <c r="F317" s="268">
        <v>2581</v>
      </c>
      <c r="G317" s="268">
        <v>2582</v>
      </c>
      <c r="H317" s="268">
        <v>2584</v>
      </c>
      <c r="I317" s="268">
        <v>2585</v>
      </c>
      <c r="J317" s="268">
        <v>25866</v>
      </c>
      <c r="K317" s="268">
        <v>2587</v>
      </c>
      <c r="L317" s="259">
        <v>798</v>
      </c>
      <c r="M317" s="261">
        <v>1195</v>
      </c>
      <c r="N317" s="261">
        <v>1191</v>
      </c>
      <c r="O317" s="253">
        <v>1192</v>
      </c>
      <c r="P317" s="129"/>
    </row>
    <row r="318" spans="1:17" x14ac:dyDescent="0.2">
      <c r="A318" s="314"/>
      <c r="B318" s="238"/>
      <c r="C318" s="194">
        <v>2392</v>
      </c>
      <c r="D318" s="268"/>
      <c r="E318" s="268"/>
      <c r="F318" s="268"/>
      <c r="G318" s="268"/>
      <c r="H318" s="268"/>
      <c r="I318" s="268"/>
      <c r="J318" s="268"/>
      <c r="K318" s="268"/>
      <c r="L318" s="269"/>
      <c r="M318" s="273"/>
      <c r="N318" s="273"/>
      <c r="O318" s="265"/>
      <c r="P318" s="129"/>
    </row>
    <row r="319" spans="1:17" x14ac:dyDescent="0.2">
      <c r="A319" s="314" t="s">
        <v>1544</v>
      </c>
      <c r="B319" s="248" t="s">
        <v>1301</v>
      </c>
      <c r="C319" s="240">
        <v>1501</v>
      </c>
      <c r="D319" s="268">
        <v>110</v>
      </c>
      <c r="E319" s="268">
        <v>111</v>
      </c>
      <c r="F319" s="268">
        <v>112</v>
      </c>
      <c r="G319" s="268">
        <v>113</v>
      </c>
      <c r="H319" s="268">
        <v>116</v>
      </c>
      <c r="I319" s="268">
        <v>117</v>
      </c>
      <c r="J319" s="268">
        <v>118</v>
      </c>
      <c r="K319" s="268">
        <v>119</v>
      </c>
      <c r="L319" s="119" t="s">
        <v>934</v>
      </c>
      <c r="M319" s="27" t="s">
        <v>935</v>
      </c>
      <c r="N319" s="27" t="s">
        <v>936</v>
      </c>
      <c r="O319" s="253">
        <v>2705</v>
      </c>
      <c r="P319" s="129"/>
    </row>
    <row r="320" spans="1:17" x14ac:dyDescent="0.2">
      <c r="A320" s="314"/>
      <c r="B320" s="248"/>
      <c r="C320" s="291"/>
      <c r="D320" s="250"/>
      <c r="E320" s="250"/>
      <c r="F320" s="250"/>
      <c r="G320" s="250"/>
      <c r="H320" s="250"/>
      <c r="I320" s="250"/>
      <c r="J320" s="250"/>
      <c r="K320" s="250"/>
      <c r="L320" s="120">
        <v>4156</v>
      </c>
      <c r="M320" s="29">
        <v>3786</v>
      </c>
      <c r="N320" s="29">
        <v>3785</v>
      </c>
      <c r="O320" s="254"/>
      <c r="P320" s="129"/>
    </row>
    <row r="321" spans="1:16" x14ac:dyDescent="0.2">
      <c r="A321" s="314" t="s">
        <v>1544</v>
      </c>
      <c r="B321" s="238" t="s">
        <v>1302</v>
      </c>
      <c r="C321" s="288">
        <v>1500</v>
      </c>
      <c r="D321" s="263">
        <v>4934</v>
      </c>
      <c r="E321" s="243">
        <v>4945</v>
      </c>
      <c r="F321" s="243">
        <v>4957</v>
      </c>
      <c r="G321" s="243">
        <v>4966</v>
      </c>
      <c r="H321" s="243">
        <v>498</v>
      </c>
      <c r="I321" s="243">
        <v>499</v>
      </c>
      <c r="J321" s="243">
        <v>500</v>
      </c>
      <c r="K321" s="243">
        <v>501</v>
      </c>
      <c r="L321" s="119" t="s">
        <v>937</v>
      </c>
      <c r="M321" s="27" t="s">
        <v>938</v>
      </c>
      <c r="N321" s="27" t="s">
        <v>939</v>
      </c>
      <c r="O321" s="253">
        <v>1122</v>
      </c>
      <c r="P321" s="129"/>
    </row>
    <row r="322" spans="1:16" x14ac:dyDescent="0.2">
      <c r="A322" s="314"/>
      <c r="B322" s="238"/>
      <c r="C322" s="291"/>
      <c r="D322" s="256"/>
      <c r="E322" s="250"/>
      <c r="F322" s="250"/>
      <c r="G322" s="250"/>
      <c r="H322" s="250"/>
      <c r="I322" s="250"/>
      <c r="J322" s="250"/>
      <c r="K322" s="250"/>
      <c r="L322" s="120">
        <v>836</v>
      </c>
      <c r="M322" s="29">
        <v>2323</v>
      </c>
      <c r="N322" s="29">
        <v>2324</v>
      </c>
      <c r="O322" s="254"/>
      <c r="P322" s="129"/>
    </row>
    <row r="323" spans="1:16" x14ac:dyDescent="0.2">
      <c r="A323" s="314" t="s">
        <v>1544</v>
      </c>
      <c r="B323" s="248" t="s">
        <v>1303</v>
      </c>
      <c r="C323" s="241">
        <v>1758</v>
      </c>
      <c r="D323" s="263">
        <v>671</v>
      </c>
      <c r="E323" s="243">
        <v>672</v>
      </c>
      <c r="F323" s="243">
        <v>673</v>
      </c>
      <c r="G323" s="243">
        <v>674</v>
      </c>
      <c r="H323" s="243">
        <v>675</v>
      </c>
      <c r="I323" s="243">
        <v>676</v>
      </c>
      <c r="J323" s="243">
        <v>677</v>
      </c>
      <c r="K323" s="243">
        <v>678</v>
      </c>
      <c r="L323" s="119" t="s">
        <v>940</v>
      </c>
      <c r="M323" s="27" t="s">
        <v>941</v>
      </c>
      <c r="N323" s="27" t="s">
        <v>594</v>
      </c>
      <c r="O323" s="253">
        <v>1189</v>
      </c>
      <c r="P323" s="129"/>
    </row>
    <row r="324" spans="1:16" x14ac:dyDescent="0.2">
      <c r="A324" s="314"/>
      <c r="B324" s="248"/>
      <c r="C324" s="242"/>
      <c r="D324" s="256"/>
      <c r="E324" s="250"/>
      <c r="F324" s="250"/>
      <c r="G324" s="250"/>
      <c r="H324" s="250"/>
      <c r="I324" s="250"/>
      <c r="J324" s="250"/>
      <c r="K324" s="250"/>
      <c r="L324" s="120">
        <v>4023</v>
      </c>
      <c r="M324" s="29">
        <v>4024</v>
      </c>
      <c r="N324" s="29">
        <v>4023</v>
      </c>
      <c r="O324" s="254"/>
      <c r="P324" s="129"/>
    </row>
    <row r="325" spans="1:16" x14ac:dyDescent="0.2">
      <c r="A325" s="314" t="s">
        <v>1544</v>
      </c>
      <c r="B325" s="238" t="s">
        <v>1468</v>
      </c>
      <c r="C325" s="241">
        <v>2105</v>
      </c>
      <c r="D325" s="263">
        <v>4056</v>
      </c>
      <c r="E325" s="243">
        <v>4055</v>
      </c>
      <c r="F325" s="243">
        <v>4054</v>
      </c>
      <c r="G325" s="243">
        <v>4053</v>
      </c>
      <c r="H325" s="243">
        <v>4052</v>
      </c>
      <c r="I325" s="243">
        <v>4051</v>
      </c>
      <c r="J325" s="243">
        <v>4050</v>
      </c>
      <c r="K325" s="243">
        <v>4049</v>
      </c>
      <c r="L325" s="119" t="s">
        <v>942</v>
      </c>
      <c r="M325" s="261">
        <v>3336</v>
      </c>
      <c r="N325" s="261">
        <v>3332</v>
      </c>
      <c r="O325" s="253">
        <v>3333</v>
      </c>
      <c r="P325" s="129"/>
    </row>
    <row r="326" spans="1:16" x14ac:dyDescent="0.2">
      <c r="A326" s="314"/>
      <c r="B326" s="238"/>
      <c r="C326" s="242"/>
      <c r="D326" s="256"/>
      <c r="E326" s="250"/>
      <c r="F326" s="250"/>
      <c r="G326" s="250"/>
      <c r="H326" s="250"/>
      <c r="I326" s="250"/>
      <c r="J326" s="250"/>
      <c r="K326" s="250"/>
      <c r="L326" s="120">
        <v>1373</v>
      </c>
      <c r="M326" s="262"/>
      <c r="N326" s="262"/>
      <c r="O326" s="254"/>
      <c r="P326" s="129"/>
    </row>
    <row r="327" spans="1:16" x14ac:dyDescent="0.2">
      <c r="A327" s="315" t="s">
        <v>1582</v>
      </c>
      <c r="B327" s="238" t="s">
        <v>1304</v>
      </c>
      <c r="C327" s="241">
        <v>2649</v>
      </c>
      <c r="D327" s="271"/>
      <c r="E327" s="252"/>
      <c r="F327" s="252"/>
      <c r="G327" s="252"/>
      <c r="H327" s="252"/>
      <c r="I327" s="252"/>
      <c r="J327" s="252"/>
      <c r="K327" s="280"/>
      <c r="L327" s="119" t="s">
        <v>943</v>
      </c>
      <c r="M327" s="27" t="s">
        <v>944</v>
      </c>
      <c r="N327" s="27" t="s">
        <v>945</v>
      </c>
      <c r="O327" s="253">
        <v>323</v>
      </c>
      <c r="P327" s="129"/>
    </row>
    <row r="328" spans="1:16" x14ac:dyDescent="0.2">
      <c r="A328" s="315"/>
      <c r="B328" s="238"/>
      <c r="C328" s="242"/>
      <c r="D328" s="249"/>
      <c r="E328" s="239"/>
      <c r="F328" s="239"/>
      <c r="G328" s="239"/>
      <c r="H328" s="239"/>
      <c r="I328" s="239"/>
      <c r="J328" s="239"/>
      <c r="K328" s="272"/>
      <c r="L328" s="120">
        <v>243</v>
      </c>
      <c r="M328" s="29">
        <v>320</v>
      </c>
      <c r="N328" s="29">
        <v>324</v>
      </c>
      <c r="O328" s="254"/>
      <c r="P328" s="129"/>
    </row>
    <row r="329" spans="1:16" x14ac:dyDescent="0.2">
      <c r="A329" s="314" t="s">
        <v>1544</v>
      </c>
      <c r="B329" s="238" t="s">
        <v>1305</v>
      </c>
      <c r="C329" s="180" t="s">
        <v>1116</v>
      </c>
      <c r="D329" s="55" t="s">
        <v>1139</v>
      </c>
      <c r="E329" s="244">
        <v>1753</v>
      </c>
      <c r="F329" s="244">
        <v>1754</v>
      </c>
      <c r="G329" s="244">
        <v>1755</v>
      </c>
      <c r="H329" s="244">
        <v>1756</v>
      </c>
      <c r="I329" s="244">
        <v>1757</v>
      </c>
      <c r="J329" s="244">
        <v>1758</v>
      </c>
      <c r="K329" s="244">
        <v>1759</v>
      </c>
      <c r="L329" s="259">
        <v>3061</v>
      </c>
      <c r="M329" s="261">
        <v>3060</v>
      </c>
      <c r="N329" s="261">
        <v>3065</v>
      </c>
      <c r="O329" s="253">
        <v>3064</v>
      </c>
      <c r="P329" s="129"/>
    </row>
    <row r="330" spans="1:16" x14ac:dyDescent="0.2">
      <c r="A330" s="314"/>
      <c r="B330" s="238"/>
      <c r="C330" s="194">
        <v>5287</v>
      </c>
      <c r="D330" s="46">
        <v>1752</v>
      </c>
      <c r="E330" s="250"/>
      <c r="F330" s="250"/>
      <c r="G330" s="250"/>
      <c r="H330" s="250"/>
      <c r="I330" s="250"/>
      <c r="J330" s="250"/>
      <c r="K330" s="250"/>
      <c r="L330" s="260"/>
      <c r="M330" s="262"/>
      <c r="N330" s="262"/>
      <c r="O330" s="254"/>
      <c r="P330" s="129"/>
    </row>
    <row r="331" spans="1:16" x14ac:dyDescent="0.2">
      <c r="A331" s="212" t="s">
        <v>1544</v>
      </c>
      <c r="B331" s="207" t="s">
        <v>1469</v>
      </c>
      <c r="C331" s="180">
        <v>4133</v>
      </c>
      <c r="D331" s="41">
        <v>34774</v>
      </c>
      <c r="E331" s="28">
        <v>34785</v>
      </c>
      <c r="F331" s="28">
        <v>34797</v>
      </c>
      <c r="G331" s="28">
        <v>34806</v>
      </c>
      <c r="H331" s="28">
        <v>3481</v>
      </c>
      <c r="I331" s="28">
        <v>3482</v>
      </c>
      <c r="J331" s="28">
        <v>3483</v>
      </c>
      <c r="K331" s="107">
        <v>3484</v>
      </c>
      <c r="L331" s="48">
        <v>3118</v>
      </c>
      <c r="M331" s="33">
        <v>3117</v>
      </c>
      <c r="N331" s="33">
        <v>3122</v>
      </c>
      <c r="O331" s="49">
        <v>3121</v>
      </c>
      <c r="P331" s="129"/>
    </row>
    <row r="332" spans="1:16" x14ac:dyDescent="0.2">
      <c r="A332" s="314" t="s">
        <v>1544</v>
      </c>
      <c r="B332" s="238" t="s">
        <v>1470</v>
      </c>
      <c r="C332" s="241">
        <v>1837</v>
      </c>
      <c r="D332" s="263">
        <v>902</v>
      </c>
      <c r="E332" s="243">
        <v>903</v>
      </c>
      <c r="F332" s="243">
        <v>904</v>
      </c>
      <c r="G332" s="243">
        <v>905</v>
      </c>
      <c r="H332" s="243">
        <v>906</v>
      </c>
      <c r="I332" s="243">
        <v>907</v>
      </c>
      <c r="J332" s="243">
        <v>908</v>
      </c>
      <c r="K332" s="243">
        <v>909</v>
      </c>
      <c r="L332" s="119" t="s">
        <v>946</v>
      </c>
      <c r="M332" s="27" t="s">
        <v>947</v>
      </c>
      <c r="N332" s="27" t="s">
        <v>946</v>
      </c>
      <c r="O332" s="253">
        <v>305</v>
      </c>
      <c r="P332" s="129"/>
    </row>
    <row r="333" spans="1:16" x14ac:dyDescent="0.2">
      <c r="A333" s="314"/>
      <c r="B333" s="238"/>
      <c r="C333" s="242"/>
      <c r="D333" s="255"/>
      <c r="E333" s="244"/>
      <c r="F333" s="244"/>
      <c r="G333" s="244"/>
      <c r="H333" s="244"/>
      <c r="I333" s="244"/>
      <c r="J333" s="244"/>
      <c r="K333" s="244"/>
      <c r="L333" s="120">
        <v>241</v>
      </c>
      <c r="M333" s="29">
        <v>302</v>
      </c>
      <c r="N333" s="29">
        <v>306</v>
      </c>
      <c r="O333" s="254"/>
      <c r="P333" s="129"/>
    </row>
    <row r="334" spans="1:16" x14ac:dyDescent="0.2">
      <c r="A334" s="212" t="s">
        <v>1544</v>
      </c>
      <c r="B334" s="207" t="s">
        <v>1306</v>
      </c>
      <c r="C334" s="180">
        <v>1895</v>
      </c>
      <c r="D334" s="41">
        <v>29594</v>
      </c>
      <c r="E334" s="28">
        <v>29585</v>
      </c>
      <c r="F334" s="28">
        <v>29577</v>
      </c>
      <c r="G334" s="28">
        <v>29566</v>
      </c>
      <c r="H334" s="28">
        <v>2938</v>
      </c>
      <c r="I334" s="28">
        <v>2939</v>
      </c>
      <c r="J334" s="28">
        <v>2940</v>
      </c>
      <c r="K334" s="107">
        <v>2941</v>
      </c>
      <c r="L334" s="48">
        <v>2625</v>
      </c>
      <c r="M334" s="33">
        <v>2894</v>
      </c>
      <c r="N334" s="33">
        <v>2890</v>
      </c>
      <c r="O334" s="49">
        <v>2891</v>
      </c>
      <c r="P334" s="129"/>
    </row>
    <row r="335" spans="1:16" x14ac:dyDescent="0.2">
      <c r="A335" s="314" t="s">
        <v>1544</v>
      </c>
      <c r="B335" s="248" t="s">
        <v>1307</v>
      </c>
      <c r="C335" s="241">
        <v>2353</v>
      </c>
      <c r="D335" s="263">
        <v>2172</v>
      </c>
      <c r="E335" s="243">
        <v>2173</v>
      </c>
      <c r="F335" s="243">
        <v>2174</v>
      </c>
      <c r="G335" s="243">
        <v>2175</v>
      </c>
      <c r="H335" s="243">
        <v>2176</v>
      </c>
      <c r="I335" s="243">
        <v>2177</v>
      </c>
      <c r="J335" s="243">
        <v>2178</v>
      </c>
      <c r="K335" s="243">
        <v>2179</v>
      </c>
      <c r="L335" s="119" t="s">
        <v>948</v>
      </c>
      <c r="M335" s="27" t="s">
        <v>949</v>
      </c>
      <c r="N335" s="27" t="s">
        <v>950</v>
      </c>
      <c r="O335" s="253">
        <v>1709</v>
      </c>
      <c r="P335" s="129"/>
    </row>
    <row r="336" spans="1:16" x14ac:dyDescent="0.2">
      <c r="A336" s="314"/>
      <c r="B336" s="248"/>
      <c r="C336" s="242"/>
      <c r="D336" s="255"/>
      <c r="E336" s="244"/>
      <c r="F336" s="244"/>
      <c r="G336" s="244"/>
      <c r="H336" s="244"/>
      <c r="I336" s="244"/>
      <c r="J336" s="244"/>
      <c r="K336" s="244"/>
      <c r="L336" s="120">
        <v>2790</v>
      </c>
      <c r="M336" s="29">
        <v>2686</v>
      </c>
      <c r="N336" s="29">
        <v>2685</v>
      </c>
      <c r="O336" s="254"/>
      <c r="P336" s="129"/>
    </row>
    <row r="337" spans="1:16" x14ac:dyDescent="0.2">
      <c r="A337" s="314" t="s">
        <v>1544</v>
      </c>
      <c r="B337" s="248" t="s">
        <v>1308</v>
      </c>
      <c r="C337" s="241">
        <v>3774</v>
      </c>
      <c r="D337" s="263">
        <v>2947</v>
      </c>
      <c r="E337" s="243">
        <v>2948</v>
      </c>
      <c r="F337" s="243">
        <v>2949</v>
      </c>
      <c r="G337" s="243">
        <v>2950</v>
      </c>
      <c r="H337" s="243">
        <v>2951</v>
      </c>
      <c r="I337" s="243">
        <v>2952</v>
      </c>
      <c r="J337" s="243">
        <v>2953</v>
      </c>
      <c r="K337" s="243">
        <v>2954</v>
      </c>
      <c r="L337" s="119" t="s">
        <v>951</v>
      </c>
      <c r="M337" s="27" t="s">
        <v>952</v>
      </c>
      <c r="N337" s="27" t="s">
        <v>951</v>
      </c>
      <c r="O337" s="253">
        <v>1663</v>
      </c>
      <c r="P337" s="129"/>
    </row>
    <row r="338" spans="1:16" x14ac:dyDescent="0.2">
      <c r="A338" s="314"/>
      <c r="B338" s="248"/>
      <c r="C338" s="242"/>
      <c r="D338" s="256"/>
      <c r="E338" s="250"/>
      <c r="F338" s="250"/>
      <c r="G338" s="250"/>
      <c r="H338" s="250"/>
      <c r="I338" s="250"/>
      <c r="J338" s="250"/>
      <c r="K338" s="250"/>
      <c r="L338" s="120">
        <v>4324</v>
      </c>
      <c r="M338" s="29">
        <v>1660</v>
      </c>
      <c r="N338" s="29">
        <v>1664</v>
      </c>
      <c r="O338" s="254"/>
      <c r="P338" s="129"/>
    </row>
    <row r="339" spans="1:16" x14ac:dyDescent="0.2">
      <c r="A339" s="311" t="s">
        <v>1544</v>
      </c>
      <c r="B339" s="238" t="s">
        <v>1309</v>
      </c>
      <c r="C339" s="240">
        <v>739</v>
      </c>
      <c r="D339" s="263">
        <v>2556</v>
      </c>
      <c r="E339" s="243">
        <v>2557</v>
      </c>
      <c r="F339" s="243">
        <v>2558</v>
      </c>
      <c r="G339" s="243">
        <v>2559</v>
      </c>
      <c r="H339" s="243">
        <v>2560</v>
      </c>
      <c r="I339" s="243">
        <v>2561</v>
      </c>
      <c r="J339" s="277">
        <v>2562</v>
      </c>
      <c r="K339" s="243">
        <v>2563</v>
      </c>
      <c r="L339" s="119" t="s">
        <v>953</v>
      </c>
      <c r="M339" s="27" t="s">
        <v>955</v>
      </c>
      <c r="N339" s="27" t="s">
        <v>953</v>
      </c>
      <c r="O339" s="253">
        <v>1258</v>
      </c>
      <c r="P339" s="129"/>
    </row>
    <row r="340" spans="1:16" x14ac:dyDescent="0.2">
      <c r="A340" s="312"/>
      <c r="B340" s="238"/>
      <c r="C340" s="240"/>
      <c r="D340" s="255"/>
      <c r="E340" s="244"/>
      <c r="F340" s="244"/>
      <c r="G340" s="244"/>
      <c r="H340" s="244"/>
      <c r="I340" s="244"/>
      <c r="J340" s="278"/>
      <c r="K340" s="244"/>
      <c r="L340" s="123" t="s">
        <v>954</v>
      </c>
      <c r="M340" s="25" t="s">
        <v>956</v>
      </c>
      <c r="N340" s="25" t="s">
        <v>711</v>
      </c>
      <c r="O340" s="265"/>
      <c r="P340" s="129"/>
    </row>
    <row r="341" spans="1:16" x14ac:dyDescent="0.2">
      <c r="A341" s="313"/>
      <c r="B341" s="238"/>
      <c r="C341" s="240"/>
      <c r="D341" s="256"/>
      <c r="E341" s="250"/>
      <c r="F341" s="250"/>
      <c r="G341" s="250"/>
      <c r="H341" s="250"/>
      <c r="I341" s="250"/>
      <c r="J341" s="279"/>
      <c r="K341" s="250"/>
      <c r="L341" s="120">
        <v>400</v>
      </c>
      <c r="M341" s="29">
        <v>1448</v>
      </c>
      <c r="N341" s="29">
        <v>1446</v>
      </c>
      <c r="O341" s="254"/>
      <c r="P341" s="129"/>
    </row>
    <row r="342" spans="1:16" x14ac:dyDescent="0.2">
      <c r="A342" s="314" t="s">
        <v>1544</v>
      </c>
      <c r="B342" s="238" t="s">
        <v>1310</v>
      </c>
      <c r="C342" s="241">
        <v>5120</v>
      </c>
      <c r="D342" s="41" t="s">
        <v>1111</v>
      </c>
      <c r="E342" s="243">
        <v>24995</v>
      </c>
      <c r="F342" s="243">
        <v>24987</v>
      </c>
      <c r="G342" s="243">
        <v>24976</v>
      </c>
      <c r="H342" s="243">
        <v>2493</v>
      </c>
      <c r="I342" s="243">
        <v>2492</v>
      </c>
      <c r="J342" s="243">
        <v>2491</v>
      </c>
      <c r="K342" s="243">
        <v>2490</v>
      </c>
      <c r="L342" s="259">
        <v>3101</v>
      </c>
      <c r="M342" s="261">
        <v>5637</v>
      </c>
      <c r="N342" s="261">
        <v>5633</v>
      </c>
      <c r="O342" s="253">
        <v>5634</v>
      </c>
      <c r="P342" s="129"/>
    </row>
    <row r="343" spans="1:16" x14ac:dyDescent="0.2">
      <c r="A343" s="314"/>
      <c r="B343" s="238"/>
      <c r="C343" s="242"/>
      <c r="D343" s="46">
        <v>25014</v>
      </c>
      <c r="E343" s="250"/>
      <c r="F343" s="250"/>
      <c r="G343" s="250"/>
      <c r="H343" s="250"/>
      <c r="I343" s="250"/>
      <c r="J343" s="250"/>
      <c r="K343" s="250"/>
      <c r="L343" s="260"/>
      <c r="M343" s="262"/>
      <c r="N343" s="262"/>
      <c r="O343" s="254"/>
      <c r="P343" s="129"/>
    </row>
    <row r="344" spans="1:16" x14ac:dyDescent="0.2">
      <c r="A344" s="314" t="s">
        <v>1544</v>
      </c>
      <c r="B344" s="238" t="s">
        <v>1471</v>
      </c>
      <c r="C344" s="241">
        <v>3392</v>
      </c>
      <c r="D344" s="263">
        <v>3836</v>
      </c>
      <c r="E344" s="243">
        <v>3835</v>
      </c>
      <c r="F344" s="243">
        <v>3834</v>
      </c>
      <c r="G344" s="243">
        <v>3833</v>
      </c>
      <c r="H344" s="28" t="s">
        <v>957</v>
      </c>
      <c r="I344" s="243">
        <v>3831</v>
      </c>
      <c r="J344" s="243">
        <v>38306</v>
      </c>
      <c r="K344" s="243">
        <v>3829</v>
      </c>
      <c r="L344" s="269">
        <v>170</v>
      </c>
      <c r="M344" s="270">
        <v>169</v>
      </c>
      <c r="N344" s="270">
        <v>175</v>
      </c>
      <c r="O344" s="270">
        <v>174</v>
      </c>
      <c r="P344" s="132"/>
    </row>
    <row r="345" spans="1:16" x14ac:dyDescent="0.2">
      <c r="A345" s="314"/>
      <c r="B345" s="238"/>
      <c r="C345" s="242"/>
      <c r="D345" s="256"/>
      <c r="E345" s="250"/>
      <c r="F345" s="250"/>
      <c r="G345" s="250"/>
      <c r="H345" s="7">
        <v>3832</v>
      </c>
      <c r="I345" s="250"/>
      <c r="J345" s="250"/>
      <c r="K345" s="250"/>
      <c r="L345" s="269"/>
      <c r="M345" s="270"/>
      <c r="N345" s="270"/>
      <c r="O345" s="270"/>
      <c r="P345" s="132"/>
    </row>
    <row r="346" spans="1:16" x14ac:dyDescent="0.2">
      <c r="A346" s="314" t="s">
        <v>1544</v>
      </c>
      <c r="B346" s="238" t="s">
        <v>1472</v>
      </c>
      <c r="C346" s="241">
        <v>1209</v>
      </c>
      <c r="D346" s="263">
        <v>1782</v>
      </c>
      <c r="E346" s="243">
        <v>1781</v>
      </c>
      <c r="F346" s="243">
        <v>1780</v>
      </c>
      <c r="G346" s="243">
        <v>1779</v>
      </c>
      <c r="H346" s="243">
        <v>1778</v>
      </c>
      <c r="I346" s="243">
        <v>1777</v>
      </c>
      <c r="J346" s="243">
        <v>1776</v>
      </c>
      <c r="K346" s="243">
        <v>1775</v>
      </c>
      <c r="L346" s="119" t="s">
        <v>958</v>
      </c>
      <c r="M346" s="261">
        <v>4274</v>
      </c>
      <c r="N346" s="261">
        <v>4270</v>
      </c>
      <c r="O346" s="253">
        <v>4271</v>
      </c>
      <c r="P346" s="129"/>
    </row>
    <row r="347" spans="1:16" x14ac:dyDescent="0.2">
      <c r="A347" s="314"/>
      <c r="B347" s="238"/>
      <c r="C347" s="242"/>
      <c r="D347" s="256"/>
      <c r="E347" s="250"/>
      <c r="F347" s="250"/>
      <c r="G347" s="250"/>
      <c r="H347" s="250"/>
      <c r="I347" s="250"/>
      <c r="J347" s="250"/>
      <c r="K347" s="250"/>
      <c r="L347" s="120">
        <v>2973</v>
      </c>
      <c r="M347" s="262"/>
      <c r="N347" s="262"/>
      <c r="O347" s="254"/>
      <c r="P347" s="129"/>
    </row>
    <row r="348" spans="1:16" x14ac:dyDescent="0.2">
      <c r="A348" s="212" t="s">
        <v>1544</v>
      </c>
      <c r="B348" s="207" t="s">
        <v>1311</v>
      </c>
      <c r="C348" s="198">
        <v>178</v>
      </c>
      <c r="D348" s="23">
        <v>305</v>
      </c>
      <c r="E348" s="10">
        <v>304</v>
      </c>
      <c r="F348" s="10">
        <v>303</v>
      </c>
      <c r="G348" s="10">
        <v>302</v>
      </c>
      <c r="H348" s="10">
        <v>301</v>
      </c>
      <c r="I348" s="10">
        <v>300</v>
      </c>
      <c r="J348" s="10">
        <v>299</v>
      </c>
      <c r="K348" s="10">
        <v>298</v>
      </c>
      <c r="L348" s="48">
        <v>406</v>
      </c>
      <c r="M348" s="33">
        <v>2110</v>
      </c>
      <c r="N348" s="33">
        <v>2114</v>
      </c>
      <c r="O348" s="49">
        <v>2113</v>
      </c>
      <c r="P348" s="129"/>
    </row>
    <row r="349" spans="1:16" x14ac:dyDescent="0.2">
      <c r="A349" s="212" t="s">
        <v>1544</v>
      </c>
      <c r="B349" s="207" t="s">
        <v>1312</v>
      </c>
      <c r="C349" s="198">
        <v>1520</v>
      </c>
      <c r="D349" s="23">
        <v>322</v>
      </c>
      <c r="E349" s="10">
        <v>321</v>
      </c>
      <c r="F349" s="10">
        <v>320</v>
      </c>
      <c r="G349" s="10">
        <v>319</v>
      </c>
      <c r="H349" s="10">
        <v>318</v>
      </c>
      <c r="I349" s="10">
        <v>317</v>
      </c>
      <c r="J349" s="10">
        <v>316</v>
      </c>
      <c r="K349" s="10">
        <v>315</v>
      </c>
      <c r="L349" s="48">
        <v>1904</v>
      </c>
      <c r="M349" s="33">
        <v>394</v>
      </c>
      <c r="N349" s="33">
        <v>390</v>
      </c>
      <c r="O349" s="49">
        <v>391</v>
      </c>
      <c r="P349" s="129"/>
    </row>
    <row r="350" spans="1:16" x14ac:dyDescent="0.2">
      <c r="A350" s="212" t="s">
        <v>1544</v>
      </c>
      <c r="B350" s="207" t="s">
        <v>1313</v>
      </c>
      <c r="C350" s="198">
        <v>571</v>
      </c>
      <c r="D350" s="23">
        <v>19504</v>
      </c>
      <c r="E350" s="10">
        <v>19495</v>
      </c>
      <c r="F350" s="10">
        <v>19487</v>
      </c>
      <c r="G350" s="10">
        <v>19476</v>
      </c>
      <c r="H350" s="10">
        <v>1945</v>
      </c>
      <c r="I350" s="10">
        <v>1944</v>
      </c>
      <c r="J350" s="10">
        <v>1943</v>
      </c>
      <c r="K350" s="10">
        <v>1942</v>
      </c>
      <c r="L350" s="48">
        <v>3246</v>
      </c>
      <c r="M350" s="33">
        <v>3198</v>
      </c>
      <c r="N350" s="33">
        <v>3202</v>
      </c>
      <c r="O350" s="49">
        <v>3201</v>
      </c>
      <c r="P350" s="129"/>
    </row>
    <row r="351" spans="1:16" x14ac:dyDescent="0.2">
      <c r="A351" s="316" t="s">
        <v>1544</v>
      </c>
      <c r="B351" s="238" t="s">
        <v>1314</v>
      </c>
      <c r="C351" s="180" t="s">
        <v>1104</v>
      </c>
      <c r="D351" s="263">
        <v>1731</v>
      </c>
      <c r="E351" s="243">
        <v>1732</v>
      </c>
      <c r="F351" s="243">
        <v>1733</v>
      </c>
      <c r="G351" s="243">
        <v>1734</v>
      </c>
      <c r="H351" s="243">
        <v>1735</v>
      </c>
      <c r="I351" s="243">
        <v>1736</v>
      </c>
      <c r="J351" s="243">
        <v>1737</v>
      </c>
      <c r="K351" s="243">
        <v>1738</v>
      </c>
      <c r="L351" s="259">
        <v>1518</v>
      </c>
      <c r="M351" s="261">
        <v>1517</v>
      </c>
      <c r="N351" s="261">
        <v>1523</v>
      </c>
      <c r="O351" s="253">
        <v>1522</v>
      </c>
      <c r="P351" s="129"/>
    </row>
    <row r="352" spans="1:16" x14ac:dyDescent="0.2">
      <c r="A352" s="317"/>
      <c r="B352" s="238"/>
      <c r="C352" s="194">
        <v>3726</v>
      </c>
      <c r="D352" s="256"/>
      <c r="E352" s="250"/>
      <c r="F352" s="250"/>
      <c r="G352" s="250"/>
      <c r="H352" s="250"/>
      <c r="I352" s="250"/>
      <c r="J352" s="250"/>
      <c r="K352" s="250"/>
      <c r="L352" s="269"/>
      <c r="M352" s="273"/>
      <c r="N352" s="273"/>
      <c r="O352" s="265"/>
      <c r="P352" s="129"/>
    </row>
    <row r="353" spans="1:16" x14ac:dyDescent="0.2">
      <c r="A353" s="316" t="s">
        <v>1544</v>
      </c>
      <c r="B353" s="238" t="s">
        <v>1473</v>
      </c>
      <c r="C353" s="17" t="s">
        <v>905</v>
      </c>
      <c r="D353" s="263">
        <v>2733</v>
      </c>
      <c r="E353" s="243">
        <v>2732</v>
      </c>
      <c r="F353" s="243">
        <v>2731</v>
      </c>
      <c r="G353" s="243">
        <v>2730</v>
      </c>
      <c r="H353" s="243">
        <v>2729</v>
      </c>
      <c r="I353" s="243">
        <v>2728</v>
      </c>
      <c r="J353" s="243">
        <v>2727</v>
      </c>
      <c r="K353" s="243">
        <v>2726</v>
      </c>
      <c r="L353" s="259">
        <v>2944</v>
      </c>
      <c r="M353" s="261">
        <v>2945</v>
      </c>
      <c r="N353" s="261">
        <v>2940</v>
      </c>
      <c r="O353" s="253">
        <v>2941</v>
      </c>
      <c r="P353" s="129"/>
    </row>
    <row r="354" spans="1:16" x14ac:dyDescent="0.2">
      <c r="A354" s="317"/>
      <c r="B354" s="238"/>
      <c r="C354" s="17">
        <v>5029</v>
      </c>
      <c r="D354" s="256"/>
      <c r="E354" s="250"/>
      <c r="F354" s="250"/>
      <c r="G354" s="250"/>
      <c r="H354" s="250"/>
      <c r="I354" s="250"/>
      <c r="J354" s="250"/>
      <c r="K354" s="250"/>
      <c r="L354" s="260"/>
      <c r="M354" s="262"/>
      <c r="N354" s="262"/>
      <c r="O354" s="254"/>
      <c r="P354" s="129"/>
    </row>
    <row r="355" spans="1:16" x14ac:dyDescent="0.2">
      <c r="A355" s="215" t="s">
        <v>1584</v>
      </c>
      <c r="B355" s="207" t="s">
        <v>1315</v>
      </c>
      <c r="C355" s="198">
        <v>2234</v>
      </c>
      <c r="D355" s="23">
        <v>1179</v>
      </c>
      <c r="E355" s="10">
        <v>1180</v>
      </c>
      <c r="F355" s="10">
        <v>1181</v>
      </c>
      <c r="G355" s="10">
        <v>1182</v>
      </c>
      <c r="H355" s="10">
        <v>1184</v>
      </c>
      <c r="I355" s="10">
        <v>1185</v>
      </c>
      <c r="J355" s="10">
        <v>1186</v>
      </c>
      <c r="K355" s="10">
        <v>1187</v>
      </c>
      <c r="L355" s="174"/>
      <c r="M355" s="57"/>
      <c r="N355" s="57"/>
      <c r="O355" s="57"/>
      <c r="P355" s="130"/>
    </row>
    <row r="356" spans="1:16" x14ac:dyDescent="0.2">
      <c r="A356" s="314" t="s">
        <v>1544</v>
      </c>
      <c r="B356" s="238" t="s">
        <v>1474</v>
      </c>
      <c r="C356" s="241">
        <v>967</v>
      </c>
      <c r="D356" s="263">
        <v>601</v>
      </c>
      <c r="E356" s="243">
        <v>602</v>
      </c>
      <c r="F356" s="243">
        <v>603</v>
      </c>
      <c r="G356" s="243">
        <v>604</v>
      </c>
      <c r="H356" s="243">
        <v>605</v>
      </c>
      <c r="I356" s="243">
        <v>606</v>
      </c>
      <c r="J356" s="243">
        <v>607</v>
      </c>
      <c r="K356" s="243">
        <v>608</v>
      </c>
      <c r="L356" s="123" t="s">
        <v>959</v>
      </c>
      <c r="M356" s="21" t="s">
        <v>961</v>
      </c>
      <c r="N356" s="21" t="s">
        <v>963</v>
      </c>
      <c r="O356" s="270">
        <v>2233</v>
      </c>
      <c r="P356" s="132"/>
    </row>
    <row r="357" spans="1:16" x14ac:dyDescent="0.2">
      <c r="A357" s="314"/>
      <c r="B357" s="238"/>
      <c r="C357" s="274"/>
      <c r="D357" s="255"/>
      <c r="E357" s="244"/>
      <c r="F357" s="244"/>
      <c r="G357" s="244"/>
      <c r="H357" s="244"/>
      <c r="I357" s="244"/>
      <c r="J357" s="244"/>
      <c r="K357" s="244"/>
      <c r="L357" s="123" t="s">
        <v>960</v>
      </c>
      <c r="M357" s="21" t="s">
        <v>962</v>
      </c>
      <c r="N357" s="21" t="s">
        <v>960</v>
      </c>
      <c r="O357" s="270"/>
      <c r="P357" s="132"/>
    </row>
    <row r="358" spans="1:16" x14ac:dyDescent="0.2">
      <c r="A358" s="314"/>
      <c r="B358" s="238"/>
      <c r="C358" s="242"/>
      <c r="D358" s="256"/>
      <c r="E358" s="250"/>
      <c r="F358" s="250"/>
      <c r="G358" s="250"/>
      <c r="H358" s="250"/>
      <c r="I358" s="250"/>
      <c r="J358" s="250"/>
      <c r="K358" s="250"/>
      <c r="L358" s="123">
        <v>94</v>
      </c>
      <c r="M358" s="21">
        <v>95</v>
      </c>
      <c r="N358" s="21">
        <v>94</v>
      </c>
      <c r="O358" s="270"/>
      <c r="P358" s="132"/>
    </row>
    <row r="359" spans="1:16" ht="15" customHeight="1" x14ac:dyDescent="0.2">
      <c r="A359" s="215" t="s">
        <v>1584</v>
      </c>
      <c r="B359" s="207" t="s">
        <v>1475</v>
      </c>
      <c r="C359" s="83">
        <v>3205</v>
      </c>
      <c r="D359" s="41">
        <v>210</v>
      </c>
      <c r="E359" s="28">
        <v>209</v>
      </c>
      <c r="F359" s="28">
        <v>208</v>
      </c>
      <c r="G359" s="28">
        <v>207</v>
      </c>
      <c r="H359" s="28">
        <v>206</v>
      </c>
      <c r="I359" s="28">
        <v>205</v>
      </c>
      <c r="J359" s="28">
        <v>204</v>
      </c>
      <c r="K359" s="28">
        <v>203</v>
      </c>
      <c r="L359" s="170"/>
      <c r="M359" s="34"/>
      <c r="N359" s="34"/>
      <c r="O359" s="34"/>
      <c r="P359" s="137"/>
    </row>
    <row r="360" spans="1:16" x14ac:dyDescent="0.2">
      <c r="A360" s="314" t="s">
        <v>1544</v>
      </c>
      <c r="B360" s="238" t="s">
        <v>1476</v>
      </c>
      <c r="C360" s="241">
        <v>2141</v>
      </c>
      <c r="D360" s="263">
        <v>541</v>
      </c>
      <c r="E360" s="243">
        <v>542</v>
      </c>
      <c r="F360" s="243">
        <v>543</v>
      </c>
      <c r="G360" s="243">
        <v>544</v>
      </c>
      <c r="H360" s="243">
        <v>545</v>
      </c>
      <c r="I360" s="243">
        <v>546</v>
      </c>
      <c r="J360" s="243">
        <v>547</v>
      </c>
      <c r="K360" s="243">
        <v>548</v>
      </c>
      <c r="L360" s="123" t="s">
        <v>964</v>
      </c>
      <c r="M360" s="25" t="s">
        <v>966</v>
      </c>
      <c r="N360" s="25" t="s">
        <v>964</v>
      </c>
      <c r="O360" s="265">
        <v>626</v>
      </c>
      <c r="P360" s="129"/>
    </row>
    <row r="361" spans="1:16" x14ac:dyDescent="0.2">
      <c r="A361" s="314"/>
      <c r="B361" s="238"/>
      <c r="C361" s="274"/>
      <c r="D361" s="255"/>
      <c r="E361" s="244"/>
      <c r="F361" s="244"/>
      <c r="G361" s="244"/>
      <c r="H361" s="244"/>
      <c r="I361" s="244"/>
      <c r="J361" s="244"/>
      <c r="K361" s="244"/>
      <c r="L361" s="123" t="s">
        <v>965</v>
      </c>
      <c r="M361" s="25" t="s">
        <v>967</v>
      </c>
      <c r="N361" s="25" t="s">
        <v>965</v>
      </c>
      <c r="O361" s="265"/>
      <c r="P361" s="129"/>
    </row>
    <row r="362" spans="1:16" x14ac:dyDescent="0.2">
      <c r="A362" s="314"/>
      <c r="B362" s="238"/>
      <c r="C362" s="274"/>
      <c r="D362" s="255"/>
      <c r="E362" s="244"/>
      <c r="F362" s="244"/>
      <c r="G362" s="244"/>
      <c r="H362" s="244"/>
      <c r="I362" s="244"/>
      <c r="J362" s="244"/>
      <c r="K362" s="244"/>
      <c r="L362" s="120">
        <v>674</v>
      </c>
      <c r="M362" s="29">
        <v>623</v>
      </c>
      <c r="N362" s="29">
        <v>627</v>
      </c>
      <c r="O362" s="254"/>
      <c r="P362" s="129"/>
    </row>
    <row r="363" spans="1:16" x14ac:dyDescent="0.2">
      <c r="A363" s="309" t="s">
        <v>1091</v>
      </c>
      <c r="B363" s="238" t="s">
        <v>1477</v>
      </c>
      <c r="C363" s="275"/>
      <c r="D363" s="243">
        <v>4140</v>
      </c>
      <c r="E363" s="243">
        <v>4139</v>
      </c>
      <c r="F363" s="243">
        <v>4138</v>
      </c>
      <c r="G363" s="243">
        <v>4137</v>
      </c>
      <c r="H363" s="243">
        <v>4136</v>
      </c>
      <c r="I363" s="243">
        <v>4135</v>
      </c>
      <c r="J363" s="243">
        <v>4134</v>
      </c>
      <c r="K363" s="243">
        <v>4133</v>
      </c>
      <c r="L363" s="119" t="s">
        <v>968</v>
      </c>
      <c r="M363" s="27" t="s">
        <v>969</v>
      </c>
      <c r="N363" s="27" t="s">
        <v>970</v>
      </c>
      <c r="O363" s="253">
        <v>2253</v>
      </c>
      <c r="P363" s="129"/>
    </row>
    <row r="364" spans="1:16" x14ac:dyDescent="0.2">
      <c r="A364" s="309"/>
      <c r="B364" s="238"/>
      <c r="C364" s="276"/>
      <c r="D364" s="244"/>
      <c r="E364" s="244"/>
      <c r="F364" s="244"/>
      <c r="G364" s="244"/>
      <c r="H364" s="244"/>
      <c r="I364" s="244"/>
      <c r="J364" s="244"/>
      <c r="K364" s="244"/>
      <c r="L364" s="120">
        <v>2250</v>
      </c>
      <c r="M364" s="29">
        <v>2248</v>
      </c>
      <c r="N364" s="29">
        <v>2254</v>
      </c>
      <c r="O364" s="254"/>
      <c r="P364" s="129"/>
    </row>
    <row r="365" spans="1:16" x14ac:dyDescent="0.2">
      <c r="A365" s="314" t="s">
        <v>1544</v>
      </c>
      <c r="B365" s="238" t="s">
        <v>1316</v>
      </c>
      <c r="C365" s="274">
        <v>4322</v>
      </c>
      <c r="D365" s="263">
        <v>394</v>
      </c>
      <c r="E365" s="243">
        <v>375</v>
      </c>
      <c r="F365" s="243">
        <v>367</v>
      </c>
      <c r="G365" s="243">
        <v>356</v>
      </c>
      <c r="H365" s="28" t="s">
        <v>971</v>
      </c>
      <c r="I365" s="243">
        <v>31</v>
      </c>
      <c r="J365" s="243">
        <v>30</v>
      </c>
      <c r="K365" s="243">
        <v>29</v>
      </c>
      <c r="L365" s="259">
        <v>252</v>
      </c>
      <c r="M365" s="261">
        <v>254</v>
      </c>
      <c r="N365" s="261">
        <v>247</v>
      </c>
      <c r="O365" s="253">
        <v>248</v>
      </c>
      <c r="P365" s="129"/>
    </row>
    <row r="366" spans="1:16" x14ac:dyDescent="0.2">
      <c r="A366" s="314"/>
      <c r="B366" s="238"/>
      <c r="C366" s="242"/>
      <c r="D366" s="255"/>
      <c r="E366" s="244"/>
      <c r="F366" s="244"/>
      <c r="G366" s="244"/>
      <c r="H366" s="6">
        <v>34</v>
      </c>
      <c r="I366" s="244"/>
      <c r="J366" s="244"/>
      <c r="K366" s="244"/>
      <c r="L366" s="260"/>
      <c r="M366" s="262"/>
      <c r="N366" s="262"/>
      <c r="O366" s="254"/>
      <c r="P366" s="129"/>
    </row>
    <row r="367" spans="1:16" x14ac:dyDescent="0.2">
      <c r="A367" s="212" t="s">
        <v>1544</v>
      </c>
      <c r="B367" s="207" t="s">
        <v>1478</v>
      </c>
      <c r="C367" s="198">
        <v>132</v>
      </c>
      <c r="D367" s="41">
        <v>619</v>
      </c>
      <c r="E367" s="28">
        <v>620</v>
      </c>
      <c r="F367" s="28">
        <v>621</v>
      </c>
      <c r="G367" s="28">
        <v>622</v>
      </c>
      <c r="H367" s="28">
        <v>623</v>
      </c>
      <c r="I367" s="28">
        <v>624</v>
      </c>
      <c r="J367" s="28">
        <v>625</v>
      </c>
      <c r="K367" s="107">
        <v>626</v>
      </c>
      <c r="L367" s="48">
        <v>22</v>
      </c>
      <c r="M367" s="33">
        <v>1668</v>
      </c>
      <c r="N367" s="33">
        <v>1665</v>
      </c>
      <c r="O367" s="49">
        <v>1666</v>
      </c>
      <c r="P367" s="129"/>
    </row>
    <row r="368" spans="1:16" x14ac:dyDescent="0.2">
      <c r="A368" s="314" t="s">
        <v>1544</v>
      </c>
      <c r="B368" s="238" t="s">
        <v>1479</v>
      </c>
      <c r="C368" s="180" t="s">
        <v>1105</v>
      </c>
      <c r="D368" s="263">
        <v>1226</v>
      </c>
      <c r="E368" s="243">
        <v>1227</v>
      </c>
      <c r="F368" s="243">
        <v>1228</v>
      </c>
      <c r="G368" s="243">
        <v>1229</v>
      </c>
      <c r="H368" s="243">
        <v>1230</v>
      </c>
      <c r="I368" s="243">
        <v>1231</v>
      </c>
      <c r="J368" s="243">
        <v>1232</v>
      </c>
      <c r="K368" s="243">
        <v>1233</v>
      </c>
      <c r="L368" s="259">
        <v>1889</v>
      </c>
      <c r="M368" s="27" t="s">
        <v>972</v>
      </c>
      <c r="N368" s="261">
        <v>2050</v>
      </c>
      <c r="O368" s="253">
        <v>2049</v>
      </c>
      <c r="P368" s="129"/>
    </row>
    <row r="369" spans="1:16" x14ac:dyDescent="0.2">
      <c r="A369" s="314"/>
      <c r="B369" s="238"/>
      <c r="C369" s="194">
        <v>556</v>
      </c>
      <c r="D369" s="255"/>
      <c r="E369" s="244"/>
      <c r="F369" s="244"/>
      <c r="G369" s="244"/>
      <c r="H369" s="244"/>
      <c r="I369" s="244"/>
      <c r="J369" s="244"/>
      <c r="K369" s="244"/>
      <c r="L369" s="269"/>
      <c r="M369" s="25">
        <v>863</v>
      </c>
      <c r="N369" s="273"/>
      <c r="O369" s="265"/>
      <c r="P369" s="129"/>
    </row>
    <row r="370" spans="1:16" x14ac:dyDescent="0.2">
      <c r="A370" s="314" t="s">
        <v>1544</v>
      </c>
      <c r="B370" s="238" t="s">
        <v>1480</v>
      </c>
      <c r="C370" s="180" t="s">
        <v>1106</v>
      </c>
      <c r="D370" s="263">
        <v>4403</v>
      </c>
      <c r="E370" s="243">
        <v>4402</v>
      </c>
      <c r="F370" s="243">
        <v>4401</v>
      </c>
      <c r="G370" s="243">
        <v>4400</v>
      </c>
      <c r="H370" s="243">
        <v>4399</v>
      </c>
      <c r="I370" s="243">
        <v>4398</v>
      </c>
      <c r="J370" s="243">
        <v>4397</v>
      </c>
      <c r="K370" s="243">
        <v>4396</v>
      </c>
      <c r="L370" s="259">
        <v>1984</v>
      </c>
      <c r="M370" s="261">
        <v>2187</v>
      </c>
      <c r="N370" s="261">
        <v>2191</v>
      </c>
      <c r="O370" s="253">
        <v>2190</v>
      </c>
      <c r="P370" s="129"/>
    </row>
    <row r="371" spans="1:16" x14ac:dyDescent="0.2">
      <c r="A371" s="314"/>
      <c r="B371" s="238"/>
      <c r="C371" s="194">
        <v>75</v>
      </c>
      <c r="D371" s="255"/>
      <c r="E371" s="244"/>
      <c r="F371" s="244"/>
      <c r="G371" s="244"/>
      <c r="H371" s="244"/>
      <c r="I371" s="244"/>
      <c r="J371" s="244"/>
      <c r="K371" s="244"/>
      <c r="L371" s="269"/>
      <c r="M371" s="273"/>
      <c r="N371" s="273"/>
      <c r="O371" s="265"/>
      <c r="P371" s="129"/>
    </row>
    <row r="372" spans="1:16" x14ac:dyDescent="0.2">
      <c r="A372" s="212" t="s">
        <v>1544</v>
      </c>
      <c r="B372" s="207" t="s">
        <v>1317</v>
      </c>
      <c r="C372" s="17">
        <v>2245</v>
      </c>
      <c r="D372" s="41">
        <v>3882</v>
      </c>
      <c r="E372" s="28">
        <v>3883</v>
      </c>
      <c r="F372" s="28">
        <v>3884</v>
      </c>
      <c r="G372" s="28">
        <v>3885</v>
      </c>
      <c r="H372" s="28">
        <v>3888</v>
      </c>
      <c r="I372" s="28">
        <v>3889</v>
      </c>
      <c r="J372" s="28">
        <v>3890</v>
      </c>
      <c r="K372" s="107">
        <v>3891</v>
      </c>
      <c r="L372" s="119">
        <v>1605</v>
      </c>
      <c r="M372" s="27">
        <v>3145</v>
      </c>
      <c r="N372" s="27">
        <v>3149</v>
      </c>
      <c r="O372" s="42">
        <v>3148</v>
      </c>
      <c r="P372" s="129"/>
    </row>
    <row r="373" spans="1:16" x14ac:dyDescent="0.2">
      <c r="A373" s="212" t="s">
        <v>1544</v>
      </c>
      <c r="B373" s="207" t="s">
        <v>1481</v>
      </c>
      <c r="C373" s="199">
        <v>2535</v>
      </c>
      <c r="D373" s="23">
        <v>492</v>
      </c>
      <c r="E373" s="10">
        <v>491</v>
      </c>
      <c r="F373" s="10">
        <v>490</v>
      </c>
      <c r="G373" s="10">
        <v>489</v>
      </c>
      <c r="H373" s="10">
        <v>469</v>
      </c>
      <c r="I373" s="10">
        <v>470</v>
      </c>
      <c r="J373" s="10">
        <v>471</v>
      </c>
      <c r="K373" s="10">
        <v>472</v>
      </c>
      <c r="L373" s="48">
        <v>2281</v>
      </c>
      <c r="M373" s="33">
        <v>417</v>
      </c>
      <c r="N373" s="33">
        <v>413</v>
      </c>
      <c r="O373" s="49">
        <v>414</v>
      </c>
      <c r="P373" s="129"/>
    </row>
    <row r="374" spans="1:16" x14ac:dyDescent="0.2">
      <c r="A374" s="212" t="s">
        <v>1544</v>
      </c>
      <c r="B374" s="207" t="s">
        <v>1482</v>
      </c>
      <c r="C374" s="198">
        <v>2385</v>
      </c>
      <c r="D374" s="23">
        <v>3691</v>
      </c>
      <c r="E374" s="10">
        <v>3690</v>
      </c>
      <c r="F374" s="10">
        <v>3689</v>
      </c>
      <c r="G374" s="10">
        <v>3688</v>
      </c>
      <c r="H374" s="10">
        <v>3686</v>
      </c>
      <c r="I374" s="10">
        <v>3685</v>
      </c>
      <c r="J374" s="10">
        <v>3684</v>
      </c>
      <c r="K374" s="10">
        <v>3683</v>
      </c>
      <c r="L374" s="123">
        <v>3227</v>
      </c>
      <c r="M374" s="21">
        <v>3273</v>
      </c>
      <c r="N374" s="21">
        <v>3269</v>
      </c>
      <c r="O374" s="21">
        <v>3270</v>
      </c>
      <c r="P374" s="132"/>
    </row>
    <row r="375" spans="1:16" x14ac:dyDescent="0.2">
      <c r="A375" s="314" t="s">
        <v>1544</v>
      </c>
      <c r="B375" s="238" t="s">
        <v>1318</v>
      </c>
      <c r="C375" s="241">
        <v>946</v>
      </c>
      <c r="D375" s="41" t="s">
        <v>1140</v>
      </c>
      <c r="E375" s="28" t="s">
        <v>1157</v>
      </c>
      <c r="F375" s="243">
        <v>2650</v>
      </c>
      <c r="G375" s="28" t="s">
        <v>1183</v>
      </c>
      <c r="H375" s="243">
        <v>2646</v>
      </c>
      <c r="I375" s="243">
        <v>2645</v>
      </c>
      <c r="J375" s="243">
        <v>2644</v>
      </c>
      <c r="K375" s="243">
        <v>2643</v>
      </c>
      <c r="L375" s="259">
        <v>523</v>
      </c>
      <c r="M375" s="261">
        <v>442</v>
      </c>
      <c r="N375" s="261">
        <v>446</v>
      </c>
      <c r="O375" s="253">
        <v>445</v>
      </c>
      <c r="P375" s="129"/>
    </row>
    <row r="376" spans="1:16" x14ac:dyDescent="0.2">
      <c r="A376" s="314"/>
      <c r="B376" s="238"/>
      <c r="C376" s="242"/>
      <c r="D376" s="46">
        <v>2652</v>
      </c>
      <c r="E376" s="7">
        <v>2651</v>
      </c>
      <c r="F376" s="250"/>
      <c r="G376" s="7">
        <v>2649</v>
      </c>
      <c r="H376" s="250"/>
      <c r="I376" s="250"/>
      <c r="J376" s="250"/>
      <c r="K376" s="250"/>
      <c r="L376" s="260"/>
      <c r="M376" s="262"/>
      <c r="N376" s="262"/>
      <c r="O376" s="254"/>
      <c r="P376" s="129"/>
    </row>
    <row r="377" spans="1:16" x14ac:dyDescent="0.2">
      <c r="A377" s="318" t="s">
        <v>1582</v>
      </c>
      <c r="B377" s="207" t="s">
        <v>1319</v>
      </c>
      <c r="C377" s="240">
        <v>915</v>
      </c>
      <c r="D377" s="245"/>
      <c r="E377" s="245"/>
      <c r="F377" s="245"/>
      <c r="G377" s="245"/>
      <c r="H377" s="245"/>
      <c r="I377" s="245"/>
      <c r="J377" s="245"/>
      <c r="K377" s="245"/>
      <c r="L377" s="119" t="s">
        <v>973</v>
      </c>
      <c r="M377" s="27" t="s">
        <v>974</v>
      </c>
      <c r="N377" s="27" t="s">
        <v>975</v>
      </c>
      <c r="O377" s="253">
        <v>622</v>
      </c>
      <c r="P377" s="129"/>
    </row>
    <row r="378" spans="1:16" x14ac:dyDescent="0.2">
      <c r="A378" s="318"/>
      <c r="B378" s="207"/>
      <c r="C378" s="240"/>
      <c r="D378" s="245"/>
      <c r="E378" s="245"/>
      <c r="F378" s="245"/>
      <c r="G378" s="245"/>
      <c r="H378" s="245"/>
      <c r="I378" s="245"/>
      <c r="J378" s="245"/>
      <c r="K378" s="245"/>
      <c r="L378" s="120">
        <v>995</v>
      </c>
      <c r="M378" s="29">
        <v>924</v>
      </c>
      <c r="N378" s="29">
        <v>923</v>
      </c>
      <c r="O378" s="254"/>
      <c r="P378" s="129"/>
    </row>
    <row r="379" spans="1:16" x14ac:dyDescent="0.2">
      <c r="A379" s="314" t="s">
        <v>1544</v>
      </c>
      <c r="B379" s="248" t="s">
        <v>1320</v>
      </c>
      <c r="C379" s="241">
        <v>1362</v>
      </c>
      <c r="D379" s="18" t="s">
        <v>963</v>
      </c>
      <c r="E379" s="18" t="s">
        <v>1112</v>
      </c>
      <c r="F379" s="268">
        <v>2257</v>
      </c>
      <c r="G379" s="18" t="s">
        <v>1113</v>
      </c>
      <c r="H379" s="268">
        <v>229</v>
      </c>
      <c r="I379" s="268">
        <v>230</v>
      </c>
      <c r="J379" s="268">
        <v>231</v>
      </c>
      <c r="K379" s="18" t="s">
        <v>976</v>
      </c>
      <c r="L379" s="259">
        <v>803</v>
      </c>
      <c r="M379" s="261">
        <v>1569</v>
      </c>
      <c r="N379" s="261">
        <v>1565</v>
      </c>
      <c r="O379" s="253">
        <v>1566</v>
      </c>
      <c r="P379" s="129"/>
    </row>
    <row r="380" spans="1:16" x14ac:dyDescent="0.2">
      <c r="A380" s="314"/>
      <c r="B380" s="248"/>
      <c r="C380" s="242"/>
      <c r="D380" s="18">
        <v>4201</v>
      </c>
      <c r="E380" s="18">
        <v>42025</v>
      </c>
      <c r="F380" s="268"/>
      <c r="G380" s="18">
        <v>4204</v>
      </c>
      <c r="H380" s="268"/>
      <c r="I380" s="268"/>
      <c r="J380" s="268"/>
      <c r="K380" s="18">
        <v>4207</v>
      </c>
      <c r="L380" s="260"/>
      <c r="M380" s="262"/>
      <c r="N380" s="262"/>
      <c r="O380" s="254"/>
      <c r="P380" s="129"/>
    </row>
    <row r="381" spans="1:16" x14ac:dyDescent="0.2">
      <c r="A381" s="314" t="s">
        <v>1544</v>
      </c>
      <c r="B381" s="248" t="s">
        <v>1321</v>
      </c>
      <c r="C381" s="241">
        <v>3140</v>
      </c>
      <c r="D381" s="263">
        <v>4134</v>
      </c>
      <c r="E381" s="243">
        <v>4145</v>
      </c>
      <c r="F381" s="243">
        <v>4157</v>
      </c>
      <c r="G381" s="243">
        <v>4166</v>
      </c>
      <c r="H381" s="243">
        <v>420</v>
      </c>
      <c r="I381" s="243">
        <v>421</v>
      </c>
      <c r="J381" s="243">
        <v>423</v>
      </c>
      <c r="K381" s="243">
        <v>424</v>
      </c>
      <c r="L381" s="119" t="s">
        <v>977</v>
      </c>
      <c r="M381" s="27" t="s">
        <v>978</v>
      </c>
      <c r="N381" s="27" t="s">
        <v>979</v>
      </c>
      <c r="O381" s="253">
        <v>1890</v>
      </c>
      <c r="P381" s="129"/>
    </row>
    <row r="382" spans="1:16" x14ac:dyDescent="0.2">
      <c r="A382" s="314"/>
      <c r="B382" s="248"/>
      <c r="C382" s="242"/>
      <c r="D382" s="256"/>
      <c r="E382" s="250"/>
      <c r="F382" s="250"/>
      <c r="G382" s="250"/>
      <c r="H382" s="250"/>
      <c r="I382" s="250"/>
      <c r="J382" s="250"/>
      <c r="K382" s="250"/>
      <c r="L382" s="123">
        <v>2997</v>
      </c>
      <c r="M382" s="25">
        <v>2998</v>
      </c>
      <c r="N382" s="25">
        <v>2997</v>
      </c>
      <c r="O382" s="254"/>
      <c r="P382" s="129"/>
    </row>
    <row r="383" spans="1:16" x14ac:dyDescent="0.2">
      <c r="A383" s="212" t="s">
        <v>1544</v>
      </c>
      <c r="B383" s="207" t="s">
        <v>1483</v>
      </c>
      <c r="C383" s="198">
        <v>3257</v>
      </c>
      <c r="D383" s="23">
        <v>2510</v>
      </c>
      <c r="E383" s="10">
        <v>2511</v>
      </c>
      <c r="F383" s="10">
        <v>2512</v>
      </c>
      <c r="G383" s="10">
        <v>2513</v>
      </c>
      <c r="H383" s="10">
        <v>2516</v>
      </c>
      <c r="I383" s="10">
        <v>2517</v>
      </c>
      <c r="J383" s="10">
        <v>2518</v>
      </c>
      <c r="K383" s="10">
        <v>2519</v>
      </c>
      <c r="L383" s="119">
        <v>1012</v>
      </c>
      <c r="M383" s="27">
        <v>98</v>
      </c>
      <c r="N383" s="27">
        <v>94</v>
      </c>
      <c r="O383" s="42">
        <v>95</v>
      </c>
      <c r="P383" s="129"/>
    </row>
    <row r="384" spans="1:16" x14ac:dyDescent="0.2">
      <c r="A384" s="212" t="s">
        <v>1544</v>
      </c>
      <c r="B384" s="207" t="s">
        <v>1322</v>
      </c>
      <c r="C384" s="198">
        <v>2561</v>
      </c>
      <c r="D384" s="23">
        <v>1231</v>
      </c>
      <c r="E384" s="10">
        <v>1232</v>
      </c>
      <c r="F384" s="10">
        <v>1233</v>
      </c>
      <c r="G384" s="10">
        <v>1234</v>
      </c>
      <c r="H384" s="10">
        <v>1238</v>
      </c>
      <c r="I384" s="10">
        <v>1239</v>
      </c>
      <c r="J384" s="10">
        <v>1240</v>
      </c>
      <c r="K384" s="10">
        <v>1241</v>
      </c>
      <c r="L384" s="48">
        <v>2186</v>
      </c>
      <c r="M384" s="33">
        <v>2484</v>
      </c>
      <c r="N384" s="33">
        <v>1364</v>
      </c>
      <c r="O384" s="49">
        <v>1365</v>
      </c>
      <c r="P384" s="129"/>
    </row>
    <row r="385" spans="1:16" x14ac:dyDescent="0.2">
      <c r="A385" s="314" t="s">
        <v>1544</v>
      </c>
      <c r="B385" s="248" t="s">
        <v>1484</v>
      </c>
      <c r="C385" s="241">
        <v>2154</v>
      </c>
      <c r="D385" s="41" t="s">
        <v>1539</v>
      </c>
      <c r="E385" s="28" t="s">
        <v>1050</v>
      </c>
      <c r="F385" s="28" t="s">
        <v>1540</v>
      </c>
      <c r="G385" s="28" t="s">
        <v>1578</v>
      </c>
      <c r="H385" s="243">
        <v>3593</v>
      </c>
      <c r="I385" s="243">
        <v>3592</v>
      </c>
      <c r="J385" s="243">
        <v>3591</v>
      </c>
      <c r="K385" s="243">
        <v>3590</v>
      </c>
      <c r="L385" s="259">
        <v>1407</v>
      </c>
      <c r="M385" s="261">
        <v>3141</v>
      </c>
      <c r="N385" s="261">
        <v>3137</v>
      </c>
      <c r="O385" s="253">
        <v>3138</v>
      </c>
      <c r="P385" s="129"/>
    </row>
    <row r="386" spans="1:16" x14ac:dyDescent="0.2">
      <c r="A386" s="314"/>
      <c r="B386" s="248"/>
      <c r="C386" s="242"/>
      <c r="D386" s="46">
        <v>4180</v>
      </c>
      <c r="E386" s="7">
        <v>4179</v>
      </c>
      <c r="F386" s="7">
        <v>4178</v>
      </c>
      <c r="G386" s="7">
        <v>4177</v>
      </c>
      <c r="H386" s="250"/>
      <c r="I386" s="250"/>
      <c r="J386" s="250"/>
      <c r="K386" s="250"/>
      <c r="L386" s="260"/>
      <c r="M386" s="262"/>
      <c r="N386" s="262"/>
      <c r="O386" s="254"/>
      <c r="P386" s="129"/>
    </row>
    <row r="387" spans="1:16" x14ac:dyDescent="0.2">
      <c r="A387" s="212" t="s">
        <v>1544</v>
      </c>
      <c r="B387" s="207" t="s">
        <v>1323</v>
      </c>
      <c r="C387" s="198">
        <v>2580</v>
      </c>
      <c r="D387" s="10">
        <v>1598</v>
      </c>
      <c r="E387" s="10">
        <v>1599</v>
      </c>
      <c r="F387" s="10">
        <v>1600</v>
      </c>
      <c r="G387" s="10">
        <v>1601</v>
      </c>
      <c r="H387" s="10">
        <v>1604</v>
      </c>
      <c r="I387" s="10">
        <v>1605</v>
      </c>
      <c r="J387" s="10">
        <v>1606</v>
      </c>
      <c r="K387" s="10">
        <v>1607</v>
      </c>
      <c r="L387" s="48">
        <v>343</v>
      </c>
      <c r="M387" s="33">
        <v>392</v>
      </c>
      <c r="N387" s="33">
        <v>388</v>
      </c>
      <c r="O387" s="49">
        <v>389</v>
      </c>
      <c r="P387" s="129"/>
    </row>
    <row r="388" spans="1:16" x14ac:dyDescent="0.2">
      <c r="A388" s="212" t="s">
        <v>1544</v>
      </c>
      <c r="B388" s="207" t="s">
        <v>1324</v>
      </c>
      <c r="C388" s="198">
        <v>2049</v>
      </c>
      <c r="D388" s="7">
        <v>3485</v>
      </c>
      <c r="E388" s="7">
        <v>3484</v>
      </c>
      <c r="F388" s="7">
        <v>3483</v>
      </c>
      <c r="G388" s="7">
        <v>3482</v>
      </c>
      <c r="H388" s="7">
        <v>3480</v>
      </c>
      <c r="I388" s="7">
        <v>3479</v>
      </c>
      <c r="J388" s="7">
        <v>3478</v>
      </c>
      <c r="K388" s="108">
        <v>3477</v>
      </c>
      <c r="L388" s="119">
        <v>3225</v>
      </c>
      <c r="M388" s="27">
        <v>3270</v>
      </c>
      <c r="N388" s="27">
        <v>3266</v>
      </c>
      <c r="O388" s="42">
        <v>3267</v>
      </c>
      <c r="P388" s="129"/>
    </row>
    <row r="389" spans="1:16" x14ac:dyDescent="0.2">
      <c r="A389" s="212" t="s">
        <v>1544</v>
      </c>
      <c r="B389" s="207" t="s">
        <v>1325</v>
      </c>
      <c r="C389" s="198">
        <v>1573</v>
      </c>
      <c r="D389" s="23">
        <v>1975</v>
      </c>
      <c r="E389" s="10">
        <v>1976</v>
      </c>
      <c r="F389" s="10">
        <v>1977</v>
      </c>
      <c r="G389" s="10">
        <v>1978</v>
      </c>
      <c r="H389" s="10">
        <v>1981</v>
      </c>
      <c r="I389" s="10">
        <v>1982</v>
      </c>
      <c r="J389" s="10">
        <v>1983</v>
      </c>
      <c r="K389" s="10">
        <v>1984</v>
      </c>
      <c r="L389" s="48">
        <v>1111</v>
      </c>
      <c r="M389" s="33">
        <v>2400</v>
      </c>
      <c r="N389" s="33">
        <v>2404</v>
      </c>
      <c r="O389" s="49">
        <v>2403</v>
      </c>
      <c r="P389" s="129"/>
    </row>
    <row r="390" spans="1:16" x14ac:dyDescent="0.2">
      <c r="A390" s="212" t="s">
        <v>1544</v>
      </c>
      <c r="B390" s="207" t="s">
        <v>1326</v>
      </c>
      <c r="C390" s="198">
        <v>3976</v>
      </c>
      <c r="D390" s="23">
        <v>3282</v>
      </c>
      <c r="E390" s="10">
        <v>3281</v>
      </c>
      <c r="F390" s="10">
        <v>3280</v>
      </c>
      <c r="G390" s="10">
        <v>3279</v>
      </c>
      <c r="H390" s="10">
        <v>3276</v>
      </c>
      <c r="I390" s="10">
        <v>3275</v>
      </c>
      <c r="J390" s="10">
        <v>3274</v>
      </c>
      <c r="K390" s="10">
        <v>3273</v>
      </c>
      <c r="L390" s="48">
        <v>900</v>
      </c>
      <c r="M390" s="33">
        <v>3063</v>
      </c>
      <c r="N390" s="33">
        <v>3059</v>
      </c>
      <c r="O390" s="49">
        <v>3060</v>
      </c>
      <c r="P390" s="129"/>
    </row>
    <row r="391" spans="1:16" x14ac:dyDescent="0.2">
      <c r="A391" s="314" t="s">
        <v>1544</v>
      </c>
      <c r="B391" s="248" t="s">
        <v>1485</v>
      </c>
      <c r="C391" s="241">
        <v>622</v>
      </c>
      <c r="D391" s="255">
        <v>2314</v>
      </c>
      <c r="E391" s="268">
        <v>2315</v>
      </c>
      <c r="F391" s="268">
        <v>2316</v>
      </c>
      <c r="G391" s="268">
        <v>2317</v>
      </c>
      <c r="H391" s="268">
        <v>2320</v>
      </c>
      <c r="I391" s="268">
        <v>2321</v>
      </c>
      <c r="J391" s="268">
        <v>2322</v>
      </c>
      <c r="K391" s="244">
        <v>2323</v>
      </c>
      <c r="L391" s="119" t="s">
        <v>866</v>
      </c>
      <c r="M391" s="27" t="s">
        <v>726</v>
      </c>
      <c r="N391" s="27" t="s">
        <v>719</v>
      </c>
      <c r="O391" s="253">
        <v>1133</v>
      </c>
      <c r="P391" s="129"/>
    </row>
    <row r="392" spans="1:16" x14ac:dyDescent="0.2">
      <c r="A392" s="314"/>
      <c r="B392" s="248"/>
      <c r="C392" s="242"/>
      <c r="D392" s="256"/>
      <c r="E392" s="250"/>
      <c r="F392" s="250"/>
      <c r="G392" s="250"/>
      <c r="H392" s="250"/>
      <c r="I392" s="250"/>
      <c r="J392" s="250"/>
      <c r="K392" s="250"/>
      <c r="L392" s="123">
        <v>898</v>
      </c>
      <c r="M392" s="25">
        <v>4208</v>
      </c>
      <c r="N392" s="25">
        <v>4209</v>
      </c>
      <c r="O392" s="254"/>
      <c r="P392" s="129"/>
    </row>
    <row r="393" spans="1:16" x14ac:dyDescent="0.2">
      <c r="A393" s="314" t="s">
        <v>1544</v>
      </c>
      <c r="B393" s="238" t="s">
        <v>1327</v>
      </c>
      <c r="C393" s="241">
        <v>3009</v>
      </c>
      <c r="D393" s="243">
        <v>760</v>
      </c>
      <c r="E393" s="243">
        <v>759</v>
      </c>
      <c r="F393" s="243">
        <v>758</v>
      </c>
      <c r="G393" s="243">
        <v>757</v>
      </c>
      <c r="H393" s="243">
        <v>753</v>
      </c>
      <c r="I393" s="243">
        <v>752</v>
      </c>
      <c r="J393" s="243">
        <v>7516</v>
      </c>
      <c r="K393" s="243">
        <v>750</v>
      </c>
      <c r="L393" s="119" t="s">
        <v>981</v>
      </c>
      <c r="M393" s="27" t="s">
        <v>982</v>
      </c>
      <c r="N393" s="27" t="s">
        <v>981</v>
      </c>
      <c r="O393" s="253">
        <v>944</v>
      </c>
      <c r="P393" s="129"/>
    </row>
    <row r="394" spans="1:16" x14ac:dyDescent="0.2">
      <c r="A394" s="314"/>
      <c r="B394" s="238"/>
      <c r="C394" s="274"/>
      <c r="D394" s="244"/>
      <c r="E394" s="244"/>
      <c r="F394" s="244"/>
      <c r="G394" s="244"/>
      <c r="H394" s="244"/>
      <c r="I394" s="244"/>
      <c r="J394" s="244"/>
      <c r="K394" s="244"/>
      <c r="L394" s="123">
        <v>866</v>
      </c>
      <c r="M394" s="25" t="s">
        <v>983</v>
      </c>
      <c r="N394" s="25">
        <v>943</v>
      </c>
      <c r="O394" s="265"/>
      <c r="P394" s="129"/>
    </row>
    <row r="395" spans="1:16" x14ac:dyDescent="0.2">
      <c r="A395" s="314"/>
      <c r="B395" s="238"/>
      <c r="C395" s="242"/>
      <c r="D395" s="250"/>
      <c r="E395" s="250"/>
      <c r="F395" s="250"/>
      <c r="G395" s="250"/>
      <c r="H395" s="250"/>
      <c r="I395" s="250"/>
      <c r="J395" s="250"/>
      <c r="K395" s="250"/>
      <c r="L395" s="54"/>
      <c r="M395" s="29">
        <v>947</v>
      </c>
      <c r="N395" s="30"/>
      <c r="O395" s="254"/>
      <c r="P395" s="129"/>
    </row>
    <row r="396" spans="1:16" x14ac:dyDescent="0.2">
      <c r="A396" s="314" t="s">
        <v>1544</v>
      </c>
      <c r="B396" s="238" t="s">
        <v>1486</v>
      </c>
      <c r="C396" s="241">
        <v>1189</v>
      </c>
      <c r="D396" s="263">
        <v>1953</v>
      </c>
      <c r="E396" s="243">
        <v>1952</v>
      </c>
      <c r="F396" s="243">
        <v>1951</v>
      </c>
      <c r="G396" s="243">
        <v>1950</v>
      </c>
      <c r="H396" s="243">
        <v>1949</v>
      </c>
      <c r="I396" s="243">
        <v>1948</v>
      </c>
      <c r="J396" s="243">
        <v>1947</v>
      </c>
      <c r="K396" s="243">
        <v>1946</v>
      </c>
      <c r="L396" s="119" t="s">
        <v>984</v>
      </c>
      <c r="M396" s="27" t="s">
        <v>985</v>
      </c>
      <c r="N396" s="27" t="s">
        <v>986</v>
      </c>
      <c r="O396" s="253">
        <v>3563</v>
      </c>
      <c r="P396" s="129"/>
    </row>
    <row r="397" spans="1:16" x14ac:dyDescent="0.2">
      <c r="A397" s="314"/>
      <c r="B397" s="238"/>
      <c r="C397" s="242"/>
      <c r="D397" s="255"/>
      <c r="E397" s="244"/>
      <c r="F397" s="244"/>
      <c r="G397" s="244"/>
      <c r="H397" s="244"/>
      <c r="I397" s="244"/>
      <c r="J397" s="244"/>
      <c r="K397" s="244"/>
      <c r="L397" s="120">
        <v>1877</v>
      </c>
      <c r="M397" s="29">
        <v>3560</v>
      </c>
      <c r="N397" s="29">
        <v>3564</v>
      </c>
      <c r="O397" s="254"/>
      <c r="P397" s="129"/>
    </row>
    <row r="398" spans="1:16" x14ac:dyDescent="0.2">
      <c r="A398" s="314" t="s">
        <v>1544</v>
      </c>
      <c r="B398" s="248" t="s">
        <v>1328</v>
      </c>
      <c r="C398" s="180" t="s">
        <v>653</v>
      </c>
      <c r="D398" s="268">
        <v>5004</v>
      </c>
      <c r="E398" s="268">
        <v>5015</v>
      </c>
      <c r="F398" s="268">
        <v>5027</v>
      </c>
      <c r="G398" s="268">
        <v>5036</v>
      </c>
      <c r="H398" s="268">
        <v>504</v>
      </c>
      <c r="I398" s="268">
        <v>505</v>
      </c>
      <c r="J398" s="268">
        <v>507</v>
      </c>
      <c r="K398" s="268">
        <v>508</v>
      </c>
      <c r="L398" s="123" t="s">
        <v>952</v>
      </c>
      <c r="M398" s="21" t="s">
        <v>987</v>
      </c>
      <c r="N398" s="21" t="s">
        <v>988</v>
      </c>
      <c r="O398" s="270">
        <v>2850</v>
      </c>
      <c r="P398" s="132"/>
    </row>
    <row r="399" spans="1:16" x14ac:dyDescent="0.2">
      <c r="A399" s="314"/>
      <c r="B399" s="248"/>
      <c r="C399" s="194">
        <v>1223</v>
      </c>
      <c r="D399" s="268"/>
      <c r="E399" s="268"/>
      <c r="F399" s="268"/>
      <c r="G399" s="268"/>
      <c r="H399" s="268"/>
      <c r="I399" s="268"/>
      <c r="J399" s="268"/>
      <c r="K399" s="268"/>
      <c r="L399" s="123">
        <v>187</v>
      </c>
      <c r="M399" s="21">
        <v>2847</v>
      </c>
      <c r="N399" s="21">
        <v>2851</v>
      </c>
      <c r="O399" s="262"/>
      <c r="P399" s="129"/>
    </row>
    <row r="400" spans="1:16" x14ac:dyDescent="0.2">
      <c r="A400" s="212" t="s">
        <v>1582</v>
      </c>
      <c r="B400" s="207" t="s">
        <v>1487</v>
      </c>
      <c r="C400" s="199">
        <v>495</v>
      </c>
      <c r="D400" s="122"/>
      <c r="E400" s="122"/>
      <c r="F400" s="122"/>
      <c r="G400" s="122"/>
      <c r="H400" s="122"/>
      <c r="I400" s="122"/>
      <c r="J400" s="122"/>
      <c r="K400" s="122"/>
      <c r="L400" s="115">
        <v>44</v>
      </c>
      <c r="M400" s="27">
        <v>1812</v>
      </c>
      <c r="N400" s="27">
        <v>1808</v>
      </c>
      <c r="O400" s="42">
        <v>1809</v>
      </c>
      <c r="P400" s="129"/>
    </row>
    <row r="401" spans="1:16" x14ac:dyDescent="0.2">
      <c r="A401" s="314" t="s">
        <v>1544</v>
      </c>
      <c r="B401" s="238" t="s">
        <v>1329</v>
      </c>
      <c r="C401" s="241">
        <v>2829</v>
      </c>
      <c r="D401" s="255">
        <v>1891</v>
      </c>
      <c r="E401" s="244">
        <v>1890</v>
      </c>
      <c r="F401" s="244">
        <v>1889</v>
      </c>
      <c r="G401" s="244">
        <v>1888</v>
      </c>
      <c r="H401" s="244">
        <v>1887</v>
      </c>
      <c r="I401" s="244">
        <v>1886</v>
      </c>
      <c r="J401" s="244">
        <v>1885</v>
      </c>
      <c r="K401" s="244">
        <v>1884</v>
      </c>
      <c r="L401" s="119" t="s">
        <v>989</v>
      </c>
      <c r="M401" s="27" t="s">
        <v>991</v>
      </c>
      <c r="N401" s="27" t="s">
        <v>993</v>
      </c>
      <c r="O401" s="253">
        <v>2977</v>
      </c>
      <c r="P401" s="129"/>
    </row>
    <row r="402" spans="1:16" x14ac:dyDescent="0.2">
      <c r="A402" s="314"/>
      <c r="B402" s="238"/>
      <c r="C402" s="274"/>
      <c r="D402" s="255"/>
      <c r="E402" s="244"/>
      <c r="F402" s="244"/>
      <c r="G402" s="244"/>
      <c r="H402" s="244"/>
      <c r="I402" s="244"/>
      <c r="J402" s="244"/>
      <c r="K402" s="244"/>
      <c r="L402" s="123" t="s">
        <v>990</v>
      </c>
      <c r="M402" s="25" t="s">
        <v>992</v>
      </c>
      <c r="N402" s="25" t="s">
        <v>989</v>
      </c>
      <c r="O402" s="265"/>
      <c r="P402" s="129"/>
    </row>
    <row r="403" spans="1:16" x14ac:dyDescent="0.2">
      <c r="A403" s="314"/>
      <c r="B403" s="238"/>
      <c r="C403" s="242"/>
      <c r="D403" s="255"/>
      <c r="E403" s="244"/>
      <c r="F403" s="244"/>
      <c r="G403" s="244"/>
      <c r="H403" s="244"/>
      <c r="I403" s="244"/>
      <c r="J403" s="244"/>
      <c r="K403" s="244"/>
      <c r="L403" s="123">
        <v>864</v>
      </c>
      <c r="M403" s="25">
        <v>541</v>
      </c>
      <c r="N403" s="25">
        <v>542</v>
      </c>
      <c r="O403" s="265"/>
      <c r="P403" s="129"/>
    </row>
    <row r="404" spans="1:16" x14ac:dyDescent="0.2">
      <c r="A404" s="212" t="s">
        <v>1582</v>
      </c>
      <c r="B404" s="207" t="s">
        <v>1330</v>
      </c>
      <c r="C404" s="17">
        <v>621</v>
      </c>
      <c r="D404" s="122"/>
      <c r="E404" s="122"/>
      <c r="F404" s="122"/>
      <c r="G404" s="122"/>
      <c r="H404" s="122"/>
      <c r="I404" s="122"/>
      <c r="J404" s="122"/>
      <c r="K404" s="122"/>
      <c r="L404" s="115">
        <v>303</v>
      </c>
      <c r="M404" s="27">
        <v>2136</v>
      </c>
      <c r="N404" s="27">
        <v>2140</v>
      </c>
      <c r="O404" s="42">
        <v>2139</v>
      </c>
      <c r="P404" s="129"/>
    </row>
    <row r="405" spans="1:16" x14ac:dyDescent="0.2">
      <c r="A405" s="212" t="s">
        <v>1544</v>
      </c>
      <c r="B405" s="207" t="s">
        <v>1331</v>
      </c>
      <c r="C405" s="180">
        <v>2491</v>
      </c>
      <c r="D405" s="108">
        <v>1097</v>
      </c>
      <c r="E405" s="108">
        <v>1096</v>
      </c>
      <c r="F405" s="108">
        <v>1095</v>
      </c>
      <c r="G405" s="108">
        <v>1094</v>
      </c>
      <c r="H405" s="108">
        <v>1092</v>
      </c>
      <c r="I405" s="108">
        <v>1091</v>
      </c>
      <c r="J405" s="108">
        <v>1090</v>
      </c>
      <c r="K405" s="108">
        <v>1089</v>
      </c>
      <c r="L405" s="119">
        <v>746</v>
      </c>
      <c r="M405" s="27">
        <v>381</v>
      </c>
      <c r="N405" s="27">
        <v>377</v>
      </c>
      <c r="O405" s="42">
        <v>378</v>
      </c>
      <c r="P405" s="129"/>
    </row>
    <row r="406" spans="1:16" x14ac:dyDescent="0.2">
      <c r="A406" s="314" t="s">
        <v>1544</v>
      </c>
      <c r="B406" s="238" t="s">
        <v>1332</v>
      </c>
      <c r="C406" s="180" t="s">
        <v>1107</v>
      </c>
      <c r="D406" s="268">
        <v>2121</v>
      </c>
      <c r="E406" s="268">
        <v>2120</v>
      </c>
      <c r="F406" s="268">
        <v>2119</v>
      </c>
      <c r="G406" s="268">
        <v>2118</v>
      </c>
      <c r="H406" s="268">
        <v>2112</v>
      </c>
      <c r="I406" s="268">
        <v>2111</v>
      </c>
      <c r="J406" s="268">
        <v>2110</v>
      </c>
      <c r="K406" s="268">
        <v>2109</v>
      </c>
      <c r="L406" s="259">
        <v>3602</v>
      </c>
      <c r="M406" s="261">
        <v>3556</v>
      </c>
      <c r="N406" s="261">
        <v>3560</v>
      </c>
      <c r="O406" s="253">
        <v>3559</v>
      </c>
      <c r="P406" s="129"/>
    </row>
    <row r="407" spans="1:16" x14ac:dyDescent="0.2">
      <c r="A407" s="314"/>
      <c r="B407" s="238"/>
      <c r="C407" s="83">
        <v>941</v>
      </c>
      <c r="D407" s="268"/>
      <c r="E407" s="268"/>
      <c r="F407" s="268"/>
      <c r="G407" s="268"/>
      <c r="H407" s="268"/>
      <c r="I407" s="268"/>
      <c r="J407" s="268"/>
      <c r="K407" s="268"/>
      <c r="L407" s="269"/>
      <c r="M407" s="262"/>
      <c r="N407" s="262"/>
      <c r="O407" s="254"/>
      <c r="P407" s="129"/>
    </row>
    <row r="408" spans="1:16" x14ac:dyDescent="0.2">
      <c r="A408" s="181"/>
      <c r="B408" s="207" t="s">
        <v>1333</v>
      </c>
      <c r="C408" s="190"/>
      <c r="D408" s="50"/>
      <c r="E408" s="50"/>
      <c r="F408" s="50"/>
      <c r="G408" s="50"/>
      <c r="H408" s="50"/>
      <c r="I408" s="50"/>
      <c r="J408" s="50"/>
      <c r="K408" s="50"/>
      <c r="L408" s="50"/>
      <c r="M408" s="182"/>
      <c r="N408" s="182"/>
      <c r="O408" s="182"/>
      <c r="P408" s="130"/>
    </row>
    <row r="409" spans="1:16" x14ac:dyDescent="0.2">
      <c r="A409" s="181"/>
      <c r="B409" s="207" t="s">
        <v>1334</v>
      </c>
      <c r="C409" s="124"/>
      <c r="D409" s="122"/>
      <c r="E409" s="122"/>
      <c r="F409" s="122"/>
      <c r="G409" s="122"/>
      <c r="H409" s="122"/>
      <c r="I409" s="122"/>
      <c r="J409" s="122"/>
      <c r="K409" s="122"/>
      <c r="L409" s="102"/>
      <c r="M409" s="102"/>
      <c r="N409" s="102"/>
      <c r="O409" s="35"/>
      <c r="P409" s="130"/>
    </row>
    <row r="410" spans="1:16" s="1" customFormat="1" x14ac:dyDescent="0.2">
      <c r="A410" s="184" t="s">
        <v>1090</v>
      </c>
      <c r="B410" s="211" t="s">
        <v>1335</v>
      </c>
      <c r="C410" s="60"/>
      <c r="D410" s="102"/>
      <c r="E410" s="102"/>
      <c r="F410" s="102"/>
      <c r="G410" s="102"/>
      <c r="H410" s="102"/>
      <c r="I410" s="102"/>
      <c r="J410" s="102"/>
      <c r="K410" s="40"/>
      <c r="L410" s="48">
        <v>2675</v>
      </c>
      <c r="M410" s="33">
        <v>2676</v>
      </c>
      <c r="N410" s="49">
        <v>2672</v>
      </c>
      <c r="O410" s="60"/>
      <c r="P410" s="130"/>
    </row>
    <row r="411" spans="1:16" x14ac:dyDescent="0.2">
      <c r="A411" s="311" t="s">
        <v>1090</v>
      </c>
      <c r="B411" s="248" t="s">
        <v>1336</v>
      </c>
      <c r="C411" s="266"/>
      <c r="D411" s="251"/>
      <c r="E411" s="251"/>
      <c r="F411" s="251"/>
      <c r="G411" s="251"/>
      <c r="H411" s="251"/>
      <c r="I411" s="251"/>
      <c r="J411" s="251"/>
      <c r="K411" s="294"/>
      <c r="L411" s="119" t="s">
        <v>994</v>
      </c>
      <c r="M411" s="115" t="s">
        <v>995</v>
      </c>
      <c r="N411" s="99">
        <v>2813</v>
      </c>
      <c r="O411" s="183"/>
      <c r="P411" s="137"/>
    </row>
    <row r="412" spans="1:16" x14ac:dyDescent="0.2">
      <c r="A412" s="313"/>
      <c r="B412" s="248"/>
      <c r="C412" s="271"/>
      <c r="D412" s="252"/>
      <c r="E412" s="252"/>
      <c r="F412" s="252"/>
      <c r="G412" s="252"/>
      <c r="H412" s="252"/>
      <c r="I412" s="252"/>
      <c r="J412" s="252"/>
      <c r="K412" s="280"/>
      <c r="L412" s="120">
        <v>3034</v>
      </c>
      <c r="M412" s="116">
        <v>3035</v>
      </c>
      <c r="N412" s="82"/>
      <c r="O412" s="183"/>
      <c r="P412" s="137"/>
    </row>
    <row r="413" spans="1:16" x14ac:dyDescent="0.2">
      <c r="A413" s="315"/>
      <c r="B413" s="238" t="s">
        <v>1337</v>
      </c>
      <c r="C413" s="249"/>
      <c r="D413" s="239"/>
      <c r="E413" s="239"/>
      <c r="F413" s="239"/>
      <c r="G413" s="239"/>
      <c r="H413" s="239"/>
      <c r="I413" s="239"/>
      <c r="J413" s="239"/>
      <c r="K413" s="272"/>
      <c r="L413" s="269">
        <v>1144</v>
      </c>
      <c r="M413" s="252"/>
      <c r="N413" s="280"/>
      <c r="O413" s="239"/>
      <c r="P413" s="130"/>
    </row>
    <row r="414" spans="1:16" x14ac:dyDescent="0.2">
      <c r="A414" s="315"/>
      <c r="B414" s="238"/>
      <c r="C414" s="249"/>
      <c r="D414" s="239"/>
      <c r="E414" s="239"/>
      <c r="F414" s="239"/>
      <c r="G414" s="239"/>
      <c r="H414" s="239"/>
      <c r="I414" s="239"/>
      <c r="J414" s="239"/>
      <c r="K414" s="272"/>
      <c r="L414" s="269"/>
      <c r="M414" s="251"/>
      <c r="N414" s="294"/>
      <c r="O414" s="239"/>
      <c r="P414" s="130"/>
    </row>
    <row r="415" spans="1:16" x14ac:dyDescent="0.2">
      <c r="A415" s="307" t="s">
        <v>1090</v>
      </c>
      <c r="B415" s="238" t="s">
        <v>1338</v>
      </c>
      <c r="C415" s="249"/>
      <c r="D415" s="239"/>
      <c r="E415" s="239"/>
      <c r="F415" s="239"/>
      <c r="G415" s="239"/>
      <c r="H415" s="239"/>
      <c r="I415" s="239"/>
      <c r="J415" s="239"/>
      <c r="K415" s="272"/>
      <c r="L415" s="119" t="s">
        <v>996</v>
      </c>
      <c r="M415" s="261">
        <v>2512</v>
      </c>
      <c r="N415" s="253">
        <v>2510</v>
      </c>
      <c r="O415" s="249"/>
      <c r="P415" s="130"/>
    </row>
    <row r="416" spans="1:16" x14ac:dyDescent="0.2">
      <c r="A416" s="307"/>
      <c r="B416" s="238"/>
      <c r="C416" s="249"/>
      <c r="D416" s="239"/>
      <c r="E416" s="239"/>
      <c r="F416" s="239"/>
      <c r="G416" s="239"/>
      <c r="H416" s="239"/>
      <c r="I416" s="239"/>
      <c r="J416" s="239"/>
      <c r="K416" s="272"/>
      <c r="L416" s="120">
        <v>2511</v>
      </c>
      <c r="M416" s="262"/>
      <c r="N416" s="254"/>
      <c r="O416" s="249"/>
      <c r="P416" s="130"/>
    </row>
    <row r="417" spans="1:17" x14ac:dyDescent="0.2">
      <c r="A417" s="307" t="s">
        <v>1090</v>
      </c>
      <c r="B417" s="238" t="s">
        <v>1488</v>
      </c>
      <c r="C417" s="249"/>
      <c r="D417" s="239"/>
      <c r="E417" s="239"/>
      <c r="F417" s="239"/>
      <c r="G417" s="239"/>
      <c r="H417" s="239"/>
      <c r="I417" s="239"/>
      <c r="J417" s="239"/>
      <c r="K417" s="272"/>
      <c r="L417" s="119" t="s">
        <v>997</v>
      </c>
      <c r="M417" s="261">
        <v>2217</v>
      </c>
      <c r="N417" s="253">
        <v>2219</v>
      </c>
      <c r="O417" s="249"/>
      <c r="P417" s="130"/>
    </row>
    <row r="418" spans="1:17" x14ac:dyDescent="0.2">
      <c r="A418" s="307"/>
      <c r="B418" s="238"/>
      <c r="C418" s="249"/>
      <c r="D418" s="239"/>
      <c r="E418" s="239"/>
      <c r="F418" s="239"/>
      <c r="G418" s="239"/>
      <c r="H418" s="239"/>
      <c r="I418" s="239"/>
      <c r="J418" s="239"/>
      <c r="K418" s="272"/>
      <c r="L418" s="120">
        <v>874</v>
      </c>
      <c r="M418" s="262"/>
      <c r="N418" s="254"/>
      <c r="O418" s="249"/>
      <c r="P418" s="130"/>
    </row>
    <row r="419" spans="1:17" x14ac:dyDescent="0.2">
      <c r="A419" s="181"/>
      <c r="B419" s="207" t="s">
        <v>1489</v>
      </c>
      <c r="C419" s="190"/>
      <c r="D419" s="50"/>
      <c r="E419" s="50"/>
      <c r="F419" s="50"/>
      <c r="G419" s="50"/>
      <c r="H419" s="50"/>
      <c r="I419" s="50"/>
      <c r="J419" s="50"/>
      <c r="K419" s="39"/>
      <c r="L419" s="185">
        <v>173</v>
      </c>
      <c r="M419" s="182"/>
      <c r="N419" s="182"/>
      <c r="O419" s="50"/>
      <c r="P419" s="130"/>
    </row>
    <row r="420" spans="1:17" s="1" customFormat="1" x14ac:dyDescent="0.2">
      <c r="A420" s="184"/>
      <c r="B420" s="211" t="s">
        <v>1339</v>
      </c>
      <c r="C420" s="60"/>
      <c r="D420" s="179">
        <v>3184</v>
      </c>
      <c r="E420" s="178">
        <v>3183</v>
      </c>
      <c r="F420" s="102"/>
      <c r="G420" s="102"/>
      <c r="H420" s="102"/>
      <c r="I420" s="102"/>
      <c r="J420" s="102"/>
      <c r="K420" s="40"/>
      <c r="L420" s="186">
        <v>970</v>
      </c>
      <c r="M420" s="172"/>
      <c r="N420" s="102"/>
      <c r="O420" s="102"/>
      <c r="P420" s="130"/>
    </row>
    <row r="421" spans="1:17" s="1" customFormat="1" x14ac:dyDescent="0.2">
      <c r="A421" s="184"/>
      <c r="B421" s="211" t="s">
        <v>1340</v>
      </c>
      <c r="C421" s="60"/>
      <c r="D421" s="102"/>
      <c r="E421" s="102"/>
      <c r="F421" s="102"/>
      <c r="G421" s="102"/>
      <c r="H421" s="102"/>
      <c r="I421" s="102"/>
      <c r="J421" s="102"/>
      <c r="K421" s="40"/>
      <c r="L421" s="187">
        <v>2654</v>
      </c>
      <c r="M421" s="60"/>
      <c r="N421" s="102"/>
      <c r="O421" s="102"/>
      <c r="P421" s="130"/>
    </row>
    <row r="422" spans="1:17" x14ac:dyDescent="0.2">
      <c r="A422" s="181"/>
      <c r="B422" s="207" t="s">
        <v>1341</v>
      </c>
      <c r="C422" s="124"/>
      <c r="D422" s="35"/>
      <c r="E422" s="35"/>
      <c r="F422" s="35"/>
      <c r="G422" s="35"/>
      <c r="H422" s="35"/>
      <c r="I422" s="35"/>
      <c r="J422" s="35"/>
      <c r="K422" s="122"/>
      <c r="L422" s="122"/>
      <c r="M422" s="35"/>
      <c r="N422" s="35"/>
      <c r="O422" s="35"/>
      <c r="P422" s="130"/>
    </row>
    <row r="423" spans="1:17" x14ac:dyDescent="0.2">
      <c r="A423" s="181"/>
      <c r="B423" s="207" t="s">
        <v>1342</v>
      </c>
      <c r="C423" s="190"/>
      <c r="D423" s="50"/>
      <c r="E423" s="50"/>
      <c r="F423" s="50"/>
      <c r="G423" s="50"/>
      <c r="H423" s="50"/>
      <c r="I423" s="50"/>
      <c r="J423" s="50"/>
      <c r="K423" s="34"/>
      <c r="L423" s="34"/>
      <c r="M423" s="34"/>
      <c r="N423" s="50"/>
      <c r="O423" s="50"/>
      <c r="P423" s="130"/>
    </row>
    <row r="424" spans="1:17" x14ac:dyDescent="0.2">
      <c r="A424" s="181"/>
      <c r="B424" s="207" t="s">
        <v>1343</v>
      </c>
      <c r="C424" s="124"/>
      <c r="D424" s="35"/>
      <c r="E424" s="35"/>
      <c r="F424" s="35"/>
      <c r="G424" s="35"/>
      <c r="H424" s="35"/>
      <c r="I424" s="35"/>
      <c r="J424" s="35"/>
      <c r="K424" s="104"/>
      <c r="L424" s="123">
        <v>2151</v>
      </c>
      <c r="M424" s="122"/>
      <c r="N424" s="35"/>
      <c r="O424" s="35"/>
      <c r="P424" s="130"/>
    </row>
    <row r="425" spans="1:17" x14ac:dyDescent="0.2">
      <c r="A425" s="181"/>
      <c r="B425" s="207" t="s">
        <v>1490</v>
      </c>
      <c r="C425" s="124"/>
      <c r="D425" s="35"/>
      <c r="E425" s="35"/>
      <c r="F425" s="35"/>
      <c r="G425" s="35"/>
      <c r="H425" s="35"/>
      <c r="I425" s="35"/>
      <c r="J425" s="35"/>
      <c r="K425" s="125"/>
      <c r="L425" s="170"/>
      <c r="M425" s="35"/>
      <c r="N425" s="35"/>
      <c r="O425" s="35"/>
      <c r="P425" s="130"/>
    </row>
    <row r="426" spans="1:17" x14ac:dyDescent="0.2">
      <c r="A426" s="315" t="s">
        <v>1090</v>
      </c>
      <c r="B426" s="238" t="s">
        <v>1344</v>
      </c>
      <c r="C426" s="249"/>
      <c r="D426" s="239"/>
      <c r="E426" s="239"/>
      <c r="F426" s="239"/>
      <c r="G426" s="239"/>
      <c r="H426" s="239"/>
      <c r="I426" s="239"/>
      <c r="J426" s="239"/>
      <c r="K426" s="272"/>
      <c r="L426" s="269">
        <v>2342</v>
      </c>
      <c r="M426" s="25" t="s">
        <v>999</v>
      </c>
      <c r="N426" s="273">
        <v>2333</v>
      </c>
      <c r="O426" s="92" t="s">
        <v>1547</v>
      </c>
      <c r="P426" s="129"/>
    </row>
    <row r="427" spans="1:17" x14ac:dyDescent="0.2">
      <c r="A427" s="315"/>
      <c r="B427" s="238"/>
      <c r="C427" s="249"/>
      <c r="D427" s="251"/>
      <c r="E427" s="251"/>
      <c r="F427" s="251"/>
      <c r="G427" s="251"/>
      <c r="H427" s="251"/>
      <c r="I427" s="239"/>
      <c r="J427" s="239"/>
      <c r="K427" s="272"/>
      <c r="L427" s="269"/>
      <c r="M427" s="25">
        <v>916</v>
      </c>
      <c r="N427" s="273"/>
      <c r="O427" s="43">
        <v>717</v>
      </c>
      <c r="P427" s="129"/>
      <c r="Q427" t="s">
        <v>1548</v>
      </c>
    </row>
    <row r="428" spans="1:17" s="1" customFormat="1" x14ac:dyDescent="0.2">
      <c r="A428" s="314" t="s">
        <v>1544</v>
      </c>
      <c r="B428" s="248" t="s">
        <v>1491</v>
      </c>
      <c r="C428" s="188">
        <v>1397</v>
      </c>
      <c r="D428" s="105">
        <v>404</v>
      </c>
      <c r="E428" s="107">
        <v>403</v>
      </c>
      <c r="F428" s="127">
        <v>402</v>
      </c>
      <c r="G428" s="107">
        <v>401</v>
      </c>
      <c r="H428" s="107">
        <v>400</v>
      </c>
      <c r="I428" s="239"/>
      <c r="J428" s="87" t="s">
        <v>1538</v>
      </c>
      <c r="K428" s="189">
        <v>398</v>
      </c>
      <c r="L428" s="119">
        <v>157</v>
      </c>
      <c r="M428" s="115" t="s">
        <v>1000</v>
      </c>
      <c r="N428" s="115">
        <v>153</v>
      </c>
      <c r="O428" s="99">
        <v>154</v>
      </c>
      <c r="P428" s="129"/>
    </row>
    <row r="429" spans="1:17" s="1" customFormat="1" x14ac:dyDescent="0.2">
      <c r="A429" s="314"/>
      <c r="B429" s="248"/>
      <c r="C429" s="83"/>
      <c r="D429" s="112"/>
      <c r="E429" s="113"/>
      <c r="F429" s="128"/>
      <c r="G429" s="113"/>
      <c r="H429" s="113"/>
      <c r="I429" s="239"/>
      <c r="J429" s="111"/>
      <c r="K429" s="114"/>
      <c r="L429" s="123"/>
      <c r="M429" s="121">
        <v>2776</v>
      </c>
      <c r="N429" s="121"/>
      <c r="O429" s="100"/>
      <c r="P429" s="129"/>
    </row>
    <row r="430" spans="1:17" x14ac:dyDescent="0.2">
      <c r="A430" s="315" t="s">
        <v>1090</v>
      </c>
      <c r="B430" s="238" t="s">
        <v>1345</v>
      </c>
      <c r="C430" s="249"/>
      <c r="D430" s="252"/>
      <c r="E430" s="252"/>
      <c r="F430" s="252"/>
      <c r="G430" s="252"/>
      <c r="H430" s="252"/>
      <c r="I430" s="239"/>
      <c r="J430" s="239"/>
      <c r="K430" s="272"/>
      <c r="L430" s="119" t="s">
        <v>1001</v>
      </c>
      <c r="M430" s="27" t="s">
        <v>1003</v>
      </c>
      <c r="N430" s="27" t="s">
        <v>902</v>
      </c>
      <c r="O430" s="253">
        <v>2549</v>
      </c>
      <c r="P430" s="129"/>
    </row>
    <row r="431" spans="1:17" x14ac:dyDescent="0.2">
      <c r="A431" s="315"/>
      <c r="B431" s="238"/>
      <c r="C431" s="249"/>
      <c r="D431" s="239"/>
      <c r="E431" s="239"/>
      <c r="F431" s="239"/>
      <c r="G431" s="239"/>
      <c r="H431" s="239"/>
      <c r="I431" s="239"/>
      <c r="J431" s="239"/>
      <c r="K431" s="272"/>
      <c r="L431" s="123" t="s">
        <v>1002</v>
      </c>
      <c r="M431" s="25" t="s">
        <v>1004</v>
      </c>
      <c r="N431" s="25" t="s">
        <v>1001</v>
      </c>
      <c r="O431" s="265"/>
      <c r="P431" s="129"/>
    </row>
    <row r="432" spans="1:17" x14ac:dyDescent="0.2">
      <c r="A432" s="315"/>
      <c r="B432" s="238"/>
      <c r="C432" s="249"/>
      <c r="D432" s="239"/>
      <c r="E432" s="239"/>
      <c r="F432" s="239"/>
      <c r="G432" s="239"/>
      <c r="H432" s="239"/>
      <c r="I432" s="239"/>
      <c r="J432" s="239"/>
      <c r="K432" s="272"/>
      <c r="L432" s="120">
        <v>83</v>
      </c>
      <c r="M432" s="29">
        <v>82</v>
      </c>
      <c r="N432" s="29">
        <v>84</v>
      </c>
      <c r="O432" s="254"/>
      <c r="P432" s="129"/>
    </row>
    <row r="433" spans="1:16" x14ac:dyDescent="0.2">
      <c r="A433" s="181"/>
      <c r="B433" s="207" t="s">
        <v>1346</v>
      </c>
      <c r="C433" s="124"/>
      <c r="D433" s="35"/>
      <c r="E433" s="35"/>
      <c r="F433" s="35"/>
      <c r="G433" s="35"/>
      <c r="H433" s="35"/>
      <c r="I433" s="35"/>
      <c r="J433" s="35"/>
      <c r="K433" s="125"/>
      <c r="L433" s="174"/>
      <c r="M433" s="57"/>
      <c r="N433" s="57"/>
      <c r="O433" s="57"/>
      <c r="P433" s="130"/>
    </row>
    <row r="434" spans="1:16" x14ac:dyDescent="0.2">
      <c r="A434" s="307" t="s">
        <v>1090</v>
      </c>
      <c r="B434" s="238" t="s">
        <v>1347</v>
      </c>
      <c r="C434" s="249"/>
      <c r="D434" s="249"/>
      <c r="E434" s="239"/>
      <c r="F434" s="239"/>
      <c r="G434" s="239"/>
      <c r="H434" s="239"/>
      <c r="I434" s="239"/>
      <c r="J434" s="239"/>
      <c r="K434" s="272"/>
      <c r="L434" s="123" t="s">
        <v>1005</v>
      </c>
      <c r="M434" s="25" t="s">
        <v>1007</v>
      </c>
      <c r="N434" s="25" t="s">
        <v>1009</v>
      </c>
      <c r="O434" s="265">
        <v>4259</v>
      </c>
      <c r="P434" s="129"/>
    </row>
    <row r="435" spans="1:16" x14ac:dyDescent="0.2">
      <c r="A435" s="307"/>
      <c r="B435" s="238"/>
      <c r="C435" s="249"/>
      <c r="D435" s="249"/>
      <c r="E435" s="239"/>
      <c r="F435" s="239"/>
      <c r="G435" s="239"/>
      <c r="H435" s="239"/>
      <c r="I435" s="239"/>
      <c r="J435" s="239"/>
      <c r="K435" s="272"/>
      <c r="L435" s="123" t="s">
        <v>1006</v>
      </c>
      <c r="M435" s="25" t="s">
        <v>1008</v>
      </c>
      <c r="N435" s="25" t="s">
        <v>1006</v>
      </c>
      <c r="O435" s="265"/>
      <c r="P435" s="129"/>
    </row>
    <row r="436" spans="1:16" x14ac:dyDescent="0.2">
      <c r="A436" s="307"/>
      <c r="B436" s="238"/>
      <c r="C436" s="249"/>
      <c r="D436" s="249"/>
      <c r="E436" s="239"/>
      <c r="F436" s="239"/>
      <c r="G436" s="239"/>
      <c r="H436" s="239"/>
      <c r="I436" s="239"/>
      <c r="J436" s="239"/>
      <c r="K436" s="272"/>
      <c r="L436" s="123">
        <v>820</v>
      </c>
      <c r="M436" s="25">
        <v>821</v>
      </c>
      <c r="N436" s="25" t="s">
        <v>1010</v>
      </c>
      <c r="O436" s="265"/>
      <c r="P436" s="129"/>
    </row>
    <row r="437" spans="1:16" x14ac:dyDescent="0.2">
      <c r="A437" s="307"/>
      <c r="B437" s="238"/>
      <c r="C437" s="249"/>
      <c r="D437" s="249"/>
      <c r="E437" s="239"/>
      <c r="F437" s="239"/>
      <c r="G437" s="239"/>
      <c r="H437" s="239"/>
      <c r="I437" s="239"/>
      <c r="J437" s="239"/>
      <c r="K437" s="272"/>
      <c r="L437" s="54"/>
      <c r="M437" s="30"/>
      <c r="N437" s="29">
        <v>822</v>
      </c>
      <c r="O437" s="254"/>
      <c r="P437" s="129"/>
    </row>
    <row r="438" spans="1:16" x14ac:dyDescent="0.2">
      <c r="A438" s="309" t="s">
        <v>1091</v>
      </c>
      <c r="B438" s="238" t="s">
        <v>1492</v>
      </c>
      <c r="C438" s="249"/>
      <c r="D438" s="244">
        <v>241</v>
      </c>
      <c r="E438" s="244">
        <v>240</v>
      </c>
      <c r="F438" s="244">
        <v>239</v>
      </c>
      <c r="G438" s="244">
        <v>238</v>
      </c>
      <c r="H438" s="6" t="s">
        <v>655</v>
      </c>
      <c r="I438" s="244">
        <v>236</v>
      </c>
      <c r="J438" s="244">
        <v>235</v>
      </c>
      <c r="K438" s="244">
        <v>234</v>
      </c>
      <c r="L438" s="123" t="s">
        <v>1014</v>
      </c>
      <c r="M438" s="20" t="s">
        <v>1016</v>
      </c>
      <c r="N438" s="20" t="s">
        <v>1017</v>
      </c>
      <c r="O438" s="270">
        <v>1427</v>
      </c>
      <c r="P438" s="132"/>
    </row>
    <row r="439" spans="1:16" x14ac:dyDescent="0.2">
      <c r="A439" s="309"/>
      <c r="B439" s="238"/>
      <c r="C439" s="249"/>
      <c r="D439" s="244"/>
      <c r="E439" s="244"/>
      <c r="F439" s="244"/>
      <c r="G439" s="244"/>
      <c r="H439" s="6" t="s">
        <v>1011</v>
      </c>
      <c r="I439" s="244"/>
      <c r="J439" s="244"/>
      <c r="K439" s="244"/>
      <c r="L439" s="123" t="s">
        <v>1015</v>
      </c>
      <c r="M439" s="20" t="s">
        <v>935</v>
      </c>
      <c r="N439" s="20" t="s">
        <v>1018</v>
      </c>
      <c r="O439" s="270"/>
      <c r="P439" s="132"/>
    </row>
    <row r="440" spans="1:16" x14ac:dyDescent="0.2">
      <c r="A440" s="309"/>
      <c r="B440" s="238"/>
      <c r="C440" s="249"/>
      <c r="D440" s="244"/>
      <c r="E440" s="244"/>
      <c r="F440" s="244"/>
      <c r="G440" s="244"/>
      <c r="H440" s="6" t="s">
        <v>1012</v>
      </c>
      <c r="I440" s="244"/>
      <c r="J440" s="244"/>
      <c r="K440" s="244"/>
      <c r="L440" s="123">
        <v>6317</v>
      </c>
      <c r="M440" s="20">
        <v>6316</v>
      </c>
      <c r="N440" s="20" t="s">
        <v>1019</v>
      </c>
      <c r="O440" s="270"/>
      <c r="P440" s="132"/>
    </row>
    <row r="441" spans="1:16" x14ac:dyDescent="0.2">
      <c r="A441" s="309"/>
      <c r="B441" s="238"/>
      <c r="C441" s="249"/>
      <c r="D441" s="244"/>
      <c r="E441" s="244"/>
      <c r="F441" s="244"/>
      <c r="G441" s="244"/>
      <c r="H441" s="6" t="s">
        <v>1013</v>
      </c>
      <c r="I441" s="244"/>
      <c r="J441" s="244"/>
      <c r="K441" s="244"/>
      <c r="L441" s="84"/>
      <c r="M441" s="22"/>
      <c r="N441" s="20">
        <v>6317</v>
      </c>
      <c r="O441" s="270"/>
      <c r="P441" s="132"/>
    </row>
    <row r="442" spans="1:16" x14ac:dyDescent="0.2">
      <c r="A442" s="309"/>
      <c r="B442" s="238"/>
      <c r="C442" s="249"/>
      <c r="D442" s="250"/>
      <c r="E442" s="250"/>
      <c r="F442" s="250"/>
      <c r="G442" s="250"/>
      <c r="H442" s="7">
        <v>651</v>
      </c>
      <c r="I442" s="250"/>
      <c r="J442" s="250"/>
      <c r="K442" s="250"/>
      <c r="L442" s="84"/>
      <c r="M442" s="22"/>
      <c r="N442" s="22"/>
      <c r="O442" s="270"/>
      <c r="P442" s="132"/>
    </row>
    <row r="443" spans="1:16" x14ac:dyDescent="0.2">
      <c r="A443" s="314" t="s">
        <v>1544</v>
      </c>
      <c r="B443" s="238" t="s">
        <v>1348</v>
      </c>
      <c r="C443" s="274">
        <v>661</v>
      </c>
      <c r="D443" s="268">
        <v>2401</v>
      </c>
      <c r="E443" s="268">
        <v>2400</v>
      </c>
      <c r="F443" s="268">
        <v>2399</v>
      </c>
      <c r="G443" s="268">
        <v>2398</v>
      </c>
      <c r="H443" s="18" t="s">
        <v>718</v>
      </c>
      <c r="I443" s="268">
        <v>2397</v>
      </c>
      <c r="J443" s="268">
        <v>2396</v>
      </c>
      <c r="K443" s="268" t="s">
        <v>1537</v>
      </c>
      <c r="L443" s="259">
        <v>1296</v>
      </c>
      <c r="M443" s="261">
        <v>1298</v>
      </c>
      <c r="N443" s="261">
        <v>1291</v>
      </c>
      <c r="O443" s="253">
        <v>1292</v>
      </c>
      <c r="P443" s="129"/>
    </row>
    <row r="444" spans="1:16" x14ac:dyDescent="0.2">
      <c r="A444" s="314"/>
      <c r="B444" s="238"/>
      <c r="C444" s="274"/>
      <c r="D444" s="268"/>
      <c r="E444" s="268"/>
      <c r="F444" s="268"/>
      <c r="G444" s="268"/>
      <c r="H444" s="18">
        <v>3536</v>
      </c>
      <c r="I444" s="268"/>
      <c r="J444" s="268"/>
      <c r="K444" s="268"/>
      <c r="L444" s="260"/>
      <c r="M444" s="262"/>
      <c r="N444" s="262"/>
      <c r="O444" s="254"/>
      <c r="P444" s="129"/>
    </row>
    <row r="445" spans="1:16" x14ac:dyDescent="0.2">
      <c r="A445" s="314" t="s">
        <v>1091</v>
      </c>
      <c r="B445" s="238" t="s">
        <v>1493</v>
      </c>
      <c r="C445" s="249"/>
      <c r="D445" s="243">
        <v>367</v>
      </c>
      <c r="E445" s="243">
        <v>368</v>
      </c>
      <c r="F445" s="243">
        <v>369</v>
      </c>
      <c r="G445" s="243">
        <v>370</v>
      </c>
      <c r="H445" s="28" t="s">
        <v>1020</v>
      </c>
      <c r="I445" s="243">
        <v>371</v>
      </c>
      <c r="J445" s="243">
        <v>373</v>
      </c>
      <c r="K445" s="243" t="s">
        <v>1536</v>
      </c>
      <c r="L445" s="259">
        <v>1344</v>
      </c>
      <c r="M445" s="261">
        <v>1343</v>
      </c>
      <c r="N445" s="261">
        <v>1348</v>
      </c>
      <c r="O445" s="253">
        <v>1347</v>
      </c>
      <c r="P445" s="129"/>
    </row>
    <row r="446" spans="1:16" x14ac:dyDescent="0.2">
      <c r="A446" s="314"/>
      <c r="B446" s="238"/>
      <c r="C446" s="249"/>
      <c r="D446" s="244"/>
      <c r="E446" s="244"/>
      <c r="F446" s="244"/>
      <c r="G446" s="244"/>
      <c r="H446" s="6" t="s">
        <v>1021</v>
      </c>
      <c r="I446" s="244"/>
      <c r="J446" s="244"/>
      <c r="K446" s="244"/>
      <c r="L446" s="269"/>
      <c r="M446" s="273"/>
      <c r="N446" s="273"/>
      <c r="O446" s="265"/>
      <c r="P446" s="129"/>
    </row>
    <row r="447" spans="1:16" x14ac:dyDescent="0.2">
      <c r="A447" s="314"/>
      <c r="B447" s="238"/>
      <c r="C447" s="249"/>
      <c r="D447" s="250"/>
      <c r="E447" s="250"/>
      <c r="F447" s="250"/>
      <c r="G447" s="250"/>
      <c r="H447" s="7">
        <v>6450</v>
      </c>
      <c r="I447" s="250"/>
      <c r="J447" s="250"/>
      <c r="K447" s="250"/>
      <c r="L447" s="260"/>
      <c r="M447" s="262"/>
      <c r="N447" s="262"/>
      <c r="O447" s="254"/>
      <c r="P447" s="129"/>
    </row>
    <row r="448" spans="1:16" x14ac:dyDescent="0.2">
      <c r="A448" s="314" t="s">
        <v>1544</v>
      </c>
      <c r="B448" s="238" t="s">
        <v>1349</v>
      </c>
      <c r="C448" s="240">
        <v>3283</v>
      </c>
      <c r="D448" s="263">
        <v>404</v>
      </c>
      <c r="E448" s="243">
        <v>405</v>
      </c>
      <c r="F448" s="243">
        <v>406</v>
      </c>
      <c r="G448" s="243">
        <v>407</v>
      </c>
      <c r="H448" s="28" t="s">
        <v>1022</v>
      </c>
      <c r="I448" s="243">
        <v>410</v>
      </c>
      <c r="J448" s="243">
        <v>411</v>
      </c>
      <c r="K448" s="243">
        <v>412</v>
      </c>
      <c r="L448" s="119" t="s">
        <v>1023</v>
      </c>
      <c r="M448" s="26" t="s">
        <v>1025</v>
      </c>
      <c r="N448" s="26" t="s">
        <v>1027</v>
      </c>
      <c r="O448" s="253">
        <v>1503</v>
      </c>
      <c r="P448" s="129"/>
    </row>
    <row r="449" spans="1:16" x14ac:dyDescent="0.2">
      <c r="A449" s="314"/>
      <c r="B449" s="238"/>
      <c r="C449" s="240"/>
      <c r="D449" s="255"/>
      <c r="E449" s="244"/>
      <c r="F449" s="244"/>
      <c r="G449" s="244"/>
      <c r="H449" s="6">
        <v>409</v>
      </c>
      <c r="I449" s="244"/>
      <c r="J449" s="244"/>
      <c r="K449" s="244"/>
      <c r="L449" s="123" t="s">
        <v>1024</v>
      </c>
      <c r="M449" s="24" t="s">
        <v>1026</v>
      </c>
      <c r="N449" s="24" t="s">
        <v>1028</v>
      </c>
      <c r="O449" s="265"/>
      <c r="P449" s="129"/>
    </row>
    <row r="450" spans="1:16" x14ac:dyDescent="0.2">
      <c r="A450" s="314"/>
      <c r="B450" s="238"/>
      <c r="C450" s="240"/>
      <c r="D450" s="256"/>
      <c r="E450" s="250"/>
      <c r="F450" s="250"/>
      <c r="G450" s="250"/>
      <c r="H450" s="62"/>
      <c r="I450" s="250"/>
      <c r="J450" s="250"/>
      <c r="K450" s="250"/>
      <c r="L450" s="123">
        <v>2575</v>
      </c>
      <c r="M450" s="25">
        <v>2574</v>
      </c>
      <c r="N450" s="25">
        <v>2576</v>
      </c>
      <c r="O450" s="265"/>
      <c r="P450" s="129"/>
    </row>
    <row r="451" spans="1:16" x14ac:dyDescent="0.2">
      <c r="A451" s="181" t="s">
        <v>1584</v>
      </c>
      <c r="B451" s="207" t="s">
        <v>1350</v>
      </c>
      <c r="C451" s="180">
        <v>471</v>
      </c>
      <c r="D451" s="41">
        <v>339</v>
      </c>
      <c r="E451" s="28">
        <v>340</v>
      </c>
      <c r="F451" s="76" t="s">
        <v>1534</v>
      </c>
      <c r="G451" s="28">
        <v>341</v>
      </c>
      <c r="H451" s="28">
        <v>342</v>
      </c>
      <c r="I451" s="28">
        <v>343</v>
      </c>
      <c r="J451" s="76" t="s">
        <v>1535</v>
      </c>
      <c r="K451" s="28">
        <v>336</v>
      </c>
      <c r="L451" s="170"/>
      <c r="M451" s="35"/>
      <c r="N451" s="35"/>
      <c r="O451" s="35"/>
      <c r="P451" s="130"/>
    </row>
    <row r="452" spans="1:16" x14ac:dyDescent="0.2">
      <c r="A452" s="314" t="s">
        <v>1091</v>
      </c>
      <c r="B452" s="238" t="s">
        <v>1494</v>
      </c>
      <c r="C452" s="249"/>
      <c r="D452" s="243">
        <v>3540</v>
      </c>
      <c r="E452" s="243">
        <v>3541</v>
      </c>
      <c r="F452" s="243">
        <v>3542</v>
      </c>
      <c r="G452" s="243">
        <v>3543</v>
      </c>
      <c r="H452" s="28" t="s">
        <v>1029</v>
      </c>
      <c r="I452" s="243">
        <v>3545</v>
      </c>
      <c r="J452" s="243">
        <v>3546</v>
      </c>
      <c r="K452" s="243">
        <v>3547</v>
      </c>
      <c r="L452" s="269">
        <v>1072</v>
      </c>
      <c r="M452" s="273">
        <v>1071</v>
      </c>
      <c r="N452" s="273">
        <v>1074</v>
      </c>
      <c r="O452" s="265">
        <v>1073</v>
      </c>
      <c r="P452" s="129"/>
    </row>
    <row r="453" spans="1:16" x14ac:dyDescent="0.2">
      <c r="A453" s="314"/>
      <c r="B453" s="238"/>
      <c r="C453" s="249"/>
      <c r="D453" s="244"/>
      <c r="E453" s="244"/>
      <c r="F453" s="244"/>
      <c r="G453" s="244"/>
      <c r="H453" s="6">
        <v>3544</v>
      </c>
      <c r="I453" s="244"/>
      <c r="J453" s="244"/>
      <c r="K453" s="244"/>
      <c r="L453" s="269"/>
      <c r="M453" s="273"/>
      <c r="N453" s="273"/>
      <c r="O453" s="265"/>
      <c r="P453" s="129"/>
    </row>
    <row r="454" spans="1:16" x14ac:dyDescent="0.2">
      <c r="A454" s="314" t="s">
        <v>1091</v>
      </c>
      <c r="B454" s="238" t="s">
        <v>1351</v>
      </c>
      <c r="C454" s="249"/>
      <c r="D454" s="243">
        <v>4345</v>
      </c>
      <c r="E454" s="243">
        <v>4346</v>
      </c>
      <c r="F454" s="243">
        <v>4347</v>
      </c>
      <c r="G454" s="243">
        <v>4348</v>
      </c>
      <c r="H454" s="28" t="s">
        <v>1030</v>
      </c>
      <c r="I454" s="243">
        <v>4351</v>
      </c>
      <c r="J454" s="243">
        <v>4352</v>
      </c>
      <c r="K454" s="243">
        <v>4353</v>
      </c>
      <c r="L454" s="259">
        <v>2130</v>
      </c>
      <c r="M454" s="261">
        <v>2131</v>
      </c>
      <c r="N454" s="261">
        <v>2128</v>
      </c>
      <c r="O454" s="253">
        <v>2129</v>
      </c>
      <c r="P454" s="129"/>
    </row>
    <row r="455" spans="1:16" x14ac:dyDescent="0.2">
      <c r="A455" s="314"/>
      <c r="B455" s="238"/>
      <c r="C455" s="249"/>
      <c r="D455" s="244"/>
      <c r="E455" s="244"/>
      <c r="F455" s="244"/>
      <c r="G455" s="244"/>
      <c r="H455" s="6" t="s">
        <v>1031</v>
      </c>
      <c r="I455" s="244"/>
      <c r="J455" s="244"/>
      <c r="K455" s="244"/>
      <c r="L455" s="269"/>
      <c r="M455" s="273"/>
      <c r="N455" s="273"/>
      <c r="O455" s="265"/>
      <c r="P455" s="129"/>
    </row>
    <row r="456" spans="1:16" x14ac:dyDescent="0.2">
      <c r="A456" s="314"/>
      <c r="B456" s="238"/>
      <c r="C456" s="249"/>
      <c r="D456" s="250"/>
      <c r="E456" s="250"/>
      <c r="F456" s="250"/>
      <c r="G456" s="250"/>
      <c r="H456" s="7">
        <v>4350</v>
      </c>
      <c r="I456" s="250"/>
      <c r="J456" s="250"/>
      <c r="K456" s="250"/>
      <c r="L456" s="269"/>
      <c r="M456" s="273"/>
      <c r="N456" s="273"/>
      <c r="O456" s="265"/>
      <c r="P456" s="129"/>
    </row>
    <row r="457" spans="1:16" x14ac:dyDescent="0.2">
      <c r="A457" s="314" t="s">
        <v>1544</v>
      </c>
      <c r="B457" s="248" t="s">
        <v>1352</v>
      </c>
      <c r="C457" s="274">
        <v>1064</v>
      </c>
      <c r="D457" s="263">
        <v>3338</v>
      </c>
      <c r="E457" s="243">
        <v>3337</v>
      </c>
      <c r="F457" s="243">
        <v>3336</v>
      </c>
      <c r="G457" s="243">
        <v>3335</v>
      </c>
      <c r="H457" s="28" t="s">
        <v>1032</v>
      </c>
      <c r="I457" s="243">
        <v>3332</v>
      </c>
      <c r="J457" s="243">
        <v>3331</v>
      </c>
      <c r="K457" s="243">
        <v>3330</v>
      </c>
      <c r="L457" s="259">
        <v>3579</v>
      </c>
      <c r="M457" s="261">
        <v>3578</v>
      </c>
      <c r="N457" s="261">
        <v>3581</v>
      </c>
      <c r="O457" s="253">
        <v>3580</v>
      </c>
      <c r="P457" s="129"/>
    </row>
    <row r="458" spans="1:16" x14ac:dyDescent="0.2">
      <c r="A458" s="314"/>
      <c r="B458" s="248"/>
      <c r="C458" s="242"/>
      <c r="D458" s="256"/>
      <c r="E458" s="250"/>
      <c r="F458" s="250"/>
      <c r="G458" s="250"/>
      <c r="H458" s="7">
        <v>353</v>
      </c>
      <c r="I458" s="250"/>
      <c r="J458" s="250"/>
      <c r="K458" s="250"/>
      <c r="L458" s="269"/>
      <c r="M458" s="273"/>
      <c r="N458" s="273"/>
      <c r="O458" s="265"/>
      <c r="P458" s="129"/>
    </row>
    <row r="459" spans="1:16" x14ac:dyDescent="0.2">
      <c r="A459" s="212" t="s">
        <v>1091</v>
      </c>
      <c r="B459" s="207" t="s">
        <v>1495</v>
      </c>
      <c r="C459" s="11"/>
      <c r="D459" s="23">
        <v>1707</v>
      </c>
      <c r="E459" s="10">
        <v>1708</v>
      </c>
      <c r="F459" s="10">
        <v>1709</v>
      </c>
      <c r="G459" s="10">
        <v>1710</v>
      </c>
      <c r="H459" s="10">
        <v>1711</v>
      </c>
      <c r="I459" s="10">
        <v>1712</v>
      </c>
      <c r="J459" s="10">
        <v>1713</v>
      </c>
      <c r="K459" s="10">
        <v>1714</v>
      </c>
      <c r="L459" s="73">
        <v>3693</v>
      </c>
      <c r="M459" s="74">
        <v>3694</v>
      </c>
      <c r="N459" s="74">
        <v>3691</v>
      </c>
      <c r="O459" s="75">
        <v>3692</v>
      </c>
      <c r="P459" s="133"/>
    </row>
    <row r="460" spans="1:16" x14ac:dyDescent="0.2">
      <c r="A460" s="212" t="s">
        <v>1544</v>
      </c>
      <c r="B460" s="207" t="s">
        <v>1353</v>
      </c>
      <c r="C460" s="180">
        <v>1011</v>
      </c>
      <c r="D460" s="23">
        <v>22</v>
      </c>
      <c r="E460" s="10">
        <v>21</v>
      </c>
      <c r="F460" s="10">
        <v>20</v>
      </c>
      <c r="G460" s="10">
        <v>19</v>
      </c>
      <c r="H460" s="10">
        <v>26</v>
      </c>
      <c r="I460" s="10">
        <v>27</v>
      </c>
      <c r="J460" s="10">
        <v>28</v>
      </c>
      <c r="K460" s="10">
        <v>29</v>
      </c>
      <c r="L460" s="77">
        <v>1958</v>
      </c>
      <c r="M460" s="78">
        <v>1959</v>
      </c>
      <c r="N460" s="78">
        <v>1954</v>
      </c>
      <c r="O460" s="79">
        <v>1955</v>
      </c>
      <c r="P460" s="133"/>
    </row>
    <row r="461" spans="1:16" x14ac:dyDescent="0.2">
      <c r="A461" s="212" t="s">
        <v>1583</v>
      </c>
      <c r="B461" s="207" t="s">
        <v>1354</v>
      </c>
      <c r="C461" s="124"/>
      <c r="D461" s="18">
        <v>3214</v>
      </c>
      <c r="E461" s="18">
        <v>3215</v>
      </c>
      <c r="F461" s="18">
        <v>3216</v>
      </c>
      <c r="G461" s="18">
        <v>3217</v>
      </c>
      <c r="H461" s="18">
        <v>3218</v>
      </c>
      <c r="I461" s="18">
        <v>3219</v>
      </c>
      <c r="J461" s="18">
        <v>3220</v>
      </c>
      <c r="K461" s="18">
        <v>3221</v>
      </c>
      <c r="L461" s="170"/>
      <c r="M461" s="35"/>
      <c r="N461" s="35"/>
      <c r="O461" s="35"/>
      <c r="P461" s="130"/>
    </row>
    <row r="462" spans="1:16" x14ac:dyDescent="0.2">
      <c r="A462" s="314" t="s">
        <v>1091</v>
      </c>
      <c r="B462" s="248" t="s">
        <v>1355</v>
      </c>
      <c r="C462" s="249"/>
      <c r="D462" s="243">
        <v>1230</v>
      </c>
      <c r="E462" s="243">
        <v>1229</v>
      </c>
      <c r="F462" s="243">
        <v>1228</v>
      </c>
      <c r="G462" s="243">
        <v>1227</v>
      </c>
      <c r="H462" s="243">
        <v>1226</v>
      </c>
      <c r="I462" s="243">
        <v>1225</v>
      </c>
      <c r="J462" s="243">
        <v>1224</v>
      </c>
      <c r="K462" s="243">
        <v>1223</v>
      </c>
      <c r="L462" s="123" t="s">
        <v>1033</v>
      </c>
      <c r="M462" s="25" t="s">
        <v>1034</v>
      </c>
      <c r="N462" s="273">
        <v>3534</v>
      </c>
      <c r="O462" s="265">
        <v>3533</v>
      </c>
      <c r="P462" s="129"/>
    </row>
    <row r="463" spans="1:16" x14ac:dyDescent="0.2">
      <c r="A463" s="314"/>
      <c r="B463" s="248"/>
      <c r="C463" s="249"/>
      <c r="D463" s="250"/>
      <c r="E463" s="250"/>
      <c r="F463" s="250"/>
      <c r="G463" s="250"/>
      <c r="H463" s="250"/>
      <c r="I463" s="250"/>
      <c r="J463" s="250"/>
      <c r="K463" s="250"/>
      <c r="L463" s="123">
        <v>745</v>
      </c>
      <c r="M463" s="25">
        <v>744</v>
      </c>
      <c r="N463" s="273"/>
      <c r="O463" s="265"/>
      <c r="P463" s="129"/>
    </row>
    <row r="464" spans="1:16" x14ac:dyDescent="0.2">
      <c r="A464" s="212" t="s">
        <v>1583</v>
      </c>
      <c r="B464" s="207" t="s">
        <v>1496</v>
      </c>
      <c r="C464" s="124"/>
      <c r="D464" s="7">
        <v>1570</v>
      </c>
      <c r="E464" s="7">
        <v>1571</v>
      </c>
      <c r="F464" s="7">
        <v>1572</v>
      </c>
      <c r="G464" s="7">
        <v>1573</v>
      </c>
      <c r="H464" s="7">
        <v>2150</v>
      </c>
      <c r="I464" s="7">
        <v>2152</v>
      </c>
      <c r="J464" s="7">
        <v>2153</v>
      </c>
      <c r="K464" s="7">
        <v>2154</v>
      </c>
      <c r="L464" s="170"/>
      <c r="M464" s="35"/>
      <c r="N464" s="35"/>
      <c r="O464" s="35"/>
      <c r="P464" s="130"/>
    </row>
    <row r="465" spans="1:16" x14ac:dyDescent="0.2">
      <c r="A465" s="212" t="s">
        <v>1583</v>
      </c>
      <c r="B465" s="207" t="s">
        <v>1356</v>
      </c>
      <c r="C465" s="124"/>
      <c r="D465" s="18">
        <v>3446</v>
      </c>
      <c r="E465" s="18">
        <v>3445</v>
      </c>
      <c r="F465" s="19" t="s">
        <v>1533</v>
      </c>
      <c r="G465" s="18">
        <v>3444</v>
      </c>
      <c r="H465" s="18">
        <v>3439</v>
      </c>
      <c r="I465" s="18">
        <v>3438</v>
      </c>
      <c r="J465" s="18">
        <v>3437</v>
      </c>
      <c r="K465" s="18">
        <v>3436</v>
      </c>
      <c r="L465" s="170"/>
      <c r="M465" s="35"/>
      <c r="N465" s="35"/>
      <c r="O465" s="35"/>
      <c r="P465" s="130"/>
    </row>
    <row r="466" spans="1:16" x14ac:dyDescent="0.2">
      <c r="A466" s="314" t="s">
        <v>1544</v>
      </c>
      <c r="B466" s="238" t="s">
        <v>1357</v>
      </c>
      <c r="C466" s="83" t="s">
        <v>1108</v>
      </c>
      <c r="D466" s="263">
        <v>1534</v>
      </c>
      <c r="E466" s="243">
        <v>1533</v>
      </c>
      <c r="F466" s="243">
        <v>1532</v>
      </c>
      <c r="G466" s="243">
        <v>1531</v>
      </c>
      <c r="H466" s="243">
        <v>1530</v>
      </c>
      <c r="I466" s="243">
        <v>1529</v>
      </c>
      <c r="J466" s="243">
        <v>1528</v>
      </c>
      <c r="K466" s="243">
        <v>1527</v>
      </c>
      <c r="L466" s="269">
        <v>905</v>
      </c>
      <c r="M466" s="273">
        <v>904</v>
      </c>
      <c r="N466" s="273">
        <v>909</v>
      </c>
      <c r="O466" s="265">
        <v>908</v>
      </c>
      <c r="P466" s="129"/>
    </row>
    <row r="467" spans="1:16" x14ac:dyDescent="0.2">
      <c r="A467" s="314"/>
      <c r="B467" s="238"/>
      <c r="C467" s="194">
        <v>2503</v>
      </c>
      <c r="D467" s="256"/>
      <c r="E467" s="250"/>
      <c r="F467" s="250"/>
      <c r="G467" s="250"/>
      <c r="H467" s="250"/>
      <c r="I467" s="250"/>
      <c r="J467" s="250"/>
      <c r="K467" s="250"/>
      <c r="L467" s="269"/>
      <c r="M467" s="273"/>
      <c r="N467" s="273"/>
      <c r="O467" s="265"/>
      <c r="P467" s="129"/>
    </row>
    <row r="468" spans="1:16" x14ac:dyDescent="0.2">
      <c r="A468" s="314" t="s">
        <v>1544</v>
      </c>
      <c r="B468" s="238" t="s">
        <v>1358</v>
      </c>
      <c r="C468" s="180" t="s">
        <v>1109</v>
      </c>
      <c r="D468" s="268">
        <v>925</v>
      </c>
      <c r="E468" s="268">
        <v>926</v>
      </c>
      <c r="F468" s="268">
        <v>927</v>
      </c>
      <c r="G468" s="268">
        <v>928</v>
      </c>
      <c r="H468" s="268">
        <v>929</v>
      </c>
      <c r="I468" s="268">
        <v>930</v>
      </c>
      <c r="J468" s="268">
        <v>931</v>
      </c>
      <c r="K468" s="268">
        <v>932</v>
      </c>
      <c r="L468" s="259">
        <v>4209</v>
      </c>
      <c r="M468" s="261">
        <v>4210</v>
      </c>
      <c r="N468" s="261">
        <v>4204</v>
      </c>
      <c r="O468" s="253">
        <v>4206</v>
      </c>
      <c r="P468" s="129"/>
    </row>
    <row r="469" spans="1:16" x14ac:dyDescent="0.2">
      <c r="A469" s="314"/>
      <c r="B469" s="238"/>
      <c r="C469" s="194">
        <v>4084</v>
      </c>
      <c r="D469" s="268"/>
      <c r="E469" s="268"/>
      <c r="F469" s="268"/>
      <c r="G469" s="268"/>
      <c r="H469" s="268"/>
      <c r="I469" s="268"/>
      <c r="J469" s="268"/>
      <c r="K469" s="268"/>
      <c r="L469" s="269"/>
      <c r="M469" s="273"/>
      <c r="N469" s="273"/>
      <c r="O469" s="265"/>
      <c r="P469" s="129"/>
    </row>
    <row r="470" spans="1:16" x14ac:dyDescent="0.2">
      <c r="A470" s="325" t="s">
        <v>1544</v>
      </c>
      <c r="B470" s="238" t="s">
        <v>1359</v>
      </c>
      <c r="C470" s="180" t="s">
        <v>1110</v>
      </c>
      <c r="D470" s="41" t="s">
        <v>999</v>
      </c>
      <c r="E470" s="28" t="s">
        <v>1158</v>
      </c>
      <c r="F470" s="28">
        <v>2345</v>
      </c>
      <c r="G470" s="28" t="s">
        <v>1184</v>
      </c>
      <c r="H470" s="28" t="s">
        <v>1035</v>
      </c>
      <c r="I470" s="28" t="s">
        <v>1206</v>
      </c>
      <c r="J470" s="243">
        <v>5802</v>
      </c>
      <c r="K470" s="243">
        <v>5801</v>
      </c>
      <c r="L470" s="119" t="s">
        <v>1036</v>
      </c>
      <c r="M470" s="26" t="s">
        <v>656</v>
      </c>
      <c r="N470" s="26" t="s">
        <v>1039</v>
      </c>
      <c r="O470" s="253">
        <v>2882</v>
      </c>
      <c r="P470" s="129"/>
    </row>
    <row r="471" spans="1:16" x14ac:dyDescent="0.2">
      <c r="A471" s="326"/>
      <c r="B471" s="238"/>
      <c r="C471" s="83">
        <v>639</v>
      </c>
      <c r="D471" s="55">
        <v>5808</v>
      </c>
      <c r="E471" s="6">
        <v>5807</v>
      </c>
      <c r="F471" s="6">
        <v>5806</v>
      </c>
      <c r="G471" s="6">
        <v>5805</v>
      </c>
      <c r="H471" s="6">
        <v>5804</v>
      </c>
      <c r="I471" s="6">
        <v>5803</v>
      </c>
      <c r="J471" s="244"/>
      <c r="K471" s="244"/>
      <c r="L471" s="123" t="s">
        <v>1037</v>
      </c>
      <c r="M471" s="24" t="s">
        <v>1038</v>
      </c>
      <c r="N471" s="24" t="s">
        <v>918</v>
      </c>
      <c r="O471" s="265"/>
      <c r="P471" s="129"/>
    </row>
    <row r="472" spans="1:16" x14ac:dyDescent="0.2">
      <c r="A472" s="327"/>
      <c r="B472" s="238"/>
      <c r="C472" s="197"/>
      <c r="D472" s="61"/>
      <c r="E472" s="62"/>
      <c r="F472" s="62"/>
      <c r="G472" s="62"/>
      <c r="H472" s="62"/>
      <c r="I472" s="62"/>
      <c r="J472" s="250"/>
      <c r="K472" s="250"/>
      <c r="L472" s="123">
        <v>3985</v>
      </c>
      <c r="M472" s="24">
        <v>3986</v>
      </c>
      <c r="N472" s="24">
        <v>3985</v>
      </c>
      <c r="O472" s="265"/>
      <c r="P472" s="129"/>
    </row>
    <row r="473" spans="1:16" x14ac:dyDescent="0.2">
      <c r="A473" s="316" t="s">
        <v>1544</v>
      </c>
      <c r="B473" s="238" t="s">
        <v>1360</v>
      </c>
      <c r="C473" s="274">
        <v>1794</v>
      </c>
      <c r="D473" s="18" t="s">
        <v>1141</v>
      </c>
      <c r="E473" s="18" t="s">
        <v>1159</v>
      </c>
      <c r="F473" s="18" t="s">
        <v>1205</v>
      </c>
      <c r="G473" s="18" t="s">
        <v>1185</v>
      </c>
      <c r="H473" s="268">
        <v>365</v>
      </c>
      <c r="I473" s="268">
        <v>364</v>
      </c>
      <c r="J473" s="18" t="s">
        <v>1117</v>
      </c>
      <c r="K473" s="18" t="s">
        <v>1040</v>
      </c>
      <c r="L473" s="259">
        <v>3292</v>
      </c>
      <c r="M473" s="261">
        <v>3293</v>
      </c>
      <c r="N473" s="261">
        <v>3289</v>
      </c>
      <c r="O473" s="253">
        <v>3290</v>
      </c>
      <c r="P473" s="129"/>
    </row>
    <row r="474" spans="1:16" x14ac:dyDescent="0.2">
      <c r="A474" s="317"/>
      <c r="B474" s="238"/>
      <c r="C474" s="242"/>
      <c r="D474" s="18">
        <v>575</v>
      </c>
      <c r="E474" s="18">
        <v>574</v>
      </c>
      <c r="F474" s="45">
        <v>573</v>
      </c>
      <c r="G474" s="18">
        <v>572</v>
      </c>
      <c r="H474" s="268"/>
      <c r="I474" s="268"/>
      <c r="J474" s="18">
        <v>569</v>
      </c>
      <c r="K474" s="18">
        <v>568</v>
      </c>
      <c r="L474" s="269"/>
      <c r="M474" s="273"/>
      <c r="N474" s="273"/>
      <c r="O474" s="265"/>
      <c r="P474" s="129"/>
    </row>
    <row r="475" spans="1:16" x14ac:dyDescent="0.2">
      <c r="A475" s="206" t="s">
        <v>1090</v>
      </c>
      <c r="B475" s="207" t="s">
        <v>1361</v>
      </c>
      <c r="C475" s="126"/>
      <c r="D475" s="35"/>
      <c r="E475" s="35"/>
      <c r="F475" s="35"/>
      <c r="G475" s="35"/>
      <c r="H475" s="35"/>
      <c r="I475" s="35"/>
      <c r="J475" s="35"/>
      <c r="K475" s="47"/>
      <c r="L475" s="119">
        <v>329</v>
      </c>
      <c r="M475" s="26">
        <v>330</v>
      </c>
      <c r="N475" s="26">
        <v>100</v>
      </c>
      <c r="O475" s="42">
        <v>277</v>
      </c>
      <c r="P475" s="129"/>
    </row>
    <row r="476" spans="1:16" x14ac:dyDescent="0.2">
      <c r="A476" s="206" t="s">
        <v>1090</v>
      </c>
      <c r="B476" s="207" t="s">
        <v>1497</v>
      </c>
      <c r="C476" s="124"/>
      <c r="D476" s="35"/>
      <c r="E476" s="35"/>
      <c r="F476" s="35"/>
      <c r="G476" s="35"/>
      <c r="H476" s="35"/>
      <c r="I476" s="35"/>
      <c r="J476" s="35"/>
      <c r="K476" s="47"/>
      <c r="L476" s="119">
        <v>799</v>
      </c>
      <c r="M476" s="26">
        <v>800</v>
      </c>
      <c r="N476" s="26">
        <v>1143</v>
      </c>
      <c r="O476" s="42">
        <v>16</v>
      </c>
      <c r="P476" s="129"/>
    </row>
    <row r="477" spans="1:16" x14ac:dyDescent="0.2">
      <c r="A477" s="311" t="s">
        <v>1090</v>
      </c>
      <c r="B477" s="238" t="s">
        <v>1498</v>
      </c>
      <c r="C477" s="249"/>
      <c r="D477" s="239"/>
      <c r="E477" s="239"/>
      <c r="F477" s="239"/>
      <c r="G477" s="239"/>
      <c r="H477" s="239"/>
      <c r="I477" s="239"/>
      <c r="J477" s="239"/>
      <c r="K477" s="272"/>
      <c r="L477" s="259">
        <v>1166</v>
      </c>
      <c r="M477" s="261">
        <v>1165</v>
      </c>
      <c r="N477" s="26" t="s">
        <v>1041</v>
      </c>
      <c r="O477" s="253">
        <v>1236</v>
      </c>
      <c r="P477" s="129"/>
    </row>
    <row r="478" spans="1:16" x14ac:dyDescent="0.2">
      <c r="A478" s="312"/>
      <c r="B478" s="238"/>
      <c r="C478" s="249"/>
      <c r="D478" s="239"/>
      <c r="E478" s="239"/>
      <c r="F478" s="239"/>
      <c r="G478" s="239"/>
      <c r="H478" s="239"/>
      <c r="I478" s="239"/>
      <c r="J478" s="239"/>
      <c r="K478" s="272"/>
      <c r="L478" s="269"/>
      <c r="M478" s="273"/>
      <c r="N478" s="24" t="s">
        <v>1042</v>
      </c>
      <c r="O478" s="265"/>
      <c r="P478" s="129"/>
    </row>
    <row r="479" spans="1:16" x14ac:dyDescent="0.2">
      <c r="A479" s="313"/>
      <c r="B479" s="238"/>
      <c r="C479" s="249"/>
      <c r="D479" s="239"/>
      <c r="E479" s="239"/>
      <c r="F479" s="239"/>
      <c r="G479" s="239"/>
      <c r="H479" s="239"/>
      <c r="I479" s="239"/>
      <c r="J479" s="239"/>
      <c r="K479" s="272"/>
      <c r="L479" s="269"/>
      <c r="M479" s="273"/>
      <c r="N479" s="24">
        <v>17</v>
      </c>
      <c r="O479" s="265"/>
      <c r="P479" s="129"/>
    </row>
    <row r="480" spans="1:16" x14ac:dyDescent="0.2">
      <c r="A480" s="206" t="s">
        <v>1090</v>
      </c>
      <c r="B480" s="207" t="s">
        <v>1499</v>
      </c>
      <c r="C480" s="124"/>
      <c r="D480" s="35"/>
      <c r="E480" s="35"/>
      <c r="F480" s="35"/>
      <c r="G480" s="35"/>
      <c r="H480" s="35"/>
      <c r="I480" s="35"/>
      <c r="J480" s="35"/>
      <c r="K480" s="47"/>
      <c r="L480" s="119">
        <v>885</v>
      </c>
      <c r="M480" s="26">
        <v>884</v>
      </c>
      <c r="N480" s="26">
        <v>9</v>
      </c>
      <c r="O480" s="42">
        <v>927</v>
      </c>
      <c r="P480" s="129"/>
    </row>
    <row r="481" spans="1:16" x14ac:dyDescent="0.2">
      <c r="A481" s="206" t="s">
        <v>1090</v>
      </c>
      <c r="B481" s="207" t="s">
        <v>1362</v>
      </c>
      <c r="C481" s="124"/>
      <c r="D481" s="35"/>
      <c r="E481" s="35"/>
      <c r="F481" s="35"/>
      <c r="G481" s="35"/>
      <c r="H481" s="35"/>
      <c r="I481" s="35"/>
      <c r="J481" s="35"/>
      <c r="K481" s="47"/>
      <c r="L481" s="119">
        <v>864</v>
      </c>
      <c r="M481" s="26">
        <v>863</v>
      </c>
      <c r="N481" s="26">
        <v>27</v>
      </c>
      <c r="O481" s="42">
        <v>906</v>
      </c>
      <c r="P481" s="129"/>
    </row>
    <row r="482" spans="1:16" x14ac:dyDescent="0.2">
      <c r="A482" s="206" t="s">
        <v>1090</v>
      </c>
      <c r="B482" s="207" t="s">
        <v>1363</v>
      </c>
      <c r="C482" s="124"/>
      <c r="D482" s="35"/>
      <c r="E482" s="35"/>
      <c r="F482" s="35"/>
      <c r="G482" s="35"/>
      <c r="H482" s="35"/>
      <c r="I482" s="35"/>
      <c r="J482" s="35"/>
      <c r="K482" s="47"/>
      <c r="L482" s="119">
        <v>878</v>
      </c>
      <c r="M482" s="26">
        <v>877</v>
      </c>
      <c r="N482" s="26">
        <v>17</v>
      </c>
      <c r="O482" s="42">
        <v>916</v>
      </c>
      <c r="P482" s="129"/>
    </row>
    <row r="483" spans="1:16" x14ac:dyDescent="0.2">
      <c r="A483" s="206" t="s">
        <v>1090</v>
      </c>
      <c r="B483" s="207" t="s">
        <v>1364</v>
      </c>
      <c r="C483" s="124"/>
      <c r="D483" s="35"/>
      <c r="E483" s="35"/>
      <c r="F483" s="35"/>
      <c r="G483" s="35"/>
      <c r="H483" s="35"/>
      <c r="I483" s="35"/>
      <c r="J483" s="35"/>
      <c r="K483" s="47"/>
      <c r="L483" s="119">
        <v>557</v>
      </c>
      <c r="M483" s="26">
        <v>556</v>
      </c>
      <c r="N483" s="26">
        <v>609</v>
      </c>
      <c r="O483" s="42">
        <v>237</v>
      </c>
      <c r="P483" s="129"/>
    </row>
    <row r="484" spans="1:16" x14ac:dyDescent="0.2">
      <c r="A484" s="206" t="s">
        <v>1090</v>
      </c>
      <c r="B484" s="207" t="s">
        <v>1365</v>
      </c>
      <c r="C484" s="124"/>
      <c r="D484" s="35"/>
      <c r="E484" s="35"/>
      <c r="F484" s="35"/>
      <c r="G484" s="35"/>
      <c r="H484" s="35"/>
      <c r="I484" s="35"/>
      <c r="J484" s="35"/>
      <c r="K484" s="47"/>
      <c r="L484" s="119">
        <v>557</v>
      </c>
      <c r="M484" s="26">
        <v>556</v>
      </c>
      <c r="N484" s="26">
        <v>606</v>
      </c>
      <c r="O484" s="42">
        <v>239</v>
      </c>
      <c r="P484" s="129"/>
    </row>
    <row r="485" spans="1:16" x14ac:dyDescent="0.2">
      <c r="A485" s="206" t="s">
        <v>1090</v>
      </c>
      <c r="B485" s="207" t="s">
        <v>1500</v>
      </c>
      <c r="C485" s="124"/>
      <c r="D485" s="35"/>
      <c r="E485" s="35"/>
      <c r="F485" s="35"/>
      <c r="G485" s="35"/>
      <c r="H485" s="35"/>
      <c r="I485" s="35"/>
      <c r="J485" s="35"/>
      <c r="K485" s="47"/>
      <c r="L485" s="48">
        <v>1946</v>
      </c>
      <c r="M485" s="33">
        <v>300</v>
      </c>
      <c r="N485" s="33">
        <v>1658</v>
      </c>
      <c r="O485" s="49">
        <v>479</v>
      </c>
      <c r="P485" s="129"/>
    </row>
    <row r="486" spans="1:16" x14ac:dyDescent="0.2">
      <c r="A486" s="206" t="s">
        <v>1090</v>
      </c>
      <c r="B486" s="207" t="s">
        <v>1501</v>
      </c>
      <c r="C486" s="190"/>
      <c r="D486" s="50"/>
      <c r="E486" s="50"/>
      <c r="F486" s="50"/>
      <c r="G486" s="50"/>
      <c r="H486" s="50"/>
      <c r="I486" s="50"/>
      <c r="J486" s="50"/>
      <c r="K486" s="52"/>
      <c r="L486" s="119">
        <v>620</v>
      </c>
      <c r="M486" s="26">
        <v>622</v>
      </c>
      <c r="N486" s="26">
        <v>270</v>
      </c>
      <c r="O486" s="42">
        <v>460</v>
      </c>
      <c r="P486" s="129"/>
    </row>
    <row r="487" spans="1:16" ht="15" customHeight="1" x14ac:dyDescent="0.2">
      <c r="A487" s="206" t="s">
        <v>1090</v>
      </c>
      <c r="B487" s="207" t="s">
        <v>1502</v>
      </c>
      <c r="C487" s="190"/>
      <c r="D487" s="50"/>
      <c r="E487" s="50"/>
      <c r="F487" s="50"/>
      <c r="G487" s="50"/>
      <c r="H487" s="50"/>
      <c r="I487" s="50"/>
      <c r="J487" s="50"/>
      <c r="K487" s="52"/>
      <c r="L487" s="119">
        <v>620</v>
      </c>
      <c r="M487" s="26">
        <v>624</v>
      </c>
      <c r="N487" s="26">
        <v>282</v>
      </c>
      <c r="O487" s="42">
        <v>466</v>
      </c>
      <c r="P487" s="129"/>
    </row>
    <row r="488" spans="1:16" x14ac:dyDescent="0.2">
      <c r="A488" s="206" t="s">
        <v>1090</v>
      </c>
      <c r="B488" s="207" t="s">
        <v>1366</v>
      </c>
      <c r="C488" s="190"/>
      <c r="D488" s="50"/>
      <c r="E488" s="50"/>
      <c r="F488" s="50"/>
      <c r="G488" s="50"/>
      <c r="H488" s="50"/>
      <c r="I488" s="50"/>
      <c r="J488" s="50"/>
      <c r="K488" s="52"/>
      <c r="L488" s="119">
        <v>1096</v>
      </c>
      <c r="M488" s="26">
        <v>1094</v>
      </c>
      <c r="N488" s="26">
        <v>1454</v>
      </c>
      <c r="O488" s="42">
        <v>1264</v>
      </c>
      <c r="P488" s="129"/>
    </row>
    <row r="489" spans="1:16" x14ac:dyDescent="0.2">
      <c r="A489" s="206" t="s">
        <v>1090</v>
      </c>
      <c r="B489" s="207" t="s">
        <v>1367</v>
      </c>
      <c r="C489" s="190"/>
      <c r="D489" s="50"/>
      <c r="E489" s="50"/>
      <c r="F489" s="50"/>
      <c r="G489" s="50"/>
      <c r="H489" s="50"/>
      <c r="I489" s="50"/>
      <c r="J489" s="50"/>
      <c r="K489" s="52"/>
      <c r="L489" s="119">
        <v>632</v>
      </c>
      <c r="M489" s="26">
        <v>634</v>
      </c>
      <c r="N489" s="26">
        <v>279</v>
      </c>
      <c r="O489" s="42">
        <v>463</v>
      </c>
      <c r="P489" s="129"/>
    </row>
    <row r="490" spans="1:16" x14ac:dyDescent="0.2">
      <c r="A490" s="206" t="s">
        <v>1090</v>
      </c>
      <c r="B490" s="207" t="s">
        <v>1368</v>
      </c>
      <c r="C490" s="190"/>
      <c r="D490" s="50"/>
      <c r="E490" s="50"/>
      <c r="F490" s="50"/>
      <c r="G490" s="50"/>
      <c r="H490" s="50"/>
      <c r="I490" s="50"/>
      <c r="J490" s="50"/>
      <c r="K490" s="52"/>
      <c r="L490" s="119">
        <v>740</v>
      </c>
      <c r="M490" s="26">
        <v>744</v>
      </c>
      <c r="N490" s="26">
        <v>1753</v>
      </c>
      <c r="O490" s="42">
        <v>1443</v>
      </c>
      <c r="P490" s="129"/>
    </row>
    <row r="491" spans="1:16" x14ac:dyDescent="0.2">
      <c r="A491" s="206" t="s">
        <v>1090</v>
      </c>
      <c r="B491" s="207" t="s">
        <v>1369</v>
      </c>
      <c r="C491" s="190"/>
      <c r="D491" s="50"/>
      <c r="E491" s="50"/>
      <c r="F491" s="50"/>
      <c r="G491" s="50"/>
      <c r="H491" s="50"/>
      <c r="I491" s="50"/>
      <c r="J491" s="50"/>
      <c r="K491" s="52"/>
      <c r="L491" s="119">
        <v>749</v>
      </c>
      <c r="M491" s="26">
        <v>752</v>
      </c>
      <c r="N491" s="26">
        <v>1292</v>
      </c>
      <c r="O491" s="42">
        <v>580</v>
      </c>
      <c r="P491" s="129"/>
    </row>
    <row r="492" spans="1:16" x14ac:dyDescent="0.2">
      <c r="A492" s="206" t="s">
        <v>1090</v>
      </c>
      <c r="B492" s="207" t="s">
        <v>1503</v>
      </c>
      <c r="C492" s="190"/>
      <c r="D492" s="50"/>
      <c r="E492" s="50"/>
      <c r="F492" s="50"/>
      <c r="G492" s="50"/>
      <c r="H492" s="50"/>
      <c r="I492" s="50"/>
      <c r="J492" s="50"/>
      <c r="K492" s="52"/>
      <c r="L492" s="119">
        <v>654</v>
      </c>
      <c r="M492" s="26">
        <v>656</v>
      </c>
      <c r="N492" s="26">
        <v>291</v>
      </c>
      <c r="O492" s="42">
        <v>485</v>
      </c>
      <c r="P492" s="129"/>
    </row>
    <row r="493" spans="1:16" x14ac:dyDescent="0.2">
      <c r="A493" s="206" t="s">
        <v>1090</v>
      </c>
      <c r="B493" s="207" t="s">
        <v>1504</v>
      </c>
      <c r="C493" s="190"/>
      <c r="D493" s="50"/>
      <c r="E493" s="50"/>
      <c r="F493" s="50"/>
      <c r="G493" s="50"/>
      <c r="H493" s="50"/>
      <c r="I493" s="50"/>
      <c r="J493" s="50"/>
      <c r="K493" s="52"/>
      <c r="L493" s="119">
        <v>1138</v>
      </c>
      <c r="M493" s="26">
        <v>1133</v>
      </c>
      <c r="N493" s="26">
        <v>1517</v>
      </c>
      <c r="O493" s="42">
        <v>1334</v>
      </c>
      <c r="P493" s="129"/>
    </row>
    <row r="494" spans="1:16" x14ac:dyDescent="0.2">
      <c r="A494" s="206" t="s">
        <v>1090</v>
      </c>
      <c r="B494" s="207" t="s">
        <v>1370</v>
      </c>
      <c r="C494" s="190"/>
      <c r="D494" s="50"/>
      <c r="E494" s="50"/>
      <c r="F494" s="50"/>
      <c r="G494" s="50"/>
      <c r="H494" s="50"/>
      <c r="I494" s="50"/>
      <c r="J494" s="50"/>
      <c r="K494" s="52"/>
      <c r="L494" s="119">
        <v>215</v>
      </c>
      <c r="M494" s="26">
        <v>217</v>
      </c>
      <c r="N494" s="26">
        <v>570</v>
      </c>
      <c r="O494" s="42">
        <v>40</v>
      </c>
      <c r="P494" s="129"/>
    </row>
    <row r="495" spans="1:16" x14ac:dyDescent="0.2">
      <c r="A495" s="206" t="s">
        <v>1090</v>
      </c>
      <c r="B495" s="207" t="s">
        <v>1505</v>
      </c>
      <c r="C495" s="190"/>
      <c r="D495" s="50"/>
      <c r="E495" s="50"/>
      <c r="F495" s="50"/>
      <c r="G495" s="50"/>
      <c r="H495" s="50"/>
      <c r="I495" s="50"/>
      <c r="J495" s="50"/>
      <c r="K495" s="52"/>
      <c r="L495" s="119">
        <v>655</v>
      </c>
      <c r="M495" s="26">
        <v>657</v>
      </c>
      <c r="N495" s="26">
        <v>292</v>
      </c>
      <c r="O495" s="42">
        <v>485</v>
      </c>
      <c r="P495" s="129"/>
    </row>
    <row r="496" spans="1:16" x14ac:dyDescent="0.2">
      <c r="A496" s="206" t="s">
        <v>1090</v>
      </c>
      <c r="B496" s="207" t="s">
        <v>1506</v>
      </c>
      <c r="C496" s="190"/>
      <c r="D496" s="50"/>
      <c r="E496" s="50"/>
      <c r="F496" s="50"/>
      <c r="G496" s="50"/>
      <c r="H496" s="50"/>
      <c r="I496" s="50"/>
      <c r="J496" s="50"/>
      <c r="K496" s="52"/>
      <c r="L496" s="119">
        <v>704</v>
      </c>
      <c r="M496" s="26">
        <v>706</v>
      </c>
      <c r="N496" s="26">
        <v>318</v>
      </c>
      <c r="O496" s="42">
        <v>527</v>
      </c>
      <c r="P496" s="129"/>
    </row>
    <row r="497" spans="1:16" x14ac:dyDescent="0.2">
      <c r="A497" s="206" t="s">
        <v>1090</v>
      </c>
      <c r="B497" s="207" t="s">
        <v>1371</v>
      </c>
      <c r="C497" s="190"/>
      <c r="D497" s="50"/>
      <c r="E497" s="50"/>
      <c r="F497" s="50"/>
      <c r="G497" s="50"/>
      <c r="H497" s="50"/>
      <c r="I497" s="50"/>
      <c r="J497" s="50"/>
      <c r="K497" s="52"/>
      <c r="L497" s="119">
        <v>1488</v>
      </c>
      <c r="M497" s="26">
        <v>1490</v>
      </c>
      <c r="N497" s="26">
        <v>1152</v>
      </c>
      <c r="O497" s="42">
        <v>1325</v>
      </c>
      <c r="P497" s="129"/>
    </row>
    <row r="498" spans="1:16" x14ac:dyDescent="0.2">
      <c r="A498" s="206" t="s">
        <v>1090</v>
      </c>
      <c r="B498" s="207" t="s">
        <v>1372</v>
      </c>
      <c r="C498" s="190"/>
      <c r="D498" s="50"/>
      <c r="E498" s="50"/>
      <c r="F498" s="50"/>
      <c r="G498" s="50"/>
      <c r="H498" s="50"/>
      <c r="I498" s="50"/>
      <c r="J498" s="50"/>
      <c r="K498" s="52"/>
      <c r="L498" s="119">
        <v>654</v>
      </c>
      <c r="M498" s="26">
        <v>656</v>
      </c>
      <c r="N498" s="26">
        <v>288</v>
      </c>
      <c r="O498" s="42">
        <v>477</v>
      </c>
      <c r="P498" s="129"/>
    </row>
    <row r="499" spans="1:16" x14ac:dyDescent="0.2">
      <c r="A499" s="206" t="s">
        <v>1090</v>
      </c>
      <c r="B499" s="207" t="s">
        <v>1373</v>
      </c>
      <c r="C499" s="190"/>
      <c r="D499" s="50"/>
      <c r="E499" s="50"/>
      <c r="F499" s="50"/>
      <c r="G499" s="50"/>
      <c r="H499" s="50"/>
      <c r="I499" s="50"/>
      <c r="J499" s="50"/>
      <c r="K499" s="52"/>
      <c r="L499" s="119">
        <v>1137</v>
      </c>
      <c r="M499" s="26">
        <v>1135</v>
      </c>
      <c r="N499" s="26">
        <v>394</v>
      </c>
      <c r="O499" s="42">
        <v>857</v>
      </c>
      <c r="P499" s="129"/>
    </row>
    <row r="500" spans="1:16" x14ac:dyDescent="0.2">
      <c r="A500" s="206" t="s">
        <v>1090</v>
      </c>
      <c r="B500" s="207" t="s">
        <v>1374</v>
      </c>
      <c r="C500" s="190"/>
      <c r="D500" s="50"/>
      <c r="E500" s="50"/>
      <c r="F500" s="50"/>
      <c r="G500" s="50"/>
      <c r="H500" s="50"/>
      <c r="I500" s="50"/>
      <c r="J500" s="50"/>
      <c r="K500" s="52"/>
      <c r="L500" s="119">
        <v>649</v>
      </c>
      <c r="M500" s="26">
        <v>651</v>
      </c>
      <c r="N500" s="26">
        <v>281</v>
      </c>
      <c r="O500" s="42">
        <v>476</v>
      </c>
      <c r="P500" s="129"/>
    </row>
    <row r="501" spans="1:16" x14ac:dyDescent="0.2">
      <c r="A501" s="206" t="s">
        <v>1090</v>
      </c>
      <c r="B501" s="207" t="s">
        <v>1375</v>
      </c>
      <c r="C501" s="190"/>
      <c r="D501" s="50"/>
      <c r="E501" s="50"/>
      <c r="F501" s="50"/>
      <c r="G501" s="50"/>
      <c r="H501" s="50"/>
      <c r="I501" s="50"/>
      <c r="J501" s="50"/>
      <c r="K501" s="52"/>
      <c r="L501" s="119">
        <v>772</v>
      </c>
      <c r="M501" s="26">
        <v>775</v>
      </c>
      <c r="N501" s="26">
        <v>401</v>
      </c>
      <c r="O501" s="42">
        <v>608</v>
      </c>
      <c r="P501" s="129"/>
    </row>
    <row r="502" spans="1:16" x14ac:dyDescent="0.2">
      <c r="A502" s="206" t="s">
        <v>1090</v>
      </c>
      <c r="B502" s="207" t="s">
        <v>1376</v>
      </c>
      <c r="C502" s="190"/>
      <c r="D502" s="50"/>
      <c r="E502" s="50"/>
      <c r="F502" s="50"/>
      <c r="G502" s="50"/>
      <c r="H502" s="50"/>
      <c r="I502" s="50"/>
      <c r="J502" s="50"/>
      <c r="K502" s="52"/>
      <c r="L502" s="119">
        <v>658</v>
      </c>
      <c r="M502" s="26">
        <v>660</v>
      </c>
      <c r="N502" s="26">
        <v>288</v>
      </c>
      <c r="O502" s="42">
        <v>486</v>
      </c>
      <c r="P502" s="129"/>
    </row>
    <row r="503" spans="1:16" x14ac:dyDescent="0.2">
      <c r="A503" s="206" t="s">
        <v>1090</v>
      </c>
      <c r="B503" s="207" t="s">
        <v>1507</v>
      </c>
      <c r="C503" s="190"/>
      <c r="D503" s="50"/>
      <c r="E503" s="50"/>
      <c r="F503" s="50"/>
      <c r="G503" s="50"/>
      <c r="H503" s="50"/>
      <c r="I503" s="50"/>
      <c r="J503" s="50"/>
      <c r="K503" s="52"/>
      <c r="L503" s="119">
        <v>164</v>
      </c>
      <c r="M503" s="26">
        <v>162</v>
      </c>
      <c r="N503" s="26">
        <v>518</v>
      </c>
      <c r="O503" s="42">
        <v>331</v>
      </c>
      <c r="P503" s="129"/>
    </row>
    <row r="504" spans="1:16" x14ac:dyDescent="0.2">
      <c r="A504" s="206" t="s">
        <v>1090</v>
      </c>
      <c r="B504" s="207" t="s">
        <v>1508</v>
      </c>
      <c r="C504" s="190"/>
      <c r="D504" s="50"/>
      <c r="E504" s="50"/>
      <c r="F504" s="50"/>
      <c r="G504" s="50"/>
      <c r="H504" s="50"/>
      <c r="I504" s="50"/>
      <c r="J504" s="50"/>
      <c r="K504" s="52"/>
      <c r="L504" s="119">
        <v>672</v>
      </c>
      <c r="M504" s="26">
        <v>674</v>
      </c>
      <c r="N504" s="26">
        <v>298</v>
      </c>
      <c r="O504" s="42">
        <v>501</v>
      </c>
      <c r="P504" s="129"/>
    </row>
    <row r="505" spans="1:16" x14ac:dyDescent="0.2">
      <c r="A505" s="206" t="s">
        <v>1090</v>
      </c>
      <c r="B505" s="207" t="s">
        <v>1509</v>
      </c>
      <c r="C505" s="124"/>
      <c r="D505" s="35"/>
      <c r="E505" s="35"/>
      <c r="F505" s="35"/>
      <c r="G505" s="35"/>
      <c r="H505" s="35"/>
      <c r="I505" s="35"/>
      <c r="J505" s="35"/>
      <c r="K505" s="47"/>
      <c r="L505" s="119">
        <v>718</v>
      </c>
      <c r="M505" s="26">
        <v>716</v>
      </c>
      <c r="N505" s="26">
        <v>183</v>
      </c>
      <c r="O505" s="42">
        <v>866</v>
      </c>
      <c r="P505" s="129"/>
    </row>
    <row r="506" spans="1:16" x14ac:dyDescent="0.2">
      <c r="A506" s="206" t="s">
        <v>1090</v>
      </c>
      <c r="B506" s="207" t="s">
        <v>1377</v>
      </c>
      <c r="C506" s="190"/>
      <c r="D506" s="50"/>
      <c r="E506" s="50"/>
      <c r="F506" s="50"/>
      <c r="G506" s="50"/>
      <c r="H506" s="50"/>
      <c r="I506" s="50"/>
      <c r="J506" s="50"/>
      <c r="K506" s="52"/>
      <c r="L506" s="48">
        <v>418</v>
      </c>
      <c r="M506" s="33">
        <v>419</v>
      </c>
      <c r="N506" s="33">
        <v>198</v>
      </c>
      <c r="O506" s="99">
        <v>313</v>
      </c>
      <c r="P506" s="129"/>
    </row>
    <row r="507" spans="1:16" x14ac:dyDescent="0.2">
      <c r="A507" s="311" t="s">
        <v>1090</v>
      </c>
      <c r="B507" s="238" t="s">
        <v>1378</v>
      </c>
      <c r="C507" s="249"/>
      <c r="D507" s="239"/>
      <c r="E507" s="239"/>
      <c r="F507" s="239"/>
      <c r="G507" s="239"/>
      <c r="H507" s="239"/>
      <c r="I507" s="239"/>
      <c r="J507" s="239"/>
      <c r="K507" s="272"/>
      <c r="L507" s="123" t="s">
        <v>1043</v>
      </c>
      <c r="M507" s="24" t="s">
        <v>1044</v>
      </c>
      <c r="N507" s="273">
        <v>189</v>
      </c>
      <c r="O507" s="239"/>
      <c r="P507" s="135"/>
    </row>
    <row r="508" spans="1:16" x14ac:dyDescent="0.2">
      <c r="A508" s="313"/>
      <c r="B508" s="238"/>
      <c r="C508" s="249"/>
      <c r="D508" s="239"/>
      <c r="E508" s="239"/>
      <c r="F508" s="239"/>
      <c r="G508" s="239"/>
      <c r="H508" s="239"/>
      <c r="I508" s="239"/>
      <c r="J508" s="239"/>
      <c r="K508" s="272"/>
      <c r="L508" s="120">
        <v>415</v>
      </c>
      <c r="M508" s="29">
        <v>420</v>
      </c>
      <c r="N508" s="262"/>
      <c r="O508" s="239"/>
      <c r="P508" s="135"/>
    </row>
    <row r="509" spans="1:16" x14ac:dyDescent="0.2">
      <c r="A509" s="206" t="s">
        <v>1090</v>
      </c>
      <c r="B509" s="207" t="s">
        <v>1510</v>
      </c>
      <c r="C509" s="190"/>
      <c r="D509" s="50"/>
      <c r="E509" s="50"/>
      <c r="F509" s="50"/>
      <c r="G509" s="50"/>
      <c r="H509" s="50"/>
      <c r="I509" s="50"/>
      <c r="J509" s="50"/>
      <c r="K509" s="52"/>
      <c r="L509" s="48">
        <v>506</v>
      </c>
      <c r="M509" s="33">
        <v>509</v>
      </c>
      <c r="N509" s="33">
        <v>380</v>
      </c>
      <c r="O509" s="101">
        <v>630</v>
      </c>
      <c r="P509" s="129"/>
    </row>
    <row r="510" spans="1:16" x14ac:dyDescent="0.2">
      <c r="A510" s="206" t="s">
        <v>1090</v>
      </c>
      <c r="B510" s="207" t="s">
        <v>1379</v>
      </c>
      <c r="C510" s="190"/>
      <c r="D510" s="50"/>
      <c r="E510" s="50"/>
      <c r="F510" s="50"/>
      <c r="G510" s="50"/>
      <c r="H510" s="50"/>
      <c r="I510" s="50"/>
      <c r="J510" s="50"/>
      <c r="K510" s="52"/>
      <c r="L510" s="48">
        <v>1014</v>
      </c>
      <c r="M510" s="33">
        <v>1011</v>
      </c>
      <c r="N510" s="33">
        <v>1245</v>
      </c>
      <c r="O510" s="49">
        <v>601</v>
      </c>
      <c r="P510" s="129"/>
    </row>
    <row r="511" spans="1:16" x14ac:dyDescent="0.2">
      <c r="A511" s="206" t="s">
        <v>1090</v>
      </c>
      <c r="B511" s="207" t="s">
        <v>1511</v>
      </c>
      <c r="C511" s="124"/>
      <c r="D511" s="35"/>
      <c r="E511" s="35"/>
      <c r="F511" s="35"/>
      <c r="G511" s="35"/>
      <c r="H511" s="35"/>
      <c r="I511" s="35"/>
      <c r="J511" s="35"/>
      <c r="K511" s="47"/>
      <c r="L511" s="48">
        <v>499</v>
      </c>
      <c r="M511" s="33">
        <v>500</v>
      </c>
      <c r="N511" s="33">
        <v>1128</v>
      </c>
      <c r="O511" s="49">
        <v>774</v>
      </c>
      <c r="P511" s="129"/>
    </row>
    <row r="512" spans="1:16" x14ac:dyDescent="0.2">
      <c r="A512" s="206" t="s">
        <v>1090</v>
      </c>
      <c r="B512" s="207" t="s">
        <v>1380</v>
      </c>
      <c r="C512" s="124"/>
      <c r="D512" s="35"/>
      <c r="E512" s="35"/>
      <c r="F512" s="35"/>
      <c r="G512" s="35"/>
      <c r="H512" s="35"/>
      <c r="I512" s="35"/>
      <c r="J512" s="35"/>
      <c r="K512" s="150"/>
      <c r="L512" s="119">
        <v>555</v>
      </c>
      <c r="M512" s="148">
        <v>556</v>
      </c>
      <c r="N512" s="148">
        <v>119</v>
      </c>
      <c r="O512" s="145">
        <v>1013</v>
      </c>
      <c r="P512" s="129"/>
    </row>
    <row r="513" spans="1:16" x14ac:dyDescent="0.2">
      <c r="A513" s="181"/>
      <c r="B513" s="238" t="s">
        <v>1381</v>
      </c>
      <c r="C513" s="249"/>
      <c r="D513" s="18" t="s">
        <v>1203</v>
      </c>
      <c r="E513" s="268">
        <v>1380</v>
      </c>
      <c r="F513" s="245"/>
      <c r="G513" s="268">
        <v>1379</v>
      </c>
      <c r="H513" s="268">
        <v>1301</v>
      </c>
      <c r="I513" s="245"/>
      <c r="J513" s="268">
        <v>995</v>
      </c>
      <c r="K513" s="300"/>
      <c r="L513" s="300"/>
      <c r="M513" s="300"/>
      <c r="N513" s="300"/>
      <c r="O513" s="301"/>
      <c r="P513" s="130"/>
    </row>
    <row r="514" spans="1:16" x14ac:dyDescent="0.2">
      <c r="A514" s="181"/>
      <c r="B514" s="238"/>
      <c r="C514" s="249"/>
      <c r="D514" s="18">
        <v>1382</v>
      </c>
      <c r="E514" s="268"/>
      <c r="F514" s="245"/>
      <c r="G514" s="268"/>
      <c r="H514" s="268"/>
      <c r="I514" s="245"/>
      <c r="J514" s="268"/>
      <c r="K514" s="300"/>
      <c r="L514" s="300"/>
      <c r="M514" s="300"/>
      <c r="N514" s="300"/>
      <c r="O514" s="301"/>
      <c r="P514" s="130"/>
    </row>
    <row r="515" spans="1:16" x14ac:dyDescent="0.2">
      <c r="A515" s="206" t="s">
        <v>1090</v>
      </c>
      <c r="B515" s="207" t="s">
        <v>1382</v>
      </c>
      <c r="C515" s="124"/>
      <c r="D515" s="51"/>
      <c r="E515" s="35"/>
      <c r="F515" s="35"/>
      <c r="G515" s="35"/>
      <c r="H515" s="35"/>
      <c r="I515" s="35"/>
      <c r="J515" s="35"/>
      <c r="K515" s="147"/>
      <c r="L515" s="120">
        <v>221</v>
      </c>
      <c r="M515" s="149">
        <v>222</v>
      </c>
      <c r="N515" s="149">
        <v>2129</v>
      </c>
      <c r="O515" s="146">
        <v>365</v>
      </c>
      <c r="P515" s="129"/>
    </row>
    <row r="516" spans="1:16" x14ac:dyDescent="0.2">
      <c r="A516" s="181" t="s">
        <v>1582</v>
      </c>
      <c r="B516" s="207" t="s">
        <v>1383</v>
      </c>
      <c r="C516" s="17">
        <v>1390</v>
      </c>
      <c r="D516" s="35"/>
      <c r="E516" s="35"/>
      <c r="F516" s="35"/>
      <c r="G516" s="35"/>
      <c r="H516" s="35"/>
      <c r="I516" s="35"/>
      <c r="J516" s="35"/>
      <c r="K516" s="47"/>
      <c r="L516" s="48">
        <v>438</v>
      </c>
      <c r="M516" s="33">
        <v>437</v>
      </c>
      <c r="N516" s="33">
        <v>441</v>
      </c>
      <c r="O516" s="49">
        <v>440</v>
      </c>
      <c r="P516" s="129"/>
    </row>
    <row r="517" spans="1:16" x14ac:dyDescent="0.2">
      <c r="A517" s="206" t="s">
        <v>1090</v>
      </c>
      <c r="B517" s="207" t="s">
        <v>1384</v>
      </c>
      <c r="C517" s="124"/>
      <c r="D517" s="35"/>
      <c r="E517" s="35"/>
      <c r="F517" s="35"/>
      <c r="G517" s="35"/>
      <c r="H517" s="35"/>
      <c r="I517" s="35"/>
      <c r="J517" s="35"/>
      <c r="K517" s="47"/>
      <c r="L517" s="48">
        <v>663</v>
      </c>
      <c r="M517" s="33">
        <v>662</v>
      </c>
      <c r="N517" s="33">
        <v>674</v>
      </c>
      <c r="O517" s="49">
        <v>673</v>
      </c>
      <c r="P517" s="129"/>
    </row>
    <row r="518" spans="1:16" x14ac:dyDescent="0.2">
      <c r="A518" s="181" t="s">
        <v>1582</v>
      </c>
      <c r="B518" s="207" t="s">
        <v>1385</v>
      </c>
      <c r="C518" s="17">
        <v>1287</v>
      </c>
      <c r="D518" s="35"/>
      <c r="E518" s="35"/>
      <c r="F518" s="35"/>
      <c r="G518" s="35"/>
      <c r="H518" s="35"/>
      <c r="I518" s="35"/>
      <c r="J518" s="35"/>
      <c r="K518" s="47"/>
      <c r="L518" s="48">
        <v>1124</v>
      </c>
      <c r="M518" s="33">
        <v>1123</v>
      </c>
      <c r="N518" s="33">
        <v>1128</v>
      </c>
      <c r="O518" s="49">
        <v>1127</v>
      </c>
      <c r="P518" s="129"/>
    </row>
    <row r="519" spans="1:16" x14ac:dyDescent="0.2">
      <c r="A519" s="206" t="s">
        <v>1090</v>
      </c>
      <c r="B519" s="207" t="s">
        <v>1386</v>
      </c>
      <c r="C519" s="124"/>
      <c r="D519" s="60"/>
      <c r="E519" s="56"/>
      <c r="F519" s="56"/>
      <c r="G519" s="56"/>
      <c r="H519" s="56"/>
      <c r="I519" s="56"/>
      <c r="J519" s="56"/>
      <c r="K519" s="58"/>
      <c r="L519" s="48">
        <v>545</v>
      </c>
      <c r="M519" s="33">
        <v>544</v>
      </c>
      <c r="N519" s="33">
        <v>549</v>
      </c>
      <c r="O519" s="49">
        <v>548</v>
      </c>
      <c r="P519" s="129"/>
    </row>
    <row r="520" spans="1:16" x14ac:dyDescent="0.2">
      <c r="A520" s="181" t="s">
        <v>1091</v>
      </c>
      <c r="B520" s="207" t="s">
        <v>1512</v>
      </c>
      <c r="C520" s="200"/>
      <c r="D520" s="23">
        <v>3148</v>
      </c>
      <c r="E520" s="10">
        <v>3149</v>
      </c>
      <c r="F520" s="10">
        <v>3150</v>
      </c>
      <c r="G520" s="10">
        <v>3151</v>
      </c>
      <c r="H520" s="10">
        <v>3152</v>
      </c>
      <c r="I520" s="10">
        <v>3153</v>
      </c>
      <c r="J520" s="10">
        <v>3154</v>
      </c>
      <c r="K520" s="10">
        <v>3155</v>
      </c>
      <c r="L520" s="48">
        <v>412</v>
      </c>
      <c r="M520" s="33">
        <v>411</v>
      </c>
      <c r="N520" s="33">
        <v>416</v>
      </c>
      <c r="O520" s="49">
        <v>415</v>
      </c>
      <c r="P520" s="129"/>
    </row>
    <row r="521" spans="1:16" x14ac:dyDescent="0.2">
      <c r="A521" s="311" t="s">
        <v>1090</v>
      </c>
      <c r="B521" s="238" t="s">
        <v>1513</v>
      </c>
      <c r="C521" s="249"/>
      <c r="D521" s="252"/>
      <c r="E521" s="252"/>
      <c r="F521" s="252"/>
      <c r="G521" s="252"/>
      <c r="H521" s="252"/>
      <c r="I521" s="252"/>
      <c r="J521" s="252"/>
      <c r="K521" s="280"/>
      <c r="L521" s="123" t="s">
        <v>1045</v>
      </c>
      <c r="M521" s="270">
        <v>1804</v>
      </c>
      <c r="N521" s="20" t="s">
        <v>982</v>
      </c>
      <c r="O521" s="270">
        <v>1809</v>
      </c>
      <c r="P521" s="132"/>
    </row>
    <row r="522" spans="1:16" x14ac:dyDescent="0.2">
      <c r="A522" s="313"/>
      <c r="B522" s="238"/>
      <c r="C522" s="249"/>
      <c r="D522" s="251"/>
      <c r="E522" s="251"/>
      <c r="F522" s="251"/>
      <c r="G522" s="251"/>
      <c r="H522" s="251"/>
      <c r="I522" s="251"/>
      <c r="J522" s="251"/>
      <c r="K522" s="294"/>
      <c r="L522" s="123">
        <v>2473</v>
      </c>
      <c r="M522" s="270"/>
      <c r="N522" s="20">
        <v>2473</v>
      </c>
      <c r="O522" s="270"/>
      <c r="P522" s="132"/>
    </row>
    <row r="523" spans="1:16" x14ac:dyDescent="0.2">
      <c r="A523" s="181" t="s">
        <v>1091</v>
      </c>
      <c r="B523" s="207" t="s">
        <v>1514</v>
      </c>
      <c r="C523" s="201"/>
      <c r="D523" s="41">
        <v>517</v>
      </c>
      <c r="E523" s="28">
        <v>516</v>
      </c>
      <c r="F523" s="28">
        <v>515</v>
      </c>
      <c r="G523" s="28">
        <v>514</v>
      </c>
      <c r="H523" s="28">
        <v>513</v>
      </c>
      <c r="I523" s="28">
        <v>512</v>
      </c>
      <c r="J523" s="28">
        <v>511</v>
      </c>
      <c r="K523" s="107">
        <v>510</v>
      </c>
      <c r="L523" s="119">
        <v>2361</v>
      </c>
      <c r="M523" s="26">
        <v>2360</v>
      </c>
      <c r="N523" s="26">
        <v>2365</v>
      </c>
      <c r="O523" s="42">
        <v>2364</v>
      </c>
      <c r="P523" s="129"/>
    </row>
    <row r="524" spans="1:16" x14ac:dyDescent="0.2">
      <c r="A524" s="311" t="s">
        <v>1091</v>
      </c>
      <c r="B524" s="238" t="s">
        <v>1515</v>
      </c>
      <c r="C524" s="264"/>
      <c r="D524" s="263">
        <v>2754</v>
      </c>
      <c r="E524" s="243">
        <v>2753</v>
      </c>
      <c r="F524" s="243">
        <v>2752</v>
      </c>
      <c r="G524" s="243">
        <v>2751</v>
      </c>
      <c r="H524" s="243">
        <v>2750</v>
      </c>
      <c r="I524" s="243">
        <v>2749</v>
      </c>
      <c r="J524" s="243">
        <v>27486</v>
      </c>
      <c r="K524" s="243">
        <v>2747</v>
      </c>
      <c r="L524" s="119" t="s">
        <v>1046</v>
      </c>
      <c r="M524" s="26" t="s">
        <v>1047</v>
      </c>
      <c r="N524" s="26" t="s">
        <v>1046</v>
      </c>
      <c r="O524" s="253">
        <v>3096</v>
      </c>
      <c r="P524" s="129"/>
    </row>
    <row r="525" spans="1:16" x14ac:dyDescent="0.2">
      <c r="A525" s="313"/>
      <c r="B525" s="238"/>
      <c r="C525" s="258"/>
      <c r="D525" s="256"/>
      <c r="E525" s="250"/>
      <c r="F525" s="250"/>
      <c r="G525" s="250"/>
      <c r="H525" s="250"/>
      <c r="I525" s="250"/>
      <c r="J525" s="250"/>
      <c r="K525" s="250"/>
      <c r="L525" s="120">
        <v>3093</v>
      </c>
      <c r="M525" s="29">
        <v>3092</v>
      </c>
      <c r="N525" s="29">
        <v>3097</v>
      </c>
      <c r="O525" s="254"/>
      <c r="P525" s="129"/>
    </row>
    <row r="526" spans="1:16" x14ac:dyDescent="0.2">
      <c r="A526" s="217" t="s">
        <v>1091</v>
      </c>
      <c r="B526" s="207" t="s">
        <v>1516</v>
      </c>
      <c r="C526" s="202"/>
      <c r="D526" s="23">
        <v>553</v>
      </c>
      <c r="E526" s="10">
        <v>552</v>
      </c>
      <c r="F526" s="10">
        <v>551</v>
      </c>
      <c r="G526" s="10">
        <v>550</v>
      </c>
      <c r="H526" s="10">
        <v>549</v>
      </c>
      <c r="I526" s="10">
        <v>548</v>
      </c>
      <c r="J526" s="10">
        <v>547</v>
      </c>
      <c r="K526" s="10">
        <v>546</v>
      </c>
      <c r="L526" s="48">
        <v>2274</v>
      </c>
      <c r="M526" s="33">
        <v>2275</v>
      </c>
      <c r="N526" s="33">
        <v>2270</v>
      </c>
      <c r="O526" s="49">
        <v>2271</v>
      </c>
      <c r="P526" s="129"/>
    </row>
    <row r="527" spans="1:16" x14ac:dyDescent="0.2">
      <c r="A527" s="217" t="s">
        <v>1091</v>
      </c>
      <c r="B527" s="207" t="s">
        <v>1517</v>
      </c>
      <c r="C527" s="200"/>
      <c r="D527" s="23">
        <v>845</v>
      </c>
      <c r="E527" s="10">
        <v>844</v>
      </c>
      <c r="F527" s="10">
        <v>843</v>
      </c>
      <c r="G527" s="10">
        <v>842</v>
      </c>
      <c r="H527" s="10">
        <v>841</v>
      </c>
      <c r="I527" s="10">
        <v>840</v>
      </c>
      <c r="J527" s="10">
        <v>839</v>
      </c>
      <c r="K527" s="10">
        <v>838</v>
      </c>
      <c r="L527" s="48">
        <v>2426</v>
      </c>
      <c r="M527" s="33">
        <v>2425</v>
      </c>
      <c r="N527" s="33">
        <v>2430</v>
      </c>
      <c r="O527" s="49">
        <v>2429</v>
      </c>
      <c r="P527" s="129"/>
    </row>
    <row r="528" spans="1:16" x14ac:dyDescent="0.2">
      <c r="A528" s="217" t="s">
        <v>1091</v>
      </c>
      <c r="B528" s="207" t="s">
        <v>1387</v>
      </c>
      <c r="C528" s="190"/>
      <c r="D528" s="28">
        <v>2638</v>
      </c>
      <c r="E528" s="28">
        <v>2637</v>
      </c>
      <c r="F528" s="28">
        <v>2636</v>
      </c>
      <c r="G528" s="28">
        <v>2635</v>
      </c>
      <c r="H528" s="28">
        <v>2634</v>
      </c>
      <c r="I528" s="28">
        <v>2633</v>
      </c>
      <c r="J528" s="28">
        <v>2632</v>
      </c>
      <c r="K528" s="107">
        <v>2631</v>
      </c>
      <c r="L528" s="48">
        <v>933</v>
      </c>
      <c r="M528" s="33">
        <v>932</v>
      </c>
      <c r="N528" s="33">
        <v>937</v>
      </c>
      <c r="O528" s="49">
        <v>936</v>
      </c>
      <c r="P528" s="129"/>
    </row>
    <row r="529" spans="1:17" x14ac:dyDescent="0.2">
      <c r="A529" s="217" t="s">
        <v>1091</v>
      </c>
      <c r="B529" s="211" t="s">
        <v>1518</v>
      </c>
      <c r="C529" s="124"/>
      <c r="D529" s="10">
        <v>296</v>
      </c>
      <c r="E529" s="10">
        <v>297</v>
      </c>
      <c r="F529" s="10">
        <v>298</v>
      </c>
      <c r="G529" s="10">
        <v>299</v>
      </c>
      <c r="H529" s="10">
        <v>300</v>
      </c>
      <c r="I529" s="10">
        <v>301</v>
      </c>
      <c r="J529" s="10">
        <v>302</v>
      </c>
      <c r="K529" s="10">
        <v>303</v>
      </c>
      <c r="L529" s="123">
        <v>2718</v>
      </c>
      <c r="M529" s="20">
        <v>2717</v>
      </c>
      <c r="N529" s="20">
        <v>2724</v>
      </c>
      <c r="O529" s="20">
        <v>2723</v>
      </c>
      <c r="P529" s="132"/>
      <c r="Q529" s="1"/>
    </row>
    <row r="530" spans="1:17" x14ac:dyDescent="0.2">
      <c r="A530" s="319" t="s">
        <v>1091</v>
      </c>
      <c r="B530" s="238" t="s">
        <v>1519</v>
      </c>
      <c r="C530" s="266"/>
      <c r="D530" s="243">
        <v>1821</v>
      </c>
      <c r="E530" s="243">
        <v>1822</v>
      </c>
      <c r="F530" s="243">
        <v>1823</v>
      </c>
      <c r="G530" s="243">
        <v>1824</v>
      </c>
      <c r="H530" s="243">
        <v>1825</v>
      </c>
      <c r="I530" s="243">
        <v>1826</v>
      </c>
      <c r="J530" s="243">
        <v>1827</v>
      </c>
      <c r="K530" s="243">
        <v>1828</v>
      </c>
      <c r="L530" s="119" t="s">
        <v>1048</v>
      </c>
      <c r="M530" s="26" t="s">
        <v>1049</v>
      </c>
      <c r="N530" s="26" t="s">
        <v>717</v>
      </c>
      <c r="O530" s="253">
        <v>2109</v>
      </c>
      <c r="P530" s="129"/>
    </row>
    <row r="531" spans="1:17" x14ac:dyDescent="0.2">
      <c r="A531" s="328"/>
      <c r="B531" s="238"/>
      <c r="C531" s="267"/>
      <c r="D531" s="244"/>
      <c r="E531" s="244"/>
      <c r="F531" s="244"/>
      <c r="G531" s="244"/>
      <c r="H531" s="244"/>
      <c r="I531" s="244"/>
      <c r="J531" s="244"/>
      <c r="K531" s="244"/>
      <c r="L531" s="123">
        <v>4399</v>
      </c>
      <c r="M531" s="24">
        <v>4400</v>
      </c>
      <c r="N531" s="24" t="s">
        <v>1050</v>
      </c>
      <c r="O531" s="265"/>
      <c r="P531" s="129"/>
    </row>
    <row r="532" spans="1:17" x14ac:dyDescent="0.2">
      <c r="A532" s="320"/>
      <c r="B532" s="238"/>
      <c r="C532" s="267"/>
      <c r="D532" s="244"/>
      <c r="E532" s="244"/>
      <c r="F532" s="244"/>
      <c r="G532" s="244"/>
      <c r="H532" s="244"/>
      <c r="I532" s="244"/>
      <c r="J532" s="244"/>
      <c r="K532" s="244"/>
      <c r="L532" s="54"/>
      <c r="M532" s="30"/>
      <c r="N532" s="29">
        <v>4399</v>
      </c>
      <c r="O532" s="254"/>
      <c r="P532" s="129"/>
    </row>
    <row r="533" spans="1:17" x14ac:dyDescent="0.2">
      <c r="A533" s="311" t="s">
        <v>1090</v>
      </c>
      <c r="B533" s="238" t="s">
        <v>1388</v>
      </c>
      <c r="C533" s="249"/>
      <c r="D533" s="239"/>
      <c r="E533" s="239"/>
      <c r="F533" s="239"/>
      <c r="G533" s="239"/>
      <c r="H533" s="239"/>
      <c r="I533" s="239"/>
      <c r="J533" s="239"/>
      <c r="K533" s="272"/>
      <c r="L533" s="119" t="s">
        <v>1051</v>
      </c>
      <c r="M533" s="26" t="s">
        <v>1052</v>
      </c>
      <c r="N533" s="26" t="s">
        <v>1053</v>
      </c>
      <c r="O533" s="253">
        <v>3815</v>
      </c>
      <c r="P533" s="129"/>
    </row>
    <row r="534" spans="1:17" x14ac:dyDescent="0.2">
      <c r="A534" s="313"/>
      <c r="B534" s="238"/>
      <c r="C534" s="249"/>
      <c r="D534" s="239"/>
      <c r="E534" s="239"/>
      <c r="F534" s="239"/>
      <c r="G534" s="239"/>
      <c r="H534" s="239"/>
      <c r="I534" s="239"/>
      <c r="J534" s="239"/>
      <c r="K534" s="272"/>
      <c r="L534" s="120">
        <v>408</v>
      </c>
      <c r="M534" s="29">
        <v>407</v>
      </c>
      <c r="N534" s="29">
        <v>408</v>
      </c>
      <c r="O534" s="254"/>
      <c r="P534" s="129"/>
    </row>
    <row r="535" spans="1:17" x14ac:dyDescent="0.2">
      <c r="A535" s="217" t="s">
        <v>1091</v>
      </c>
      <c r="B535" s="207" t="s">
        <v>1389</v>
      </c>
      <c r="C535" s="151"/>
      <c r="D535" s="59">
        <v>343</v>
      </c>
      <c r="E535" s="15">
        <v>344</v>
      </c>
      <c r="F535" s="15">
        <v>345</v>
      </c>
      <c r="G535" s="16">
        <v>346</v>
      </c>
      <c r="H535" s="15">
        <v>347</v>
      </c>
      <c r="I535" s="15">
        <v>348</v>
      </c>
      <c r="J535" s="15">
        <v>349</v>
      </c>
      <c r="K535" s="15">
        <v>350</v>
      </c>
      <c r="L535" s="48">
        <v>669</v>
      </c>
      <c r="M535" s="33">
        <v>668</v>
      </c>
      <c r="N535" s="33">
        <v>673</v>
      </c>
      <c r="O535" s="49">
        <v>672</v>
      </c>
      <c r="P535" s="129"/>
    </row>
    <row r="536" spans="1:17" x14ac:dyDescent="0.2">
      <c r="A536" s="206" t="s">
        <v>1090</v>
      </c>
      <c r="B536" s="207" t="s">
        <v>1390</v>
      </c>
      <c r="C536" s="183"/>
      <c r="D536" s="35"/>
      <c r="E536" s="35"/>
      <c r="F536" s="35"/>
      <c r="G536" s="18">
        <v>1464</v>
      </c>
      <c r="H536" s="35"/>
      <c r="I536" s="35"/>
      <c r="J536" s="35"/>
      <c r="K536" s="125"/>
      <c r="L536" s="48">
        <v>2430</v>
      </c>
      <c r="M536" s="33">
        <v>2429</v>
      </c>
      <c r="N536" s="33">
        <v>2435</v>
      </c>
      <c r="O536" s="49">
        <v>2434</v>
      </c>
      <c r="P536" s="129"/>
    </row>
    <row r="537" spans="1:17" x14ac:dyDescent="0.2">
      <c r="A537" s="217" t="s">
        <v>1091</v>
      </c>
      <c r="B537" s="207" t="s">
        <v>1391</v>
      </c>
      <c r="C537" s="203"/>
      <c r="D537" s="46">
        <v>2534</v>
      </c>
      <c r="E537" s="7">
        <v>2535</v>
      </c>
      <c r="F537" s="7">
        <v>2536</v>
      </c>
      <c r="G537" s="10">
        <v>2537</v>
      </c>
      <c r="H537" s="7">
        <v>2538</v>
      </c>
      <c r="I537" s="7">
        <v>2539</v>
      </c>
      <c r="J537" s="7">
        <v>2540</v>
      </c>
      <c r="K537" s="108">
        <v>2541</v>
      </c>
      <c r="L537" s="123">
        <v>288</v>
      </c>
      <c r="M537" s="20">
        <v>287</v>
      </c>
      <c r="N537" s="20">
        <v>292</v>
      </c>
      <c r="O537" s="20">
        <v>291</v>
      </c>
      <c r="P537" s="132"/>
    </row>
    <row r="538" spans="1:17" x14ac:dyDescent="0.2">
      <c r="A538" s="319" t="s">
        <v>1091</v>
      </c>
      <c r="B538" s="238" t="s">
        <v>1520</v>
      </c>
      <c r="C538" s="264"/>
      <c r="D538" s="263">
        <v>3826</v>
      </c>
      <c r="E538" s="243">
        <v>3827</v>
      </c>
      <c r="F538" s="243">
        <v>3829</v>
      </c>
      <c r="G538" s="243">
        <v>3830</v>
      </c>
      <c r="H538" s="243">
        <v>3831</v>
      </c>
      <c r="I538" s="243">
        <v>3832</v>
      </c>
      <c r="J538" s="243">
        <v>3833</v>
      </c>
      <c r="K538" s="243">
        <v>3834</v>
      </c>
      <c r="L538" s="119" t="s">
        <v>1054</v>
      </c>
      <c r="M538" s="261">
        <v>1103</v>
      </c>
      <c r="N538" s="261">
        <v>1108</v>
      </c>
      <c r="O538" s="253">
        <v>1107</v>
      </c>
      <c r="P538" s="129"/>
    </row>
    <row r="539" spans="1:17" x14ac:dyDescent="0.2">
      <c r="A539" s="320"/>
      <c r="B539" s="238"/>
      <c r="C539" s="258"/>
      <c r="D539" s="256"/>
      <c r="E539" s="250"/>
      <c r="F539" s="250"/>
      <c r="G539" s="250"/>
      <c r="H539" s="250"/>
      <c r="I539" s="250"/>
      <c r="J539" s="250"/>
      <c r="K539" s="250"/>
      <c r="L539" s="120">
        <v>3849</v>
      </c>
      <c r="M539" s="262"/>
      <c r="N539" s="262"/>
      <c r="O539" s="254"/>
      <c r="P539" s="129"/>
    </row>
    <row r="540" spans="1:17" x14ac:dyDescent="0.2">
      <c r="A540" s="319" t="s">
        <v>1091</v>
      </c>
      <c r="B540" s="238" t="s">
        <v>1392</v>
      </c>
      <c r="C540" s="266"/>
      <c r="D540" s="268">
        <v>3188</v>
      </c>
      <c r="E540" s="268">
        <v>3187</v>
      </c>
      <c r="F540" s="268">
        <v>3186</v>
      </c>
      <c r="G540" s="268">
        <v>3185</v>
      </c>
      <c r="H540" s="268">
        <v>3184</v>
      </c>
      <c r="I540" s="268">
        <v>3183</v>
      </c>
      <c r="J540" s="268">
        <v>3182</v>
      </c>
      <c r="K540" s="244">
        <v>3181</v>
      </c>
      <c r="L540" s="269">
        <v>3366</v>
      </c>
      <c r="M540" s="270">
        <v>3365</v>
      </c>
      <c r="N540" s="270">
        <v>3370</v>
      </c>
      <c r="O540" s="270">
        <v>3369</v>
      </c>
      <c r="P540" s="132"/>
    </row>
    <row r="541" spans="1:17" x14ac:dyDescent="0.2">
      <c r="A541" s="320"/>
      <c r="B541" s="238"/>
      <c r="C541" s="271"/>
      <c r="D541" s="268"/>
      <c r="E541" s="268"/>
      <c r="F541" s="268"/>
      <c r="G541" s="268"/>
      <c r="H541" s="268"/>
      <c r="I541" s="268"/>
      <c r="J541" s="268"/>
      <c r="K541" s="250"/>
      <c r="L541" s="269"/>
      <c r="M541" s="270"/>
      <c r="N541" s="270"/>
      <c r="O541" s="270"/>
      <c r="P541" s="132"/>
    </row>
    <row r="542" spans="1:17" x14ac:dyDescent="0.2">
      <c r="A542" s="329" t="s">
        <v>1583</v>
      </c>
      <c r="B542" s="238" t="s">
        <v>1393</v>
      </c>
      <c r="C542" s="264"/>
      <c r="D542" s="41" t="s">
        <v>731</v>
      </c>
      <c r="E542" s="28" t="s">
        <v>1160</v>
      </c>
      <c r="F542" s="28" t="s">
        <v>1200</v>
      </c>
      <c r="G542" s="28" t="s">
        <v>791</v>
      </c>
      <c r="H542" s="243">
        <v>3074</v>
      </c>
      <c r="I542" s="243">
        <v>3073</v>
      </c>
      <c r="J542" s="28" t="s">
        <v>1202</v>
      </c>
      <c r="K542" s="107" t="s">
        <v>1073</v>
      </c>
      <c r="L542" s="259">
        <v>1349</v>
      </c>
      <c r="M542" s="26" t="s">
        <v>1055</v>
      </c>
      <c r="N542" s="239"/>
      <c r="O542" s="239"/>
      <c r="P542" s="130"/>
    </row>
    <row r="543" spans="1:17" x14ac:dyDescent="0.2">
      <c r="A543" s="330"/>
      <c r="B543" s="238"/>
      <c r="C543" s="257"/>
      <c r="D543" s="44">
        <v>3078</v>
      </c>
      <c r="E543" s="6">
        <v>3077</v>
      </c>
      <c r="F543" s="6">
        <v>3076</v>
      </c>
      <c r="G543" s="6">
        <v>3075</v>
      </c>
      <c r="H543" s="244"/>
      <c r="I543" s="244"/>
      <c r="J543" s="6">
        <v>3072</v>
      </c>
      <c r="K543" s="113">
        <v>3071</v>
      </c>
      <c r="L543" s="260"/>
      <c r="M543" s="29">
        <v>4574</v>
      </c>
      <c r="N543" s="239"/>
      <c r="O543" s="239"/>
      <c r="P543" s="130"/>
    </row>
    <row r="544" spans="1:17" x14ac:dyDescent="0.2">
      <c r="A544" s="311" t="s">
        <v>1090</v>
      </c>
      <c r="B544" s="238" t="s">
        <v>1521</v>
      </c>
      <c r="C544" s="249"/>
      <c r="D544" s="239"/>
      <c r="E544" s="239"/>
      <c r="F544" s="239"/>
      <c r="G544" s="239"/>
      <c r="H544" s="239"/>
      <c r="I544" s="239"/>
      <c r="J544" s="239"/>
      <c r="K544" s="272"/>
      <c r="L544" s="119" t="s">
        <v>1056</v>
      </c>
      <c r="M544" s="26" t="s">
        <v>1057</v>
      </c>
      <c r="N544" s="24" t="s">
        <v>1058</v>
      </c>
      <c r="O544" s="265">
        <v>2191</v>
      </c>
      <c r="P544" s="129"/>
    </row>
    <row r="545" spans="1:17" x14ac:dyDescent="0.2">
      <c r="A545" s="313"/>
      <c r="B545" s="238"/>
      <c r="C545" s="249"/>
      <c r="D545" s="239"/>
      <c r="E545" s="239"/>
      <c r="F545" s="239"/>
      <c r="G545" s="239"/>
      <c r="H545" s="239"/>
      <c r="I545" s="239"/>
      <c r="J545" s="239"/>
      <c r="K545" s="272"/>
      <c r="L545" s="120">
        <v>2466</v>
      </c>
      <c r="M545" s="29">
        <v>2467</v>
      </c>
      <c r="N545" s="29">
        <v>2466</v>
      </c>
      <c r="O545" s="254"/>
      <c r="P545" s="129"/>
    </row>
    <row r="546" spans="1:17" x14ac:dyDescent="0.2">
      <c r="A546" s="319" t="s">
        <v>1091</v>
      </c>
      <c r="B546" s="238" t="s">
        <v>1522</v>
      </c>
      <c r="C546" s="257"/>
      <c r="D546" s="255">
        <v>4021</v>
      </c>
      <c r="E546" s="244">
        <v>4020</v>
      </c>
      <c r="F546" s="244">
        <v>4019</v>
      </c>
      <c r="G546" s="244">
        <v>4018</v>
      </c>
      <c r="H546" s="244">
        <v>4017</v>
      </c>
      <c r="I546" s="244">
        <v>4016</v>
      </c>
      <c r="J546" s="244">
        <v>4015</v>
      </c>
      <c r="K546" s="244">
        <v>4014</v>
      </c>
      <c r="L546" s="119" t="s">
        <v>776</v>
      </c>
      <c r="M546" s="26" t="s">
        <v>1059</v>
      </c>
      <c r="N546" s="26" t="s">
        <v>776</v>
      </c>
      <c r="O546" s="253">
        <v>998</v>
      </c>
      <c r="P546" s="129"/>
    </row>
    <row r="547" spans="1:17" x14ac:dyDescent="0.2">
      <c r="A547" s="320"/>
      <c r="B547" s="238"/>
      <c r="C547" s="257"/>
      <c r="D547" s="255"/>
      <c r="E547" s="244"/>
      <c r="F547" s="244"/>
      <c r="G547" s="244"/>
      <c r="H547" s="244"/>
      <c r="I547" s="244"/>
      <c r="J547" s="244"/>
      <c r="K547" s="244"/>
      <c r="L547" s="120">
        <v>995</v>
      </c>
      <c r="M547" s="29">
        <v>994</v>
      </c>
      <c r="N547" s="29">
        <v>999</v>
      </c>
      <c r="O547" s="254"/>
      <c r="P547" s="129"/>
    </row>
    <row r="548" spans="1:17" x14ac:dyDescent="0.2">
      <c r="A548" s="311" t="s">
        <v>1090</v>
      </c>
      <c r="B548" s="238" t="s">
        <v>1523</v>
      </c>
      <c r="C548" s="249"/>
      <c r="D548" s="239"/>
      <c r="E548" s="239"/>
      <c r="F548" s="239"/>
      <c r="G548" s="239"/>
      <c r="H548" s="239"/>
      <c r="I548" s="239"/>
      <c r="J548" s="239"/>
      <c r="K548" s="272"/>
      <c r="L548" s="259">
        <v>1497</v>
      </c>
      <c r="M548" s="261">
        <v>1496</v>
      </c>
      <c r="N548" s="261">
        <v>1501</v>
      </c>
      <c r="O548" s="253">
        <v>1500</v>
      </c>
      <c r="P548" s="129"/>
    </row>
    <row r="549" spans="1:17" x14ac:dyDescent="0.2">
      <c r="A549" s="313"/>
      <c r="B549" s="238"/>
      <c r="C549" s="249"/>
      <c r="D549" s="239"/>
      <c r="E549" s="239"/>
      <c r="F549" s="239"/>
      <c r="G549" s="239"/>
      <c r="H549" s="239"/>
      <c r="I549" s="239"/>
      <c r="J549" s="239"/>
      <c r="K549" s="272"/>
      <c r="L549" s="260"/>
      <c r="M549" s="262"/>
      <c r="N549" s="262"/>
      <c r="O549" s="254"/>
      <c r="P549" s="129"/>
    </row>
    <row r="550" spans="1:17" x14ac:dyDescent="0.2">
      <c r="A550" s="319" t="s">
        <v>1091</v>
      </c>
      <c r="B550" s="238" t="s">
        <v>1394</v>
      </c>
      <c r="C550" s="257"/>
      <c r="D550" s="255">
        <v>1479</v>
      </c>
      <c r="E550" s="244">
        <v>1478</v>
      </c>
      <c r="F550" s="244">
        <v>1477</v>
      </c>
      <c r="G550" s="244">
        <v>1476</v>
      </c>
      <c r="H550" s="244">
        <v>1475</v>
      </c>
      <c r="I550" s="244">
        <v>1474</v>
      </c>
      <c r="J550" s="244">
        <v>1473</v>
      </c>
      <c r="K550" s="244">
        <v>1472</v>
      </c>
      <c r="L550" s="259">
        <v>3151</v>
      </c>
      <c r="M550" s="261">
        <v>3150</v>
      </c>
      <c r="N550" s="26" t="s">
        <v>1060</v>
      </c>
      <c r="O550" s="253">
        <v>3154</v>
      </c>
      <c r="P550" s="129"/>
    </row>
    <row r="551" spans="1:17" x14ac:dyDescent="0.2">
      <c r="A551" s="320"/>
      <c r="B551" s="238"/>
      <c r="C551" s="258"/>
      <c r="D551" s="256"/>
      <c r="E551" s="250"/>
      <c r="F551" s="250"/>
      <c r="G551" s="250"/>
      <c r="H551" s="244"/>
      <c r="I551" s="244"/>
      <c r="J551" s="250"/>
      <c r="K551" s="250"/>
      <c r="L551" s="260"/>
      <c r="M551" s="262"/>
      <c r="N551" s="29">
        <v>3155</v>
      </c>
      <c r="O551" s="254"/>
      <c r="P551" s="129"/>
    </row>
    <row r="552" spans="1:17" x14ac:dyDescent="0.2">
      <c r="A552" s="319" t="s">
        <v>1091</v>
      </c>
      <c r="B552" s="238" t="s">
        <v>1524</v>
      </c>
      <c r="C552" s="264"/>
      <c r="D552" s="263">
        <v>4710</v>
      </c>
      <c r="E552" s="243">
        <v>4711</v>
      </c>
      <c r="F552" s="243">
        <v>4712</v>
      </c>
      <c r="G552" s="243">
        <v>4713</v>
      </c>
      <c r="H552" s="251"/>
      <c r="I552" s="251"/>
      <c r="J552" s="243">
        <v>4715</v>
      </c>
      <c r="K552" s="243">
        <v>4716</v>
      </c>
      <c r="L552" s="119" t="s">
        <v>1061</v>
      </c>
      <c r="M552" s="26" t="s">
        <v>1062</v>
      </c>
      <c r="N552" s="26" t="s">
        <v>1063</v>
      </c>
      <c r="O552" s="253">
        <v>1583</v>
      </c>
      <c r="P552" s="129"/>
    </row>
    <row r="553" spans="1:17" x14ac:dyDescent="0.2">
      <c r="A553" s="320"/>
      <c r="B553" s="238"/>
      <c r="C553" s="258"/>
      <c r="D553" s="256"/>
      <c r="E553" s="250"/>
      <c r="F553" s="250"/>
      <c r="G553" s="250"/>
      <c r="H553" s="252"/>
      <c r="I553" s="252"/>
      <c r="J553" s="250"/>
      <c r="K553" s="250"/>
      <c r="L553" s="120">
        <v>2452</v>
      </c>
      <c r="M553" s="29">
        <v>2453</v>
      </c>
      <c r="N553" s="29">
        <v>2452</v>
      </c>
      <c r="O553" s="254"/>
      <c r="P553" s="129"/>
    </row>
    <row r="554" spans="1:17" x14ac:dyDescent="0.2">
      <c r="A554" s="218" t="s">
        <v>1091</v>
      </c>
      <c r="B554" s="207" t="s">
        <v>1525</v>
      </c>
      <c r="C554" s="204"/>
      <c r="D554" s="41">
        <v>1414</v>
      </c>
      <c r="E554" s="28">
        <v>1413</v>
      </c>
      <c r="F554" s="28">
        <v>1412</v>
      </c>
      <c r="G554" s="28">
        <v>1411</v>
      </c>
      <c r="H554" s="6">
        <v>1410</v>
      </c>
      <c r="I554" s="6">
        <v>1409</v>
      </c>
      <c r="J554" s="10">
        <v>1408</v>
      </c>
      <c r="K554" s="10">
        <v>1407</v>
      </c>
      <c r="L554" s="123">
        <v>1785</v>
      </c>
      <c r="M554" s="20">
        <v>1784</v>
      </c>
      <c r="N554" s="20">
        <v>1789</v>
      </c>
      <c r="O554" s="20">
        <v>1788</v>
      </c>
      <c r="P554" s="132"/>
      <c r="Q554" s="36"/>
    </row>
    <row r="555" spans="1:17" x14ac:dyDescent="0.2">
      <c r="A555" s="218" t="s">
        <v>1091</v>
      </c>
      <c r="B555" s="207" t="s">
        <v>1395</v>
      </c>
      <c r="C555" s="205"/>
      <c r="D555" s="23">
        <v>2039</v>
      </c>
      <c r="E555" s="10">
        <v>2040</v>
      </c>
      <c r="F555" s="10">
        <v>2041</v>
      </c>
      <c r="G555" s="10">
        <v>2042</v>
      </c>
      <c r="H555" s="10">
        <v>2043</v>
      </c>
      <c r="I555" s="10">
        <v>2044</v>
      </c>
      <c r="J555" s="28">
        <v>2045</v>
      </c>
      <c r="K555" s="107">
        <v>2046</v>
      </c>
      <c r="L555" s="119">
        <v>2922</v>
      </c>
      <c r="M555" s="26">
        <v>2921</v>
      </c>
      <c r="N555" s="26">
        <v>2928</v>
      </c>
      <c r="O555" s="26">
        <v>2927</v>
      </c>
      <c r="P555" s="129"/>
      <c r="Q555" s="37"/>
    </row>
    <row r="556" spans="1:17" x14ac:dyDescent="0.2">
      <c r="A556" s="321" t="s">
        <v>1090</v>
      </c>
      <c r="B556" s="238" t="s">
        <v>1396</v>
      </c>
      <c r="C556" s="245"/>
      <c r="D556" s="245"/>
      <c r="E556" s="245"/>
      <c r="F556" s="245"/>
      <c r="G556" s="245"/>
      <c r="H556" s="245"/>
      <c r="I556" s="245"/>
      <c r="J556" s="257"/>
      <c r="K556" s="257"/>
      <c r="L556" s="119" t="s">
        <v>1064</v>
      </c>
      <c r="M556" s="26" t="s">
        <v>1065</v>
      </c>
      <c r="N556" s="26" t="s">
        <v>1066</v>
      </c>
      <c r="O556" s="261">
        <v>3016</v>
      </c>
      <c r="P556" s="129"/>
      <c r="Q556" s="36"/>
    </row>
    <row r="557" spans="1:17" x14ac:dyDescent="0.2">
      <c r="A557" s="313"/>
      <c r="B557" s="238"/>
      <c r="C557" s="245"/>
      <c r="D557" s="245"/>
      <c r="E557" s="245"/>
      <c r="F557" s="245"/>
      <c r="G557" s="245"/>
      <c r="H557" s="245"/>
      <c r="I557" s="245"/>
      <c r="J557" s="257"/>
      <c r="K557" s="257"/>
      <c r="L557" s="120">
        <v>76</v>
      </c>
      <c r="M557" s="29">
        <v>77</v>
      </c>
      <c r="N557" s="29">
        <v>76</v>
      </c>
      <c r="O557" s="262"/>
      <c r="P557" s="129"/>
      <c r="Q557" s="36"/>
    </row>
    <row r="558" spans="1:17" x14ac:dyDescent="0.2">
      <c r="A558" s="319" t="s">
        <v>1091</v>
      </c>
      <c r="B558" s="238" t="s">
        <v>1397</v>
      </c>
      <c r="C558" s="264"/>
      <c r="D558" s="263">
        <v>3089</v>
      </c>
      <c r="E558" s="243">
        <v>3088</v>
      </c>
      <c r="F558" s="243">
        <v>3087</v>
      </c>
      <c r="G558" s="243">
        <v>3086</v>
      </c>
      <c r="H558" s="243">
        <v>3085</v>
      </c>
      <c r="I558" s="243">
        <v>3084</v>
      </c>
      <c r="J558" s="243">
        <v>3083</v>
      </c>
      <c r="K558" s="243">
        <v>3082</v>
      </c>
      <c r="L558" s="119" t="s">
        <v>1067</v>
      </c>
      <c r="M558" s="26" t="s">
        <v>1068</v>
      </c>
      <c r="N558" s="26" t="s">
        <v>1067</v>
      </c>
      <c r="O558" s="261">
        <v>3204</v>
      </c>
      <c r="P558" s="129"/>
    </row>
    <row r="559" spans="1:17" x14ac:dyDescent="0.2">
      <c r="A559" s="320"/>
      <c r="B559" s="238"/>
      <c r="C559" s="258"/>
      <c r="D559" s="256"/>
      <c r="E559" s="250"/>
      <c r="F559" s="250"/>
      <c r="G559" s="250"/>
      <c r="H559" s="250"/>
      <c r="I559" s="250"/>
      <c r="J559" s="244"/>
      <c r="K559" s="244"/>
      <c r="L559" s="120">
        <v>3209</v>
      </c>
      <c r="M559" s="29">
        <v>3210</v>
      </c>
      <c r="N559" s="29">
        <v>3203</v>
      </c>
      <c r="O559" s="262"/>
      <c r="P559" s="129"/>
    </row>
    <row r="560" spans="1:17" x14ac:dyDescent="0.2">
      <c r="A560" s="319" t="s">
        <v>1091</v>
      </c>
      <c r="B560" s="238" t="s">
        <v>1526</v>
      </c>
      <c r="C560" s="266"/>
      <c r="D560" s="28" t="s">
        <v>1142</v>
      </c>
      <c r="E560" s="28" t="s">
        <v>1161</v>
      </c>
      <c r="F560" s="28" t="s">
        <v>1201</v>
      </c>
      <c r="G560" s="28" t="s">
        <v>1186</v>
      </c>
      <c r="H560" s="243">
        <v>2036</v>
      </c>
      <c r="I560" s="243">
        <v>2037</v>
      </c>
      <c r="J560" s="28" t="s">
        <v>1070</v>
      </c>
      <c r="K560" s="107" t="s">
        <v>1069</v>
      </c>
      <c r="L560" s="259">
        <v>2377</v>
      </c>
      <c r="M560" s="261">
        <v>2378</v>
      </c>
      <c r="N560" s="261">
        <v>2373</v>
      </c>
      <c r="O560" s="261">
        <v>2374</v>
      </c>
      <c r="P560" s="129"/>
    </row>
    <row r="561" spans="1:17" x14ac:dyDescent="0.2">
      <c r="A561" s="320"/>
      <c r="B561" s="238"/>
      <c r="C561" s="267"/>
      <c r="D561" s="6">
        <v>3001</v>
      </c>
      <c r="E561" s="6">
        <v>3002</v>
      </c>
      <c r="F561" s="6">
        <v>3003</v>
      </c>
      <c r="G561" s="6">
        <v>3004</v>
      </c>
      <c r="H561" s="244"/>
      <c r="I561" s="244"/>
      <c r="J561" s="6">
        <v>3007</v>
      </c>
      <c r="K561" s="113">
        <v>3008</v>
      </c>
      <c r="L561" s="260"/>
      <c r="M561" s="262"/>
      <c r="N561" s="262"/>
      <c r="O561" s="262"/>
      <c r="P561" s="129"/>
    </row>
    <row r="562" spans="1:17" x14ac:dyDescent="0.2">
      <c r="A562" s="206" t="s">
        <v>1090</v>
      </c>
      <c r="B562" s="207" t="s">
        <v>1398</v>
      </c>
      <c r="C562" s="183"/>
      <c r="D562" s="34"/>
      <c r="E562" s="34"/>
      <c r="F562" s="34"/>
      <c r="G562" s="34"/>
      <c r="H562" s="34"/>
      <c r="I562" s="34"/>
      <c r="J562" s="34"/>
      <c r="K562" s="38"/>
      <c r="L562" s="119">
        <v>453</v>
      </c>
      <c r="M562" s="26">
        <v>452</v>
      </c>
      <c r="N562" s="26">
        <v>459</v>
      </c>
      <c r="O562" s="26">
        <v>458</v>
      </c>
      <c r="P562" s="129"/>
      <c r="Q562" s="1"/>
    </row>
    <row r="563" spans="1:17" x14ac:dyDescent="0.2">
      <c r="A563" s="206" t="s">
        <v>1090</v>
      </c>
      <c r="B563" s="207" t="s">
        <v>1399</v>
      </c>
      <c r="C563" s="183"/>
      <c r="D563" s="34"/>
      <c r="E563" s="34"/>
      <c r="F563" s="34"/>
      <c r="G563" s="34"/>
      <c r="H563" s="34"/>
      <c r="I563" s="34"/>
      <c r="J563" s="34"/>
      <c r="K563" s="38"/>
      <c r="L563" s="48">
        <v>848</v>
      </c>
      <c r="M563" s="33">
        <v>849</v>
      </c>
      <c r="N563" s="33">
        <v>844</v>
      </c>
      <c r="O563" s="33">
        <v>845</v>
      </c>
      <c r="P563" s="129"/>
      <c r="Q563" s="1"/>
    </row>
    <row r="564" spans="1:17" x14ac:dyDescent="0.2">
      <c r="A564" s="206" t="s">
        <v>1090</v>
      </c>
      <c r="B564" s="207" t="s">
        <v>1400</v>
      </c>
      <c r="C564" s="183"/>
      <c r="D564" s="34"/>
      <c r="E564" s="34"/>
      <c r="F564" s="34"/>
      <c r="G564" s="34"/>
      <c r="H564" s="34"/>
      <c r="I564" s="34"/>
      <c r="J564" s="34"/>
      <c r="K564" s="38"/>
      <c r="L564" s="48">
        <v>837</v>
      </c>
      <c r="M564" s="33">
        <v>838</v>
      </c>
      <c r="N564" s="33">
        <v>833</v>
      </c>
      <c r="O564" s="33">
        <v>834</v>
      </c>
      <c r="P564" s="129"/>
      <c r="Q564" s="1"/>
    </row>
    <row r="565" spans="1:17" x14ac:dyDescent="0.2">
      <c r="A565" s="206" t="s">
        <v>1090</v>
      </c>
      <c r="B565" s="207" t="s">
        <v>1401</v>
      </c>
      <c r="C565" s="183"/>
      <c r="D565" s="34"/>
      <c r="E565" s="34"/>
      <c r="F565" s="34"/>
      <c r="G565" s="34"/>
      <c r="H565" s="34"/>
      <c r="I565" s="34"/>
      <c r="J565" s="34"/>
      <c r="K565" s="38"/>
      <c r="L565" s="119">
        <v>3213</v>
      </c>
      <c r="M565" s="26">
        <v>3214</v>
      </c>
      <c r="N565" s="26">
        <v>3209</v>
      </c>
      <c r="O565" s="26">
        <v>3210</v>
      </c>
      <c r="P565" s="129"/>
      <c r="Q565" s="1"/>
    </row>
    <row r="566" spans="1:17" x14ac:dyDescent="0.2">
      <c r="A566" s="322" t="s">
        <v>1090</v>
      </c>
      <c r="B566" s="238" t="s">
        <v>1527</v>
      </c>
      <c r="C566" s="249"/>
      <c r="D566" s="239"/>
      <c r="E566" s="239"/>
      <c r="F566" s="239"/>
      <c r="G566" s="239"/>
      <c r="H566" s="239"/>
      <c r="I566" s="239"/>
      <c r="J566" s="239"/>
      <c r="K566" s="272"/>
      <c r="L566" s="119" t="s">
        <v>1071</v>
      </c>
      <c r="M566" s="26" t="s">
        <v>1073</v>
      </c>
      <c r="N566" s="26" t="s">
        <v>1072</v>
      </c>
      <c r="O566" s="261">
        <v>3227</v>
      </c>
      <c r="P566" s="129"/>
    </row>
    <row r="567" spans="1:17" x14ac:dyDescent="0.2">
      <c r="A567" s="323"/>
      <c r="B567" s="238"/>
      <c r="C567" s="249"/>
      <c r="D567" s="239"/>
      <c r="E567" s="239"/>
      <c r="F567" s="239"/>
      <c r="G567" s="239"/>
      <c r="H567" s="239"/>
      <c r="I567" s="239"/>
      <c r="J567" s="239"/>
      <c r="K567" s="272"/>
      <c r="L567" s="123" t="s">
        <v>1072</v>
      </c>
      <c r="M567" s="24" t="s">
        <v>1074</v>
      </c>
      <c r="N567" s="24">
        <v>3226</v>
      </c>
      <c r="O567" s="273"/>
      <c r="P567" s="129"/>
    </row>
    <row r="568" spans="1:17" x14ac:dyDescent="0.2">
      <c r="A568" s="324"/>
      <c r="B568" s="238"/>
      <c r="C568" s="249"/>
      <c r="D568" s="239"/>
      <c r="E568" s="239"/>
      <c r="F568" s="239"/>
      <c r="G568" s="239"/>
      <c r="H568" s="239"/>
      <c r="I568" s="239"/>
      <c r="J568" s="239"/>
      <c r="K568" s="272"/>
      <c r="L568" s="120">
        <v>3233</v>
      </c>
      <c r="M568" s="29">
        <v>3234</v>
      </c>
      <c r="N568" s="30"/>
      <c r="O568" s="262"/>
      <c r="P568" s="129"/>
    </row>
    <row r="569" spans="1:17" x14ac:dyDescent="0.2">
      <c r="A569" s="319" t="s">
        <v>1091</v>
      </c>
      <c r="B569" s="238" t="s">
        <v>1528</v>
      </c>
      <c r="C569" s="267"/>
      <c r="D569" s="244">
        <v>2821</v>
      </c>
      <c r="E569" s="244">
        <v>2820</v>
      </c>
      <c r="F569" s="244">
        <v>2819</v>
      </c>
      <c r="G569" s="244">
        <v>2818</v>
      </c>
      <c r="H569" s="244">
        <v>2817</v>
      </c>
      <c r="I569" s="244">
        <v>2816</v>
      </c>
      <c r="J569" s="244">
        <v>2815</v>
      </c>
      <c r="K569" s="244">
        <v>2814</v>
      </c>
      <c r="L569" s="119" t="s">
        <v>1075</v>
      </c>
      <c r="M569" s="26" t="s">
        <v>1076</v>
      </c>
      <c r="N569" s="26" t="s">
        <v>1077</v>
      </c>
      <c r="O569" s="261">
        <v>2914</v>
      </c>
      <c r="P569" s="129"/>
      <c r="Q569" s="3"/>
    </row>
    <row r="570" spans="1:17" x14ac:dyDescent="0.2">
      <c r="A570" s="320"/>
      <c r="B570" s="238"/>
      <c r="C570" s="271"/>
      <c r="D570" s="244"/>
      <c r="E570" s="244"/>
      <c r="F570" s="244"/>
      <c r="G570" s="244"/>
      <c r="H570" s="244"/>
      <c r="I570" s="244"/>
      <c r="J570" s="244"/>
      <c r="K570" s="250"/>
      <c r="L570" s="120">
        <v>3247</v>
      </c>
      <c r="M570" s="29">
        <v>3248</v>
      </c>
      <c r="N570" s="29">
        <v>3247</v>
      </c>
      <c r="O570" s="262"/>
      <c r="P570" s="129"/>
      <c r="Q570" s="3"/>
    </row>
    <row r="571" spans="1:17" x14ac:dyDescent="0.2">
      <c r="A571" s="218" t="s">
        <v>1091</v>
      </c>
      <c r="B571" s="207" t="s">
        <v>1402</v>
      </c>
      <c r="C571" s="183"/>
      <c r="D571" s="28">
        <v>2311</v>
      </c>
      <c r="E571" s="28">
        <v>2310</v>
      </c>
      <c r="F571" s="28">
        <v>2309</v>
      </c>
      <c r="G571" s="28">
        <v>2308</v>
      </c>
      <c r="H571" s="35"/>
      <c r="I571" s="35"/>
      <c r="J571" s="10">
        <v>2305</v>
      </c>
      <c r="K571" s="10">
        <v>2304</v>
      </c>
      <c r="L571" s="119">
        <v>4442</v>
      </c>
      <c r="M571" s="26">
        <v>4441</v>
      </c>
      <c r="N571" s="26">
        <v>4446</v>
      </c>
      <c r="O571" s="26">
        <v>4445</v>
      </c>
      <c r="P571" s="129"/>
      <c r="Q571" s="32"/>
    </row>
    <row r="572" spans="1:17" x14ac:dyDescent="0.2">
      <c r="A572" s="218" t="s">
        <v>1091</v>
      </c>
      <c r="B572" s="207" t="s">
        <v>1403</v>
      </c>
      <c r="C572" s="124"/>
      <c r="D572" s="28">
        <v>1737</v>
      </c>
      <c r="E572" s="28">
        <v>1736</v>
      </c>
      <c r="F572" s="28">
        <v>1735</v>
      </c>
      <c r="G572" s="28">
        <v>1734</v>
      </c>
      <c r="H572" s="6">
        <v>1733</v>
      </c>
      <c r="I572" s="6">
        <v>1732</v>
      </c>
      <c r="J572" s="6">
        <v>1731</v>
      </c>
      <c r="K572" s="10">
        <v>1730</v>
      </c>
      <c r="L572" s="119">
        <v>1451</v>
      </c>
      <c r="M572" s="26">
        <v>1452</v>
      </c>
      <c r="N572" s="26">
        <v>1447</v>
      </c>
      <c r="O572" s="26">
        <v>1448</v>
      </c>
      <c r="P572" s="129"/>
      <c r="Q572" s="3"/>
    </row>
    <row r="573" spans="1:17" x14ac:dyDescent="0.2">
      <c r="A573" s="218" t="s">
        <v>1091</v>
      </c>
      <c r="B573" s="207" t="s">
        <v>1529</v>
      </c>
      <c r="C573" s="60"/>
      <c r="D573" s="28">
        <v>994</v>
      </c>
      <c r="E573" s="28">
        <v>995</v>
      </c>
      <c r="F573" s="28">
        <v>996</v>
      </c>
      <c r="G573" s="28">
        <v>997</v>
      </c>
      <c r="H573" s="28">
        <v>998</v>
      </c>
      <c r="I573" s="28">
        <v>999</v>
      </c>
      <c r="J573" s="28">
        <v>1000</v>
      </c>
      <c r="K573" s="107">
        <v>1001</v>
      </c>
      <c r="L573" s="119">
        <v>3013</v>
      </c>
      <c r="M573" s="26">
        <v>3012</v>
      </c>
      <c r="N573" s="26">
        <v>3017</v>
      </c>
      <c r="O573" s="26">
        <v>3016</v>
      </c>
      <c r="P573" s="129"/>
      <c r="Q573" s="3"/>
    </row>
    <row r="574" spans="1:17" x14ac:dyDescent="0.2">
      <c r="A574" s="181"/>
      <c r="B574" s="207" t="s">
        <v>1530</v>
      </c>
      <c r="C574" s="124"/>
      <c r="D574" s="35"/>
      <c r="E574" s="35"/>
      <c r="F574" s="35"/>
      <c r="G574" s="35"/>
      <c r="H574" s="35"/>
      <c r="I574" s="35"/>
      <c r="J574" s="35"/>
      <c r="K574" s="125"/>
      <c r="L574" s="170"/>
      <c r="M574" s="35"/>
      <c r="N574" s="35"/>
      <c r="O574" s="35"/>
      <c r="P574" s="130"/>
      <c r="Q574" s="3"/>
    </row>
    <row r="575" spans="1:17" x14ac:dyDescent="0.2">
      <c r="A575" s="206" t="s">
        <v>1090</v>
      </c>
      <c r="B575" s="207" t="s">
        <v>1531</v>
      </c>
      <c r="C575" s="124"/>
      <c r="D575" s="35"/>
      <c r="E575" s="35"/>
      <c r="F575" s="35"/>
      <c r="G575" s="35"/>
      <c r="H575" s="35"/>
      <c r="I575" s="35"/>
      <c r="J575" s="35"/>
      <c r="K575" s="125"/>
      <c r="L575" s="123">
        <v>249</v>
      </c>
      <c r="M575" s="24">
        <v>250</v>
      </c>
      <c r="N575" s="24">
        <v>238</v>
      </c>
      <c r="O575" s="24">
        <v>239</v>
      </c>
      <c r="P575" s="129"/>
      <c r="Q575" s="3"/>
    </row>
    <row r="576" spans="1:17" x14ac:dyDescent="0.2">
      <c r="A576" s="216" t="s">
        <v>1544</v>
      </c>
      <c r="B576" s="207" t="s">
        <v>1532</v>
      </c>
      <c r="C576" s="8">
        <v>1972</v>
      </c>
      <c r="D576" s="6">
        <v>33034</v>
      </c>
      <c r="E576" s="6">
        <v>33025</v>
      </c>
      <c r="F576" s="6">
        <v>33017</v>
      </c>
      <c r="G576" s="6">
        <v>33006</v>
      </c>
      <c r="H576" s="6">
        <v>3299</v>
      </c>
      <c r="I576" s="6">
        <v>3298</v>
      </c>
      <c r="J576" s="6">
        <v>3297</v>
      </c>
      <c r="K576" s="6">
        <v>3296</v>
      </c>
      <c r="L576" s="119">
        <v>3504</v>
      </c>
      <c r="M576" s="26">
        <v>3505</v>
      </c>
      <c r="N576" s="26">
        <v>3499</v>
      </c>
      <c r="O576" s="26">
        <v>3500</v>
      </c>
      <c r="P576" s="129"/>
      <c r="Q576" s="3"/>
    </row>
    <row r="577" spans="1:19" ht="17" thickBot="1" x14ac:dyDescent="0.25">
      <c r="A577" s="219"/>
      <c r="B577" s="64"/>
      <c r="C577" s="65"/>
      <c r="D577" s="65"/>
      <c r="E577" s="65"/>
      <c r="F577" s="65"/>
      <c r="G577" s="65"/>
      <c r="H577" s="65"/>
      <c r="I577" s="65"/>
      <c r="J577" s="65"/>
      <c r="K577" s="65"/>
      <c r="L577" s="175"/>
      <c r="M577" s="65"/>
      <c r="N577" s="65"/>
      <c r="O577" s="65"/>
      <c r="P577" s="138"/>
      <c r="Q577" s="63"/>
      <c r="R577" s="63"/>
      <c r="S577" s="63"/>
    </row>
    <row r="578" spans="1:19" ht="17" thickTop="1" x14ac:dyDescent="0.2">
      <c r="A578" s="220"/>
      <c r="B578" s="246" t="s">
        <v>1560</v>
      </c>
    </row>
    <row r="579" spans="1:19" x14ac:dyDescent="0.2">
      <c r="A579" s="3"/>
      <c r="B579" s="247"/>
    </row>
  </sheetData>
  <mergeCells count="1934">
    <mergeCell ref="A556:A557"/>
    <mergeCell ref="A558:A559"/>
    <mergeCell ref="A560:A561"/>
    <mergeCell ref="A566:A568"/>
    <mergeCell ref="A569:A570"/>
    <mergeCell ref="A468:A469"/>
    <mergeCell ref="A470:A472"/>
    <mergeCell ref="A473:A474"/>
    <mergeCell ref="A477:A479"/>
    <mergeCell ref="A507:A508"/>
    <mergeCell ref="A521:A522"/>
    <mergeCell ref="A524:A525"/>
    <mergeCell ref="A530:A532"/>
    <mergeCell ref="A533:A534"/>
    <mergeCell ref="A538:A539"/>
    <mergeCell ref="A540:A541"/>
    <mergeCell ref="A542:A543"/>
    <mergeCell ref="A544:A545"/>
    <mergeCell ref="A546:A547"/>
    <mergeCell ref="A548:A549"/>
    <mergeCell ref="A550:A551"/>
    <mergeCell ref="A452:A453"/>
    <mergeCell ref="A454:A456"/>
    <mergeCell ref="A457:A458"/>
    <mergeCell ref="A462:A463"/>
    <mergeCell ref="A466:A467"/>
    <mergeCell ref="A393:A395"/>
    <mergeCell ref="A396:A397"/>
    <mergeCell ref="A398:A399"/>
    <mergeCell ref="A401:A403"/>
    <mergeCell ref="A406:A407"/>
    <mergeCell ref="A411:A412"/>
    <mergeCell ref="A413:A414"/>
    <mergeCell ref="A415:A416"/>
    <mergeCell ref="A417:A418"/>
    <mergeCell ref="A426:A427"/>
    <mergeCell ref="A428:A429"/>
    <mergeCell ref="A552:A553"/>
    <mergeCell ref="B379:B380"/>
    <mergeCell ref="B391:B392"/>
    <mergeCell ref="C391:C392"/>
    <mergeCell ref="D391:D392"/>
    <mergeCell ref="E391:E392"/>
    <mergeCell ref="F391:F392"/>
    <mergeCell ref="G391:G392"/>
    <mergeCell ref="H391:H392"/>
    <mergeCell ref="I391:I392"/>
    <mergeCell ref="B346:B347"/>
    <mergeCell ref="F346:F347"/>
    <mergeCell ref="G346:G347"/>
    <mergeCell ref="A434:A437"/>
    <mergeCell ref="A438:A442"/>
    <mergeCell ref="A443:A444"/>
    <mergeCell ref="A445:A447"/>
    <mergeCell ref="A448:A450"/>
    <mergeCell ref="A430:A432"/>
    <mergeCell ref="A342:A343"/>
    <mergeCell ref="A344:A345"/>
    <mergeCell ref="A346:A347"/>
    <mergeCell ref="A351:A352"/>
    <mergeCell ref="A353:A354"/>
    <mergeCell ref="A356:A358"/>
    <mergeCell ref="A360:A362"/>
    <mergeCell ref="A363:A364"/>
    <mergeCell ref="A365:A366"/>
    <mergeCell ref="A368:A369"/>
    <mergeCell ref="A370:A371"/>
    <mergeCell ref="A375:A376"/>
    <mergeCell ref="A377:A378"/>
    <mergeCell ref="A379:A380"/>
    <mergeCell ref="A381:A382"/>
    <mergeCell ref="A385:A386"/>
    <mergeCell ref="A391:A392"/>
    <mergeCell ref="A321:A322"/>
    <mergeCell ref="A323:A324"/>
    <mergeCell ref="A325:A326"/>
    <mergeCell ref="A327:A328"/>
    <mergeCell ref="A329:A330"/>
    <mergeCell ref="A335:A336"/>
    <mergeCell ref="A332:A333"/>
    <mergeCell ref="A337:A338"/>
    <mergeCell ref="A339:A341"/>
    <mergeCell ref="A229:A232"/>
    <mergeCell ref="A233:A234"/>
    <mergeCell ref="A236:A237"/>
    <mergeCell ref="A238:A239"/>
    <mergeCell ref="A240:A241"/>
    <mergeCell ref="A242:A243"/>
    <mergeCell ref="A248:A250"/>
    <mergeCell ref="A260:A263"/>
    <mergeCell ref="A276:A278"/>
    <mergeCell ref="A287:A288"/>
    <mergeCell ref="A290:A292"/>
    <mergeCell ref="A293:A296"/>
    <mergeCell ref="A297:A300"/>
    <mergeCell ref="A301:A302"/>
    <mergeCell ref="A257:A259"/>
    <mergeCell ref="A254:A256"/>
    <mergeCell ref="A264:A266"/>
    <mergeCell ref="A267:A269"/>
    <mergeCell ref="A187:A188"/>
    <mergeCell ref="A190:A194"/>
    <mergeCell ref="A195:A196"/>
    <mergeCell ref="A198:A199"/>
    <mergeCell ref="A200:A201"/>
    <mergeCell ref="A204:A207"/>
    <mergeCell ref="A208:A209"/>
    <mergeCell ref="A210:A213"/>
    <mergeCell ref="A214:A217"/>
    <mergeCell ref="A218:A219"/>
    <mergeCell ref="A221:A224"/>
    <mergeCell ref="A226:A228"/>
    <mergeCell ref="A304:A305"/>
    <mergeCell ref="A307:A308"/>
    <mergeCell ref="A313:A314"/>
    <mergeCell ref="A317:A318"/>
    <mergeCell ref="A319:A320"/>
    <mergeCell ref="F171:F173"/>
    <mergeCell ref="F34:F35"/>
    <mergeCell ref="A144:A145"/>
    <mergeCell ref="A146:A147"/>
    <mergeCell ref="A148:A150"/>
    <mergeCell ref="A151:A155"/>
    <mergeCell ref="A156:A158"/>
    <mergeCell ref="A159:A162"/>
    <mergeCell ref="A163:A164"/>
    <mergeCell ref="A165:A168"/>
    <mergeCell ref="A171:A173"/>
    <mergeCell ref="A174:A175"/>
    <mergeCell ref="A176:A180"/>
    <mergeCell ref="A118:A119"/>
    <mergeCell ref="A120:A121"/>
    <mergeCell ref="A122:A123"/>
    <mergeCell ref="A124:A125"/>
    <mergeCell ref="A126:A127"/>
    <mergeCell ref="A128:A129"/>
    <mergeCell ref="A130:A131"/>
    <mergeCell ref="A132:A133"/>
    <mergeCell ref="A134:A135"/>
    <mergeCell ref="A137:A138"/>
    <mergeCell ref="A140:A141"/>
    <mergeCell ref="B293:B296"/>
    <mergeCell ref="A32:A33"/>
    <mergeCell ref="A34:A35"/>
    <mergeCell ref="A6:A7"/>
    <mergeCell ref="A62:A64"/>
    <mergeCell ref="A65:A66"/>
    <mergeCell ref="A67:A69"/>
    <mergeCell ref="A70:A73"/>
    <mergeCell ref="A74:A76"/>
    <mergeCell ref="A77:A78"/>
    <mergeCell ref="A79:A81"/>
    <mergeCell ref="A82:A84"/>
    <mergeCell ref="A85:A86"/>
    <mergeCell ref="A87:A89"/>
    <mergeCell ref="A90:A92"/>
    <mergeCell ref="B90:B92"/>
    <mergeCell ref="A93:A94"/>
    <mergeCell ref="A99:A100"/>
    <mergeCell ref="A95:A98"/>
    <mergeCell ref="A104:A106"/>
    <mergeCell ref="A101:A103"/>
    <mergeCell ref="A107:A108"/>
    <mergeCell ref="A110:A111"/>
    <mergeCell ref="A112:A113"/>
    <mergeCell ref="B171:B173"/>
    <mergeCell ref="A270:A271"/>
    <mergeCell ref="A272:A273"/>
    <mergeCell ref="A274:A275"/>
    <mergeCell ref="A284:A285"/>
    <mergeCell ref="A282:A283"/>
    <mergeCell ref="A279:A281"/>
    <mergeCell ref="A181:A186"/>
    <mergeCell ref="H174:H175"/>
    <mergeCell ref="G174:G175"/>
    <mergeCell ref="F174:F175"/>
    <mergeCell ref="E174:E175"/>
    <mergeCell ref="D174:D175"/>
    <mergeCell ref="C174:C175"/>
    <mergeCell ref="B174:B175"/>
    <mergeCell ref="C176:C180"/>
    <mergeCell ref="B176:B180"/>
    <mergeCell ref="D176:D180"/>
    <mergeCell ref="E176:E180"/>
    <mergeCell ref="F176:F180"/>
    <mergeCell ref="G176:G180"/>
    <mergeCell ref="I176:I180"/>
    <mergeCell ref="J176:J180"/>
    <mergeCell ref="K176:K180"/>
    <mergeCell ref="M276:M278"/>
    <mergeCell ref="G198:G199"/>
    <mergeCell ref="E198:E199"/>
    <mergeCell ref="D198:D199"/>
    <mergeCell ref="C198:C199"/>
    <mergeCell ref="J198:J199"/>
    <mergeCell ref="I198:I199"/>
    <mergeCell ref="C190:C194"/>
    <mergeCell ref="J190:J194"/>
    <mergeCell ref="I190:I194"/>
    <mergeCell ref="B190:B194"/>
    <mergeCell ref="K190:K194"/>
    <mergeCell ref="H190:H194"/>
    <mergeCell ref="F190:F194"/>
    <mergeCell ref="G190:G194"/>
    <mergeCell ref="E190:E194"/>
    <mergeCell ref="G171:G173"/>
    <mergeCell ref="E171:E173"/>
    <mergeCell ref="O195:O196"/>
    <mergeCell ref="K195:K196"/>
    <mergeCell ref="J195:J196"/>
    <mergeCell ref="I195:I196"/>
    <mergeCell ref="H195:H196"/>
    <mergeCell ref="G195:G196"/>
    <mergeCell ref="F195:F196"/>
    <mergeCell ref="E195:E196"/>
    <mergeCell ref="D195:D196"/>
    <mergeCell ref="C195:C196"/>
    <mergeCell ref="B195:B196"/>
    <mergeCell ref="B233:B234"/>
    <mergeCell ref="C233:C234"/>
    <mergeCell ref="D233:D234"/>
    <mergeCell ref="E233:E234"/>
    <mergeCell ref="F233:F234"/>
    <mergeCell ref="G233:G234"/>
    <mergeCell ref="H233:H234"/>
    <mergeCell ref="I233:I234"/>
    <mergeCell ref="J233:J234"/>
    <mergeCell ref="K233:K234"/>
    <mergeCell ref="L233:L234"/>
    <mergeCell ref="M233:M234"/>
    <mergeCell ref="N233:N234"/>
    <mergeCell ref="O174:O175"/>
    <mergeCell ref="K174:K175"/>
    <mergeCell ref="J174:J175"/>
    <mergeCell ref="I174:I175"/>
    <mergeCell ref="B198:B199"/>
    <mergeCell ref="F198:F199"/>
    <mergeCell ref="G34:G35"/>
    <mergeCell ref="H34:H35"/>
    <mergeCell ref="I34:I35"/>
    <mergeCell ref="J34:J35"/>
    <mergeCell ref="K34:K35"/>
    <mergeCell ref="A13:A15"/>
    <mergeCell ref="A4:A5"/>
    <mergeCell ref="A8:A9"/>
    <mergeCell ref="O144:O145"/>
    <mergeCell ref="O146:O147"/>
    <mergeCell ref="C144:C145"/>
    <mergeCell ref="C146:C147"/>
    <mergeCell ref="D144:D145"/>
    <mergeCell ref="D146:D147"/>
    <mergeCell ref="E146:E147"/>
    <mergeCell ref="F146:F147"/>
    <mergeCell ref="G146:G147"/>
    <mergeCell ref="H146:H147"/>
    <mergeCell ref="I146:I147"/>
    <mergeCell ref="J146:J147"/>
    <mergeCell ref="K146:K147"/>
    <mergeCell ref="K144:K145"/>
    <mergeCell ref="J144:J145"/>
    <mergeCell ref="I144:I145"/>
    <mergeCell ref="H144:H145"/>
    <mergeCell ref="G144:G145"/>
    <mergeCell ref="F144:F145"/>
    <mergeCell ref="E144:E145"/>
    <mergeCell ref="B112:B113"/>
    <mergeCell ref="A114:A115"/>
    <mergeCell ref="A116:A117"/>
    <mergeCell ref="F62:F64"/>
    <mergeCell ref="B319:B320"/>
    <mergeCell ref="C319:C320"/>
    <mergeCell ref="D319:D320"/>
    <mergeCell ref="E319:E320"/>
    <mergeCell ref="F319:F320"/>
    <mergeCell ref="G319:G320"/>
    <mergeCell ref="H319:H320"/>
    <mergeCell ref="I319:I320"/>
    <mergeCell ref="J319:J320"/>
    <mergeCell ref="K319:K320"/>
    <mergeCell ref="O319:O320"/>
    <mergeCell ref="H321:H322"/>
    <mergeCell ref="O321:O322"/>
    <mergeCell ref="Q1:AF1"/>
    <mergeCell ref="B29:B31"/>
    <mergeCell ref="A17:A18"/>
    <mergeCell ref="A24:A28"/>
    <mergeCell ref="A21:A23"/>
    <mergeCell ref="A29:A31"/>
    <mergeCell ref="C29:C31"/>
    <mergeCell ref="D29:D31"/>
    <mergeCell ref="E29:E31"/>
    <mergeCell ref="F29:F31"/>
    <mergeCell ref="G29:G31"/>
    <mergeCell ref="H29:H31"/>
    <mergeCell ref="I29:I31"/>
    <mergeCell ref="J29:J31"/>
    <mergeCell ref="K29:K31"/>
    <mergeCell ref="B34:B35"/>
    <mergeCell ref="C34:C35"/>
    <mergeCell ref="D34:D35"/>
    <mergeCell ref="E34:E35"/>
    <mergeCell ref="H323:H324"/>
    <mergeCell ref="I323:I324"/>
    <mergeCell ref="J323:J324"/>
    <mergeCell ref="K323:K324"/>
    <mergeCell ref="O323:O324"/>
    <mergeCell ref="F332:F333"/>
    <mergeCell ref="G332:G333"/>
    <mergeCell ref="E332:E333"/>
    <mergeCell ref="D332:D333"/>
    <mergeCell ref="F329:F330"/>
    <mergeCell ref="G329:G330"/>
    <mergeCell ref="E329:E330"/>
    <mergeCell ref="O329:O330"/>
    <mergeCell ref="N329:N330"/>
    <mergeCell ref="M329:M330"/>
    <mergeCell ref="L329:L330"/>
    <mergeCell ref="I329:I330"/>
    <mergeCell ref="K329:K330"/>
    <mergeCell ref="H329:H330"/>
    <mergeCell ref="I327:I328"/>
    <mergeCell ref="O381:O382"/>
    <mergeCell ref="C377:C378"/>
    <mergeCell ref="D377:D378"/>
    <mergeCell ref="E377:E378"/>
    <mergeCell ref="F377:F378"/>
    <mergeCell ref="G377:G378"/>
    <mergeCell ref="H377:H378"/>
    <mergeCell ref="I377:I378"/>
    <mergeCell ref="J377:J378"/>
    <mergeCell ref="K377:K378"/>
    <mergeCell ref="O377:O378"/>
    <mergeCell ref="H337:H338"/>
    <mergeCell ref="G337:G338"/>
    <mergeCell ref="F337:F338"/>
    <mergeCell ref="E337:E338"/>
    <mergeCell ref="D337:D338"/>
    <mergeCell ref="C337:C338"/>
    <mergeCell ref="O337:O338"/>
    <mergeCell ref="C379:C380"/>
    <mergeCell ref="F379:F380"/>
    <mergeCell ref="H379:H380"/>
    <mergeCell ref="I379:I380"/>
    <mergeCell ref="J379:J380"/>
    <mergeCell ref="L379:L380"/>
    <mergeCell ref="M379:M380"/>
    <mergeCell ref="N379:N380"/>
    <mergeCell ref="O379:O380"/>
    <mergeCell ref="D346:D347"/>
    <mergeCell ref="C346:C347"/>
    <mergeCell ref="I346:I347"/>
    <mergeCell ref="K346:K347"/>
    <mergeCell ref="H346:H347"/>
    <mergeCell ref="C381:C382"/>
    <mergeCell ref="D381:D382"/>
    <mergeCell ref="E381:E382"/>
    <mergeCell ref="F381:F382"/>
    <mergeCell ref="G381:G382"/>
    <mergeCell ref="H381:H382"/>
    <mergeCell ref="I381:I382"/>
    <mergeCell ref="B398:B399"/>
    <mergeCell ref="D398:D399"/>
    <mergeCell ref="E398:E399"/>
    <mergeCell ref="F398:F399"/>
    <mergeCell ref="G398:G399"/>
    <mergeCell ref="H398:H399"/>
    <mergeCell ref="I398:I399"/>
    <mergeCell ref="J398:J399"/>
    <mergeCell ref="K398:K399"/>
    <mergeCell ref="F393:F395"/>
    <mergeCell ref="G393:G395"/>
    <mergeCell ref="E393:E395"/>
    <mergeCell ref="D393:D395"/>
    <mergeCell ref="B396:B397"/>
    <mergeCell ref="D396:D397"/>
    <mergeCell ref="C396:C397"/>
    <mergeCell ref="I396:I397"/>
    <mergeCell ref="K396:K397"/>
    <mergeCell ref="G62:G64"/>
    <mergeCell ref="E62:E64"/>
    <mergeCell ref="D62:D64"/>
    <mergeCell ref="K70:K73"/>
    <mergeCell ref="F70:F73"/>
    <mergeCell ref="G70:G73"/>
    <mergeCell ref="N70:N73"/>
    <mergeCell ref="M70:M73"/>
    <mergeCell ref="L70:L73"/>
    <mergeCell ref="G462:G463"/>
    <mergeCell ref="H462:H463"/>
    <mergeCell ref="I462:I463"/>
    <mergeCell ref="J462:J463"/>
    <mergeCell ref="K462:K463"/>
    <mergeCell ref="N462:N463"/>
    <mergeCell ref="O462:O463"/>
    <mergeCell ref="D411:D412"/>
    <mergeCell ref="E411:E412"/>
    <mergeCell ref="F411:F412"/>
    <mergeCell ref="G411:G412"/>
    <mergeCell ref="H411:H412"/>
    <mergeCell ref="I411:I412"/>
    <mergeCell ref="J411:J412"/>
    <mergeCell ref="K411:K412"/>
    <mergeCell ref="O413:O414"/>
    <mergeCell ref="E413:E414"/>
    <mergeCell ref="E426:E427"/>
    <mergeCell ref="D426:D427"/>
    <mergeCell ref="O398:O399"/>
    <mergeCell ref="J381:J382"/>
    <mergeCell ref="K381:K382"/>
    <mergeCell ref="H128:H129"/>
    <mergeCell ref="B85:B86"/>
    <mergeCell ref="F85:F86"/>
    <mergeCell ref="E85:E86"/>
    <mergeCell ref="C82:C84"/>
    <mergeCell ref="B82:B84"/>
    <mergeCell ref="O93:O94"/>
    <mergeCell ref="B87:B89"/>
    <mergeCell ref="J87:J89"/>
    <mergeCell ref="I87:I89"/>
    <mergeCell ref="K87:K89"/>
    <mergeCell ref="F87:F89"/>
    <mergeCell ref="G87:G89"/>
    <mergeCell ref="E87:E89"/>
    <mergeCell ref="O90:O92"/>
    <mergeCell ref="K90:K92"/>
    <mergeCell ref="J90:J92"/>
    <mergeCell ref="I90:I92"/>
    <mergeCell ref="G90:G92"/>
    <mergeCell ref="F90:F92"/>
    <mergeCell ref="E90:E92"/>
    <mergeCell ref="D90:D92"/>
    <mergeCell ref="C90:C92"/>
    <mergeCell ref="C87:C89"/>
    <mergeCell ref="B99:B100"/>
    <mergeCell ref="E99:E100"/>
    <mergeCell ref="D99:D100"/>
    <mergeCell ref="C99:C100"/>
    <mergeCell ref="J99:J100"/>
    <mergeCell ref="I99:I100"/>
    <mergeCell ref="K99:K100"/>
    <mergeCell ref="H99:H100"/>
    <mergeCell ref="F99:F100"/>
    <mergeCell ref="G99:G100"/>
    <mergeCell ref="N93:N94"/>
    <mergeCell ref="M93:M94"/>
    <mergeCell ref="L93:L94"/>
    <mergeCell ref="B95:B98"/>
    <mergeCell ref="E95:E98"/>
    <mergeCell ref="D95:D98"/>
    <mergeCell ref="C95:C98"/>
    <mergeCell ref="B93:B94"/>
    <mergeCell ref="J93:J94"/>
    <mergeCell ref="I93:I94"/>
    <mergeCell ref="K93:K94"/>
    <mergeCell ref="F93:F94"/>
    <mergeCell ref="E93:E94"/>
    <mergeCell ref="D93:D94"/>
    <mergeCell ref="B116:B117"/>
    <mergeCell ref="K116:K117"/>
    <mergeCell ref="H116:H117"/>
    <mergeCell ref="F116:F117"/>
    <mergeCell ref="G116:G117"/>
    <mergeCell ref="E116:E117"/>
    <mergeCell ref="D116:D117"/>
    <mergeCell ref="N114:N115"/>
    <mergeCell ref="M114:M115"/>
    <mergeCell ref="C116:C117"/>
    <mergeCell ref="M116:M117"/>
    <mergeCell ref="L116:L117"/>
    <mergeCell ref="J116:J117"/>
    <mergeCell ref="I116:I117"/>
    <mergeCell ref="N116:N117"/>
    <mergeCell ref="I110:I111"/>
    <mergeCell ref="K110:K111"/>
    <mergeCell ref="B110:B111"/>
    <mergeCell ref="C110:C111"/>
    <mergeCell ref="H110:H111"/>
    <mergeCell ref="F110:F111"/>
    <mergeCell ref="G110:G111"/>
    <mergeCell ref="E110:E111"/>
    <mergeCell ref="D110:D111"/>
    <mergeCell ref="N110:N111"/>
    <mergeCell ref="M110:M111"/>
    <mergeCell ref="L110:L111"/>
    <mergeCell ref="J110:J111"/>
    <mergeCell ref="J112:J113"/>
    <mergeCell ref="K112:K113"/>
    <mergeCell ref="C122:C123"/>
    <mergeCell ref="C120:C121"/>
    <mergeCell ref="B120:B121"/>
    <mergeCell ref="C118:C119"/>
    <mergeCell ref="M118:M119"/>
    <mergeCell ref="L118:L119"/>
    <mergeCell ref="J118:J119"/>
    <mergeCell ref="I118:I119"/>
    <mergeCell ref="N118:N119"/>
    <mergeCell ref="H120:H121"/>
    <mergeCell ref="F120:F121"/>
    <mergeCell ref="G120:G121"/>
    <mergeCell ref="B118:B119"/>
    <mergeCell ref="K118:K119"/>
    <mergeCell ref="H118:H119"/>
    <mergeCell ref="F118:F119"/>
    <mergeCell ref="G118:G119"/>
    <mergeCell ref="E118:E119"/>
    <mergeCell ref="D118:D119"/>
    <mergeCell ref="F128:F129"/>
    <mergeCell ref="G128:G129"/>
    <mergeCell ref="E128:E129"/>
    <mergeCell ref="D128:D129"/>
    <mergeCell ref="B137:B138"/>
    <mergeCell ref="C137:C138"/>
    <mergeCell ref="D137:D138"/>
    <mergeCell ref="E137:E138"/>
    <mergeCell ref="F137:F138"/>
    <mergeCell ref="G137:G138"/>
    <mergeCell ref="H137:H138"/>
    <mergeCell ref="I137:I138"/>
    <mergeCell ref="J137:J138"/>
    <mergeCell ref="K137:K138"/>
    <mergeCell ref="O137:O138"/>
    <mergeCell ref="B128:B129"/>
    <mergeCell ref="E159:E162"/>
    <mergeCell ref="F156:F158"/>
    <mergeCell ref="N134:N135"/>
    <mergeCell ref="H132:H133"/>
    <mergeCell ref="F132:F133"/>
    <mergeCell ref="G132:G133"/>
    <mergeCell ref="E132:E133"/>
    <mergeCell ref="D132:D133"/>
    <mergeCell ref="H130:H131"/>
    <mergeCell ref="F130:F131"/>
    <mergeCell ref="G130:G131"/>
    <mergeCell ref="E130:E131"/>
    <mergeCell ref="D130:D131"/>
    <mergeCell ref="O130:O131"/>
    <mergeCell ref="F148:F150"/>
    <mergeCell ref="G148:G150"/>
    <mergeCell ref="O148:O150"/>
    <mergeCell ref="G156:G158"/>
    <mergeCell ref="E156:E158"/>
    <mergeCell ref="D156:D158"/>
    <mergeCell ref="O156:O158"/>
    <mergeCell ref="G140:G141"/>
    <mergeCell ref="H140:H141"/>
    <mergeCell ref="I140:I141"/>
    <mergeCell ref="J140:J141"/>
    <mergeCell ref="K140:K141"/>
    <mergeCell ref="K181:K186"/>
    <mergeCell ref="H181:H186"/>
    <mergeCell ref="B144:B145"/>
    <mergeCell ref="B146:B147"/>
    <mergeCell ref="D165:D168"/>
    <mergeCell ref="C163:C164"/>
    <mergeCell ref="B163:B164"/>
    <mergeCell ref="J163:J164"/>
    <mergeCell ref="I163:I164"/>
    <mergeCell ref="K163:K164"/>
    <mergeCell ref="H163:H164"/>
    <mergeCell ref="F163:F164"/>
    <mergeCell ref="O163:O164"/>
    <mergeCell ref="B159:B162"/>
    <mergeCell ref="I159:I162"/>
    <mergeCell ref="K159:K162"/>
    <mergeCell ref="H159:H162"/>
    <mergeCell ref="F159:F162"/>
    <mergeCell ref="G159:G162"/>
    <mergeCell ref="D171:D173"/>
    <mergeCell ref="O159:O162"/>
    <mergeCell ref="K165:K168"/>
    <mergeCell ref="B181:B186"/>
    <mergeCell ref="J181:J186"/>
    <mergeCell ref="I181:I186"/>
    <mergeCell ref="B218:B219"/>
    <mergeCell ref="O218:O219"/>
    <mergeCell ref="O210:O213"/>
    <mergeCell ref="C208:C209"/>
    <mergeCell ref="B208:B209"/>
    <mergeCell ref="L208:L209"/>
    <mergeCell ref="O208:O209"/>
    <mergeCell ref="N208:N209"/>
    <mergeCell ref="M208:M209"/>
    <mergeCell ref="B200:B201"/>
    <mergeCell ref="J200:J201"/>
    <mergeCell ref="I200:I201"/>
    <mergeCell ref="K200:K201"/>
    <mergeCell ref="H200:H201"/>
    <mergeCell ref="F200:F201"/>
    <mergeCell ref="O200:O201"/>
    <mergeCell ref="C200:C201"/>
    <mergeCell ref="G200:G201"/>
    <mergeCell ref="K236:K237"/>
    <mergeCell ref="B238:B239"/>
    <mergeCell ref="M238:M239"/>
    <mergeCell ref="L238:L239"/>
    <mergeCell ref="J238:J239"/>
    <mergeCell ref="D238:D239"/>
    <mergeCell ref="C238:C239"/>
    <mergeCell ref="C210:C213"/>
    <mergeCell ref="B210:B213"/>
    <mergeCell ref="C214:C217"/>
    <mergeCell ref="D190:D194"/>
    <mergeCell ref="D187:D188"/>
    <mergeCell ref="C187:C188"/>
    <mergeCell ref="J187:J188"/>
    <mergeCell ref="B187:B188"/>
    <mergeCell ref="I187:I188"/>
    <mergeCell ref="K187:K188"/>
    <mergeCell ref="H187:H188"/>
    <mergeCell ref="F187:F188"/>
    <mergeCell ref="G187:G188"/>
    <mergeCell ref="E187:E188"/>
    <mergeCell ref="J240:J241"/>
    <mergeCell ref="I240:I241"/>
    <mergeCell ref="H240:H241"/>
    <mergeCell ref="F240:F241"/>
    <mergeCell ref="M240:M241"/>
    <mergeCell ref="G242:G243"/>
    <mergeCell ref="E242:E243"/>
    <mergeCell ref="D242:D243"/>
    <mergeCell ref="N242:N243"/>
    <mergeCell ref="M242:M243"/>
    <mergeCell ref="E200:E201"/>
    <mergeCell ref="D200:D201"/>
    <mergeCell ref="O238:O239"/>
    <mergeCell ref="N238:N239"/>
    <mergeCell ref="C236:C237"/>
    <mergeCell ref="B236:B237"/>
    <mergeCell ref="H236:H237"/>
    <mergeCell ref="F236:F237"/>
    <mergeCell ref="G236:G237"/>
    <mergeCell ref="E236:E237"/>
    <mergeCell ref="D236:D237"/>
    <mergeCell ref="O236:O237"/>
    <mergeCell ref="B229:B232"/>
    <mergeCell ref="O229:O232"/>
    <mergeCell ref="I229:I232"/>
    <mergeCell ref="H229:H232"/>
    <mergeCell ref="F229:F232"/>
    <mergeCell ref="N229:N232"/>
    <mergeCell ref="M229:M232"/>
    <mergeCell ref="N236:N237"/>
    <mergeCell ref="J236:J237"/>
    <mergeCell ref="I236:I237"/>
    <mergeCell ref="C267:C269"/>
    <mergeCell ref="B267:B269"/>
    <mergeCell ref="O267:O269"/>
    <mergeCell ref="E254:E256"/>
    <mergeCell ref="D254:D256"/>
    <mergeCell ref="O254:O256"/>
    <mergeCell ref="I254:I256"/>
    <mergeCell ref="C272:C273"/>
    <mergeCell ref="B272:B273"/>
    <mergeCell ref="M272:M273"/>
    <mergeCell ref="L272:L273"/>
    <mergeCell ref="J272:J273"/>
    <mergeCell ref="K272:K273"/>
    <mergeCell ref="H272:H273"/>
    <mergeCell ref="F272:F273"/>
    <mergeCell ref="G272:G273"/>
    <mergeCell ref="E272:E273"/>
    <mergeCell ref="D272:D273"/>
    <mergeCell ref="E270:E271"/>
    <mergeCell ref="D270:D271"/>
    <mergeCell ref="I272:I273"/>
    <mergeCell ref="O272:O273"/>
    <mergeCell ref="C270:C271"/>
    <mergeCell ref="B270:B271"/>
    <mergeCell ref="J270:J271"/>
    <mergeCell ref="I270:I271"/>
    <mergeCell ref="K270:K271"/>
    <mergeCell ref="H270:H271"/>
    <mergeCell ref="F270:F271"/>
    <mergeCell ref="G270:G271"/>
    <mergeCell ref="O270:O271"/>
    <mergeCell ref="N270:N271"/>
    <mergeCell ref="N272:N273"/>
    <mergeCell ref="M270:M271"/>
    <mergeCell ref="L270:L271"/>
    <mergeCell ref="B287:B288"/>
    <mergeCell ref="O287:O288"/>
    <mergeCell ref="N287:N288"/>
    <mergeCell ref="K284:K285"/>
    <mergeCell ref="H284:H285"/>
    <mergeCell ref="F284:F285"/>
    <mergeCell ref="G284:G285"/>
    <mergeCell ref="M284:M285"/>
    <mergeCell ref="L284:L285"/>
    <mergeCell ref="J284:J285"/>
    <mergeCell ref="B284:B285"/>
    <mergeCell ref="D284:D285"/>
    <mergeCell ref="C284:C285"/>
    <mergeCell ref="C282:C283"/>
    <mergeCell ref="D282:D283"/>
    <mergeCell ref="N282:N283"/>
    <mergeCell ref="M282:M283"/>
    <mergeCell ref="L282:L283"/>
    <mergeCell ref="I282:I283"/>
    <mergeCell ref="K282:K283"/>
    <mergeCell ref="H282:H283"/>
    <mergeCell ref="F282:F283"/>
    <mergeCell ref="G282:G283"/>
    <mergeCell ref="E282:E283"/>
    <mergeCell ref="J282:J283"/>
    <mergeCell ref="O282:O283"/>
    <mergeCell ref="B282:B283"/>
    <mergeCell ref="M274:M275"/>
    <mergeCell ref="L274:L275"/>
    <mergeCell ref="F304:F305"/>
    <mergeCell ref="G304:G305"/>
    <mergeCell ref="B317:B318"/>
    <mergeCell ref="K317:K318"/>
    <mergeCell ref="H317:H318"/>
    <mergeCell ref="F317:F318"/>
    <mergeCell ref="G317:G318"/>
    <mergeCell ref="E317:E318"/>
    <mergeCell ref="D317:D318"/>
    <mergeCell ref="O317:O318"/>
    <mergeCell ref="N317:N318"/>
    <mergeCell ref="M317:M318"/>
    <mergeCell ref="L317:L318"/>
    <mergeCell ref="J317:J318"/>
    <mergeCell ref="I317:I318"/>
    <mergeCell ref="B297:B300"/>
    <mergeCell ref="B313:B314"/>
    <mergeCell ref="E313:E314"/>
    <mergeCell ref="K351:K352"/>
    <mergeCell ref="O351:O352"/>
    <mergeCell ref="N351:N352"/>
    <mergeCell ref="M351:M352"/>
    <mergeCell ref="B353:B354"/>
    <mergeCell ref="F353:F354"/>
    <mergeCell ref="G353:G354"/>
    <mergeCell ref="E353:E354"/>
    <mergeCell ref="D353:D354"/>
    <mergeCell ref="L353:L354"/>
    <mergeCell ref="J353:J354"/>
    <mergeCell ref="I353:I354"/>
    <mergeCell ref="B321:B322"/>
    <mergeCell ref="C321:C322"/>
    <mergeCell ref="J321:J322"/>
    <mergeCell ref="I321:I322"/>
    <mergeCell ref="K321:K322"/>
    <mergeCell ref="B344:B345"/>
    <mergeCell ref="D344:D345"/>
    <mergeCell ref="C344:C345"/>
    <mergeCell ref="J344:J345"/>
    <mergeCell ref="I344:I345"/>
    <mergeCell ref="K344:K345"/>
    <mergeCell ref="F344:F345"/>
    <mergeCell ref="G344:G345"/>
    <mergeCell ref="E344:E345"/>
    <mergeCell ref="O344:O345"/>
    <mergeCell ref="N344:N345"/>
    <mergeCell ref="M344:M345"/>
    <mergeCell ref="L344:L345"/>
    <mergeCell ref="I342:I343"/>
    <mergeCell ref="K342:K343"/>
    <mergeCell ref="K406:K407"/>
    <mergeCell ref="B401:B403"/>
    <mergeCell ref="D401:D403"/>
    <mergeCell ref="C401:C403"/>
    <mergeCell ref="J401:J403"/>
    <mergeCell ref="I401:I403"/>
    <mergeCell ref="K401:K403"/>
    <mergeCell ref="H401:H403"/>
    <mergeCell ref="F401:F403"/>
    <mergeCell ref="B411:B412"/>
    <mergeCell ref="C411:C412"/>
    <mergeCell ref="F396:F397"/>
    <mergeCell ref="G396:G397"/>
    <mergeCell ref="E396:E397"/>
    <mergeCell ref="J396:J397"/>
    <mergeCell ref="E346:E347"/>
    <mergeCell ref="O346:O347"/>
    <mergeCell ref="N346:N347"/>
    <mergeCell ref="M346:M347"/>
    <mergeCell ref="J346:J347"/>
    <mergeCell ref="B370:B371"/>
    <mergeCell ref="J370:J371"/>
    <mergeCell ref="I370:I371"/>
    <mergeCell ref="K370:K371"/>
    <mergeCell ref="H370:H371"/>
    <mergeCell ref="F370:F371"/>
    <mergeCell ref="G370:G371"/>
    <mergeCell ref="B368:B369"/>
    <mergeCell ref="H351:H352"/>
    <mergeCell ref="F351:F352"/>
    <mergeCell ref="G351:G352"/>
    <mergeCell ref="E351:E352"/>
    <mergeCell ref="O430:O432"/>
    <mergeCell ref="B430:B432"/>
    <mergeCell ref="J417:J418"/>
    <mergeCell ref="B415:B416"/>
    <mergeCell ref="J415:J416"/>
    <mergeCell ref="I415:I416"/>
    <mergeCell ref="K415:K416"/>
    <mergeCell ref="H415:H416"/>
    <mergeCell ref="F415:F416"/>
    <mergeCell ref="G415:G416"/>
    <mergeCell ref="C415:C416"/>
    <mergeCell ref="E415:E416"/>
    <mergeCell ref="D415:D416"/>
    <mergeCell ref="B413:B414"/>
    <mergeCell ref="D413:D414"/>
    <mergeCell ref="C413:C414"/>
    <mergeCell ref="J413:J414"/>
    <mergeCell ref="I413:I414"/>
    <mergeCell ref="K413:K414"/>
    <mergeCell ref="H413:H414"/>
    <mergeCell ref="F413:F414"/>
    <mergeCell ref="G413:G414"/>
    <mergeCell ref="N413:N414"/>
    <mergeCell ref="M413:M414"/>
    <mergeCell ref="L413:L414"/>
    <mergeCell ref="B428:B429"/>
    <mergeCell ref="I428:I429"/>
    <mergeCell ref="C434:C437"/>
    <mergeCell ref="B434:B437"/>
    <mergeCell ref="F426:F427"/>
    <mergeCell ref="G426:G427"/>
    <mergeCell ref="L426:L427"/>
    <mergeCell ref="J426:J427"/>
    <mergeCell ref="I426:I427"/>
    <mergeCell ref="N426:N427"/>
    <mergeCell ref="B426:B427"/>
    <mergeCell ref="C426:C427"/>
    <mergeCell ref="K426:K427"/>
    <mergeCell ref="H426:H427"/>
    <mergeCell ref="J430:J432"/>
    <mergeCell ref="I430:I432"/>
    <mergeCell ref="K430:K432"/>
    <mergeCell ref="H430:H432"/>
    <mergeCell ref="C430:C432"/>
    <mergeCell ref="F430:F432"/>
    <mergeCell ref="G430:G432"/>
    <mergeCell ref="E430:E432"/>
    <mergeCell ref="D430:D432"/>
    <mergeCell ref="C448:C450"/>
    <mergeCell ref="F445:F447"/>
    <mergeCell ref="G445:G447"/>
    <mergeCell ref="E445:E447"/>
    <mergeCell ref="D445:D447"/>
    <mergeCell ref="C438:C442"/>
    <mergeCell ref="J470:J472"/>
    <mergeCell ref="K470:K472"/>
    <mergeCell ref="B521:B522"/>
    <mergeCell ref="D521:D522"/>
    <mergeCell ref="C521:C522"/>
    <mergeCell ref="J521:J522"/>
    <mergeCell ref="H521:H522"/>
    <mergeCell ref="F521:F522"/>
    <mergeCell ref="G521:G522"/>
    <mergeCell ref="E521:E522"/>
    <mergeCell ref="C452:C453"/>
    <mergeCell ref="B452:B453"/>
    <mergeCell ref="J452:J453"/>
    <mergeCell ref="I452:I453"/>
    <mergeCell ref="K452:K453"/>
    <mergeCell ref="F452:F453"/>
    <mergeCell ref="G452:G453"/>
    <mergeCell ref="B438:B442"/>
    <mergeCell ref="J438:J442"/>
    <mergeCell ref="I438:I442"/>
    <mergeCell ref="F438:F442"/>
    <mergeCell ref="G438:G442"/>
    <mergeCell ref="E438:E442"/>
    <mergeCell ref="D438:D442"/>
    <mergeCell ref="K438:K442"/>
    <mergeCell ref="G533:G534"/>
    <mergeCell ref="E533:E534"/>
    <mergeCell ref="D533:D534"/>
    <mergeCell ref="C533:C534"/>
    <mergeCell ref="J533:J534"/>
    <mergeCell ref="I533:I534"/>
    <mergeCell ref="K533:K534"/>
    <mergeCell ref="H533:H534"/>
    <mergeCell ref="F533:F534"/>
    <mergeCell ref="O533:O534"/>
    <mergeCell ref="C524:C525"/>
    <mergeCell ref="I521:I522"/>
    <mergeCell ref="K521:K522"/>
    <mergeCell ref="B507:B508"/>
    <mergeCell ref="G507:G508"/>
    <mergeCell ref="E507:E508"/>
    <mergeCell ref="D507:D508"/>
    <mergeCell ref="C507:C508"/>
    <mergeCell ref="O521:O522"/>
    <mergeCell ref="M521:M522"/>
    <mergeCell ref="C513:C514"/>
    <mergeCell ref="I513:I514"/>
    <mergeCell ref="K513:K514"/>
    <mergeCell ref="H513:H514"/>
    <mergeCell ref="F513:F514"/>
    <mergeCell ref="N513:N514"/>
    <mergeCell ref="M513:M514"/>
    <mergeCell ref="L513:L514"/>
    <mergeCell ref="J513:J514"/>
    <mergeCell ref="O513:O514"/>
    <mergeCell ref="B513:B514"/>
    <mergeCell ref="E513:E514"/>
    <mergeCell ref="B544:B545"/>
    <mergeCell ref="D544:D545"/>
    <mergeCell ref="C544:C545"/>
    <mergeCell ref="C542:C543"/>
    <mergeCell ref="B542:B543"/>
    <mergeCell ref="N542:N543"/>
    <mergeCell ref="L542:L543"/>
    <mergeCell ref="I542:I543"/>
    <mergeCell ref="H542:H543"/>
    <mergeCell ref="B556:B557"/>
    <mergeCell ref="D556:D557"/>
    <mergeCell ref="C556:C557"/>
    <mergeCell ref="G556:G557"/>
    <mergeCell ref="H544:H545"/>
    <mergeCell ref="F544:F545"/>
    <mergeCell ref="G544:G545"/>
    <mergeCell ref="E544:E545"/>
    <mergeCell ref="J544:J545"/>
    <mergeCell ref="I544:I545"/>
    <mergeCell ref="K544:K545"/>
    <mergeCell ref="J569:J570"/>
    <mergeCell ref="I569:I570"/>
    <mergeCell ref="K569:K570"/>
    <mergeCell ref="H569:H570"/>
    <mergeCell ref="F569:F570"/>
    <mergeCell ref="C566:C568"/>
    <mergeCell ref="B566:B568"/>
    <mergeCell ref="O566:O568"/>
    <mergeCell ref="J566:J568"/>
    <mergeCell ref="C560:C561"/>
    <mergeCell ref="B560:B561"/>
    <mergeCell ref="E558:E559"/>
    <mergeCell ref="D558:D559"/>
    <mergeCell ref="J558:J559"/>
    <mergeCell ref="I558:I559"/>
    <mergeCell ref="K558:K559"/>
    <mergeCell ref="B558:B559"/>
    <mergeCell ref="H558:H559"/>
    <mergeCell ref="O558:O559"/>
    <mergeCell ref="C558:C559"/>
    <mergeCell ref="C569:C570"/>
    <mergeCell ref="B569:B570"/>
    <mergeCell ref="G569:G570"/>
    <mergeCell ref="E569:E570"/>
    <mergeCell ref="D569:D570"/>
    <mergeCell ref="O569:O570"/>
    <mergeCell ref="G566:G568"/>
    <mergeCell ref="E566:E568"/>
    <mergeCell ref="D566:D568"/>
    <mergeCell ref="I566:I568"/>
    <mergeCell ref="K566:K568"/>
    <mergeCell ref="H566:H568"/>
    <mergeCell ref="E8:E9"/>
    <mergeCell ref="J8:J9"/>
    <mergeCell ref="B4:B5"/>
    <mergeCell ref="D4:D5"/>
    <mergeCell ref="C4:C5"/>
    <mergeCell ref="I4:I5"/>
    <mergeCell ref="K4:K5"/>
    <mergeCell ref="H4:H5"/>
    <mergeCell ref="F4:F5"/>
    <mergeCell ref="G4:G5"/>
    <mergeCell ref="E4:E5"/>
    <mergeCell ref="J4:J5"/>
    <mergeCell ref="B8:B9"/>
    <mergeCell ref="D8:D9"/>
    <mergeCell ref="C8:C9"/>
    <mergeCell ref="I8:I9"/>
    <mergeCell ref="K8:K9"/>
    <mergeCell ref="H8:H9"/>
    <mergeCell ref="F8:F9"/>
    <mergeCell ref="G8:G9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B17:B18"/>
    <mergeCell ref="H17:H18"/>
    <mergeCell ref="F17:F18"/>
    <mergeCell ref="G17:G18"/>
    <mergeCell ref="E17:E18"/>
    <mergeCell ref="D17:D18"/>
    <mergeCell ref="N17:N18"/>
    <mergeCell ref="M17:M18"/>
    <mergeCell ref="L17:L18"/>
    <mergeCell ref="J17:J18"/>
    <mergeCell ref="I17:I18"/>
    <mergeCell ref="K17:K18"/>
    <mergeCell ref="O17:O18"/>
    <mergeCell ref="B13:B15"/>
    <mergeCell ref="G13:G15"/>
    <mergeCell ref="E13:E15"/>
    <mergeCell ref="D13:D15"/>
    <mergeCell ref="C13:C15"/>
    <mergeCell ref="J13:J15"/>
    <mergeCell ref="I13:I15"/>
    <mergeCell ref="K13:K15"/>
    <mergeCell ref="H13:H15"/>
    <mergeCell ref="F13:F15"/>
    <mergeCell ref="O13:O15"/>
    <mergeCell ref="O67:O69"/>
    <mergeCell ref="C62:C64"/>
    <mergeCell ref="J62:J64"/>
    <mergeCell ref="I62:I64"/>
    <mergeCell ref="C21:C23"/>
    <mergeCell ref="B21:B23"/>
    <mergeCell ref="H21:H23"/>
    <mergeCell ref="F21:F23"/>
    <mergeCell ref="G21:G23"/>
    <mergeCell ref="E21:E23"/>
    <mergeCell ref="D21:D23"/>
    <mergeCell ref="O21:O23"/>
    <mergeCell ref="J21:J23"/>
    <mergeCell ref="I21:I23"/>
    <mergeCell ref="K21:K23"/>
    <mergeCell ref="B24:B28"/>
    <mergeCell ref="E24:E28"/>
    <mergeCell ref="D24:D28"/>
    <mergeCell ref="C24:C28"/>
    <mergeCell ref="J24:J28"/>
    <mergeCell ref="I24:I28"/>
    <mergeCell ref="K24:K28"/>
    <mergeCell ref="H24:H28"/>
    <mergeCell ref="F24:F28"/>
    <mergeCell ref="G24:G28"/>
    <mergeCell ref="O24:O28"/>
    <mergeCell ref="F67:F69"/>
    <mergeCell ref="G67:G69"/>
    <mergeCell ref="E67:E69"/>
    <mergeCell ref="D67:D69"/>
    <mergeCell ref="B65:B66"/>
    <mergeCell ref="F65:F66"/>
    <mergeCell ref="B74:B76"/>
    <mergeCell ref="G77:G78"/>
    <mergeCell ref="E77:E78"/>
    <mergeCell ref="D77:D78"/>
    <mergeCell ref="J77:J78"/>
    <mergeCell ref="I77:I78"/>
    <mergeCell ref="C32:C33"/>
    <mergeCell ref="B32:B33"/>
    <mergeCell ref="H32:H33"/>
    <mergeCell ref="F32:F33"/>
    <mergeCell ref="G32:G33"/>
    <mergeCell ref="E32:E33"/>
    <mergeCell ref="D32:D33"/>
    <mergeCell ref="J32:J33"/>
    <mergeCell ref="I32:I33"/>
    <mergeCell ref="K32:K33"/>
    <mergeCell ref="B67:B69"/>
    <mergeCell ref="J67:J69"/>
    <mergeCell ref="I67:I69"/>
    <mergeCell ref="K67:K69"/>
    <mergeCell ref="H67:H69"/>
    <mergeCell ref="B70:B73"/>
    <mergeCell ref="E70:E73"/>
    <mergeCell ref="D70:D73"/>
    <mergeCell ref="C70:C73"/>
    <mergeCell ref="I70:I73"/>
    <mergeCell ref="G65:G66"/>
    <mergeCell ref="E65:E66"/>
    <mergeCell ref="D65:D66"/>
    <mergeCell ref="B62:B64"/>
    <mergeCell ref="K62:K64"/>
    <mergeCell ref="H62:H64"/>
    <mergeCell ref="O77:O78"/>
    <mergeCell ref="D85:D86"/>
    <mergeCell ref="L85:L86"/>
    <mergeCell ref="J85:J86"/>
    <mergeCell ref="I85:I86"/>
    <mergeCell ref="K85:K86"/>
    <mergeCell ref="O85:O86"/>
    <mergeCell ref="N85:N86"/>
    <mergeCell ref="M85:M86"/>
    <mergeCell ref="O79:O81"/>
    <mergeCell ref="N79:N81"/>
    <mergeCell ref="M79:M81"/>
    <mergeCell ref="C85:C86"/>
    <mergeCell ref="C74:C76"/>
    <mergeCell ref="L74:L76"/>
    <mergeCell ref="J74:J76"/>
    <mergeCell ref="J70:J73"/>
    <mergeCell ref="O74:O76"/>
    <mergeCell ref="N74:N76"/>
    <mergeCell ref="M74:M76"/>
    <mergeCell ref="G82:G84"/>
    <mergeCell ref="E82:E84"/>
    <mergeCell ref="D82:D84"/>
    <mergeCell ref="J82:J84"/>
    <mergeCell ref="I82:I84"/>
    <mergeCell ref="K82:K84"/>
    <mergeCell ref="F82:F84"/>
    <mergeCell ref="O82:O84"/>
    <mergeCell ref="N82:N84"/>
    <mergeCell ref="M82:M84"/>
    <mergeCell ref="L82:L84"/>
    <mergeCell ref="O70:O73"/>
    <mergeCell ref="N107:N108"/>
    <mergeCell ref="J107:J108"/>
    <mergeCell ref="I107:I108"/>
    <mergeCell ref="K107:K108"/>
    <mergeCell ref="I104:I106"/>
    <mergeCell ref="J101:J103"/>
    <mergeCell ref="K77:K78"/>
    <mergeCell ref="F77:F78"/>
    <mergeCell ref="N77:N78"/>
    <mergeCell ref="M77:M78"/>
    <mergeCell ref="L77:L78"/>
    <mergeCell ref="F79:F81"/>
    <mergeCell ref="C79:C81"/>
    <mergeCell ref="L79:L81"/>
    <mergeCell ref="J79:J81"/>
    <mergeCell ref="I79:I81"/>
    <mergeCell ref="K79:K81"/>
    <mergeCell ref="C77:C78"/>
    <mergeCell ref="N104:N106"/>
    <mergeCell ref="M104:M106"/>
    <mergeCell ref="L104:L106"/>
    <mergeCell ref="H104:H106"/>
    <mergeCell ref="H107:H108"/>
    <mergeCell ref="F107:F108"/>
    <mergeCell ref="G107:G108"/>
    <mergeCell ref="B107:B108"/>
    <mergeCell ref="L112:L113"/>
    <mergeCell ref="M112:M113"/>
    <mergeCell ref="N112:N113"/>
    <mergeCell ref="O104:O106"/>
    <mergeCell ref="E107:E108"/>
    <mergeCell ref="D107:D108"/>
    <mergeCell ref="C93:C94"/>
    <mergeCell ref="J95:J98"/>
    <mergeCell ref="I95:I98"/>
    <mergeCell ref="K95:K98"/>
    <mergeCell ref="H95:H98"/>
    <mergeCell ref="F95:F98"/>
    <mergeCell ref="G95:G98"/>
    <mergeCell ref="D101:D103"/>
    <mergeCell ref="C101:C103"/>
    <mergeCell ref="I101:I103"/>
    <mergeCell ref="K101:K103"/>
    <mergeCell ref="H101:H103"/>
    <mergeCell ref="F101:F103"/>
    <mergeCell ref="N99:N100"/>
    <mergeCell ref="M99:M100"/>
    <mergeCell ref="L99:L100"/>
    <mergeCell ref="C107:C108"/>
    <mergeCell ref="O107:O108"/>
    <mergeCell ref="C112:C113"/>
    <mergeCell ref="D112:D113"/>
    <mergeCell ref="E112:E113"/>
    <mergeCell ref="F112:F113"/>
    <mergeCell ref="G112:G113"/>
    <mergeCell ref="H112:H113"/>
    <mergeCell ref="I112:I113"/>
    <mergeCell ref="K126:K127"/>
    <mergeCell ref="C114:C115"/>
    <mergeCell ref="B114:B115"/>
    <mergeCell ref="F114:F115"/>
    <mergeCell ref="G114:G115"/>
    <mergeCell ref="E114:E115"/>
    <mergeCell ref="D114:D115"/>
    <mergeCell ref="L114:L115"/>
    <mergeCell ref="J114:J115"/>
    <mergeCell ref="I114:I115"/>
    <mergeCell ref="K114:K115"/>
    <mergeCell ref="H114:H115"/>
    <mergeCell ref="K124:K125"/>
    <mergeCell ref="D124:D125"/>
    <mergeCell ref="N126:N127"/>
    <mergeCell ref="M126:M127"/>
    <mergeCell ref="L126:L127"/>
    <mergeCell ref="J126:J127"/>
    <mergeCell ref="B126:B127"/>
    <mergeCell ref="C124:C125"/>
    <mergeCell ref="B124:B125"/>
    <mergeCell ref="H124:H125"/>
    <mergeCell ref="F124:F125"/>
    <mergeCell ref="G124:G125"/>
    <mergeCell ref="E124:E125"/>
    <mergeCell ref="M124:M125"/>
    <mergeCell ref="L124:L125"/>
    <mergeCell ref="J124:J125"/>
    <mergeCell ref="I124:I125"/>
    <mergeCell ref="N124:N125"/>
    <mergeCell ref="B122:B123"/>
    <mergeCell ref="D122:D123"/>
    <mergeCell ref="O132:O133"/>
    <mergeCell ref="N132:N133"/>
    <mergeCell ref="M132:M133"/>
    <mergeCell ref="C126:C127"/>
    <mergeCell ref="D126:D127"/>
    <mergeCell ref="H126:H127"/>
    <mergeCell ref="F126:F127"/>
    <mergeCell ref="G126:G127"/>
    <mergeCell ref="E126:E127"/>
    <mergeCell ref="C128:C129"/>
    <mergeCell ref="L128:L129"/>
    <mergeCell ref="J128:J129"/>
    <mergeCell ref="I128:I129"/>
    <mergeCell ref="K128:K129"/>
    <mergeCell ref="N128:N129"/>
    <mergeCell ref="M128:M129"/>
    <mergeCell ref="E120:E121"/>
    <mergeCell ref="M120:M121"/>
    <mergeCell ref="L120:L121"/>
    <mergeCell ref="J120:J121"/>
    <mergeCell ref="I120:I121"/>
    <mergeCell ref="N120:N121"/>
    <mergeCell ref="H122:H123"/>
    <mergeCell ref="F122:F123"/>
    <mergeCell ref="G122:G123"/>
    <mergeCell ref="E122:E123"/>
    <mergeCell ref="L122:L123"/>
    <mergeCell ref="I122:I123"/>
    <mergeCell ref="K122:K123"/>
    <mergeCell ref="K120:K121"/>
    <mergeCell ref="N122:N123"/>
    <mergeCell ref="I126:I127"/>
    <mergeCell ref="C130:C131"/>
    <mergeCell ref="B130:B131"/>
    <mergeCell ref="L130:L131"/>
    <mergeCell ref="J130:J131"/>
    <mergeCell ref="I130:I131"/>
    <mergeCell ref="K130:K131"/>
    <mergeCell ref="N130:N131"/>
    <mergeCell ref="M130:M131"/>
    <mergeCell ref="B132:B133"/>
    <mergeCell ref="L132:L133"/>
    <mergeCell ref="J132:J133"/>
    <mergeCell ref="I132:I133"/>
    <mergeCell ref="K132:K133"/>
    <mergeCell ref="D159:D162"/>
    <mergeCell ref="C159:C162"/>
    <mergeCell ref="G163:G164"/>
    <mergeCell ref="E163:E164"/>
    <mergeCell ref="D163:D164"/>
    <mergeCell ref="J159:J162"/>
    <mergeCell ref="B140:B141"/>
    <mergeCell ref="C140:C141"/>
    <mergeCell ref="D140:D141"/>
    <mergeCell ref="E140:E141"/>
    <mergeCell ref="F140:F141"/>
    <mergeCell ref="C134:C135"/>
    <mergeCell ref="B134:B135"/>
    <mergeCell ref="F134:F135"/>
    <mergeCell ref="G134:G135"/>
    <mergeCell ref="E134:E135"/>
    <mergeCell ref="D134:D135"/>
    <mergeCell ref="L134:L135"/>
    <mergeCell ref="J134:J135"/>
    <mergeCell ref="I134:I135"/>
    <mergeCell ref="K134:K135"/>
    <mergeCell ref="M134:M135"/>
    <mergeCell ref="H134:H135"/>
    <mergeCell ref="B151:B155"/>
    <mergeCell ref="E148:E150"/>
    <mergeCell ref="D148:D150"/>
    <mergeCell ref="J151:J155"/>
    <mergeCell ref="I151:I155"/>
    <mergeCell ref="K151:K155"/>
    <mergeCell ref="H151:H155"/>
    <mergeCell ref="C171:C173"/>
    <mergeCell ref="J171:J173"/>
    <mergeCell ref="I171:I173"/>
    <mergeCell ref="K171:K173"/>
    <mergeCell ref="H171:H173"/>
    <mergeCell ref="O171:O173"/>
    <mergeCell ref="F181:F186"/>
    <mergeCell ref="G181:G186"/>
    <mergeCell ref="E181:E186"/>
    <mergeCell ref="D181:D186"/>
    <mergeCell ref="O190:O194"/>
    <mergeCell ref="C148:C150"/>
    <mergeCell ref="B148:B150"/>
    <mergeCell ref="J148:J150"/>
    <mergeCell ref="I148:I150"/>
    <mergeCell ref="K148:K150"/>
    <mergeCell ref="H148:H150"/>
    <mergeCell ref="C165:C168"/>
    <mergeCell ref="B165:B168"/>
    <mergeCell ref="O165:O168"/>
    <mergeCell ref="J165:J168"/>
    <mergeCell ref="I165:I168"/>
    <mergeCell ref="O151:O155"/>
    <mergeCell ref="B156:B158"/>
    <mergeCell ref="C156:C158"/>
    <mergeCell ref="J156:J158"/>
    <mergeCell ref="I156:I158"/>
    <mergeCell ref="K156:K158"/>
    <mergeCell ref="H156:H158"/>
    <mergeCell ref="F165:F168"/>
    <mergeCell ref="G165:G168"/>
    <mergeCell ref="E165:E168"/>
    <mergeCell ref="B214:B217"/>
    <mergeCell ref="K198:K199"/>
    <mergeCell ref="H198:H199"/>
    <mergeCell ref="O198:O199"/>
    <mergeCell ref="O187:O188"/>
    <mergeCell ref="C204:C207"/>
    <mergeCell ref="B204:B207"/>
    <mergeCell ref="I204:I207"/>
    <mergeCell ref="H204:H207"/>
    <mergeCell ref="O204:O207"/>
    <mergeCell ref="C218:C219"/>
    <mergeCell ref="O226:O228"/>
    <mergeCell ref="C229:C232"/>
    <mergeCell ref="F221:F224"/>
    <mergeCell ref="C221:C224"/>
    <mergeCell ref="O221:O224"/>
    <mergeCell ref="J226:J228"/>
    <mergeCell ref="I226:I228"/>
    <mergeCell ref="K226:K228"/>
    <mergeCell ref="H226:H228"/>
    <mergeCell ref="C226:C228"/>
    <mergeCell ref="B226:B228"/>
    <mergeCell ref="F226:F228"/>
    <mergeCell ref="G226:G228"/>
    <mergeCell ref="E226:E228"/>
    <mergeCell ref="D226:D228"/>
    <mergeCell ref="B221:B224"/>
    <mergeCell ref="I238:I239"/>
    <mergeCell ref="K238:K239"/>
    <mergeCell ref="H238:H239"/>
    <mergeCell ref="F238:F239"/>
    <mergeCell ref="G238:G239"/>
    <mergeCell ref="E238:E239"/>
    <mergeCell ref="B254:B256"/>
    <mergeCell ref="J254:J256"/>
    <mergeCell ref="C254:C256"/>
    <mergeCell ref="K254:K256"/>
    <mergeCell ref="H254:H256"/>
    <mergeCell ref="F254:F256"/>
    <mergeCell ref="G254:G256"/>
    <mergeCell ref="B248:B250"/>
    <mergeCell ref="C248:C250"/>
    <mergeCell ref="O248:O250"/>
    <mergeCell ref="O260:O263"/>
    <mergeCell ref="B260:B263"/>
    <mergeCell ref="D260:D263"/>
    <mergeCell ref="C242:C243"/>
    <mergeCell ref="B242:B243"/>
    <mergeCell ref="L242:L243"/>
    <mergeCell ref="J242:J243"/>
    <mergeCell ref="I242:I243"/>
    <mergeCell ref="K242:K243"/>
    <mergeCell ref="H242:H243"/>
    <mergeCell ref="F242:F243"/>
    <mergeCell ref="O242:O243"/>
    <mergeCell ref="C240:C241"/>
    <mergeCell ref="B240:B241"/>
    <mergeCell ref="O240:O241"/>
    <mergeCell ref="N240:N241"/>
    <mergeCell ref="C264:C266"/>
    <mergeCell ref="B264:B266"/>
    <mergeCell ref="J264:J266"/>
    <mergeCell ref="I264:I266"/>
    <mergeCell ref="K264:K266"/>
    <mergeCell ref="H264:H266"/>
    <mergeCell ref="O264:O266"/>
    <mergeCell ref="C257:C259"/>
    <mergeCell ref="B257:B259"/>
    <mergeCell ref="O257:O259"/>
    <mergeCell ref="N257:N259"/>
    <mergeCell ref="M257:M259"/>
    <mergeCell ref="C260:C263"/>
    <mergeCell ref="H260:H263"/>
    <mergeCell ref="F260:F263"/>
    <mergeCell ref="G260:G263"/>
    <mergeCell ref="E260:E263"/>
    <mergeCell ref="J260:J263"/>
    <mergeCell ref="I260:I263"/>
    <mergeCell ref="K260:K263"/>
    <mergeCell ref="L257:L259"/>
    <mergeCell ref="O274:O275"/>
    <mergeCell ref="B276:B278"/>
    <mergeCell ref="L276:L278"/>
    <mergeCell ref="J279:J281"/>
    <mergeCell ref="I279:I281"/>
    <mergeCell ref="N276:N278"/>
    <mergeCell ref="H279:H281"/>
    <mergeCell ref="F279:F281"/>
    <mergeCell ref="G279:G281"/>
    <mergeCell ref="E279:E281"/>
    <mergeCell ref="K279:K281"/>
    <mergeCell ref="O279:O281"/>
    <mergeCell ref="C279:C281"/>
    <mergeCell ref="B279:B281"/>
    <mergeCell ref="D279:D281"/>
    <mergeCell ref="O276:O278"/>
    <mergeCell ref="I276:I278"/>
    <mergeCell ref="H276:H278"/>
    <mergeCell ref="B274:B275"/>
    <mergeCell ref="D274:D275"/>
    <mergeCell ref="C274:C275"/>
    <mergeCell ref="J274:J275"/>
    <mergeCell ref="I274:I275"/>
    <mergeCell ref="K274:K275"/>
    <mergeCell ref="H274:H275"/>
    <mergeCell ref="F274:F275"/>
    <mergeCell ref="G274:G275"/>
    <mergeCell ref="E274:E275"/>
    <mergeCell ref="N274:N275"/>
    <mergeCell ref="I284:I285"/>
    <mergeCell ref="O284:O285"/>
    <mergeCell ref="N284:N285"/>
    <mergeCell ref="I287:I288"/>
    <mergeCell ref="H287:H288"/>
    <mergeCell ref="E284:E285"/>
    <mergeCell ref="M287:M288"/>
    <mergeCell ref="L287:L288"/>
    <mergeCell ref="B290:B292"/>
    <mergeCell ref="L290:L292"/>
    <mergeCell ref="I290:I292"/>
    <mergeCell ref="H290:H292"/>
    <mergeCell ref="O290:O292"/>
    <mergeCell ref="N290:N292"/>
    <mergeCell ref="H297:H300"/>
    <mergeCell ref="C297:C300"/>
    <mergeCell ref="H307:H308"/>
    <mergeCell ref="F307:F308"/>
    <mergeCell ref="O297:O300"/>
    <mergeCell ref="I297:I300"/>
    <mergeCell ref="G307:G308"/>
    <mergeCell ref="E307:E308"/>
    <mergeCell ref="D307:D308"/>
    <mergeCell ref="C307:C308"/>
    <mergeCell ref="E304:E305"/>
    <mergeCell ref="D304:D305"/>
    <mergeCell ref="C304:C305"/>
    <mergeCell ref="B304:B305"/>
    <mergeCell ref="J304:J305"/>
    <mergeCell ref="I304:I305"/>
    <mergeCell ref="K304:K305"/>
    <mergeCell ref="H304:H305"/>
    <mergeCell ref="D313:D314"/>
    <mergeCell ref="C313:C314"/>
    <mergeCell ref="J313:J314"/>
    <mergeCell ref="H313:H314"/>
    <mergeCell ref="F313:F314"/>
    <mergeCell ref="G313:G314"/>
    <mergeCell ref="O313:O314"/>
    <mergeCell ref="I313:I314"/>
    <mergeCell ref="K313:K314"/>
    <mergeCell ref="J307:J308"/>
    <mergeCell ref="I307:I308"/>
    <mergeCell ref="K307:K308"/>
    <mergeCell ref="B307:B308"/>
    <mergeCell ref="I325:I326"/>
    <mergeCell ref="K325:K326"/>
    <mergeCell ref="H325:H326"/>
    <mergeCell ref="F325:F326"/>
    <mergeCell ref="G325:G326"/>
    <mergeCell ref="E325:E326"/>
    <mergeCell ref="F321:F322"/>
    <mergeCell ref="G321:G322"/>
    <mergeCell ref="E321:E322"/>
    <mergeCell ref="D321:D322"/>
    <mergeCell ref="C325:C326"/>
    <mergeCell ref="B325:B326"/>
    <mergeCell ref="D325:D326"/>
    <mergeCell ref="B323:B324"/>
    <mergeCell ref="C323:C324"/>
    <mergeCell ref="D323:D324"/>
    <mergeCell ref="E323:E324"/>
    <mergeCell ref="F323:F324"/>
    <mergeCell ref="G323:G324"/>
    <mergeCell ref="K327:K328"/>
    <mergeCell ref="M325:M326"/>
    <mergeCell ref="J325:J326"/>
    <mergeCell ref="O325:O326"/>
    <mergeCell ref="N325:N326"/>
    <mergeCell ref="B327:B328"/>
    <mergeCell ref="B329:B330"/>
    <mergeCell ref="E327:E328"/>
    <mergeCell ref="D327:D328"/>
    <mergeCell ref="C327:C328"/>
    <mergeCell ref="J327:J328"/>
    <mergeCell ref="H327:H328"/>
    <mergeCell ref="F327:F328"/>
    <mergeCell ref="G327:G328"/>
    <mergeCell ref="J329:J330"/>
    <mergeCell ref="I339:I341"/>
    <mergeCell ref="K339:K341"/>
    <mergeCell ref="O339:O341"/>
    <mergeCell ref="B339:B341"/>
    <mergeCell ref="K337:K338"/>
    <mergeCell ref="J337:J338"/>
    <mergeCell ref="I337:I338"/>
    <mergeCell ref="O327:O328"/>
    <mergeCell ref="C332:C333"/>
    <mergeCell ref="B332:B333"/>
    <mergeCell ref="J332:J333"/>
    <mergeCell ref="I332:I333"/>
    <mergeCell ref="K332:K333"/>
    <mergeCell ref="H332:H333"/>
    <mergeCell ref="O332:O333"/>
    <mergeCell ref="G335:G336"/>
    <mergeCell ref="H335:H336"/>
    <mergeCell ref="C342:C343"/>
    <mergeCell ref="B342:B343"/>
    <mergeCell ref="D339:D341"/>
    <mergeCell ref="N342:N343"/>
    <mergeCell ref="M342:M343"/>
    <mergeCell ref="L342:L343"/>
    <mergeCell ref="J342:J343"/>
    <mergeCell ref="O342:O343"/>
    <mergeCell ref="C339:C341"/>
    <mergeCell ref="H339:H341"/>
    <mergeCell ref="F339:F341"/>
    <mergeCell ref="G339:G341"/>
    <mergeCell ref="E339:E341"/>
    <mergeCell ref="J339:J341"/>
    <mergeCell ref="B335:B336"/>
    <mergeCell ref="B337:B338"/>
    <mergeCell ref="C335:C336"/>
    <mergeCell ref="D335:D336"/>
    <mergeCell ref="E335:E336"/>
    <mergeCell ref="F335:F336"/>
    <mergeCell ref="H342:H343"/>
    <mergeCell ref="F342:F343"/>
    <mergeCell ref="G342:G343"/>
    <mergeCell ref="E342:E343"/>
    <mergeCell ref="I335:I336"/>
    <mergeCell ref="J335:J336"/>
    <mergeCell ref="K335:K336"/>
    <mergeCell ref="O335:O336"/>
    <mergeCell ref="K353:K354"/>
    <mergeCell ref="D351:D352"/>
    <mergeCell ref="B351:B352"/>
    <mergeCell ref="O360:O362"/>
    <mergeCell ref="B360:B362"/>
    <mergeCell ref="D360:D362"/>
    <mergeCell ref="O353:O354"/>
    <mergeCell ref="N353:N354"/>
    <mergeCell ref="M353:M354"/>
    <mergeCell ref="H353:H354"/>
    <mergeCell ref="J356:J358"/>
    <mergeCell ref="I356:I358"/>
    <mergeCell ref="K356:K358"/>
    <mergeCell ref="H356:H358"/>
    <mergeCell ref="B356:B358"/>
    <mergeCell ref="E356:E358"/>
    <mergeCell ref="D356:D358"/>
    <mergeCell ref="F356:F358"/>
    <mergeCell ref="G356:G358"/>
    <mergeCell ref="O356:O358"/>
    <mergeCell ref="C356:C358"/>
    <mergeCell ref="C360:C362"/>
    <mergeCell ref="H360:H362"/>
    <mergeCell ref="F360:F362"/>
    <mergeCell ref="G360:G362"/>
    <mergeCell ref="E360:E362"/>
    <mergeCell ref="J360:J362"/>
    <mergeCell ref="I360:I362"/>
    <mergeCell ref="K360:K362"/>
    <mergeCell ref="L351:L352"/>
    <mergeCell ref="J351:J352"/>
    <mergeCell ref="I351:I352"/>
    <mergeCell ref="C363:C364"/>
    <mergeCell ref="B363:B364"/>
    <mergeCell ref="H363:H364"/>
    <mergeCell ref="F363:F364"/>
    <mergeCell ref="G363:G364"/>
    <mergeCell ref="E363:E364"/>
    <mergeCell ref="D363:D364"/>
    <mergeCell ref="J363:J364"/>
    <mergeCell ref="I363:I364"/>
    <mergeCell ref="K363:K364"/>
    <mergeCell ref="L365:L366"/>
    <mergeCell ref="J365:J366"/>
    <mergeCell ref="I365:I366"/>
    <mergeCell ref="K365:K366"/>
    <mergeCell ref="O363:O364"/>
    <mergeCell ref="F365:F366"/>
    <mergeCell ref="O365:O366"/>
    <mergeCell ref="N365:N366"/>
    <mergeCell ref="M365:M366"/>
    <mergeCell ref="B365:B366"/>
    <mergeCell ref="G365:G366"/>
    <mergeCell ref="E365:E366"/>
    <mergeCell ref="D365:D366"/>
    <mergeCell ref="C365:C366"/>
    <mergeCell ref="H368:H369"/>
    <mergeCell ref="F368:F369"/>
    <mergeCell ref="G368:G369"/>
    <mergeCell ref="E368:E369"/>
    <mergeCell ref="L368:L369"/>
    <mergeCell ref="J368:J369"/>
    <mergeCell ref="I368:I369"/>
    <mergeCell ref="K368:K369"/>
    <mergeCell ref="O368:O369"/>
    <mergeCell ref="N368:N369"/>
    <mergeCell ref="E370:E371"/>
    <mergeCell ref="D370:D371"/>
    <mergeCell ref="D368:D369"/>
    <mergeCell ref="N370:N371"/>
    <mergeCell ref="M370:M371"/>
    <mergeCell ref="L370:L371"/>
    <mergeCell ref="O370:O371"/>
    <mergeCell ref="B375:B376"/>
    <mergeCell ref="J375:J376"/>
    <mergeCell ref="I375:I376"/>
    <mergeCell ref="K375:K376"/>
    <mergeCell ref="H375:H376"/>
    <mergeCell ref="O375:O376"/>
    <mergeCell ref="N375:N376"/>
    <mergeCell ref="M375:M376"/>
    <mergeCell ref="L375:L376"/>
    <mergeCell ref="C393:C395"/>
    <mergeCell ref="B393:B395"/>
    <mergeCell ref="J393:J395"/>
    <mergeCell ref="I393:I395"/>
    <mergeCell ref="K393:K395"/>
    <mergeCell ref="H393:H395"/>
    <mergeCell ref="O393:O395"/>
    <mergeCell ref="F375:F376"/>
    <mergeCell ref="C375:C376"/>
    <mergeCell ref="C385:C386"/>
    <mergeCell ref="H385:H386"/>
    <mergeCell ref="I385:I386"/>
    <mergeCell ref="J385:J386"/>
    <mergeCell ref="K385:K386"/>
    <mergeCell ref="L385:L386"/>
    <mergeCell ref="M385:M386"/>
    <mergeCell ref="J391:J392"/>
    <mergeCell ref="K391:K392"/>
    <mergeCell ref="O391:O392"/>
    <mergeCell ref="B385:B386"/>
    <mergeCell ref="N385:N386"/>
    <mergeCell ref="O385:O386"/>
    <mergeCell ref="B381:B382"/>
    <mergeCell ref="O396:O397"/>
    <mergeCell ref="O406:O407"/>
    <mergeCell ref="G401:G403"/>
    <mergeCell ref="E401:E403"/>
    <mergeCell ref="O401:O403"/>
    <mergeCell ref="B417:B418"/>
    <mergeCell ref="D417:D418"/>
    <mergeCell ref="C417:C418"/>
    <mergeCell ref="I417:I418"/>
    <mergeCell ref="K417:K418"/>
    <mergeCell ref="H417:H418"/>
    <mergeCell ref="F417:F418"/>
    <mergeCell ref="G417:G418"/>
    <mergeCell ref="E417:E418"/>
    <mergeCell ref="N417:N418"/>
    <mergeCell ref="M417:M418"/>
    <mergeCell ref="O415:O416"/>
    <mergeCell ref="N415:N416"/>
    <mergeCell ref="M415:M416"/>
    <mergeCell ref="O417:O418"/>
    <mergeCell ref="H396:H397"/>
    <mergeCell ref="B406:B407"/>
    <mergeCell ref="H406:H407"/>
    <mergeCell ref="F406:F407"/>
    <mergeCell ref="G406:G407"/>
    <mergeCell ref="E406:E407"/>
    <mergeCell ref="D406:D407"/>
    <mergeCell ref="N406:N407"/>
    <mergeCell ref="M406:M407"/>
    <mergeCell ref="L406:L407"/>
    <mergeCell ref="J406:J407"/>
    <mergeCell ref="I406:I407"/>
    <mergeCell ref="F434:F437"/>
    <mergeCell ref="G434:G437"/>
    <mergeCell ref="E434:E437"/>
    <mergeCell ref="D434:D437"/>
    <mergeCell ref="J434:J437"/>
    <mergeCell ref="I434:I437"/>
    <mergeCell ref="K434:K437"/>
    <mergeCell ref="H434:H437"/>
    <mergeCell ref="O434:O437"/>
    <mergeCell ref="E452:E453"/>
    <mergeCell ref="D452:D453"/>
    <mergeCell ref="N454:N456"/>
    <mergeCell ref="M454:M456"/>
    <mergeCell ref="L454:L456"/>
    <mergeCell ref="J454:J456"/>
    <mergeCell ref="O454:O456"/>
    <mergeCell ref="N452:N453"/>
    <mergeCell ref="M452:M453"/>
    <mergeCell ref="I454:I456"/>
    <mergeCell ref="O452:O453"/>
    <mergeCell ref="J448:J450"/>
    <mergeCell ref="I448:I450"/>
    <mergeCell ref="K448:K450"/>
    <mergeCell ref="F448:F450"/>
    <mergeCell ref="O448:O450"/>
    <mergeCell ref="G448:G450"/>
    <mergeCell ref="E448:E450"/>
    <mergeCell ref="D448:D450"/>
    <mergeCell ref="L452:L453"/>
    <mergeCell ref="O438:O442"/>
    <mergeCell ref="C443:C444"/>
    <mergeCell ref="B443:B444"/>
    <mergeCell ref="F443:F444"/>
    <mergeCell ref="G443:G444"/>
    <mergeCell ref="E443:E444"/>
    <mergeCell ref="D443:D444"/>
    <mergeCell ref="L443:L444"/>
    <mergeCell ref="J443:J444"/>
    <mergeCell ref="I443:I444"/>
    <mergeCell ref="K443:K444"/>
    <mergeCell ref="O443:O444"/>
    <mergeCell ref="N443:N444"/>
    <mergeCell ref="M443:M444"/>
    <mergeCell ref="C445:C447"/>
    <mergeCell ref="B445:B447"/>
    <mergeCell ref="L445:L447"/>
    <mergeCell ref="J445:J447"/>
    <mergeCell ref="I445:I447"/>
    <mergeCell ref="K445:K447"/>
    <mergeCell ref="O445:O447"/>
    <mergeCell ref="N445:N447"/>
    <mergeCell ref="M445:M447"/>
    <mergeCell ref="F457:F458"/>
    <mergeCell ref="E457:E458"/>
    <mergeCell ref="D457:D458"/>
    <mergeCell ref="C457:C458"/>
    <mergeCell ref="B457:B458"/>
    <mergeCell ref="B466:B467"/>
    <mergeCell ref="D466:D467"/>
    <mergeCell ref="H468:H469"/>
    <mergeCell ref="F468:F469"/>
    <mergeCell ref="L466:L467"/>
    <mergeCell ref="J466:J467"/>
    <mergeCell ref="O466:O467"/>
    <mergeCell ref="N466:N467"/>
    <mergeCell ref="M466:M467"/>
    <mergeCell ref="B468:B469"/>
    <mergeCell ref="G468:G469"/>
    <mergeCell ref="E468:E469"/>
    <mergeCell ref="D468:D469"/>
    <mergeCell ref="N468:N469"/>
    <mergeCell ref="M468:M469"/>
    <mergeCell ref="L468:L469"/>
    <mergeCell ref="J468:J469"/>
    <mergeCell ref="I468:I469"/>
    <mergeCell ref="K468:K469"/>
    <mergeCell ref="O477:O479"/>
    <mergeCell ref="M477:M479"/>
    <mergeCell ref="H477:H479"/>
    <mergeCell ref="F477:F479"/>
    <mergeCell ref="G477:G479"/>
    <mergeCell ref="E477:E479"/>
    <mergeCell ref="D477:D479"/>
    <mergeCell ref="B448:B450"/>
    <mergeCell ref="O470:O472"/>
    <mergeCell ref="O468:O469"/>
    <mergeCell ref="C454:C456"/>
    <mergeCell ref="B454:B456"/>
    <mergeCell ref="I466:I467"/>
    <mergeCell ref="K466:K467"/>
    <mergeCell ref="H466:H467"/>
    <mergeCell ref="F466:F467"/>
    <mergeCell ref="G466:G467"/>
    <mergeCell ref="E466:E467"/>
    <mergeCell ref="K454:K456"/>
    <mergeCell ref="F454:F456"/>
    <mergeCell ref="G454:G456"/>
    <mergeCell ref="E454:E456"/>
    <mergeCell ref="D454:D456"/>
    <mergeCell ref="D462:D463"/>
    <mergeCell ref="E462:E463"/>
    <mergeCell ref="F462:F463"/>
    <mergeCell ref="O457:O458"/>
    <mergeCell ref="N457:N458"/>
    <mergeCell ref="M457:M458"/>
    <mergeCell ref="L457:L458"/>
    <mergeCell ref="K457:K458"/>
    <mergeCell ref="J457:J458"/>
    <mergeCell ref="M538:M539"/>
    <mergeCell ref="J538:J539"/>
    <mergeCell ref="H538:H539"/>
    <mergeCell ref="F538:F539"/>
    <mergeCell ref="K538:K539"/>
    <mergeCell ref="N538:N539"/>
    <mergeCell ref="I524:I525"/>
    <mergeCell ref="K524:K525"/>
    <mergeCell ref="H524:H525"/>
    <mergeCell ref="F524:F525"/>
    <mergeCell ref="J524:J525"/>
    <mergeCell ref="B533:B534"/>
    <mergeCell ref="B470:B472"/>
    <mergeCell ref="O507:O508"/>
    <mergeCell ref="I507:I508"/>
    <mergeCell ref="K507:K508"/>
    <mergeCell ref="H507:H508"/>
    <mergeCell ref="F507:F508"/>
    <mergeCell ref="N507:N508"/>
    <mergeCell ref="J507:J508"/>
    <mergeCell ref="C473:C474"/>
    <mergeCell ref="B473:B474"/>
    <mergeCell ref="L473:L474"/>
    <mergeCell ref="I473:I474"/>
    <mergeCell ref="H473:H474"/>
    <mergeCell ref="O473:O474"/>
    <mergeCell ref="N473:N474"/>
    <mergeCell ref="M473:M474"/>
    <mergeCell ref="C477:C479"/>
    <mergeCell ref="B477:B479"/>
    <mergeCell ref="L477:L479"/>
    <mergeCell ref="J477:J479"/>
    <mergeCell ref="O524:O525"/>
    <mergeCell ref="C530:C532"/>
    <mergeCell ref="B530:B532"/>
    <mergeCell ref="K530:K532"/>
    <mergeCell ref="H530:H532"/>
    <mergeCell ref="F530:F532"/>
    <mergeCell ref="G530:G532"/>
    <mergeCell ref="E530:E532"/>
    <mergeCell ref="D530:D532"/>
    <mergeCell ref="O530:O532"/>
    <mergeCell ref="J530:J532"/>
    <mergeCell ref="I530:I532"/>
    <mergeCell ref="B524:B525"/>
    <mergeCell ref="G524:G525"/>
    <mergeCell ref="E524:E525"/>
    <mergeCell ref="D524:D525"/>
    <mergeCell ref="G540:G541"/>
    <mergeCell ref="E540:E541"/>
    <mergeCell ref="D540:D541"/>
    <mergeCell ref="L540:L541"/>
    <mergeCell ref="J540:J541"/>
    <mergeCell ref="I540:I541"/>
    <mergeCell ref="K540:K541"/>
    <mergeCell ref="O540:O541"/>
    <mergeCell ref="M540:M541"/>
    <mergeCell ref="N540:N541"/>
    <mergeCell ref="B540:B541"/>
    <mergeCell ref="C540:C541"/>
    <mergeCell ref="H540:H541"/>
    <mergeCell ref="F540:F541"/>
    <mergeCell ref="O538:O539"/>
    <mergeCell ref="I538:I539"/>
    <mergeCell ref="O544:O545"/>
    <mergeCell ref="O542:O543"/>
    <mergeCell ref="G550:G551"/>
    <mergeCell ref="M550:M551"/>
    <mergeCell ref="O550:O551"/>
    <mergeCell ref="C546:C547"/>
    <mergeCell ref="B546:B547"/>
    <mergeCell ref="F546:F547"/>
    <mergeCell ref="G546:G547"/>
    <mergeCell ref="E546:E547"/>
    <mergeCell ref="D546:D547"/>
    <mergeCell ref="J546:J547"/>
    <mergeCell ref="I546:I547"/>
    <mergeCell ref="K546:K547"/>
    <mergeCell ref="H546:H547"/>
    <mergeCell ref="O546:O547"/>
    <mergeCell ref="C548:C549"/>
    <mergeCell ref="B548:B549"/>
    <mergeCell ref="M548:M549"/>
    <mergeCell ref="L548:L549"/>
    <mergeCell ref="J548:J549"/>
    <mergeCell ref="I548:I549"/>
    <mergeCell ref="O548:O549"/>
    <mergeCell ref="N548:N549"/>
    <mergeCell ref="I550:I551"/>
    <mergeCell ref="K550:K551"/>
    <mergeCell ref="K548:K549"/>
    <mergeCell ref="H548:H549"/>
    <mergeCell ref="F548:F549"/>
    <mergeCell ref="G548:G549"/>
    <mergeCell ref="E548:E549"/>
    <mergeCell ref="D548:D549"/>
    <mergeCell ref="O552:O553"/>
    <mergeCell ref="B550:B551"/>
    <mergeCell ref="E550:E551"/>
    <mergeCell ref="D550:D551"/>
    <mergeCell ref="C550:C551"/>
    <mergeCell ref="L550:L551"/>
    <mergeCell ref="J550:J551"/>
    <mergeCell ref="H550:H551"/>
    <mergeCell ref="F550:F551"/>
    <mergeCell ref="F566:F568"/>
    <mergeCell ref="H560:H561"/>
    <mergeCell ref="F558:F559"/>
    <mergeCell ref="G558:G559"/>
    <mergeCell ref="N560:N561"/>
    <mergeCell ref="M560:M561"/>
    <mergeCell ref="L560:L561"/>
    <mergeCell ref="I560:I561"/>
    <mergeCell ref="O560:O561"/>
    <mergeCell ref="I556:I557"/>
    <mergeCell ref="K556:K557"/>
    <mergeCell ref="H556:H557"/>
    <mergeCell ref="F556:F557"/>
    <mergeCell ref="J556:J557"/>
    <mergeCell ref="O556:O557"/>
    <mergeCell ref="B552:B553"/>
    <mergeCell ref="E552:E553"/>
    <mergeCell ref="D552:D553"/>
    <mergeCell ref="C552:C553"/>
    <mergeCell ref="E556:E557"/>
    <mergeCell ref="B101:B103"/>
    <mergeCell ref="G101:G103"/>
    <mergeCell ref="E101:E103"/>
    <mergeCell ref="C104:C106"/>
    <mergeCell ref="B104:B106"/>
    <mergeCell ref="B77:B78"/>
    <mergeCell ref="C65:C66"/>
    <mergeCell ref="J65:J66"/>
    <mergeCell ref="I65:I66"/>
    <mergeCell ref="K65:K66"/>
    <mergeCell ref="H65:H66"/>
    <mergeCell ref="C67:C69"/>
    <mergeCell ref="B79:B81"/>
    <mergeCell ref="B578:B579"/>
    <mergeCell ref="B462:B463"/>
    <mergeCell ref="C462:C463"/>
    <mergeCell ref="J552:J553"/>
    <mergeCell ref="I552:I553"/>
    <mergeCell ref="K552:K553"/>
    <mergeCell ref="H552:H553"/>
    <mergeCell ref="F552:F553"/>
    <mergeCell ref="G552:G553"/>
    <mergeCell ref="G513:G514"/>
    <mergeCell ref="C538:C539"/>
    <mergeCell ref="B538:B539"/>
    <mergeCell ref="G538:G539"/>
    <mergeCell ref="E538:E539"/>
    <mergeCell ref="D538:D539"/>
    <mergeCell ref="I477:I479"/>
    <mergeCell ref="K477:K479"/>
    <mergeCell ref="I457:I458"/>
    <mergeCell ref="G457:G458"/>
  </mergeCells>
  <hyperlinks>
    <hyperlink ref="B2" r:id="rId1" display="Asticcacaulis benevestitus DSM 16100 = ATCC BAA-896 (1121022.3)"/>
    <hyperlink ref="L2" r:id="rId2" display="http://pubseed.theseed.org/seedviewer.cgi?page=Annotation&amp;feature=fig|1121022.3.peg.2147&amp;user=Blaby_Crysten_user"/>
    <hyperlink ref="M2" r:id="rId3" display="http://pubseed.theseed.org/seedviewer.cgi?page=Annotation&amp;feature=fig|1121022.3.peg.2148&amp;user=Blaby_Crysten_user"/>
    <hyperlink ref="N2" r:id="rId4" display="http://pubseed.theseed.org/seedviewer.cgi?page=Annotation&amp;feature=fig|1121022.3.peg.2143&amp;user=Blaby_Crysten_user"/>
    <hyperlink ref="O2" r:id="rId5" display="http://pubseed.theseed.org/seedviewer.cgi?page=Annotation&amp;feature=fig|1121022.3.peg.2144&amp;user=Blaby_Crysten_user"/>
    <hyperlink ref="B3" r:id="rId6" display="Asticcacaulis excentricus CB 48(573065.6)"/>
    <hyperlink ref="D3" r:id="rId7" display="3385_14"/>
    <hyperlink ref="E3" r:id="rId8" display="3384_15"/>
    <hyperlink ref="G3" r:id="rId9" display="3382_16"/>
    <hyperlink ref="H3" r:id="rId10" display="http://pubseed.theseed.org/seedviewer.cgi?page=Annotation&amp;feature=fig|573065.6.peg.3381&amp;user=Blaby_Crysten_user"/>
    <hyperlink ref="K3" r:id="rId11" display="http://pubseed.theseed.org/seedviewer.cgi?page=Annotation&amp;feature=fig|573065.6.peg.3379&amp;user=Blaby_Crysten_user"/>
    <hyperlink ref="I3" r:id="rId12" display="http://pubseed.theseed.org/seedviewer.cgi?page=Annotation&amp;feature=fig|573065.6.peg.3380&amp;user=Blaby_Crysten_user"/>
    <hyperlink ref="J3" r:id="rId13" display="http://pubseed.theseed.org/seedviewer.cgi?page=Annotation&amp;feature=fig|573065.6.peg.3378&amp;user=Blaby_Crysten_user"/>
    <hyperlink ref="L3" r:id="rId14" display="http://pubseed.theseed.org/seedviewer.cgi?page=Annotation&amp;feature=fig|573065.6.peg.2556&amp;user=Blaby_Crysten_user"/>
    <hyperlink ref="M3" r:id="rId15" display="http://pubseed.theseed.org/seedviewer.cgi?page=Annotation&amp;feature=fig|573065.6.peg.2555&amp;user=Blaby_Crysten_user"/>
    <hyperlink ref="N3" r:id="rId16" display="http://pubseed.theseed.org/seedviewer.cgi?page=Annotation&amp;feature=fig|573065.6.peg.2560&amp;user=Blaby_Crysten_user"/>
    <hyperlink ref="O3" r:id="rId17" display="http://pubseed.theseed.org/seedviewer.cgi?page=Annotation&amp;feature=fig|573065.6.peg.2559&amp;user=Blaby_Crysten_user"/>
    <hyperlink ref="B4" r:id="rId18" display="Brevundimonas diminuta 470-4(1035191.3)"/>
    <hyperlink ref="L5" r:id="rId19"/>
    <hyperlink ref="L4" r:id="rId20" display="http://pubseed.theseed.org/seedviewer.cgi?page=Annotation&amp;feature=fig|1035191.3.peg.2820&amp;user=Blaby_Crysten_user"/>
    <hyperlink ref="M5" r:id="rId21"/>
    <hyperlink ref="M4" r:id="rId22" display="http://pubseed.theseed.org/seedviewer.cgi?page=Annotation&amp;feature=fig|1035191.3.peg.2821&amp;user=Blaby_Crysten_user"/>
    <hyperlink ref="N5" r:id="rId23"/>
    <hyperlink ref="N4" r:id="rId24" display="http://pubseed.theseed.org/seedviewer.cgi?page=Annotation&amp;feature=fig|1035191.3.peg.2816&amp;user=Blaby_Crysten_user"/>
    <hyperlink ref="O4" r:id="rId25" display="http://pubseed.theseed.org/seedviewer.cgi?page=Annotation&amp;feature=fig|1035191.3.peg.2817&amp;user=Blaby_Crysten_user"/>
    <hyperlink ref="B6" r:id="rId26" display="Brevundimonas sp. BAL3 (391600.3)"/>
    <hyperlink ref="L6" r:id="rId27"/>
    <hyperlink ref="L7" r:id="rId28" display="http://pubseed.theseed.org/seedviewer.cgi?page=Annotation&amp;feature=fig|391600.3.peg.2574&amp;user=Blaby_Crysten_user"/>
    <hyperlink ref="M6" r:id="rId29"/>
    <hyperlink ref="M7" r:id="rId30" display="http://pubseed.theseed.org/seedviewer.cgi?page=Annotation&amp;feature=fig|391600.3.peg.2575&amp;user=Blaby_Crysten_user"/>
    <hyperlink ref="N6" r:id="rId31"/>
    <hyperlink ref="N7" r:id="rId32" display="http://pubseed.theseed.org/seedviewer.cgi?page=Annotation&amp;feature=fig|391600.3.peg.2569&amp;user=Blaby_Crysten_user"/>
    <hyperlink ref="O7" r:id="rId33" display="http://pubseed.theseed.org/seedviewer.cgi?page=Annotation&amp;feature=fig|391600.3.peg.2571&amp;user=Blaby_Crysten_user"/>
    <hyperlink ref="B8" r:id="rId34" display="Brevundimonas subvibrioides ATCC 15264 (633149.4)"/>
    <hyperlink ref="D8" r:id="rId35" display="2108_14"/>
    <hyperlink ref="E8" r:id="rId36" display="2109_15"/>
    <hyperlink ref="G8" r:id="rId37" display="2111_16"/>
    <hyperlink ref="F8" r:id="rId38" display="2110_17"/>
    <hyperlink ref="H8" r:id="rId39" display="http://pubseed.theseed.org/seedviewer.cgi?page=Annotation&amp;feature=fig|633149.4.peg.2112&amp;user=Blaby_Crysten_user"/>
    <hyperlink ref="K8" r:id="rId40" display="http://pubseed.theseed.org/seedviewer.cgi?page=Annotation&amp;feature=fig|633149.4.peg.2115&amp;user=Blaby_Crysten_user"/>
    <hyperlink ref="I8" r:id="rId41" display="http://pubseed.theseed.org/seedviewer.cgi?page=Annotation&amp;feature=fig|633149.4.peg.2113&amp;user=Blaby_Crysten_user"/>
    <hyperlink ref="J8" r:id="rId42" display="http://pubseed.theseed.org/seedviewer.cgi?page=Annotation&amp;feature=fig|633149.4.peg.2114&amp;user=Blaby_Crysten_user"/>
    <hyperlink ref="L8" r:id="rId43"/>
    <hyperlink ref="L9" r:id="rId44" display="http://pubseed.theseed.org/seedviewer.cgi?page=Annotation&amp;feature=fig|633149.4.peg.815&amp;user=Blaby_Crysten_user"/>
    <hyperlink ref="M8" r:id="rId45"/>
    <hyperlink ref="M9" r:id="rId46" display="http://pubseed.theseed.org/seedviewer.cgi?page=Annotation&amp;feature=fig|633149.4.peg.814&amp;user=Blaby_Crysten_user"/>
    <hyperlink ref="N8" r:id="rId47"/>
    <hyperlink ref="N9" r:id="rId48" display="http://pubseed.theseed.org/seedviewer.cgi?page=Annotation&amp;feature=fig|633149.4.peg.819&amp;user=Blaby_Crysten_user"/>
    <hyperlink ref="B10" r:id="rId49" display="Caulobacter segnis ATCC 21756(509190.6)"/>
    <hyperlink ref="D10" r:id="rId50" display="1927_6"/>
    <hyperlink ref="E10" r:id="rId51" display="1928_7"/>
    <hyperlink ref="G10" r:id="rId52" display="1930_8"/>
    <hyperlink ref="F10" r:id="rId53" display="1929_9"/>
    <hyperlink ref="H10" r:id="rId54" display="http://pubseed.theseed.org/seedviewer.cgi?page=Annotation&amp;feature=fig|509190.6.peg.1931&amp;user=Blaby_Crysten_user"/>
    <hyperlink ref="K10" r:id="rId55" display="http://pubseed.theseed.org/seedviewer.cgi?page=Annotation&amp;feature=fig|509190.6.peg.1934&amp;user=Blaby_Crysten_user"/>
    <hyperlink ref="I10" r:id="rId56" display="http://pubseed.theseed.org/seedviewer.cgi?page=Annotation&amp;feature=fig|509190.6.peg.1932&amp;user=Blaby_Crysten_user"/>
    <hyperlink ref="J10" r:id="rId57" display="http://pubseed.theseed.org/seedviewer.cgi?page=Annotation&amp;feature=fig|509190.6.peg.1933&amp;user=Blaby_Crysten_user"/>
    <hyperlink ref="L10" r:id="rId58" display="http://pubseed.theseed.org/seedviewer.cgi?page=Annotation&amp;feature=fig|509190.6.peg.301&amp;user=Blaby_Crysten_user"/>
    <hyperlink ref="M10" r:id="rId59" display="http://pubseed.theseed.org/seedviewer.cgi?page=Annotation&amp;feature=fig|509190.6.peg.300&amp;user=Blaby_Crysten_user"/>
    <hyperlink ref="N10" r:id="rId60" display="http://pubseed.theseed.org/seedviewer.cgi?page=Annotation&amp;feature=fig|509190.6.peg.305&amp;user=Blaby_Crysten_user"/>
    <hyperlink ref="O10" r:id="rId61" display="http://pubseed.theseed.org/seedviewer.cgi?page=Annotation&amp;feature=fig|509190.6.peg.304&amp;user=Blaby_Crysten_user"/>
    <hyperlink ref="B11" r:id="rId62" display="Caulobacter sp. K31(366602.8)"/>
    <hyperlink ref="D11" r:id="rId63" display="2825_6"/>
    <hyperlink ref="E11" r:id="rId64" display="2826_7"/>
    <hyperlink ref="G11" r:id="rId65" display="2828_8"/>
    <hyperlink ref="F11" r:id="rId66" display="2827_9"/>
    <hyperlink ref="H11" r:id="rId67" display="http://pubseed.theseed.org/seedviewer.cgi?page=Annotation&amp;feature=fig|366602.8.peg.2829&amp;user=Blaby_Crysten_user"/>
    <hyperlink ref="K11" r:id="rId68" display="http://pubseed.theseed.org/seedviewer.cgi?page=Annotation&amp;feature=fig|366602.8.peg.2832&amp;user=Blaby_Crysten_user"/>
    <hyperlink ref="I11" r:id="rId69" display="http://pubseed.theseed.org/seedviewer.cgi?page=Annotation&amp;feature=fig|366602.8.peg.2830&amp;user=Blaby_Crysten_user"/>
    <hyperlink ref="J11" r:id="rId70" display="http://pubseed.theseed.org/seedviewer.cgi?page=Annotation&amp;feature=fig|366602.8.peg.2831&amp;user=Blaby_Crysten_user"/>
    <hyperlink ref="L11" r:id="rId71" display="http://pubseed.theseed.org/seedviewer.cgi?page=Annotation&amp;feature=fig|366602.8.peg.4918&amp;user=Blaby_Crysten_user"/>
    <hyperlink ref="M11" r:id="rId72" display="http://pubseed.theseed.org/seedviewer.cgi?page=Annotation&amp;feature=fig|366602.8.peg.4919&amp;user=Blaby_Crysten_user"/>
    <hyperlink ref="N11" r:id="rId73" display="http://pubseed.theseed.org/seedviewer.cgi?page=Annotation&amp;feature=fig|366602.8.peg.4914&amp;user=Blaby_Crysten_user"/>
    <hyperlink ref="O11" r:id="rId74" display="http://pubseed.theseed.org/seedviewer.cgi?page=Annotation&amp;feature=fig|366602.8.peg.4915&amp;user=Blaby_Crysten_user"/>
    <hyperlink ref="B12" r:id="rId75" display="Caulobacter crescentus CB15(190650.5)"/>
    <hyperlink ref="D12" r:id="rId76" display="1427_6"/>
    <hyperlink ref="E12" r:id="rId77" display="1428_15"/>
    <hyperlink ref="G12" r:id="rId78" display="1430_16"/>
    <hyperlink ref="F12" r:id="rId79" display="1429_17"/>
    <hyperlink ref="H12" r:id="rId80" display="http://pubseed.theseed.org/seedviewer.cgi?page=Annotation&amp;feature=fig|190650.5.peg.1431&amp;user=Blaby_Crysten_user"/>
    <hyperlink ref="K12" r:id="rId81" display="http://pubseed.theseed.org/seedviewer.cgi?page=Annotation&amp;feature=fig|190650.5.peg.1434&amp;user=Blaby_Crysten_user"/>
    <hyperlink ref="I12" r:id="rId82" display="http://pubseed.theseed.org/seedviewer.cgi?page=Annotation&amp;feature=fig|190650.5.peg.1432&amp;user=Blaby_Crysten_user"/>
    <hyperlink ref="J12" r:id="rId83" display="http://pubseed.theseed.org/seedviewer.cgi?page=Annotation&amp;feature=fig|190650.5.peg.1433&amp;user=Blaby_Crysten_user"/>
    <hyperlink ref="L12" r:id="rId84" display="http://pubseed.theseed.org/seedviewer.cgi?page=Annotation&amp;feature=fig|190650.5.peg.3414&amp;user=Blaby_Crysten_user"/>
    <hyperlink ref="M12" r:id="rId85" display="http://pubseed.theseed.org/seedviewer.cgi?page=Annotation&amp;feature=fig|190650.5.peg.3415&amp;user=Blaby_Crysten_user"/>
    <hyperlink ref="N12" r:id="rId86" display="http://pubseed.theseed.org/seedviewer.cgi?page=Annotation&amp;feature=fig|190650.5.peg.3410&amp;user=Blaby_Crysten_user"/>
    <hyperlink ref="O12" r:id="rId87" display="http://pubseed.theseed.org/seedviewer.cgi?page=Annotation&amp;feature=fig|190650.5.peg.3411&amp;user=Blaby_Crysten_user"/>
    <hyperlink ref="B13" r:id="rId88" display="Phenylobacterium zucineum HLK1(450851.6)"/>
    <hyperlink ref="D13" r:id="rId89" display="3489_14"/>
    <hyperlink ref="E13" r:id="rId90" display="3488_15"/>
    <hyperlink ref="G13" r:id="rId91" display="3486_16"/>
    <hyperlink ref="H13" r:id="rId92" display="http://pubseed.theseed.org/seedviewer.cgi?page=Annotation&amp;feature=fig|450851.6.peg.3485&amp;user=Blaby_Crysten_user"/>
    <hyperlink ref="K13" r:id="rId93" display="http://pubseed.theseed.org/seedviewer.cgi?page=Annotation&amp;feature=fig|450851.6.peg.3482&amp;user=Blaby_Crysten_user"/>
    <hyperlink ref="I13" r:id="rId94" display="http://pubseed.theseed.org/seedviewer.cgi?page=Annotation&amp;feature=fig|450851.6.peg.3484&amp;user=Blaby_Crysten_user"/>
    <hyperlink ref="J13" r:id="rId95" display="http://pubseed.theseed.org/seedviewer.cgi?page=Annotation&amp;feature=fig|450851.6.peg.3483&amp;user=Blaby_Crysten_user"/>
    <hyperlink ref="L13" r:id="rId96"/>
    <hyperlink ref="L14" r:id="rId97"/>
    <hyperlink ref="L15" r:id="rId98" display="http://pubseed.theseed.org/seedviewer.cgi?page=Annotation&amp;feature=fig|450851.6.peg.947&amp;user=Blaby_Crysten_user"/>
    <hyperlink ref="M13" r:id="rId99"/>
    <hyperlink ref="M14" r:id="rId100"/>
    <hyperlink ref="M15" r:id="rId101" display="http://pubseed.theseed.org/seedviewer.cgi?page=Annotation&amp;feature=fig|450851.6.peg.946&amp;user=Blaby_Crysten_user"/>
    <hyperlink ref="N13" r:id="rId102"/>
    <hyperlink ref="N14" r:id="rId103" display="http://pubseed.theseed.org/seedviewer.cgi?page=Annotation&amp;feature=fig|450851.6.peg.952&amp;user=Blaby_Crysten_user"/>
    <hyperlink ref="O13" r:id="rId104" display="http://pubseed.theseed.org/seedviewer.cgi?page=Annotation&amp;feature=fig|450851.6.peg.950&amp;user=Blaby_Crysten_user"/>
    <hyperlink ref="B16" r:id="rId105" display="Woodsholea maritima DSM 17123 (1123503.3)"/>
    <hyperlink ref="D16" r:id="rId106" display="1413_6"/>
    <hyperlink ref="E16" r:id="rId107" display="1414_7"/>
    <hyperlink ref="G16" r:id="rId108" display="1416_8"/>
    <hyperlink ref="H16" r:id="rId109" display="http://pubseed.theseed.org/seedviewer.cgi?page=Annotation&amp;feature=fig|1123503.3.peg.1417&amp;user=Blaby_Crysten_user"/>
    <hyperlink ref="K16" r:id="rId110" display="http://pubseed.theseed.org/seedviewer.cgi?page=Annotation&amp;feature=fig|1123503.3.peg.1420&amp;user=Blaby_Crysten_user"/>
    <hyperlink ref="I16" r:id="rId111" display="http://pubseed.theseed.org/seedviewer.cgi?page=Annotation&amp;feature=fig|1123503.3.peg.1418&amp;user=Blaby_Crysten_user"/>
    <hyperlink ref="J16" r:id="rId112" display="http://pubseed.theseed.org/seedviewer.cgi?page=Annotation&amp;feature=fig|1123503.3.peg.1419&amp;user=Blaby_Crysten_user"/>
    <hyperlink ref="L16" r:id="rId113" display="http://pubseed.theseed.org/seedviewer.cgi?page=Annotation&amp;feature=fig|1123503.3.peg.345&amp;user=Blaby_Crysten_user"/>
    <hyperlink ref="M16" r:id="rId114" display="http://pubseed.theseed.org/seedviewer.cgi?page=Annotation&amp;feature=fig|1123503.3.peg.346&amp;user=Blaby_Crysten_user"/>
    <hyperlink ref="N16" r:id="rId115" display="http://pubseed.theseed.org/seedviewer.cgi?page=Annotation&amp;feature=fig|1123503.3.peg.341&amp;user=Blaby_Crysten_user"/>
    <hyperlink ref="O16" r:id="rId116" display="http://pubseed.theseed.org/seedviewer.cgi?page=Annotation&amp;feature=fig|1123503.3.peg.342&amp;user=Blaby_Crysten_user"/>
    <hyperlink ref="B17" r:id="rId117" display="Kiloniella laminariae DSM 19542(1122135.3)"/>
    <hyperlink ref="C17" r:id="rId118" display="2026_2,"/>
    <hyperlink ref="C18" r:id="rId119" display="2368_2"/>
    <hyperlink ref="D17" r:id="rId120" display="2344_14"/>
    <hyperlink ref="E17" r:id="rId121" display="2345_15"/>
    <hyperlink ref="G17" r:id="rId122" display="2347_16"/>
    <hyperlink ref="F17" r:id="rId123" display="2346_17"/>
    <hyperlink ref="H17" r:id="rId124" display="http://pubseed.theseed.org/seedviewer.cgi?page=Annotation&amp;feature=fig|1122135.3.peg.2348&amp;user=Blaby_Crysten_user"/>
    <hyperlink ref="K17" r:id="rId125" display="http://pubseed.theseed.org/seedviewer.cgi?page=Annotation&amp;feature=fig|1122135.3.peg.2351&amp;user=Blaby_Crysten_user"/>
    <hyperlink ref="I17" r:id="rId126" display="http://pubseed.theseed.org/seedviewer.cgi?page=Annotation&amp;feature=fig|1122135.3.peg.2349&amp;user=Blaby_Crysten_user"/>
    <hyperlink ref="J17" r:id="rId127" display="http://pubseed.theseed.org/seedviewer.cgi?page=Annotation&amp;feature=fig|1122135.3.peg.2350&amp;user=Blaby_Crysten_user"/>
    <hyperlink ref="L17" r:id="rId128" display="http://pubseed.theseed.org/seedviewer.cgi?page=Annotation&amp;feature=fig|1122135.3.peg.732&amp;user=Blaby_Crysten_user"/>
    <hyperlink ref="M17" r:id="rId129" display="http://pubseed.theseed.org/seedviewer.cgi?page=Annotation&amp;feature=fig|1122135.3.peg.731&amp;user=Blaby_Crysten_user"/>
    <hyperlink ref="N17" r:id="rId130" display="http://pubseed.theseed.org/seedviewer.cgi?page=Annotation&amp;feature=fig|1122135.3.peg.736&amp;user=Blaby_Crysten_user"/>
    <hyperlink ref="O17" r:id="rId131" display="http://pubseed.theseed.org/seedviewer.cgi?page=Annotation&amp;feature=fig|1122135.3.peg.735&amp;user=Blaby_Crysten_user"/>
    <hyperlink ref="B19" r:id="rId132" display="Kordiimonas gwangyangensis DSM 19435(1122137.3)"/>
    <hyperlink ref="C19" r:id="rId133" display="1923_2"/>
    <hyperlink ref="D19" r:id="rId134" display="2055_14"/>
    <hyperlink ref="E19" r:id="rId135" display="2056_15"/>
    <hyperlink ref="G19" r:id="rId136" display="2058_16"/>
    <hyperlink ref="F19" r:id="rId137" display="2057_17"/>
    <hyperlink ref="H19" r:id="rId138" display="http://pubseed.theseed.org/seedviewer.cgi?page=Annotation&amp;feature=fig|1122137.3.peg.2060&amp;user=Blaby_Crysten_user"/>
    <hyperlink ref="K19" r:id="rId139" display="http://pubseed.theseed.org/seedviewer.cgi?page=Annotation&amp;feature=fig|1122137.3.peg.2063&amp;user=Blaby_Crysten_user"/>
    <hyperlink ref="I19" r:id="rId140" display="http://pubseed.theseed.org/seedviewer.cgi?page=Annotation&amp;feature=fig|1122137.3.peg.2061&amp;user=Blaby_Crysten_user"/>
    <hyperlink ref="J19" r:id="rId141" display="http://pubseed.theseed.org/seedviewer.cgi?page=Annotation&amp;feature=fig|1122137.3.peg.2062&amp;user=Blaby_Crysten_user"/>
    <hyperlink ref="L19" r:id="rId142" display="http://pubseed.theseed.org/seedviewer.cgi?page=Annotation&amp;feature=fig|1122137.3.peg.2960&amp;user=Blaby_Crysten_user"/>
    <hyperlink ref="M19" r:id="rId143" display="http://pubseed.theseed.org/seedviewer.cgi?page=Annotation&amp;feature=fig|1122137.3.peg.2961&amp;user=Blaby_Crysten_user"/>
    <hyperlink ref="N19" r:id="rId144" display="http://pubseed.theseed.org/seedviewer.cgi?page=Annotation&amp;feature=fig|1122137.3.peg.2956&amp;user=Blaby_Crysten_user"/>
    <hyperlink ref="O19" r:id="rId145" display="http://pubseed.theseed.org/seedviewer.cgi?page=Annotation&amp;feature=fig|1122137.3.peg.2957&amp;user=Blaby_Crysten_user"/>
    <hyperlink ref="B20" r:id="rId146" display="Parvularcula bermudensis HTCC2503(314260.8)"/>
    <hyperlink ref="L20" r:id="rId147" display="http://pubseed.theseed.org/seedviewer.cgi?page=Annotation&amp;feature=fig|314260.8.peg.546&amp;user=Blaby_Crysten_user"/>
    <hyperlink ref="M20" r:id="rId148" display="http://pubseed.theseed.org/seedviewer.cgi?page=Annotation&amp;feature=fig|314260.8.peg.547&amp;user=Blaby_Crysten_user"/>
    <hyperlink ref="N20" r:id="rId149" display="http://pubseed.theseed.org/seedviewer.cgi?page=Annotation&amp;feature=fig|314260.8.peg.340&amp;user=Blaby_Crysten_user"/>
    <hyperlink ref="O20" r:id="rId150" display="http://pubseed.theseed.org/seedviewer.cgi?page=Annotation&amp;feature=fig|314260.8.peg.542&amp;user=Blaby_Crysten_user"/>
    <hyperlink ref="B21" r:id="rId151" display="Aurantimonas manganoxydans SI85-9A1(287752.3)"/>
    <hyperlink ref="C21" r:id="rId152" display="http://pubseed.theseed.org/seedviewer.cgi?page=Annotation&amp;feature=fig|287752.3.peg.2224&amp;user=Blaby_Crysten_user"/>
    <hyperlink ref="D21" r:id="rId153" display="2557_14"/>
    <hyperlink ref="E21" r:id="rId154" display="2556_15"/>
    <hyperlink ref="G21" r:id="rId155" display="2554_16"/>
    <hyperlink ref="F21" r:id="rId156" display="2555_17"/>
    <hyperlink ref="H21" r:id="rId157" display="http://pubseed.theseed.org/seedviewer.cgi?page=Annotation&amp;feature=fig|287752.3.peg.2553&amp;user=Blaby_Crysten_user"/>
    <hyperlink ref="K21" r:id="rId158" display="http://pubseed.theseed.org/seedviewer.cgi?page=Annotation&amp;feature=fig|287752.3.peg.2550&amp;user=Blaby_Crysten_user"/>
    <hyperlink ref="I21" r:id="rId159" display="http://pubseed.theseed.org/seedviewer.cgi?page=Annotation&amp;feature=fig|287752.3.peg.2552&amp;user=Blaby_Crysten_user"/>
    <hyperlink ref="J21" r:id="rId160" display="http://pubseed.theseed.org/seedviewer.cgi?page=Annotation&amp;feature=fig|287752.3.peg.2551&amp;user=Blaby_Crysten_user"/>
    <hyperlink ref="L21" r:id="rId161"/>
    <hyperlink ref="L22" r:id="rId162"/>
    <hyperlink ref="L23" r:id="rId163" display="http://pubseed.theseed.org/seedviewer.cgi?page=Annotation&amp;feature=fig|287752.3.peg.409&amp;user=Blaby_Crysten_user"/>
    <hyperlink ref="M21" r:id="rId164"/>
    <hyperlink ref="M22" r:id="rId165"/>
    <hyperlink ref="M23" r:id="rId166" display="http://pubseed.theseed.org/seedviewer.cgi?page=Annotation&amp;feature=fig|287752.3.peg.408&amp;user=Blaby_Crysten_user"/>
    <hyperlink ref="N21" r:id="rId167"/>
    <hyperlink ref="N22" r:id="rId168"/>
    <hyperlink ref="N23" r:id="rId169" display="http://pubseed.theseed.org/seedviewer.cgi?page=Annotation&amp;feature=fig|287752.3.peg.409&amp;user=Blaby_Crysten_user"/>
    <hyperlink ref="O21" r:id="rId170" display="http://pubseed.theseed.org/seedviewer.cgi?page=Annotation&amp;feature=fig|287752.3.peg.3724&amp;user=Blaby_Crysten_user"/>
    <hyperlink ref="B24" r:id="rId171" display="Aurantimonas sp. SI85-9A1(314269.3)"/>
    <hyperlink ref="C24" r:id="rId172" display="http://pubseed.theseed.org/seedviewer.cgi?page=Annotation&amp;feature=fig|314269.3.peg.2184&amp;user=Blaby_Crysten_user"/>
    <hyperlink ref="D24" r:id="rId173" display="2538_14"/>
    <hyperlink ref="E24" r:id="rId174" display="2537_15"/>
    <hyperlink ref="G24" r:id="rId175" display="2535_16"/>
    <hyperlink ref="F24" r:id="rId176" display="2536_17"/>
    <hyperlink ref="H24" r:id="rId177" display="http://pubseed.theseed.org/seedviewer.cgi?page=Annotation&amp;feature=fig|314269.3.peg.2534&amp;user=Blaby_Crysten_user"/>
    <hyperlink ref="K24" r:id="rId178" display="http://pubseed.theseed.org/seedviewer.cgi?page=Annotation&amp;feature=fig|314269.3.peg.2531&amp;user=Blaby_Crysten_user"/>
    <hyperlink ref="I24" r:id="rId179" display="http://pubseed.theseed.org/seedviewer.cgi?page=Annotation&amp;feature=fig|314269.3.peg.2533&amp;user=Blaby_Crysten_user"/>
    <hyperlink ref="J24" r:id="rId180" display="http://pubseed.theseed.org/seedviewer.cgi?page=Annotation&amp;feature=fig|314269.3.peg.2532&amp;user=Blaby_Crysten_user"/>
    <hyperlink ref="L24" r:id="rId181"/>
    <hyperlink ref="L25" r:id="rId182"/>
    <hyperlink ref="L26" r:id="rId183"/>
    <hyperlink ref="L27" r:id="rId184" display="http://pubseed.theseed.org/seedviewer.cgi?page=Annotation&amp;feature=fig|314269.3.peg.513&amp;user=Blaby_Crysten_user"/>
    <hyperlink ref="M24" r:id="rId185"/>
    <hyperlink ref="M25" r:id="rId186"/>
    <hyperlink ref="M26" r:id="rId187"/>
    <hyperlink ref="M27" r:id="rId188"/>
    <hyperlink ref="M28" r:id="rId189" display="http://pubseed.theseed.org/seedviewer.cgi?page=Annotation&amp;feature=fig|314269.3.peg.515&amp;user=Blaby_Crysten_user"/>
    <hyperlink ref="N24" r:id="rId190"/>
    <hyperlink ref="N25" r:id="rId191"/>
    <hyperlink ref="N26" r:id="rId192" display="http://pubseed.theseed.org/seedviewer.cgi?page=Annotation&amp;feature=fig|314269.3.peg.3824&amp;user=Blaby_Crysten_user"/>
    <hyperlink ref="O24" r:id="rId193" display="http://pubseed.theseed.org/seedviewer.cgi?page=Annotation&amp;feature=fig|314269.3.peg.3825&amp;user=Blaby_Crysten_user"/>
    <hyperlink ref="B29" r:id="rId194" display="Aureimonas ureilytica DSM 18598 (1121028.3)"/>
    <hyperlink ref="L29" r:id="rId195"/>
    <hyperlink ref="L30" r:id="rId196"/>
    <hyperlink ref="L31" r:id="rId197" display="http://pubseed.theseed.org/seedviewer.cgi?page=Annotation&amp;feature=fig|1121028.3.peg.432&amp;user=Blaby_Crysten_user"/>
    <hyperlink ref="M29" r:id="rId198"/>
    <hyperlink ref="M30" r:id="rId199"/>
    <hyperlink ref="M31" r:id="rId200" display="http://pubseed.theseed.org/seedviewer.cgi?page=Annotation&amp;feature=fig|1121028.3.peg.431&amp;user=Blaby_Crysten_user"/>
    <hyperlink ref="N29" r:id="rId201"/>
    <hyperlink ref="N30" r:id="rId202"/>
    <hyperlink ref="N31" r:id="rId203" display="http://pubseed.theseed.org/seedviewer.cgi?page=Annotation&amp;feature=fig|1121028.3.peg.432&amp;user=Blaby_Crysten_user"/>
    <hyperlink ref="O29" r:id="rId204" display="http://pubseed.theseed.org/seedviewer.cgi?page=Annotation&amp;feature=fig|1121028.3.peg.2786&amp;user=Blaby_Crysten_user"/>
    <hyperlink ref="B32" r:id="rId205" display="Fulvimarina pelagi HTCC2506(314231.3)"/>
    <hyperlink ref="L32" r:id="rId206"/>
    <hyperlink ref="L33" r:id="rId207" display="http://pubseed.theseed.org/seedviewer.cgi?page=Annotation&amp;feature=fig|314231.3.peg.841&amp;user=Blaby_Crysten_user"/>
    <hyperlink ref="M32" r:id="rId208"/>
    <hyperlink ref="M33" r:id="rId209" display="http://pubseed.theseed.org/seedviewer.cgi?page=Annotation&amp;feature=fig|314231.3.peg.842&amp;user=Blaby_Crysten_user"/>
    <hyperlink ref="N32" r:id="rId210"/>
    <hyperlink ref="N33" r:id="rId211" display="http://pubseed.theseed.org/seedviewer.cgi?page=Annotation&amp;feature=fig|314231.3.peg.841&amp;user=Blaby_Crysten_user"/>
    <hyperlink ref="O32" r:id="rId212" display="http://pubseed.theseed.org/seedviewer.cgi?page=Annotation&amp;feature=fig|314231.3.peg.477&amp;user=Blaby_Crysten_user"/>
    <hyperlink ref="B34" r:id="rId213" display="Martelella mediterranea DSM 17316 (1122214.3)"/>
    <hyperlink ref="L34" r:id="rId214"/>
    <hyperlink ref="L35" r:id="rId215" display="http://pubseed.theseed.org/seedviewer.cgi?page=Annotation&amp;feature=fig|1122214.3.peg.4335&amp;user=Blaby_Crysten_user"/>
    <hyperlink ref="M34" r:id="rId216"/>
    <hyperlink ref="M35" r:id="rId217" display="http://pubseed.theseed.org/seedviewer.cgi?page=Annotation&amp;feature=fig|1122214.3.peg.4334&amp;user=Blaby_Crysten_user"/>
    <hyperlink ref="N34" r:id="rId218"/>
    <hyperlink ref="N35" r:id="rId219" display="http://pubseed.theseed.org/seedviewer.cgi?page=Annotation&amp;feature=fig|1122214.3.peg.4336&amp;user=Blaby_Crysten_user"/>
    <hyperlink ref="O34" r:id="rId220" display="http://pubseed.theseed.org/seedviewer.cgi?page=Annotation&amp;feature=fig|1122214.3.peg.3969&amp;user=Blaby_Crysten_user"/>
    <hyperlink ref="B36" r:id="rId221" display="Bartonella alsatica IBS 382(1094551.3)"/>
    <hyperlink ref="B37" r:id="rId222" display="Bartonella australis Aust/NH1(1094489.3)"/>
    <hyperlink ref="B38" r:id="rId223" display="Bartonella bacilliformis INS(1206782.3)"/>
    <hyperlink ref="B39" r:id="rId224" display="Bartonella bacilliformis KC583(360095.7)"/>
    <hyperlink ref="B40" r:id="rId225" display="Bartonella birtlesii LL-WM9(1094552.3)"/>
    <hyperlink ref="B41" r:id="rId226" display="Bartonella bovis m02 (1094492.3)"/>
    <hyperlink ref="B42" r:id="rId227" display="Bartonella clarridgeiae 73(696125.3)"/>
    <hyperlink ref="B43" r:id="rId228" display="Bartonella doshiae NCTC 12862(1094553.3)"/>
    <hyperlink ref="B44" r:id="rId229" display="Bartonella elizabethae F9251(1094555.3)"/>
    <hyperlink ref="B45" r:id="rId230" display="Bartonella elizabethae Re6043vi(1094554.3)"/>
    <hyperlink ref="B46" r:id="rId231" display="Bartonella grahamii as4aup (634504.3)"/>
    <hyperlink ref="B47" r:id="rId232" display="Bartonella henselae str. Houston-1(283166.5)"/>
    <hyperlink ref="B48" r:id="rId233" display="Bartonella melophagi K-2C(1094557.3)"/>
    <hyperlink ref="B49" r:id="rId234" display="Bartonella quintana str. Toulouse(283165.4)"/>
    <hyperlink ref="B50" r:id="rId235" display="Bartonella rattaustraliani AUST/NH4(1205681.4)"/>
    <hyperlink ref="B51" r:id="rId236" display="Bartonella rattimassiliensis 15908 (1094556.3)"/>
    <hyperlink ref="B52" r:id="rId237" display="Bartonella schoenbuchensis m07a (1094496.3)"/>
    <hyperlink ref="B53" r:id="rId238" display="Bartonella sp. DB5-6 (1094755.3)"/>
    <hyperlink ref="B54" r:id="rId239" display="Bartonella sp. OS02(929794.3)"/>
    <hyperlink ref="B55" r:id="rId240" display="Bartonella sp. R4(2010)(928210.3)"/>
    <hyperlink ref="B56" r:id="rId241" display="Bartonella tamiae Th239 (1094558.3)"/>
    <hyperlink ref="L56" r:id="rId242" display="http://pubseed.theseed.org/seedviewer.cgi?page=Annotation&amp;feature=fig|1094558.3.peg.1025&amp;user=Blaby_Crysten_user"/>
    <hyperlink ref="B57" r:id="rId243" display="Bartonella taylorii 8TBB (1094560.3)"/>
    <hyperlink ref="B58" r:id="rId244" display="Bartonella tribocorum CIP 105476 (382640.5)"/>
    <hyperlink ref="B59" r:id="rId245" display="Bartonella vinsonii subsp. arupensis OK-94-513(1094562.3)"/>
    <hyperlink ref="B60" r:id="rId246" display="Bartonella washoensis Sb944nv(1094563.3)"/>
    <hyperlink ref="B61" r:id="rId247" display="Beijerinckia indica subsp. indica ATCC 9039 (395963.13)"/>
    <hyperlink ref="L61" r:id="rId248" display="http://pubseed.theseed.org/seedviewer.cgi?page=Annotation&amp;feature=fig|395963.13.peg.1014&amp;user=Blaby_Crysten_user"/>
    <hyperlink ref="M61" r:id="rId249" display="http://pubseed.theseed.org/seedviewer.cgi?page=Annotation&amp;feature=fig|395963.13.peg.1015&amp;user=Blaby_Crysten_user"/>
    <hyperlink ref="N61" r:id="rId250" display="http://pubseed.theseed.org/seedviewer.cgi?page=Annotation&amp;feature=fig|395963.13.peg.1009&amp;user=Blaby_Crysten_user"/>
    <hyperlink ref="O61" r:id="rId251" display="http://pubseed.theseed.org/seedviewer.cgi?page=Annotation&amp;feature=fig|395963.13.peg.1011&amp;user=Blaby_Crysten_user"/>
    <hyperlink ref="B62" r:id="rId252" display="Chelatococcus sp. GW1 (1211115.3)"/>
    <hyperlink ref="C62" r:id="rId253" display="1154_2"/>
    <hyperlink ref="D62" r:id="rId254" display="3449_6"/>
    <hyperlink ref="E62" r:id="rId255" display="3450_7"/>
    <hyperlink ref="G62" r:id="rId256" display="3452_8"/>
    <hyperlink ref="F62" r:id="rId257" display="3451_9"/>
    <hyperlink ref="L62" r:id="rId258"/>
    <hyperlink ref="L63" r:id="rId259"/>
    <hyperlink ref="L64" r:id="rId260" display="http://pubseed.theseed.org/seedviewer.cgi?page=Annotation&amp;feature=fig|1211115.3.peg.4392&amp;user=Blaby_Crysten_user"/>
    <hyperlink ref="M62" r:id="rId261"/>
    <hyperlink ref="M63" r:id="rId262"/>
    <hyperlink ref="M64" r:id="rId263" display="http://pubseed.theseed.org/seedviewer.cgi?page=Annotation&amp;feature=fig|1211115.3.peg.4394&amp;user=Blaby_Crysten_user"/>
    <hyperlink ref="N62" r:id="rId264"/>
    <hyperlink ref="N64" r:id="rId265" display="http://pubseed.theseed.org/seedviewer.cgi?page=Annotation&amp;feature=fig|1211115.3.peg.4392&amp;user=Blaby_Crysten_user"/>
    <hyperlink ref="O62" r:id="rId266" display="http://pubseed.theseed.org/seedviewer.cgi?page=Annotation&amp;feature=fig|1211115.3.peg.1085&amp;user=Blaby_Crysten_user"/>
    <hyperlink ref="B65" r:id="rId267" display="Methylocella silvestris BL2(395965.5)"/>
    <hyperlink ref="C65" r:id="rId268" display="3928_2"/>
    <hyperlink ref="D65" r:id="rId269" display="3920_14"/>
    <hyperlink ref="E65" r:id="rId270" display="3921_15"/>
    <hyperlink ref="G65" r:id="rId271" display="3923_16"/>
    <hyperlink ref="F65" r:id="rId272" display="3922_9"/>
    <hyperlink ref="H65" r:id="rId273" display="http://pubseed.theseed.org/seedviewer.cgi?page=Annotation&amp;feature=fig|395965.5.peg.3924&amp;user=Blaby_Crysten_user"/>
    <hyperlink ref="K65" r:id="rId274" display="http://pubseed.theseed.org/seedviewer.cgi?page=Annotation&amp;feature=fig|395965.5.peg.3927&amp;user=Blaby_Crysten_user"/>
    <hyperlink ref="I65" r:id="rId275" display="http://pubseed.theseed.org/seedviewer.cgi?page=Annotation&amp;feature=fig|395965.5.peg.3925&amp;user=Blaby_Crysten_user"/>
    <hyperlink ref="J65" r:id="rId276" display="http://pubseed.theseed.org/seedviewer.cgi?page=Annotation&amp;feature=fig|395965.5.peg.3926&amp;user=Blaby_Crysten_user"/>
    <hyperlink ref="L65" r:id="rId277"/>
    <hyperlink ref="L66" r:id="rId278" display="http://pubseed.theseed.org/seedviewer.cgi?page=Annotation&amp;feature=fig|395965.5.peg.3623&amp;user=Blaby_Crysten_user"/>
    <hyperlink ref="M65" r:id="rId279"/>
    <hyperlink ref="M66" r:id="rId280" display="http://pubseed.theseed.org/seedviewer.cgi?page=Annotation&amp;feature=fig|395965.5.peg.3622&amp;user=Blaby_Crysten_user"/>
    <hyperlink ref="N65" r:id="rId281"/>
    <hyperlink ref="N66" r:id="rId282" display="http://pubseed.theseed.org/seedviewer.cgi?page=Annotation&amp;feature=fig|395965.5.peg.3628&amp;user=Blaby_Crysten_user"/>
    <hyperlink ref="O65" r:id="rId283" display="http://pubseed.theseed.org/seedviewer.cgi?page=Annotation&amp;feature=fig|395965.5.peg.1363&amp;user=Blaby_Crysten_user"/>
    <hyperlink ref="B67" r:id="rId284" display="Methyloferula stellata AR4(876269.3)"/>
    <hyperlink ref="D67" r:id="rId285" display="267_6"/>
    <hyperlink ref="E67" r:id="rId286" display="266_7"/>
    <hyperlink ref="G67" r:id="rId287" display="264_8"/>
    <hyperlink ref="H67" r:id="rId288" display="http://pubseed.theseed.org/seedviewer.cgi?page=Annotation&amp;feature=fig|876269.3.peg.263&amp;user=Blaby_Crysten_user"/>
    <hyperlink ref="K67" r:id="rId289" display="http://pubseed.theseed.org/seedviewer.cgi?page=Annotation&amp;feature=fig|876269.3.peg.260&amp;user=Blaby_Crysten_user"/>
    <hyperlink ref="I67" r:id="rId290" display="http://pubseed.theseed.org/seedviewer.cgi?page=Annotation&amp;feature=fig|876269.3.peg.262&amp;user=Blaby_Crysten_user"/>
    <hyperlink ref="J67" r:id="rId291" display="http://pubseed.theseed.org/seedviewer.cgi?page=Annotation&amp;feature=fig|876269.3.peg.261&amp;user=Blaby_Crysten_user"/>
    <hyperlink ref="L67" r:id="rId292"/>
    <hyperlink ref="L68" r:id="rId293" display="http://pubseed.theseed.org/seedviewer.cgi?page=Annotation&amp;feature=fig|876269.3.peg.3416&amp;user=Blaby_Crysten_user"/>
    <hyperlink ref="M67" r:id="rId294"/>
    <hyperlink ref="M68" r:id="rId295" display="http://pubseed.theseed.org/seedviewer.cgi?page=Annotation&amp;feature=fig|876269.3.peg.3415&amp;user=Blaby_Crysten_user"/>
    <hyperlink ref="N67" r:id="rId296"/>
    <hyperlink ref="N68" r:id="rId297"/>
    <hyperlink ref="N69" r:id="rId298" display="http://pubseed.theseed.org/seedviewer.cgi?page=Annotation&amp;feature=fig|876269.3.peg.3420&amp;user=Blaby_Crysten_user"/>
    <hyperlink ref="O67" r:id="rId299" display="http://pubseed.theseed.org/seedviewer.cgi?page=Annotation&amp;feature=fig|876269.3.peg.3419&amp;user=Blaby_Crysten_user"/>
    <hyperlink ref="B70" r:id="rId300" display="Bradyrhizobium sp. ORS278 (114615.3)"/>
    <hyperlink ref="C70" r:id="rId301" display="6559_3"/>
    <hyperlink ref="D70" r:id="rId302" display="2359_6"/>
    <hyperlink ref="E70" r:id="rId303" display="2360_7"/>
    <hyperlink ref="G70" r:id="rId304" display="2362_8"/>
    <hyperlink ref="F70" r:id="rId305" display="2361_9"/>
    <hyperlink ref="H70" r:id="rId306"/>
    <hyperlink ref="H71" r:id="rId307"/>
    <hyperlink ref="H72" r:id="rId308"/>
    <hyperlink ref="H73" r:id="rId309" display="http://pubseed.theseed.org/seedviewer.cgi?page=Annotation&amp;feature=fig|114615.3.peg.5276&amp;user=Blaby_Crysten_user"/>
    <hyperlink ref="K70" r:id="rId310" display="http://pubseed.theseed.org/seedviewer.cgi?page=Annotation&amp;feature=fig|114615.3.peg.2367&amp;user=Blaby_Crysten_user"/>
    <hyperlink ref="I70" r:id="rId311" display="http://pubseed.theseed.org/seedviewer.cgi?page=Annotation&amp;feature=fig|114615.3.peg.2365&amp;user=Blaby_Crysten_user"/>
    <hyperlink ref="J70" r:id="rId312" display="http://pubseed.theseed.org/seedviewer.cgi?page=Annotation&amp;feature=fig|114615.3.peg.2366&amp;user=Blaby_Crysten_user"/>
    <hyperlink ref="L70" r:id="rId313" display="http://pubseed.theseed.org/seedviewer.cgi?page=Annotation&amp;feature=fig|114615.3.peg.6425&amp;user=Blaby_Crysten_user"/>
    <hyperlink ref="M70" r:id="rId314" display="http://pubseed.theseed.org/seedviewer.cgi?page=Annotation&amp;feature=fig|114615.3.peg.6426&amp;user=Blaby_Crysten_user"/>
    <hyperlink ref="N70" r:id="rId315" display="http://pubseed.theseed.org/seedviewer.cgi?page=Annotation&amp;feature=fig|114615.3.peg.6421&amp;user=Blaby_Crysten_user"/>
    <hyperlink ref="O70" r:id="rId316" display="http://pubseed.theseed.org/seedviewer.cgi?page=Annotation&amp;feature=fig|114615.3.peg.6422&amp;user=Blaby_Crysten_user"/>
    <hyperlink ref="B74" r:id="rId317" display="Bradyrhizobium elkanii USDA 76(398525.3)"/>
    <hyperlink ref="C74" r:id="rId318" display="2029_2"/>
    <hyperlink ref="D74" r:id="rId319" display="155_6,"/>
    <hyperlink ref="D75" r:id="rId320" display="3501_6,"/>
    <hyperlink ref="D76" r:id="rId321" display="8852_6"/>
    <hyperlink ref="E74" r:id="rId322" display="154_7,"/>
    <hyperlink ref="E75" r:id="rId323" display="3502_7,"/>
    <hyperlink ref="E76" r:id="rId324" display="8851_7"/>
    <hyperlink ref="G74" r:id="rId325" display="152_8,"/>
    <hyperlink ref="G75" r:id="rId326" display="3504_8,"/>
    <hyperlink ref="G76" r:id="rId327" display="8849_8"/>
    <hyperlink ref="F74" r:id="rId328" display="153_9,"/>
    <hyperlink ref="F75" r:id="rId329" display="3503_9,"/>
    <hyperlink ref="F76" r:id="rId330" display="8850_9"/>
    <hyperlink ref="H74" r:id="rId331"/>
    <hyperlink ref="H75" r:id="rId332"/>
    <hyperlink ref="H76" r:id="rId333" display="http://pubseed.theseed.org/seedviewer.cgi?page=Annotation&amp;feature=fig|398525.3.peg.8848&amp;user=Blaby_Crysten_user"/>
    <hyperlink ref="K74" r:id="rId334"/>
    <hyperlink ref="K75" r:id="rId335"/>
    <hyperlink ref="K76" r:id="rId336" display="http://pubseed.theseed.org/seedviewer.cgi?page=Annotation&amp;feature=fig|398525.3.peg.8844&amp;user=Blaby_Crysten_user"/>
    <hyperlink ref="I74" r:id="rId337"/>
    <hyperlink ref="I75" r:id="rId338"/>
    <hyperlink ref="I76" r:id="rId339" display="http://pubseed.theseed.org/seedviewer.cgi?page=Annotation&amp;feature=fig|398525.3.peg.8846&amp;user=Blaby_Crysten_user"/>
    <hyperlink ref="J74" r:id="rId340" display="8845_46"/>
    <hyperlink ref="L74" r:id="rId341" display="http://pubseed.theseed.org/seedviewer.cgi?page=Annotation&amp;feature=fig|398525.3.peg.738&amp;user=Blaby_Crysten_user"/>
    <hyperlink ref="M74" r:id="rId342" display="http://pubseed.theseed.org/seedviewer.cgi?page=Annotation&amp;feature=fig|398525.3.peg.740&amp;user=Blaby_Crysten_user"/>
    <hyperlink ref="N74" r:id="rId343" display="http://pubseed.theseed.org/seedviewer.cgi?page=Annotation&amp;feature=fig|398525.3.peg.734&amp;user=Blaby_Crysten_user"/>
    <hyperlink ref="O74" r:id="rId344" display="http://pubseed.theseed.org/seedviewer.cgi?page=Annotation&amp;feature=fig|398525.3.peg.735&amp;user=Blaby_Crysten_user"/>
    <hyperlink ref="B77" r:id="rId345" display="Bradyrhizobium japonicum USDA 110 (224911.5)"/>
    <hyperlink ref="C77" r:id="rId346" display="1044_3"/>
    <hyperlink ref="D77" r:id="rId347" display="2745_14"/>
    <hyperlink ref="E77" r:id="rId348" display="2746_15"/>
    <hyperlink ref="G77" r:id="rId349" display="2748_16"/>
    <hyperlink ref="F77" r:id="rId350" display="2747_9"/>
    <hyperlink ref="H77" r:id="rId351"/>
    <hyperlink ref="H78" r:id="rId352" display="http://pubseed.theseed.org/seedviewer.cgi?page=Annotation&amp;feature=fig|224911.5.peg.5898&amp;user=Blaby_Crysten_user"/>
    <hyperlink ref="K77" r:id="rId353" display="http://pubseed.theseed.org/seedviewer.cgi?page=Annotation&amp;feature=fig|224911.5.peg.2752&amp;user=Blaby_Crysten_user"/>
    <hyperlink ref="I77" r:id="rId354" display="http://pubseed.theseed.org/seedviewer.cgi?page=Annotation&amp;feature=fig|224911.5.peg.2750&amp;user=Blaby_Crysten_user"/>
    <hyperlink ref="J77" r:id="rId355" display="http://pubseed.theseed.org/seedviewer.cgi?page=Annotation&amp;feature=fig|224911.5.peg.2751&amp;user=Blaby_Crysten_user"/>
    <hyperlink ref="L77" r:id="rId356" display="http://pubseed.theseed.org/seedviewer.cgi?page=Annotation&amp;feature=fig|224911.5.peg.1211&amp;user=Blaby_Crysten_user"/>
    <hyperlink ref="M77" r:id="rId357" display="http://pubseed.theseed.org/seedviewer.cgi?page=Annotation&amp;feature=fig|224911.5.peg.1210&amp;user=Blaby_Crysten_user"/>
    <hyperlink ref="N77" r:id="rId358" display="http://pubseed.theseed.org/seedviewer.cgi?page=Annotation&amp;feature=fig|224911.5.peg.1215&amp;user=Blaby_Crysten_user"/>
    <hyperlink ref="O77" r:id="rId359" display="http://pubseed.theseed.org/seedviewer.cgi?page=Annotation&amp;feature=fig|224911.5.peg.1214&amp;user=Blaby_Crysten_user"/>
    <hyperlink ref="B79" r:id="rId360" display="Bradyrhizobium oligotrophicum S58(1245469.3)"/>
    <hyperlink ref="C79" r:id="rId361" display="635_2"/>
    <hyperlink ref="D79" r:id="rId362" display="137_6,"/>
    <hyperlink ref="D80" r:id="rId363" display="5291_6"/>
    <hyperlink ref="E79" r:id="rId364" display="136_7,"/>
    <hyperlink ref="E80" r:id="rId365" display="5290_7"/>
    <hyperlink ref="G79" r:id="rId366" display="134_8,"/>
    <hyperlink ref="G80" r:id="rId367" display="2282_8,"/>
    <hyperlink ref="G81" r:id="rId368" display="5288_8"/>
    <hyperlink ref="F79" r:id="rId369" display="5289_9"/>
    <hyperlink ref="H79" r:id="rId370"/>
    <hyperlink ref="H80" r:id="rId371"/>
    <hyperlink ref="H81" r:id="rId372" display="http://pubseed.theseed.org/seedviewer.cgi?page=Annotation&amp;feature=fig|1245469.3.peg.5287&amp;user=Blaby_Crysten_user"/>
    <hyperlink ref="K79" r:id="rId373" display="http://pubseed.theseed.org/seedviewer.cgi?page=Annotation&amp;feature=fig|1245469.3.peg.5284&amp;user=Blaby_Crysten_user"/>
    <hyperlink ref="I79" r:id="rId374" display="http://pubseed.theseed.org/seedviewer.cgi?page=Annotation&amp;feature=fig|1245469.3.peg.5286&amp;user=Blaby_Crysten_user"/>
    <hyperlink ref="J79" r:id="rId375" display="http://pubseed.theseed.org/seedviewer.cgi?page=Annotation&amp;feature=fig|1245469.3.peg.5285&amp;user=Blaby_Crysten_user"/>
    <hyperlink ref="L79" r:id="rId376" display="http://pubseed.theseed.org/seedviewer.cgi?page=Annotation&amp;feature=fig|1245469.3.peg.764&amp;user=Blaby_Crysten_user"/>
    <hyperlink ref="M79" r:id="rId377" display="http://pubseed.theseed.org/seedviewer.cgi?page=Annotation&amp;feature=fig|1245469.3.peg.763&amp;user=Blaby_Crysten_user"/>
    <hyperlink ref="N79" r:id="rId378" display="http://pubseed.theseed.org/seedviewer.cgi?page=Annotation&amp;feature=fig|1245469.3.peg.768&amp;user=Blaby_Crysten_user"/>
    <hyperlink ref="O79" r:id="rId379" display="http://pubseed.theseed.org/seedviewer.cgi?page=Annotation&amp;feature=fig|1245469.3.peg.767&amp;user=Blaby_Crysten_user"/>
    <hyperlink ref="B82" r:id="rId380" display="Bradyrhizobium sp. BTAi1 (288000.8)"/>
    <hyperlink ref="C82" r:id="rId381" display="http://pubseed.theseed.org/seedviewer.cgi?page=Annotation&amp;feature=fig|288000.8.peg.887&amp;user=Blaby_Crysten_user"/>
    <hyperlink ref="D82" r:id="rId382" display="2889_6"/>
    <hyperlink ref="E82" r:id="rId383" display="2890_15"/>
    <hyperlink ref="G82" r:id="rId384" display="2892_16"/>
    <hyperlink ref="F82" r:id="rId385" display="2891_9"/>
    <hyperlink ref="H82" r:id="rId386"/>
    <hyperlink ref="H83" r:id="rId387"/>
    <hyperlink ref="H84" r:id="rId388" display="http://pubseed.theseed.org/seedviewer.cgi?page=Annotation&amp;feature=fig|288000.8.peg.5963&amp;user=Blaby_Crysten_user"/>
    <hyperlink ref="K82" r:id="rId389" display="http://pubseed.theseed.org/seedviewer.cgi?page=Annotation&amp;feature=fig|288000.8.peg.2896&amp;user=Blaby_Crysten_user"/>
    <hyperlink ref="I82" r:id="rId390" display="http://pubseed.theseed.org/seedviewer.cgi?page=Annotation&amp;feature=fig|288000.8.peg.2894&amp;user=Blaby_Crysten_user"/>
    <hyperlink ref="J82" r:id="rId391" display="http://pubseed.theseed.org/seedviewer.cgi?page=Annotation&amp;feature=fig|288000.8.peg.2895&amp;user=Blaby_Crysten_user"/>
    <hyperlink ref="L82" r:id="rId392" display="http://pubseed.theseed.org/seedviewer.cgi?page=Annotation&amp;feature=fig|288000.8.peg.1015&amp;user=Blaby_Crysten_user"/>
    <hyperlink ref="M82" r:id="rId393" display="http://pubseed.theseed.org/seedviewer.cgi?page=Annotation&amp;feature=fig|288000.8.peg.1014&amp;user=Blaby_Crysten_user"/>
    <hyperlink ref="N82" r:id="rId394" display="http://pubseed.theseed.org/seedviewer.cgi?page=Annotation&amp;feature=fig|288000.8.peg.1019&amp;user=Blaby_Crysten_user"/>
    <hyperlink ref="O82" r:id="rId395" display="http://pubseed.theseed.org/seedviewer.cgi?page=Annotation&amp;feature=fig|288000.8.peg.1018&amp;user=Blaby_Crysten_user"/>
    <hyperlink ref="B85" r:id="rId396" display="Bradyrhizobium sp. S23321 (335659.3)"/>
    <hyperlink ref="C85" r:id="rId397" display="6817_2"/>
    <hyperlink ref="D85" r:id="rId398" display="5259_6"/>
    <hyperlink ref="E85" r:id="rId399" display="5258_7"/>
    <hyperlink ref="G85" r:id="rId400" display="2095_8,"/>
    <hyperlink ref="G86" r:id="rId401" display="5256_8"/>
    <hyperlink ref="F85" r:id="rId402" display="5257_9"/>
    <hyperlink ref="H85" r:id="rId403"/>
    <hyperlink ref="H86" r:id="rId404" display="http://pubseed.theseed.org/seedviewer.cgi?page=Annotation&amp;feature=fig|335659.3.peg.5255&amp;user=Blaby_Crysten_user"/>
    <hyperlink ref="K85" r:id="rId405" display="http://pubseed.theseed.org/seedviewer.cgi?page=Annotation&amp;feature=fig|335659.3.peg.5252&amp;user=Blaby_Crysten_user"/>
    <hyperlink ref="I85" r:id="rId406" display="http://pubseed.theseed.org/seedviewer.cgi?page=Annotation&amp;feature=fig|335659.3.peg.5254&amp;user=Blaby_Crysten_user"/>
    <hyperlink ref="J85" r:id="rId407" display="http://pubseed.theseed.org/seedviewer.cgi?page=Annotation&amp;feature=fig|335659.3.peg.5253&amp;user=Blaby_Crysten_user"/>
    <hyperlink ref="L85" r:id="rId408" display="http://pubseed.theseed.org/seedviewer.cgi?page=Annotation&amp;feature=fig|335659.3.peg.787&amp;user=Blaby_Crysten_user"/>
    <hyperlink ref="M85" r:id="rId409" display="http://pubseed.theseed.org/seedviewer.cgi?page=Annotation&amp;feature=fig|335659.3.peg.786&amp;user=Blaby_Crysten_user"/>
    <hyperlink ref="N85" r:id="rId410" display="http://pubseed.theseed.org/seedviewer.cgi?page=Annotation&amp;feature=fig|335659.3.peg.791&amp;user=Blaby_Crysten_user"/>
    <hyperlink ref="O85" r:id="rId411" display="http://pubseed.theseed.org/seedviewer.cgi?page=Annotation&amp;feature=fig|335659.3.peg.790&amp;user=Blaby_Crysten_user"/>
    <hyperlink ref="B87" r:id="rId412" display="Bradyrhizobium sp. WSM1253(319003.3)"/>
    <hyperlink ref="C87" r:id="rId413" display="4575_2"/>
    <hyperlink ref="D87" r:id="rId414" display="203_6,"/>
    <hyperlink ref="D88" r:id="rId415" display="2297_6"/>
    <hyperlink ref="E87" r:id="rId416" display="2296_7"/>
    <hyperlink ref="G87" r:id="rId417" display="2294_8"/>
    <hyperlink ref="F87" r:id="rId418" display="2295_9"/>
    <hyperlink ref="H87" r:id="rId419"/>
    <hyperlink ref="H88" r:id="rId420" display="http://pubseed.theseed.org/seedviewer.cgi?page=Annotation&amp;feature=fig|319003.3.peg.7362&amp;user=Blaby_Crysten_user"/>
    <hyperlink ref="K87" r:id="rId421" display="http://pubseed.theseed.org/seedviewer.cgi?page=Annotation&amp;feature=fig|319003.3.peg.2290&amp;user=Blaby_Crysten_user"/>
    <hyperlink ref="I87" r:id="rId422" display="http://pubseed.theseed.org/seedviewer.cgi?page=Annotation&amp;feature=fig|319003.3.peg.2292&amp;user=Blaby_Crysten_user"/>
    <hyperlink ref="J87" r:id="rId423" display="http://pubseed.theseed.org/seedviewer.cgi?page=Annotation&amp;feature=fig|319003.3.peg.2291&amp;user=Blaby_Crysten_user"/>
    <hyperlink ref="L87" r:id="rId424"/>
    <hyperlink ref="L88" r:id="rId425" display="http://pubseed.theseed.org/seedviewer.cgi?page=Annotation&amp;feature=fig|319003.3.peg.5487&amp;user=Blaby_Crysten_user"/>
    <hyperlink ref="M87" r:id="rId426"/>
    <hyperlink ref="M88" r:id="rId427" display="http://pubseed.theseed.org/seedviewer.cgi?page=Annotation&amp;feature=fig|319003.3.peg.5486&amp;user=Blaby_Crysten_user"/>
    <hyperlink ref="N87" r:id="rId428"/>
    <hyperlink ref="N88" r:id="rId429"/>
    <hyperlink ref="N89" r:id="rId430" display="http://pubseed.theseed.org/seedviewer.cgi?page=Annotation&amp;feature=fig|319003.3.peg.5491&amp;user=Blaby_Crysten_user"/>
    <hyperlink ref="O87" r:id="rId431"/>
    <hyperlink ref="O88" r:id="rId432" display="http://pubseed.theseed.org/seedviewer.cgi?page=Annotation&amp;feature=fig|319003.3.peg.7686&amp;user=Blaby_Crysten_user"/>
    <hyperlink ref="B90" r:id="rId433" display="Bradyrhizobium sp. WSM471(319017.3)"/>
    <hyperlink ref="C90" r:id="rId434" display="7197_2"/>
    <hyperlink ref="D90" r:id="rId435" display="2601_6"/>
    <hyperlink ref="E90" r:id="rId436" display="2602_7"/>
    <hyperlink ref="G90" r:id="rId437" display="2604_8"/>
    <hyperlink ref="F90" r:id="rId438" display="2603_9"/>
    <hyperlink ref="H90" r:id="rId439"/>
    <hyperlink ref="H91" r:id="rId440" display="http://pubseed.theseed.org/seedviewer.cgi?page=Annotation&amp;feature=fig|319017.3.peg.5151&amp;user=Blaby_Crysten_user"/>
    <hyperlink ref="K90" r:id="rId441" display="http://pubseed.theseed.org/seedviewer.cgi?page=Annotation&amp;feature=fig|319017.3.peg.2608&amp;user=Blaby_Crysten_user"/>
    <hyperlink ref="I90" r:id="rId442" display="http://pubseed.theseed.org/seedviewer.cgi?page=Annotation&amp;feature=fig|319017.3.peg.2606&amp;user=Blaby_Crysten_user"/>
    <hyperlink ref="J90" r:id="rId443" display="http://pubseed.theseed.org/seedviewer.cgi?page=Annotation&amp;feature=fig|319017.3.peg.2607&amp;user=Blaby_Crysten_user"/>
    <hyperlink ref="L90" r:id="rId444"/>
    <hyperlink ref="L91" r:id="rId445"/>
    <hyperlink ref="L92" r:id="rId446" display="http://pubseed.theseed.org/seedviewer.cgi?page=Annotation&amp;feature=fig|319017.3.peg.5615&amp;user=Blaby_Crysten_user"/>
    <hyperlink ref="M90" r:id="rId447"/>
    <hyperlink ref="M91" r:id="rId448"/>
    <hyperlink ref="M92" r:id="rId449" display="http://pubseed.theseed.org/seedviewer.cgi?page=Annotation&amp;feature=fig|319017.3.peg.5614&amp;user=Blaby_Crysten_user"/>
    <hyperlink ref="N90" r:id="rId450"/>
    <hyperlink ref="N91" r:id="rId451"/>
    <hyperlink ref="N92" r:id="rId452"/>
    <hyperlink ref="O90" r:id="rId453" display="http://pubseed.theseed.org/seedviewer.cgi?page=Annotation&amp;feature=fig|319017.3.peg.1011&amp;user=Blaby_Crysten_user"/>
    <hyperlink ref="B93" r:id="rId454" display="Bradyrhizobium sp. YR681 (1144344.3)"/>
    <hyperlink ref="C93" r:id="rId455" display="4808_2"/>
    <hyperlink ref="D93" r:id="rId456" display="4610_6"/>
    <hyperlink ref="E93" r:id="rId457" display="4611_7"/>
    <hyperlink ref="G93" r:id="rId458" display="4613_8,"/>
    <hyperlink ref="G94" r:id="rId459" display="5204_8"/>
    <hyperlink ref="F93" r:id="rId460" display="4612_9"/>
    <hyperlink ref="H93" r:id="rId461"/>
    <hyperlink ref="H94" r:id="rId462" display="http://pubseed.theseed.org/seedviewer.cgi?page=Annotation&amp;feature=fig|1144344.3.peg.5310&amp;user=Blaby_Crysten_user"/>
    <hyperlink ref="K93" r:id="rId463" display="http://pubseed.theseed.org/seedviewer.cgi?page=Annotation&amp;feature=fig|1144344.3.peg.4617&amp;user=Blaby_Crysten_user"/>
    <hyperlink ref="I93" r:id="rId464" display="http://pubseed.theseed.org/seedviewer.cgi?page=Annotation&amp;feature=fig|1144344.3.peg.4615&amp;user=Blaby_Crysten_user"/>
    <hyperlink ref="J93" r:id="rId465" display="http://pubseed.theseed.org/seedviewer.cgi?page=Annotation&amp;feature=fig|1144344.3.peg.4616&amp;user=Blaby_Crysten_user"/>
    <hyperlink ref="L93" r:id="rId466" display="http://pubseed.theseed.org/seedviewer.cgi?page=Annotation&amp;feature=fig|1144344.3.peg.5374&amp;user=Blaby_Crysten_user"/>
    <hyperlink ref="M93" r:id="rId467" display="http://pubseed.theseed.org/seedviewer.cgi?page=Annotation&amp;feature=fig|1144344.3.peg.5373&amp;user=Blaby_Crysten_user"/>
    <hyperlink ref="N93" r:id="rId468" display="http://pubseed.theseed.org/seedviewer.cgi?page=Annotation&amp;feature=fig|1144344.3.peg.5378&amp;user=Blaby_Crysten_user"/>
    <hyperlink ref="O93" r:id="rId469" display="http://pubseed.theseed.org/seedviewer.cgi?page=Annotation&amp;feature=fig|1144344.3.peg.5377&amp;user=Blaby_Crysten_user"/>
    <hyperlink ref="B95" r:id="rId470" display="Nitrobacter hamburgensis X14(323097.6)"/>
    <hyperlink ref="L95" r:id="rId471"/>
    <hyperlink ref="L96" r:id="rId472"/>
    <hyperlink ref="L97" r:id="rId473"/>
    <hyperlink ref="L98" r:id="rId474" display="http://pubseed.theseed.org/seedviewer.cgi?page=Annotation&amp;feature=fig|323097.6.peg.972&amp;user=Blaby_Crysten_user"/>
    <hyperlink ref="M95" r:id="rId475"/>
    <hyperlink ref="M96" r:id="rId476"/>
    <hyperlink ref="M97" r:id="rId477" display="http://pubseed.theseed.org/seedviewer.cgi?page=Annotation&amp;feature=fig|323097.6.peg.971&amp;user=Blaby_Crysten_user"/>
    <hyperlink ref="N95" r:id="rId478"/>
    <hyperlink ref="N96" r:id="rId479"/>
    <hyperlink ref="N97" r:id="rId480" display="http://pubseed.theseed.org/seedviewer.cgi?page=Annotation&amp;feature=fig|323097.6.peg.976&amp;user=Blaby_Crysten_user"/>
    <hyperlink ref="O95" r:id="rId481"/>
    <hyperlink ref="O96" r:id="rId482"/>
    <hyperlink ref="O97" r:id="rId483" display="http://pubseed.theseed.org/seedviewer.cgi?page=Annotation&amp;feature=fig|323097.6.peg.975&amp;user=Blaby_Crysten_user"/>
    <hyperlink ref="B99" r:id="rId484" display="Nitrobacter sp. Nb-311A (314253.5)"/>
    <hyperlink ref="L99" r:id="rId485" display="http://pubseed.theseed.org/seedviewer.cgi?page=Annotation&amp;feature=fig|314253.5.peg.2101&amp;user=Blaby_Crysten_user"/>
    <hyperlink ref="M99" r:id="rId486" display="http://pubseed.theseed.org/seedviewer.cgi?page=Annotation&amp;feature=fig|314253.5.peg.2103&amp;user=Blaby_Crysten_user"/>
    <hyperlink ref="N99" r:id="rId487" display="http://pubseed.theseed.org/seedviewer.cgi?page=Annotation&amp;feature=fig|314253.5.peg.2097&amp;user=Blaby_Crysten_user"/>
    <hyperlink ref="O99" r:id="rId488"/>
    <hyperlink ref="O100" r:id="rId489" display="http://pubseed.theseed.org/seedviewer.cgi?page=Annotation&amp;feature=fig|314253.5.peg.380&amp;user=Blaby_Crysten_user"/>
    <hyperlink ref="B101" r:id="rId490" display="Nitrobacter winogradskyi Nb-255 (323098.6)"/>
    <hyperlink ref="L101" r:id="rId491"/>
    <hyperlink ref="L102" r:id="rId492"/>
    <hyperlink ref="L103" r:id="rId493" display="http://pubseed.theseed.org/seedviewer.cgi?page=Annotation&amp;feature=fig|323098.6.peg.843&amp;user=Blaby_Crysten_user"/>
    <hyperlink ref="M101" r:id="rId494"/>
    <hyperlink ref="M102" r:id="rId495"/>
    <hyperlink ref="M103" r:id="rId496" display="http://pubseed.theseed.org/seedviewer.cgi?page=Annotation&amp;feature=fig|323098.6.peg.842&amp;user=Blaby_Crysten_user"/>
    <hyperlink ref="N101" r:id="rId497"/>
    <hyperlink ref="N102" r:id="rId498"/>
    <hyperlink ref="N103" r:id="rId499" display="http://pubseed.theseed.org/seedviewer.cgi?page=Annotation&amp;feature=fig|323098.6.peg.847&amp;user=Blaby_Crysten_user"/>
    <hyperlink ref="O101" r:id="rId500"/>
    <hyperlink ref="O102" r:id="rId501" display="http://pubseed.theseed.org/seedviewer.cgi?page=Annotation&amp;feature=fig|323098.6.peg.846&amp;user=Blaby_Crysten_user"/>
    <hyperlink ref="B104" r:id="rId502" display="Oligotropha carboxidovorans OM5 (504832.7)"/>
    <hyperlink ref="C104" r:id="rId503" display="http://pubseed.theseed.org/seedviewer.cgi?page=Annotation&amp;feature=fig|504832.7.peg.1192&amp;user=Blaby_Crysten_user"/>
    <hyperlink ref="D104" r:id="rId504" display="1024_14,"/>
    <hyperlink ref="D105" r:id="rId505" display="820_14"/>
    <hyperlink ref="E104" r:id="rId506" display="1023_15,"/>
    <hyperlink ref="E105" r:id="rId507" display="819_15"/>
    <hyperlink ref="G104" r:id="rId508" display="1021_16,"/>
    <hyperlink ref="G105" r:id="rId509" display="3656_16,"/>
    <hyperlink ref="G106" r:id="rId510" display="817_16"/>
    <hyperlink ref="F105" r:id="rId511" display="818_17"/>
    <hyperlink ref="H104" r:id="rId512" display="http://pubseed.theseed.org/seedviewer.cgi?page=Annotation&amp;feature=fig|504832.7.peg.816&amp;user=Blaby_Crysten_user"/>
    <hyperlink ref="K104" r:id="rId513"/>
    <hyperlink ref="K105" r:id="rId514"/>
    <hyperlink ref="K106" r:id="rId515" display="http://pubseed.theseed.org/seedviewer.cgi?page=Annotation&amp;feature=fig|504832.7.peg.814&amp;user=Blaby_Crysten_user"/>
    <hyperlink ref="I104" r:id="rId516" display="http://pubseed.theseed.org/seedviewer.cgi?page=Annotation&amp;feature=fig|504832.7.peg.815&amp;user=Blaby_Crysten_user"/>
    <hyperlink ref="J104" r:id="rId517"/>
    <hyperlink ref="J105" r:id="rId518" display="http://pubseed.theseed.org/seedviewer.cgi?page=Annotation&amp;feature=fig|504832.7.peg.3653&amp;user=Blaby_Crysten_user"/>
    <hyperlink ref="L104" r:id="rId519" display="http://pubseed.theseed.org/seedviewer.cgi?page=Annotation&amp;feature=fig|504832.7.peg.3431&amp;user=Blaby_Crysten_user"/>
    <hyperlink ref="M104" r:id="rId520" display="http://pubseed.theseed.org/seedviewer.cgi?page=Annotation&amp;feature=fig|504832.7.peg.3433&amp;user=Blaby_Crysten_user"/>
    <hyperlink ref="N104" r:id="rId521" display="http://pubseed.theseed.org/seedviewer.cgi?page=Annotation&amp;feature=fig|504832.7.peg.3427&amp;user=Blaby_Crysten_user"/>
    <hyperlink ref="O104" r:id="rId522" display="http://pubseed.theseed.org/seedviewer.cgi?page=Annotation&amp;feature=fig|504832.7.peg.3428&amp;user=Blaby_Crysten_user"/>
    <hyperlink ref="B107" r:id="rId523" display="Rhodopseudomonas palustris BisB18(316056.16)"/>
    <hyperlink ref="C107" r:id="rId524" display="98_3"/>
    <hyperlink ref="D107" r:id="rId525" display="17_14"/>
    <hyperlink ref="E107" r:id="rId526" display="16_15"/>
    <hyperlink ref="G107" r:id="rId527" display="14_16"/>
    <hyperlink ref="F107" r:id="rId528" display="15_17"/>
    <hyperlink ref="H107" r:id="rId529" display="http://pubseed.theseed.org/seedviewer.cgi?page=Annotation&amp;feature=fig|316056.16.peg.13&amp;user=Blaby_Crysten_user"/>
    <hyperlink ref="K107" r:id="rId530" display="http://pubseed.theseed.org/seedviewer.cgi?page=Annotation&amp;feature=fig|316056.16.peg.10&amp;user=Blaby_Crysten_user"/>
    <hyperlink ref="I107" r:id="rId531" display="http://pubseed.theseed.org/seedviewer.cgi?page=Annotation&amp;feature=fig|316056.16.peg.12&amp;user=Blaby_Crysten_user"/>
    <hyperlink ref="J107" r:id="rId532" display="http://pubseed.theseed.org/seedviewer.cgi?page=Annotation&amp;feature=fig|316056.16.peg.11&amp;user=Blaby_Crysten_user"/>
    <hyperlink ref="L107" r:id="rId533"/>
    <hyperlink ref="L108" r:id="rId534" display="http://pubseed.theseed.org/seedviewer.cgi?page=Annotation&amp;feature=fig|316056.16.peg.4899&amp;user=Blaby_Crysten_user"/>
    <hyperlink ref="M107" r:id="rId535"/>
    <hyperlink ref="M108" r:id="rId536" display="http://pubseed.theseed.org/seedviewer.cgi?page=Annotation&amp;feature=fig|316056.16.peg.4898&amp;user=Blaby_Crysten_user"/>
    <hyperlink ref="N107" r:id="rId537" display="http://pubseed.theseed.org/seedviewer.cgi?page=Annotation&amp;feature=fig|316056.16.peg.4903&amp;user=Blaby_Crysten_user"/>
    <hyperlink ref="O107" r:id="rId538" display="http://pubseed.theseed.org/seedviewer.cgi?page=Annotation&amp;feature=fig|316056.16.peg.4902&amp;user=Blaby_Crysten_user"/>
    <hyperlink ref="B109" r:id="rId539" display="Bradyrhizobiaceae bacterium SG-6C(709797.3)"/>
    <hyperlink ref="C109" r:id="rId540" display="1734_2"/>
    <hyperlink ref="D109" r:id="rId541" display="1875_6"/>
    <hyperlink ref="E109" r:id="rId542" display="1876_7"/>
    <hyperlink ref="G109" r:id="rId543" display="1878_8"/>
    <hyperlink ref="H109" r:id="rId544" display="http://pubseed.theseed.org/seedviewer.cgi?page=Annotation&amp;feature=fig|709797.3.peg.1879&amp;user=Blaby_Crysten_user"/>
    <hyperlink ref="K109" r:id="rId545" display="http://pubseed.theseed.org/seedviewer.cgi?page=Annotation&amp;feature=fig|709797.3.peg.1882&amp;user=Blaby_Crysten_user"/>
    <hyperlink ref="I109" r:id="rId546" display="http://pubseed.theseed.org/seedviewer.cgi?page=Annotation&amp;feature=fig|709797.3.peg.1880&amp;user=Blaby_Crysten_user"/>
    <hyperlink ref="J109" r:id="rId547" display="http://pubseed.theseed.org/seedviewer.cgi?page=Annotation&amp;feature=fig|709797.3.peg.1881&amp;user=Blaby_Crysten_user"/>
    <hyperlink ref="L109" r:id="rId548" display="http://pubseed.theseed.org/seedviewer.cgi?page=Annotation&amp;feature=fig|709797.3.peg.1299&amp;user=Blaby_Crysten_user"/>
    <hyperlink ref="M109" r:id="rId549" display="http://pubseed.theseed.org/seedviewer.cgi?page=Annotation&amp;feature=fig|709797.3.peg.1298&amp;user=Blaby_Crysten_user"/>
    <hyperlink ref="N109" r:id="rId550" display="http://pubseed.theseed.org/seedviewer.cgi?page=Annotation&amp;feature=fig|709797.3.peg.1303&amp;user=Blaby_Crysten_user"/>
    <hyperlink ref="O109" r:id="rId551" display="http://pubseed.theseed.org/seedviewer.cgi?page=Annotation&amp;feature=fig|709797.3.peg.1302&amp;user=Blaby_Crysten_user"/>
    <hyperlink ref="B110" r:id="rId552" display="Brucella abortus bv. 1 str. B93-1191(35802.90)"/>
    <hyperlink ref="D110" r:id="rId553" display="810_14"/>
    <hyperlink ref="E110" r:id="rId554" display="811_15"/>
    <hyperlink ref="G110" r:id="rId555" display="813_8"/>
    <hyperlink ref="F110" r:id="rId556" display="812_17"/>
    <hyperlink ref="H110" r:id="rId557" display="http://pubseed.theseed.org/seedviewer.cgi?page=Annotation&amp;feature=fig|35802.90.peg.814&amp;user=Blaby_Crysten_user"/>
    <hyperlink ref="K110" r:id="rId558" display="http://pubseed.theseed.org/seedviewer.cgi?page=Annotation&amp;feature=fig|35802.90.peg.817&amp;user=Blaby_Crysten_user"/>
    <hyperlink ref="I110" r:id="rId559" display="http://pubseed.theseed.org/seedviewer.cgi?page=Annotation&amp;feature=fig|35802.90.peg.815&amp;user=Blaby_Crysten_user"/>
    <hyperlink ref="J110" r:id="rId560" display="http://pubseed.theseed.org/seedviewer.cgi?page=Annotation&amp;feature=fig|35802.90.peg.816&amp;user=Blaby_Crysten_user"/>
    <hyperlink ref="L110" r:id="rId561" display="http://pubseed.theseed.org/seedviewer.cgi?page=Annotation&amp;feature=fig|35802.90.peg.714&amp;user=Blaby_Crysten_user"/>
    <hyperlink ref="M110" r:id="rId562" display="http://pubseed.theseed.org/seedviewer.cgi?page=Annotation&amp;feature=fig|35802.90.peg.715&amp;user=Blaby_Crysten_user"/>
    <hyperlink ref="N110" r:id="rId563" display="http://pubseed.theseed.org/seedviewer.cgi?page=Annotation&amp;feature=fig|35802.90.peg.710&amp;user=Blaby_Crysten_user"/>
    <hyperlink ref="O110" r:id="rId564"/>
    <hyperlink ref="O111" r:id="rId565" display="http://pubseed.theseed.org/seedviewer.cgi?page=Annotation&amp;feature=fig|35802.90.peg.712&amp;user=Blaby_Crysten_user"/>
    <hyperlink ref="B112" r:id="rId566" display="Brucella canis ATCC 23365 (483179.4)"/>
    <hyperlink ref="D112" r:id="rId567" display="379_6"/>
    <hyperlink ref="E112" r:id="rId568" display="378_15"/>
    <hyperlink ref="G112" r:id="rId569" display="376_8"/>
    <hyperlink ref="F112" r:id="rId570" display="377_17"/>
    <hyperlink ref="H112" r:id="rId571" display="http://pubseed.theseed.org/seedviewer.cgi?page=Annotation&amp;feature=fig|483179.4.peg.375&amp;user=Blaby_Crysten_user"/>
    <hyperlink ref="K112" r:id="rId572" display="http://pubseed.theseed.org/seedviewer.cgi?page=Annotation&amp;feature=fig|483179.4.peg.372&amp;user=Blaby_Crysten_user"/>
    <hyperlink ref="I112" r:id="rId573" display="http://pubseed.theseed.org/seedviewer.cgi?page=Annotation&amp;feature=fig|483179.4.peg.374&amp;user=Blaby_Crysten_user"/>
    <hyperlink ref="J112" r:id="rId574" display="http://pubseed.theseed.org/seedviewer.cgi?page=Annotation&amp;feature=fig|483179.4.peg.373&amp;user=Blaby_Crysten_user"/>
    <hyperlink ref="L112" r:id="rId575" display="http://pubseed.theseed.org/seedviewer.cgi?page=Annotation&amp;feature=fig|483179.4.peg.485&amp;user=Blaby_Crysten_user"/>
    <hyperlink ref="M112" r:id="rId576" display="http://pubseed.theseed.org/seedviewer.cgi?page=Annotation&amp;feature=fig|483179.4.peg.484&amp;user=Blaby_Crysten_user"/>
    <hyperlink ref="N112" r:id="rId577" display="http://pubseed.theseed.org/seedviewer.cgi?page=Annotation&amp;feature=fig|483179.4.peg.489&amp;user=Blaby_Crysten_user"/>
    <hyperlink ref="O112" r:id="rId578"/>
    <hyperlink ref="O113" r:id="rId579" display="http://pubseed.theseed.org/seedviewer.cgi?page=Annotation&amp;feature=fig|483179.4.peg.488&amp;user=Blaby_Crysten_user"/>
    <hyperlink ref="B114" r:id="rId580" display="Brucella ceti B1/94(520457.3)"/>
    <hyperlink ref="D114" r:id="rId581" display="1552_6"/>
    <hyperlink ref="E114" r:id="rId582" display="1551_15"/>
    <hyperlink ref="G114" r:id="rId583" display="1549_16"/>
    <hyperlink ref="F114" r:id="rId584" display="1550_9"/>
    <hyperlink ref="H114" r:id="rId585" display="http://pubseed.theseed.org/seedviewer.cgi?page=Annotation&amp;feature=fig|520457.3.peg.1548&amp;user=Blaby_Crysten_user"/>
    <hyperlink ref="K114" r:id="rId586" display="http://pubseed.theseed.org/seedviewer.cgi?page=Annotation&amp;feature=fig|520457.3.peg.1545&amp;user=Blaby_Crysten_user"/>
    <hyperlink ref="I114" r:id="rId587" display="http://pubseed.theseed.org/seedviewer.cgi?page=Annotation&amp;feature=fig|520457.3.peg.1547&amp;user=Blaby_Crysten_user"/>
    <hyperlink ref="J114" r:id="rId588" display="http://pubseed.theseed.org/seedviewer.cgi?page=Annotation&amp;feature=fig|520457.3.peg.1546&amp;user=Blaby_Crysten_user"/>
    <hyperlink ref="L114" r:id="rId589" display="http://pubseed.theseed.org/seedviewer.cgi?page=Annotation&amp;feature=fig|520457.3.peg.1651&amp;user=Blaby_Crysten_user"/>
    <hyperlink ref="M114" r:id="rId590" display="http://pubseed.theseed.org/seedviewer.cgi?page=Annotation&amp;feature=fig|520457.3.peg.1650&amp;user=Blaby_Crysten_user"/>
    <hyperlink ref="N114" r:id="rId591" display="http://pubseed.theseed.org/seedviewer.cgi?page=Annotation&amp;feature=fig|520457.3.peg.1655&amp;user=Blaby_Crysten_user"/>
    <hyperlink ref="O114" r:id="rId592"/>
    <hyperlink ref="O115" r:id="rId593" display="http://pubseed.theseed.org/seedviewer.cgi?page=Annotation&amp;feature=fig|520457.3.peg.1654&amp;user=Blaby_Crysten_user"/>
    <hyperlink ref="B116" r:id="rId594" display="Brucella melitensis bv. 1 str. 16M [WGS] (224914.16)"/>
    <hyperlink ref="D116" r:id="rId595" display="231_6"/>
    <hyperlink ref="E116" r:id="rId596" display="230_15"/>
    <hyperlink ref="G116" r:id="rId597" display="228_16"/>
    <hyperlink ref="F116" r:id="rId598" display="229_17"/>
    <hyperlink ref="H116" r:id="rId599" display="http://pubseed.theseed.org/seedviewer.cgi?page=Annotation&amp;feature=fig|224914.16.peg.227&amp;user=Blaby_Crysten_user"/>
    <hyperlink ref="K116" r:id="rId600" display="http://pubseed.theseed.org/seedviewer.cgi?page=Annotation&amp;feature=fig|224914.16.peg.224&amp;user=Blaby_Crysten_user"/>
    <hyperlink ref="I116" r:id="rId601" display="http://pubseed.theseed.org/seedviewer.cgi?page=Annotation&amp;feature=fig|224914.16.peg.226&amp;user=Blaby_Crysten_user"/>
    <hyperlink ref="J116" r:id="rId602" display="http://pubseed.theseed.org/seedviewer.cgi?page=Annotation&amp;feature=fig|224914.16.peg.225&amp;user=Blaby_Crysten_user"/>
    <hyperlink ref="L116" r:id="rId603" display="http://pubseed.theseed.org/seedviewer.cgi?page=Annotation&amp;feature=fig|224914.16.peg.332&amp;user=Blaby_Crysten_user"/>
    <hyperlink ref="M116" r:id="rId604" display="http://pubseed.theseed.org/seedviewer.cgi?page=Annotation&amp;feature=fig|224914.16.peg.331&amp;user=Blaby_Crysten_user"/>
    <hyperlink ref="N116" r:id="rId605" display="http://pubseed.theseed.org/seedviewer.cgi?page=Annotation&amp;feature=fig|224914.16.peg.336&amp;user=Blaby_Crysten_user"/>
    <hyperlink ref="O116" r:id="rId606"/>
    <hyperlink ref="O117" r:id="rId607" display="http://pubseed.theseed.org/seedviewer.cgi?page=Annotation&amp;feature=fig|224914.16.peg.335&amp;user=Blaby_Crysten_user"/>
    <hyperlink ref="B118" r:id="rId608" display="Brucella microti CCM 4915(568815.3)"/>
    <hyperlink ref="D118" r:id="rId609" display="1583_6"/>
    <hyperlink ref="E118" r:id="rId610" display="1582_7"/>
    <hyperlink ref="G118" r:id="rId611" display="1580_16"/>
    <hyperlink ref="F118" r:id="rId612" display="1581_17"/>
    <hyperlink ref="H118" r:id="rId613" display="http://pubseed.theseed.org/seedviewer.cgi?page=Annotation&amp;feature=fig|568815.3.peg.1579&amp;user=Blaby_Crysten_user"/>
    <hyperlink ref="K118" r:id="rId614" display="http://pubseed.theseed.org/seedviewer.cgi?page=Annotation&amp;feature=fig|568815.3.peg.1576&amp;user=Blaby_Crysten_user"/>
    <hyperlink ref="I118" r:id="rId615" display="http://pubseed.theseed.org/seedviewer.cgi?page=Annotation&amp;feature=fig|568815.3.peg.1578&amp;user=Blaby_Crysten_user"/>
    <hyperlink ref="J118" r:id="rId616" display="http://pubseed.theseed.org/seedviewer.cgi?page=Annotation&amp;feature=fig|568815.3.peg.1577&amp;user=Blaby_Crysten_user"/>
    <hyperlink ref="L118" r:id="rId617" display="http://pubseed.theseed.org/seedviewer.cgi?page=Annotation&amp;feature=fig|568815.3.peg.1685&amp;user=Blaby_Crysten_user"/>
    <hyperlink ref="M118" r:id="rId618" display="http://pubseed.theseed.org/seedviewer.cgi?page=Annotation&amp;feature=fig|568815.3.peg.1684&amp;user=Blaby_Crysten_user"/>
    <hyperlink ref="N118" r:id="rId619" display="http://pubseed.theseed.org/seedviewer.cgi?page=Annotation&amp;feature=fig|568815.3.peg.1689&amp;user=Blaby_Crysten_user"/>
    <hyperlink ref="O118" r:id="rId620"/>
    <hyperlink ref="O119" r:id="rId621" display="http://pubseed.theseed.org/seedviewer.cgi?page=Annotation&amp;feature=fig|568815.3.peg.1688&amp;user=Blaby_Crysten_user"/>
    <hyperlink ref="B120" r:id="rId622" display="Brucella neotomae 5K33 (520456.3)"/>
    <hyperlink ref="D120" r:id="rId623" display="1551_6,"/>
    <hyperlink ref="D121" r:id="rId624" display="1552_6"/>
    <hyperlink ref="E120" r:id="rId625" display="1550_15"/>
    <hyperlink ref="G120" r:id="rId626" display="1548_8"/>
    <hyperlink ref="F120" r:id="rId627" display="1549_17"/>
    <hyperlink ref="H120" r:id="rId628" display="http://pubseed.theseed.org/seedviewer.cgi?page=Annotation&amp;feature=fig|520456.3.peg.1547&amp;user=Blaby_Crysten_user"/>
    <hyperlink ref="K120" r:id="rId629" display="http://pubseed.theseed.org/seedviewer.cgi?page=Annotation&amp;feature=fig|520456.3.peg.1543&amp;user=Blaby_Crysten_user"/>
    <hyperlink ref="I120" r:id="rId630" display="http://pubseed.theseed.org/seedviewer.cgi?page=Annotation&amp;feature=fig|520456.3.peg.1546&amp;user=Blaby_Crysten_user"/>
    <hyperlink ref="L120" r:id="rId631" display="http://pubseed.theseed.org/seedviewer.cgi?page=Annotation&amp;feature=fig|520456.3.peg.1654&amp;user=Blaby_Crysten_user"/>
    <hyperlink ref="M120" r:id="rId632" display="http://pubseed.theseed.org/seedviewer.cgi?page=Annotation&amp;feature=fig|520456.3.peg.1653&amp;user=Blaby_Crysten_user"/>
    <hyperlink ref="N120" r:id="rId633" display="http://pubseed.theseed.org/seedviewer.cgi?page=Annotation&amp;feature=fig|520456.3.peg.1658&amp;user=Blaby_Crysten_user"/>
    <hyperlink ref="O120" r:id="rId634"/>
    <hyperlink ref="O121" r:id="rId635" display="http://pubseed.theseed.org/seedviewer.cgi?page=Annotation&amp;feature=fig|520456.3.peg.1657&amp;user=Blaby_Crysten_user"/>
    <hyperlink ref="B122" r:id="rId636" display="Brucella ovis IntaBari-2010-47-871 (1293915.3)"/>
    <hyperlink ref="D122" r:id="rId637" display="260_6"/>
    <hyperlink ref="E122" r:id="rId638" display="259_7"/>
    <hyperlink ref="G122" r:id="rId639" display="257_8"/>
    <hyperlink ref="F122" r:id="rId640" display="258_17"/>
    <hyperlink ref="H122" r:id="rId641" display="http://pubseed.theseed.org/seedviewer.cgi?page=Annotation&amp;feature=fig|1293915.3.peg.256&amp;user=Blaby_Crysten_user"/>
    <hyperlink ref="K122" r:id="rId642" display="http://pubseed.theseed.org/seedviewer.cgi?page=Annotation&amp;feature=fig|1293915.3.peg.252&amp;user=Blaby_Crysten_user"/>
    <hyperlink ref="I122" r:id="rId643" display="http://pubseed.theseed.org/seedviewer.cgi?page=Annotation&amp;feature=fig|1293915.3.peg.255&amp;user=Blaby_Crysten_user"/>
    <hyperlink ref="J122" r:id="rId644"/>
    <hyperlink ref="J123" r:id="rId645" display="http://pubseed.theseed.org/seedviewer.cgi?page=Annotation&amp;feature=fig|1293915.3.peg.254&amp;user=Blaby_Crysten_user"/>
    <hyperlink ref="L122" r:id="rId646" display="http://pubseed.theseed.org/seedviewer.cgi?page=Annotation&amp;feature=fig|1293915.3.peg.357&amp;user=Blaby_Crysten_user"/>
    <hyperlink ref="M122" r:id="rId647"/>
    <hyperlink ref="M123" r:id="rId648" display="http://pubseed.theseed.org/seedviewer.cgi?page=Annotation&amp;feature=fig|1293915.3.peg.356&amp;user=Blaby_Crysten_user"/>
    <hyperlink ref="N122" r:id="rId649" display="http://pubseed.theseed.org/seedviewer.cgi?page=Annotation&amp;feature=fig|1293915.3.peg.361&amp;user=Blaby_Crysten_user"/>
    <hyperlink ref="O122" r:id="rId650"/>
    <hyperlink ref="O123" r:id="rId651" display="http://pubseed.theseed.org/seedviewer.cgi?page=Annotation&amp;feature=fig|1293915.3.peg.360&amp;user=Blaby_Crysten_user"/>
    <hyperlink ref="B124" r:id="rId652" display="Brucella pinnipedialis M292/94/1(520462.3)"/>
    <hyperlink ref="D124" r:id="rId653" display="3240_6"/>
    <hyperlink ref="E124" r:id="rId654" display="3239_15"/>
    <hyperlink ref="G124" r:id="rId655" display="3237_16"/>
    <hyperlink ref="F124" r:id="rId656" display="3238_9"/>
    <hyperlink ref="H124" r:id="rId657" display="http://pubseed.theseed.org/seedviewer.cgi?page=Annotation&amp;feature=fig|520462.3.peg.3236&amp;user=Blaby_Crysten_user"/>
    <hyperlink ref="K124" r:id="rId658" display="http://pubseed.theseed.org/seedviewer.cgi?page=Annotation&amp;feature=fig|520462.3.peg.3233&amp;user=Blaby_Crysten_user"/>
    <hyperlink ref="I124" r:id="rId659" display="http://pubseed.theseed.org/seedviewer.cgi?page=Annotation&amp;feature=fig|520462.3.peg.3235&amp;user=Blaby_Crysten_user"/>
    <hyperlink ref="J124" r:id="rId660" display="http://pubseed.theseed.org/seedviewer.cgi?page=Annotation&amp;feature=fig|520462.3.peg.3234&amp;user=Blaby_Crysten_user"/>
    <hyperlink ref="L124" r:id="rId661" display="http://pubseed.theseed.org/seedviewer.cgi?page=Annotation&amp;feature=fig|520462.3.peg.3339&amp;user=Blaby_Crysten_user"/>
    <hyperlink ref="M124" r:id="rId662" display="http://pubseed.theseed.org/seedviewer.cgi?page=Annotation&amp;feature=fig|520462.3.peg.3338&amp;user=Blaby_Crysten_user"/>
    <hyperlink ref="N124" r:id="rId663" display="http://pubseed.theseed.org/seedviewer.cgi?page=Annotation&amp;feature=fig|520462.3.peg.3344&amp;user=Blaby_Crysten_user"/>
    <hyperlink ref="O124" r:id="rId664"/>
    <hyperlink ref="O125" r:id="rId665" display="http://pubseed.theseed.org/seedviewer.cgi?page=Annotation&amp;feature=fig|520462.3.peg.3343&amp;user=Blaby_Crysten_user"/>
    <hyperlink ref="B126" r:id="rId666" display="Brucella sp. BO1(470735.4)"/>
    <hyperlink ref="D126" r:id="rId667" display="1782_6"/>
    <hyperlink ref="E126" r:id="rId668" display="1781_7"/>
    <hyperlink ref="G126" r:id="rId669" display="1779_16"/>
    <hyperlink ref="F126" r:id="rId670" display="1780_9"/>
    <hyperlink ref="H126" r:id="rId671" display="http://pubseed.theseed.org/seedviewer.cgi?page=Annotation&amp;feature=fig|470735.4.peg.1778&amp;user=Blaby_Crysten_user"/>
    <hyperlink ref="K126" r:id="rId672" display="http://pubseed.theseed.org/seedviewer.cgi?page=Annotation&amp;feature=fig|470735.4.peg.1775&amp;user=Blaby_Crysten_user"/>
    <hyperlink ref="I126" r:id="rId673" display="http://pubseed.theseed.org/seedviewer.cgi?page=Annotation&amp;feature=fig|470735.4.peg.1777&amp;user=Blaby_Crysten_user"/>
    <hyperlink ref="J126" r:id="rId674" display="http://pubseed.theseed.org/seedviewer.cgi?page=Annotation&amp;feature=fig|470735.4.peg.1776&amp;user=Blaby_Crysten_user"/>
    <hyperlink ref="L126" r:id="rId675" display="http://pubseed.theseed.org/seedviewer.cgi?page=Annotation&amp;feature=fig|470735.4.peg.1884&amp;user=Blaby_Crysten_user"/>
    <hyperlink ref="M126" r:id="rId676" display="http://pubseed.theseed.org/seedviewer.cgi?page=Annotation&amp;feature=fig|470735.4.peg.1883&amp;user=Blaby_Crysten_user"/>
    <hyperlink ref="N126" r:id="rId677" display="http://pubseed.theseed.org/seedviewer.cgi?page=Annotation&amp;feature=fig|470735.4.peg.1888&amp;user=Blaby_Crysten_user"/>
    <hyperlink ref="O126" r:id="rId678"/>
    <hyperlink ref="O127" r:id="rId679" display="http://pubseed.theseed.org/seedviewer.cgi?page=Annotation&amp;feature=fig|470735.4.peg.1887&amp;user=Blaby_Crysten_user"/>
    <hyperlink ref="B128" r:id="rId680" display="Brucella suis 1330(204722.5)"/>
    <hyperlink ref="D128" r:id="rId681" display="379_6"/>
    <hyperlink ref="E128" r:id="rId682" display="378_15"/>
    <hyperlink ref="G128" r:id="rId683" display="376_8"/>
    <hyperlink ref="F128" r:id="rId684" display="377_17"/>
    <hyperlink ref="H128" r:id="rId685" display="http://pubseed.theseed.org/seedviewer.cgi?page=Annotation&amp;feature=fig|204722.5.peg.375&amp;user=Blaby_Crysten_user"/>
    <hyperlink ref="K128" r:id="rId686" display="http://pubseed.theseed.org/seedviewer.cgi?page=Annotation&amp;feature=fig|204722.5.peg.372&amp;user=Blaby_Crysten_user"/>
    <hyperlink ref="I128" r:id="rId687" display="http://pubseed.theseed.org/seedviewer.cgi?page=Annotation&amp;feature=fig|204722.5.peg.374&amp;user=Blaby_Crysten_user"/>
    <hyperlink ref="J128" r:id="rId688" display="http://pubseed.theseed.org/seedviewer.cgi?page=Annotation&amp;feature=fig|204722.5.peg.373&amp;user=Blaby_Crysten_user"/>
    <hyperlink ref="L128" r:id="rId689" display="http://pubseed.theseed.org/seedviewer.cgi?page=Annotation&amp;feature=fig|204722.5.peg.483&amp;user=Blaby_Crysten_user"/>
    <hyperlink ref="M128" r:id="rId690" display="http://pubseed.theseed.org/seedviewer.cgi?page=Annotation&amp;feature=fig|204722.5.peg.482&amp;user=Blaby_Crysten_user"/>
    <hyperlink ref="N128" r:id="rId691" display="http://pubseed.theseed.org/seedviewer.cgi?page=Annotation&amp;feature=fig|204722.5.peg.487&amp;user=Blaby_Crysten_user"/>
    <hyperlink ref="O128" r:id="rId692"/>
    <hyperlink ref="O129" r:id="rId693" display="http://pubseed.theseed.org/seedviewer.cgi?page=Annotation&amp;feature=fig|204722.5.peg.486&amp;user=Blaby_Crysten_user"/>
    <hyperlink ref="B130" r:id="rId694" display="Ochrobactrum anthropi ATCC 49188 (439375.7)"/>
    <hyperlink ref="C130" r:id="rId695" display="4627_3"/>
    <hyperlink ref="D130" r:id="rId696" display="500_14"/>
    <hyperlink ref="E130" r:id="rId697" display="499_15"/>
    <hyperlink ref="G130" r:id="rId698" display="496_16"/>
    <hyperlink ref="F130" r:id="rId699" display="497_17"/>
    <hyperlink ref="H130" r:id="rId700" display="http://pubseed.theseed.org/seedviewer.cgi?page=Annotation&amp;feature=fig|439375.7.peg.495&amp;user=Blaby_Crysten_user"/>
    <hyperlink ref="K130" r:id="rId701" display="http://pubseed.theseed.org/seedviewer.cgi?page=Annotation&amp;feature=fig|439375.7.peg.492&amp;user=Blaby_Crysten_user"/>
    <hyperlink ref="I130" r:id="rId702" display="http://pubseed.theseed.org/seedviewer.cgi?page=Annotation&amp;feature=fig|439375.7.peg.494&amp;user=Blaby_Crysten_user"/>
    <hyperlink ref="J130" r:id="rId703" display="http://pubseed.theseed.org/seedviewer.cgi?page=Annotation&amp;feature=fig|439375.7.peg.493&amp;user=Blaby_Crysten_user"/>
    <hyperlink ref="L130" r:id="rId704" display="http://pubseed.theseed.org/seedviewer.cgi?page=Annotation&amp;feature=fig|439375.7.peg.622&amp;user=Blaby_Crysten_user"/>
    <hyperlink ref="M130" r:id="rId705" display="http://pubseed.theseed.org/seedviewer.cgi?page=Annotation&amp;feature=fig|439375.7.peg.621&amp;user=Blaby_Crysten_user"/>
    <hyperlink ref="N130" r:id="rId706" display="http://pubseed.theseed.org/seedviewer.cgi?page=Annotation&amp;feature=fig|439375.7.peg.626&amp;user=Blaby_Crysten_user"/>
    <hyperlink ref="O130" r:id="rId707" display="http://pubseed.theseed.org/seedviewer.cgi?page=Annotation&amp;feature=fig|439375.7.peg.625&amp;user=Blaby_Crysten_user"/>
    <hyperlink ref="B132" r:id="rId708" display="Ochrobactrum intermedium M86(1234597.4)"/>
    <hyperlink ref="C132" r:id="rId709" display="44_2,"/>
    <hyperlink ref="C133" r:id="rId710" display="884_2"/>
    <hyperlink ref="D132" r:id="rId711" display="1347_6"/>
    <hyperlink ref="E132" r:id="rId712" display="1348_15"/>
    <hyperlink ref="G132" r:id="rId713" display="1350_8"/>
    <hyperlink ref="F132" r:id="rId714" display="1349_9"/>
    <hyperlink ref="H132" r:id="rId715" display="http://pubseed.theseed.org/seedviewer.cgi?page=Annotation&amp;feature=fig|1234597.4.peg.1351&amp;user=Blaby_Crysten_user"/>
    <hyperlink ref="K132" r:id="rId716" display="http://pubseed.theseed.org/seedviewer.cgi?page=Annotation&amp;feature=fig|1234597.4.peg.1354&amp;user=Blaby_Crysten_user"/>
    <hyperlink ref="I132" r:id="rId717" display="http://pubseed.theseed.org/seedviewer.cgi?page=Annotation&amp;feature=fig|1234597.4.peg.1352&amp;user=Blaby_Crysten_user"/>
    <hyperlink ref="J132" r:id="rId718" display="http://pubseed.theseed.org/seedviewer.cgi?page=Annotation&amp;feature=fig|1234597.4.peg.1353&amp;user=Blaby_Crysten_user"/>
    <hyperlink ref="L132" r:id="rId719" display="http://pubseed.theseed.org/seedviewer.cgi?page=Annotation&amp;feature=fig|1234597.4.peg.710&amp;user=Blaby_Crysten_user"/>
    <hyperlink ref="M132" r:id="rId720" display="http://pubseed.theseed.org/seedviewer.cgi?page=Annotation&amp;feature=fig|1234597.4.peg.709&amp;user=Blaby_Crysten_user"/>
    <hyperlink ref="N132" r:id="rId721" display="http://pubseed.theseed.org/seedviewer.cgi?page=Annotation&amp;feature=fig|1234597.4.peg.716&amp;user=Blaby_Crysten_user"/>
    <hyperlink ref="O132" r:id="rId722" display="http://pubseed.theseed.org/seedviewer.cgi?page=Annotation&amp;feature=fig|1234597.4.peg.714&amp;user=Blaby_Crysten_user"/>
    <hyperlink ref="B134" r:id="rId723" display="Ochrobactrum sp. CDB2 (360313.3)"/>
    <hyperlink ref="C134" r:id="rId724" display="2565_2"/>
    <hyperlink ref="D134" r:id="rId725" display="721_6"/>
    <hyperlink ref="E134" r:id="rId726" display="720_7"/>
    <hyperlink ref="G134" r:id="rId727" display="718_8"/>
    <hyperlink ref="F134" r:id="rId728" display="719_9"/>
    <hyperlink ref="H134" r:id="rId729" display="http://pubseed.theseed.org/seedviewer.cgi?page=Annotation&amp;feature=fig|360313.3.peg.717&amp;user=Blaby_Crysten_user"/>
    <hyperlink ref="K134" r:id="rId730" display="http://pubseed.theseed.org/seedviewer.cgi?page=Annotation&amp;feature=fig|360313.3.peg.714&amp;user=Blaby_Crysten_user"/>
    <hyperlink ref="I134" r:id="rId731" display="http://pubseed.theseed.org/seedviewer.cgi?page=Annotation&amp;feature=fig|360313.3.peg.716&amp;user=Blaby_Crysten_user"/>
    <hyperlink ref="J134" r:id="rId732" display="715_46"/>
    <hyperlink ref="L134" r:id="rId733" display="http://pubseed.theseed.org/seedviewer.cgi?page=Annotation&amp;feature=fig|360313.3.peg.847&amp;user=Blaby_Crysten_user"/>
    <hyperlink ref="M134" r:id="rId734" display="http://pubseed.theseed.org/seedviewer.cgi?page=Annotation&amp;feature=fig|360313.3.peg.846&amp;user=Blaby_Crysten_user"/>
    <hyperlink ref="N134" r:id="rId735" display="http://pubseed.theseed.org/seedviewer.cgi?page=Annotation&amp;feature=fig|360313.3.peg.851&amp;user=Blaby_Crysten_user"/>
    <hyperlink ref="O134" r:id="rId736"/>
    <hyperlink ref="O135" r:id="rId737" display="http://pubseed.theseed.org/seedviewer.cgi?page=Annotation&amp;feature=fig|360313.3.peg.850&amp;user=Blaby_Crysten_user"/>
    <hyperlink ref="B136" r:id="rId738" display="Hyphomicrobium denitrificans ATCC 51888 (582899.7)"/>
    <hyperlink ref="D136" r:id="rId739" display="2116_14"/>
    <hyperlink ref="E136" r:id="rId740" display="2115_15"/>
    <hyperlink ref="G136" r:id="rId741" display="2113_16"/>
    <hyperlink ref="H136" r:id="rId742" display="http://pubseed.theseed.org/seedviewer.cgi?page=Annotation&amp;feature=fig|582899.7.peg.2112&amp;user=Blaby_Crysten_user"/>
    <hyperlink ref="K136" r:id="rId743" display="http://pubseed.theseed.org/seedviewer.cgi?page=Annotation&amp;feature=fig|582899.7.peg.2109&amp;user=Blaby_Crysten_user"/>
    <hyperlink ref="I136" r:id="rId744" display="http://pubseed.theseed.org/seedviewer.cgi?page=Annotation&amp;feature=fig|582899.7.peg.2111&amp;user=Blaby_Crysten_user"/>
    <hyperlink ref="J136" r:id="rId745" display="http://pubseed.theseed.org/seedviewer.cgi?page=Annotation&amp;feature=fig|582899.7.peg.2110&amp;user=Blaby_Crysten_user"/>
    <hyperlink ref="L136" r:id="rId746" display="http://pubseed.theseed.org/seedviewer.cgi?page=Annotation&amp;feature=fig|582899.7.peg.3018&amp;user=Blaby_Crysten_user"/>
    <hyperlink ref="M136" r:id="rId747" display="http://pubseed.theseed.org/seedviewer.cgi?page=Annotation&amp;feature=fig|582899.7.peg.3019&amp;user=Blaby_Crysten_user"/>
    <hyperlink ref="N136" r:id="rId748" display="http://pubseed.theseed.org/seedviewer.cgi?page=Annotation&amp;feature=fig|582899.7.peg.3014&amp;user=Blaby_Crysten_user"/>
    <hyperlink ref="O136" r:id="rId749" display="http://pubseed.theseed.org/seedviewer.cgi?page=Annotation&amp;feature=fig|582899.7.peg.3015&amp;user=Blaby_Crysten_user"/>
    <hyperlink ref="B137" r:id="rId750" display="Hyphomicrobium sp. 99 (1163419.3)"/>
    <hyperlink ref="L137" r:id="rId751"/>
    <hyperlink ref="L138" r:id="rId752" display="http://pubseed.theseed.org/seedviewer.cgi?page=Annotation&amp;feature=fig|1163419.3.peg.2400&amp;user=Blaby_Crysten_user"/>
    <hyperlink ref="M137" r:id="rId753"/>
    <hyperlink ref="M138" r:id="rId754" display="http://pubseed.theseed.org/seedviewer.cgi?page=Annotation&amp;feature=fig|1163419.3.peg.2401&amp;user=Blaby_Crysten_user"/>
    <hyperlink ref="N137" r:id="rId755"/>
    <hyperlink ref="N138" r:id="rId756" display="http://pubseed.theseed.org/seedviewer.cgi?page=Annotation&amp;feature=fig|1163419.3.peg.2396&amp;user=Blaby_Crysten_user"/>
    <hyperlink ref="O137" r:id="rId757" display="http://pubseed.theseed.org/seedviewer.cgi?page=Annotation&amp;feature=fig|1163419.3.peg.2397&amp;user=Blaby_Crysten_user"/>
    <hyperlink ref="B139" r:id="rId758" display="Hyphomicrobium zavarzinii ATCC 27496 (1267005.3)"/>
    <hyperlink ref="D139" r:id="rId759" display="1143_6"/>
    <hyperlink ref="E139" r:id="rId760" display="1142_7"/>
    <hyperlink ref="G139" r:id="rId761" display="1140_8"/>
    <hyperlink ref="H139" r:id="rId762" display="http://pubseed.theseed.org/seedviewer.cgi?page=Annotation&amp;feature=fig|1267005.3.peg.1139&amp;user=Blaby_Crysten_user"/>
    <hyperlink ref="K139" r:id="rId763" display="http://pubseed.theseed.org/seedviewer.cgi?page=Annotation&amp;feature=fig|1267005.3.peg.1136&amp;user=Blaby_Crysten_user"/>
    <hyperlink ref="I139" r:id="rId764" display="http://pubseed.theseed.org/seedviewer.cgi?page=Annotation&amp;feature=fig|1267005.3.peg.1138&amp;user=Blaby_Crysten_user"/>
    <hyperlink ref="J139" r:id="rId765" display="http://pubseed.theseed.org/seedviewer.cgi?page=Annotation&amp;feature=fig|1267005.3.peg.1137&amp;user=Blaby_Crysten_user"/>
    <hyperlink ref="L139" r:id="rId766" display="http://pubseed.theseed.org/seedviewer.cgi?page=Annotation&amp;feature=fig|1267005.3.peg.3877&amp;user=Blaby_Crysten_user"/>
    <hyperlink ref="M139" r:id="rId767" display="http://pubseed.theseed.org/seedviewer.cgi?page=Annotation&amp;feature=fig|1267005.3.peg.3876&amp;user=Blaby_Crysten_user"/>
    <hyperlink ref="N139" r:id="rId768" display="http://pubseed.theseed.org/seedviewer.cgi?page=Annotation&amp;feature=fig|1267005.3.peg.3881&amp;user=Blaby_Crysten_user"/>
    <hyperlink ref="O139" r:id="rId769" display="http://pubseed.theseed.org/seedviewer.cgi?page=Annotation&amp;feature=fig|1267005.3.peg.3880&amp;user=Blaby_Crysten_user"/>
    <hyperlink ref="B140" r:id="rId770" display="Pelagibacterium halotolerans B2(1082931.4)"/>
    <hyperlink ref="L140" r:id="rId771" display="http://pubseed.theseed.org/seedviewer.cgi?page=Annotation&amp;feature=fig|1082931.4.peg.491&amp;user=Blaby_Crysten_user"/>
    <hyperlink ref="M141" r:id="rId772" display="1697,"/>
    <hyperlink ref="M140" r:id="rId773" display="http://pubseed.theseed.org/seedviewer.cgi?page=Annotation&amp;feature=fig|1082931.4.peg.490&amp;user=Blaby_Crysten_user"/>
    <hyperlink ref="N140" r:id="rId774" display="http://pubseed.theseed.org/seedviewer.cgi?page=Annotation&amp;feature=fig|1082931.4.peg.495&amp;user=Blaby_Crysten_user"/>
    <hyperlink ref="O140" r:id="rId775" display="http://pubseed.theseed.org/seedviewer.cgi?page=Annotation&amp;feature=fig|1082931.4.peg.494&amp;user=Blaby_Crysten_user"/>
    <hyperlink ref="B142" r:id="rId776" display="Rhodomicrobium vannielii ATCC 17100 (648757.4)"/>
    <hyperlink ref="D142" r:id="rId777" display="3078_14"/>
    <hyperlink ref="E142" r:id="rId778" display="3077_15"/>
    <hyperlink ref="G142" r:id="rId779" display="3074_16"/>
    <hyperlink ref="F142" r:id="rId780" display="3075_17"/>
    <hyperlink ref="H142" r:id="rId781" display="http://pubseed.theseed.org/seedviewer.cgi?page=Annotation&amp;feature=fig|648757.4.peg.3073&amp;user=Blaby_Crysten_user"/>
    <hyperlink ref="K142" r:id="rId782" display="http://pubseed.theseed.org/seedviewer.cgi?page=Annotation&amp;feature=fig|648757.4.peg.3070&amp;user=Blaby_Crysten_user"/>
    <hyperlink ref="I142" r:id="rId783" display="http://pubseed.theseed.org/seedviewer.cgi?page=Annotation&amp;feature=fig|648757.4.peg.3072&amp;user=Blaby_Crysten_user"/>
    <hyperlink ref="J142" r:id="rId784" display="http://pubseed.theseed.org/seedviewer.cgi?page=Annotation&amp;feature=fig|648757.4.peg.3071&amp;user=Blaby_Crysten_user"/>
    <hyperlink ref="B143" r:id="rId785" display="Meganema perideroedes DSM 15528 (1122218.3)"/>
    <hyperlink ref="C143" r:id="rId786" display="2292_2"/>
    <hyperlink ref="D143" r:id="rId787" display="2549_6"/>
    <hyperlink ref="E143" r:id="rId788" display="2548_7"/>
    <hyperlink ref="G143" r:id="rId789" display="2546_8"/>
    <hyperlink ref="F143" r:id="rId790" display="2547_9"/>
    <hyperlink ref="K143" r:id="rId791" display="http://pubseed.theseed.org/seedviewer.cgi?page=Annotation&amp;feature=fig|1122218.3.peg.2542&amp;user=Blaby_Crysten_user"/>
    <hyperlink ref="J143" r:id="rId792" display="http://pubseed.theseed.org/seedviewer.cgi?page=Annotation&amp;feature=fig|1122218.3.peg.2543&amp;user=Blaby_Crysten_user"/>
    <hyperlink ref="L143" r:id="rId793" display="http://pubseed.theseed.org/seedviewer.cgi?page=Annotation&amp;feature=fig|1122218.3.peg.530&amp;user=Blaby_Crysten_user"/>
    <hyperlink ref="M143" r:id="rId794"/>
    <hyperlink ref="N143" r:id="rId795" display="http://pubseed.theseed.org/seedviewer.cgi?page=Annotation&amp;feature=fig|1122218.3.peg.1626&amp;user=Blaby_Crysten_user"/>
    <hyperlink ref="O143" r:id="rId796" display="http://pubseed.theseed.org/seedviewer.cgi?page=Annotation&amp;feature=fig|1122218.3.peg.1627&amp;user=Blaby_Crysten_user"/>
    <hyperlink ref="B144" r:id="rId797" display="Methylobacterium chloromethanicum CM4 (440085.6)"/>
    <hyperlink ref="L144" r:id="rId798"/>
    <hyperlink ref="L145" r:id="rId799" display="http://pubseed.theseed.org/seedviewer.cgi?page=Annotation&amp;feature=fig|440085.6.peg.3553&amp;user=Blaby_Crysten_user"/>
    <hyperlink ref="M144" r:id="rId800"/>
    <hyperlink ref="M145" r:id="rId801" display="http://pubseed.theseed.org/seedviewer.cgi?page=Annotation&amp;feature=fig|440085.6.peg.3554&amp;user=Blaby_Crysten_user"/>
    <hyperlink ref="N144" r:id="rId802"/>
    <hyperlink ref="N145" r:id="rId803" display="http://pubseed.theseed.org/seedviewer.cgi?page=Annotation&amp;feature=fig|440085.6.peg.3548&amp;user=Blaby_Crysten_user"/>
    <hyperlink ref="O144" r:id="rId804" display="http://pubseed.theseed.org/seedviewer.cgi?page=Annotation&amp;feature=fig|440085.6.peg.3550&amp;user=Blaby_Crysten_user"/>
    <hyperlink ref="B146" r:id="rId805" display="Methylobacterium extorquens AM1(272630.7)"/>
    <hyperlink ref="L146" r:id="rId806"/>
    <hyperlink ref="L147" r:id="rId807" display="http://pubseed.theseed.org/seedviewer.cgi?page=Annotation&amp;feature=fig|272630.7.peg.3406&amp;user=Blaby_Crysten_user"/>
    <hyperlink ref="M146" r:id="rId808"/>
    <hyperlink ref="M147" r:id="rId809" display="http://pubseed.theseed.org/seedviewer.cgi?page=Annotation&amp;feature=fig|272630.7.peg.3407&amp;user=Blaby_Crysten_user"/>
    <hyperlink ref="N146" r:id="rId810"/>
    <hyperlink ref="N147" r:id="rId811" display="http://pubseed.theseed.org/seedviewer.cgi?page=Annotation&amp;feature=fig|272630.7.peg.3402&amp;user=Blaby_Crysten_user"/>
    <hyperlink ref="O146" r:id="rId812" display="http://pubseed.theseed.org/seedviewer.cgi?page=Annotation&amp;feature=fig|272630.7.peg.3403&amp;user=Blaby_Crysten_user"/>
    <hyperlink ref="B148" r:id="rId813" display="Methylobacterium mesophilicum SR1.6/6 (908290.3)"/>
    <hyperlink ref="L148" r:id="rId814"/>
    <hyperlink ref="L149" r:id="rId815"/>
    <hyperlink ref="L150" r:id="rId816" display="http://pubseed.theseed.org/seedviewer.cgi?page=Annotation&amp;feature=fig|908290.3.peg.3808&amp;user=Blaby_Crysten_user"/>
    <hyperlink ref="M148" r:id="rId817"/>
    <hyperlink ref="M149" r:id="rId818"/>
    <hyperlink ref="M150" r:id="rId819" display="http://pubseed.theseed.org/seedviewer.cgi?page=Annotation&amp;feature=fig|908290.3.peg.3807&amp;user=Blaby_Crysten_user"/>
    <hyperlink ref="N148" r:id="rId820"/>
    <hyperlink ref="N149" r:id="rId821"/>
    <hyperlink ref="N150" r:id="rId822" display="http://pubseed.theseed.org/seedviewer.cgi?page=Annotation&amp;feature=fig|908290.3.peg.3809&amp;user=Blaby_Crysten_user"/>
    <hyperlink ref="O148" r:id="rId823" display="http://pubseed.theseed.org/seedviewer.cgi?page=Annotation&amp;feature=fig|908290.3.peg.22&amp;user=Blaby_Crysten_user"/>
    <hyperlink ref="B151" r:id="rId824" display="Methylobacterium nodulans ORS 2060(460265.11)"/>
    <hyperlink ref="C152" r:id="rId825" display="785_3,"/>
    <hyperlink ref="C153" r:id="rId826" display="79_3"/>
    <hyperlink ref="D152" r:id="rId827" display="2952_6,"/>
    <hyperlink ref="D153" r:id="rId828" display="5841_6"/>
    <hyperlink ref="E152" r:id="rId829" display="2953_7,"/>
    <hyperlink ref="E153" r:id="rId830" display="5842_7"/>
    <hyperlink ref="G152" r:id="rId831" display="2955_8,"/>
    <hyperlink ref="G153" r:id="rId832" display="5844_8"/>
    <hyperlink ref="F152" r:id="rId833" display="2954_17,"/>
    <hyperlink ref="F153" r:id="rId834" display="5843_17"/>
    <hyperlink ref="H151" r:id="rId835" display="http://pubseed.theseed.org/seedviewer.cgi?page=Annotation&amp;feature=fig|460265.11.peg.7973&amp;user=Blaby_Crysten_user"/>
    <hyperlink ref="K151" r:id="rId836" display="http://pubseed.theseed.org/seedviewer.cgi?page=Annotation&amp;feature=fig|460265.11.peg.7976&amp;user=Blaby_Crysten_user"/>
    <hyperlink ref="I151" r:id="rId837" display="http://pubseed.theseed.org/seedviewer.cgi?page=Annotation&amp;feature=fig|460265.11.peg.7974&amp;user=Blaby_Crysten_user"/>
    <hyperlink ref="J151" r:id="rId838" display="http://pubseed.theseed.org/seedviewer.cgi?page=Annotation&amp;feature=fig|460265.11.peg.7975&amp;user=Blaby_Crysten_user"/>
    <hyperlink ref="L151" r:id="rId839"/>
    <hyperlink ref="L152" r:id="rId840"/>
    <hyperlink ref="L153" r:id="rId841"/>
    <hyperlink ref="L154" r:id="rId842" display="http://pubseed.theseed.org/seedviewer.cgi?page=Annotation&amp;feature=fig|460265.11.peg.7402&amp;user=Blaby_Crysten_user"/>
    <hyperlink ref="M151" r:id="rId843"/>
    <hyperlink ref="M152" r:id="rId844"/>
    <hyperlink ref="M153" r:id="rId845"/>
    <hyperlink ref="M154" r:id="rId846"/>
    <hyperlink ref="M155" r:id="rId847" display="http://pubseed.theseed.org/seedviewer.cgi?page=Annotation&amp;feature=fig|460265.11.peg.7403&amp;user=Blaby_Crysten_user"/>
    <hyperlink ref="N151" r:id="rId848"/>
    <hyperlink ref="N152" r:id="rId849"/>
    <hyperlink ref="N153" r:id="rId850"/>
    <hyperlink ref="N154" r:id="rId851" display="http://pubseed.theseed.org/seedviewer.cgi?page=Annotation&amp;feature=fig|460265.11.peg.7401&amp;user=Blaby_Crysten_user"/>
    <hyperlink ref="O151" r:id="rId852" display="http://pubseed.theseed.org/seedviewer.cgi?page=Annotation&amp;feature=fig|460265.11.peg.1135&amp;user=Blaby_Crysten_user"/>
    <hyperlink ref="B156" r:id="rId853" display="Methylobacterium populi BJ001(441620.7)"/>
    <hyperlink ref="L156" r:id="rId854"/>
    <hyperlink ref="L157" r:id="rId855" display="http://pubseed.theseed.org/seedviewer.cgi?page=Annotation&amp;feature=fig|441620.7.peg.50&amp;user=Blaby_Crysten_user"/>
    <hyperlink ref="M156" r:id="rId856"/>
    <hyperlink ref="M157" r:id="rId857" display="http://pubseed.theseed.org/seedviewer.cgi?page=Annotation&amp;feature=fig|441620.7.peg.49&amp;user=Blaby_Crysten_user"/>
    <hyperlink ref="N156" r:id="rId858"/>
    <hyperlink ref="N157" r:id="rId859" display="http://pubseed.theseed.org/seedviewer.cgi?page=Annotation&amp;feature=fig|441620.7.peg.51&amp;user=Blaby_Crysten_user"/>
    <hyperlink ref="O156" r:id="rId860" display="http://pubseed.theseed.org/seedviewer.cgi?page=Annotation&amp;feature=fig|441620.7.peg.3512&amp;user=Blaby_Crysten_user"/>
    <hyperlink ref="B159" r:id="rId861" display="Methylobacterium radiotolerans JCM 2831 (426355.14)"/>
    <hyperlink ref="C159" r:id="rId862" display="http://pubseed.theseed.org/seedviewer.cgi?page=Annotation&amp;feature=fig|426355.14.peg.2836&amp;user=Blaby_Crysten_user"/>
    <hyperlink ref="L159" r:id="rId863"/>
    <hyperlink ref="L160" r:id="rId864"/>
    <hyperlink ref="L161" r:id="rId865" display="http://pubseed.theseed.org/seedviewer.cgi?page=Annotation&amp;feature=fig|426355.14.peg.6307&amp;user=Blaby_Crysten_user"/>
    <hyperlink ref="M159" r:id="rId866"/>
    <hyperlink ref="M160" r:id="rId867"/>
    <hyperlink ref="M161" r:id="rId868"/>
    <hyperlink ref="M162" r:id="rId869" display="http://pubseed.theseed.org/seedviewer.cgi?page=Annotation&amp;feature=fig|426355.14.peg.6306&amp;user=Blaby_Crysten_user"/>
    <hyperlink ref="N159" r:id="rId870"/>
    <hyperlink ref="N160" r:id="rId871"/>
    <hyperlink ref="N161" r:id="rId872" display="http://pubseed.theseed.org/seedviewer.cgi?page=Annotation&amp;feature=fig|426355.14.peg.6308&amp;user=Blaby_Crysten_user"/>
    <hyperlink ref="O159" r:id="rId873" display="http://pubseed.theseed.org/seedviewer.cgi?page=Annotation&amp;feature=fig|426355.14.peg.52&amp;user=Blaby_Crysten_user"/>
    <hyperlink ref="B163" r:id="rId874" display="Methylobacterium sp. 285MFTsu5.1(1172187.3)"/>
    <hyperlink ref="L163" r:id="rId875"/>
    <hyperlink ref="L164" r:id="rId876" display="http://pubseed.theseed.org/seedviewer.cgi?page=Annotation&amp;feature=fig|1172187.3.peg.5053&amp;user=Blaby_Crysten_user"/>
    <hyperlink ref="M163" r:id="rId877"/>
    <hyperlink ref="M164" r:id="rId878" display="http://pubseed.theseed.org/seedviewer.cgi?page=Annotation&amp;feature=fig|1172187.3.peg.5054&amp;user=Blaby_Crysten_user"/>
    <hyperlink ref="N163" r:id="rId879"/>
    <hyperlink ref="N164" r:id="rId880" display="http://pubseed.theseed.org/seedviewer.cgi?page=Annotation&amp;feature=fig|1172187.3.peg.5049&amp;user=Blaby_Crysten_user"/>
    <hyperlink ref="O163" r:id="rId881" display="http://pubseed.theseed.org/seedviewer.cgi?page=Annotation&amp;feature=fig|1172187.3.peg.5050&amp;user=Blaby_Crysten_user"/>
    <hyperlink ref="C165" r:id="rId882" display="1503_3"/>
    <hyperlink ref="D165" r:id="rId883" display="3246_6"/>
    <hyperlink ref="E165" r:id="rId884" display="3247_7"/>
    <hyperlink ref="G165" r:id="rId885" display="3249_8"/>
    <hyperlink ref="H166" r:id="rId886"/>
    <hyperlink ref="H167" r:id="rId887" display="http://pubseed.theseed.org/seedviewer.cgi?page=Annotation&amp;feature=fig|426117.7.peg.6666&amp;user=Blaby_Crysten_user"/>
    <hyperlink ref="K165" r:id="rId888" display="http://pubseed.theseed.org/seedviewer.cgi?page=Annotation&amp;feature=fig|426117.7.peg.6669&amp;user=Blaby_Crysten_user"/>
    <hyperlink ref="I165" r:id="rId889" display="http://pubseed.theseed.org/seedviewer.cgi?page=Annotation&amp;feature=fig|426117.7.peg.6667&amp;user=Blaby_Crysten_user"/>
    <hyperlink ref="J165" r:id="rId890" display="http://pubseed.theseed.org/seedviewer.cgi?page=Annotation&amp;feature=fig|426117.7.peg.6668&amp;user=Blaby_Crysten_user"/>
    <hyperlink ref="L165" r:id="rId891"/>
    <hyperlink ref="L166" r:id="rId892"/>
    <hyperlink ref="L167" r:id="rId893"/>
    <hyperlink ref="L168" r:id="rId894" display="http://pubseed.theseed.org/seedviewer.cgi?page=Annotation&amp;feature=fig|426117.7.peg.5752&amp;user=Blaby_Crysten_user"/>
    <hyperlink ref="M165" r:id="rId895"/>
    <hyperlink ref="M166" r:id="rId896"/>
    <hyperlink ref="M167" r:id="rId897"/>
    <hyperlink ref="M168" r:id="rId898" display="http://pubseed.theseed.org/seedviewer.cgi?page=Annotation&amp;feature=fig|426117.7.peg.5753&amp;user=Blaby_Crysten_user"/>
    <hyperlink ref="N165" r:id="rId899"/>
    <hyperlink ref="N166" r:id="rId900"/>
    <hyperlink ref="N167" r:id="rId901"/>
    <hyperlink ref="N168" r:id="rId902" display="http://pubseed.theseed.org/seedviewer.cgi?page=Annotation&amp;feature=fig|426117.7.peg.5751&amp;user=Blaby_Crysten_user"/>
    <hyperlink ref="O165" r:id="rId903" display="http://pubseed.theseed.org/seedviewer.cgi?page=Annotation&amp;feature=fig|426117.7.peg.2328&amp;user=Blaby_Crysten_user"/>
    <hyperlink ref="B169" r:id="rId904" display="Methylobacterium sp. 77 (1101192.3)"/>
    <hyperlink ref="L169" r:id="rId905" display="http://pubseed.theseed.org/seedviewer.cgi?page=Annotation&amp;feature=fig|1101192.3.peg.2618&amp;user=Blaby_Crysten_user"/>
    <hyperlink ref="M169" r:id="rId906" display="http://pubseed.theseed.org/seedviewer.cgi?page=Annotation&amp;feature=fig|1101192.3.peg.2617&amp;user=Blaby_Crysten_user"/>
    <hyperlink ref="N169" r:id="rId907" display="http://pubseed.theseed.org/seedviewer.cgi?page=Annotation&amp;feature=fig|1101192.3.peg.2622&amp;user=Blaby_Crysten_user"/>
    <hyperlink ref="O169" r:id="rId908" display="http://pubseed.theseed.org/seedviewer.cgi?page=Annotation&amp;feature=fig|1101192.3.peg.2621&amp;user=Blaby_Crysten_user"/>
    <hyperlink ref="B170" r:id="rId909" display="Methylobacterium sp. 88A(1131813.3)"/>
    <hyperlink ref="L170" r:id="rId910" display="http://pubseed.theseed.org/seedviewer.cgi?page=Annotation&amp;feature=fig|1131813.3.peg.3389&amp;user=Blaby_Crysten_user"/>
    <hyperlink ref="M170" r:id="rId911" display="http://pubseed.theseed.org/seedviewer.cgi?page=Annotation&amp;feature=fig|1131813.3.peg.3388&amp;user=Blaby_Crysten_user"/>
    <hyperlink ref="N170" r:id="rId912" display="http://pubseed.theseed.org/seedviewer.cgi?page=Annotation&amp;feature=fig|1131813.3.peg.3393&amp;user=Blaby_Crysten_user"/>
    <hyperlink ref="O170" r:id="rId913" display="http://pubseed.theseed.org/seedviewer.cgi?page=Annotation&amp;feature=fig|1131813.3.peg.3392&amp;user=Blaby_Crysten_user"/>
    <hyperlink ref="B171" r:id="rId914" display="Methylobacterium sp. GXF4(1096546.3)"/>
    <hyperlink ref="L171" r:id="rId915"/>
    <hyperlink ref="L172" r:id="rId916" display="http://pubseed.theseed.org/seedviewer.cgi?page=Annotation&amp;feature=fig|1096546.3.peg.2547&amp;user=Blaby_Crysten_user"/>
    <hyperlink ref="M171" r:id="rId917"/>
    <hyperlink ref="M172" r:id="rId918"/>
    <hyperlink ref="M173" r:id="rId919" display="http://pubseed.theseed.org/seedviewer.cgi?page=Annotation&amp;feature=fig|1096546.3.peg.4914&amp;user=Blaby_Crysten_user"/>
    <hyperlink ref="N171" r:id="rId920"/>
    <hyperlink ref="N172" r:id="rId921" display="http://pubseed.theseed.org/seedviewer.cgi?page=Annotation&amp;feature=fig|1096546.3.peg.2548&amp;user=Blaby_Crysten_user"/>
    <hyperlink ref="O171" r:id="rId922" display="http://pubseed.theseed.org/seedviewer.cgi?page=Annotation&amp;feature=fig|1096546.3.peg.1985&amp;user=Blaby_Crysten_user"/>
    <hyperlink ref="B174" r:id="rId923" display="Methylobacterium sp. MB200(648885.3)"/>
    <hyperlink ref="L174" r:id="rId924"/>
    <hyperlink ref="L175" r:id="rId925" display="http://pubseed.theseed.org/seedviewer.cgi?page=Annotation&amp;feature=fig|648885.3.peg.474&amp;user=Blaby_Crysten_user"/>
    <hyperlink ref="M174" r:id="rId926"/>
    <hyperlink ref="M175" r:id="rId927" display="http://pubseed.theseed.org/seedviewer.cgi?page=Annotation&amp;feature=fig|648885.3.peg.475&amp;user=Blaby_Crysten_user"/>
    <hyperlink ref="N174" r:id="rId928"/>
    <hyperlink ref="N175" r:id="rId929" display="http://pubseed.theseed.org/seedviewer.cgi?page=Annotation&amp;feature=fig|648885.3.peg.473&amp;user=Blaby_Crysten_user"/>
    <hyperlink ref="O174" r:id="rId930" display="http://pubseed.theseed.org/seedviewer.cgi?page=Annotation&amp;feature=fig|648885.3.peg.4292&amp;user=Blaby_Crysten_user"/>
    <hyperlink ref="B176" r:id="rId931" display="Methylobacterium sp. WSM2598(398261.3)"/>
    <hyperlink ref="C176" r:id="rId932" display="4302_2"/>
    <hyperlink ref="D176" r:id="rId933" display="1648_6"/>
    <hyperlink ref="E176" r:id="rId934" display="1647_7"/>
    <hyperlink ref="G176" r:id="rId935" display="1645_8"/>
    <hyperlink ref="F176" r:id="rId936" display="1646_9"/>
    <hyperlink ref="H179" r:id="rId937" display="5460,"/>
    <hyperlink ref="H178" r:id="rId938" display="http://pubseed.theseed.org/seedviewer.cgi?page=Annotation&amp;feature=fig|398261.3.peg.5951&amp;user=Blaby_Crysten_user"/>
    <hyperlink ref="K176" r:id="rId939" display="http://pubseed.theseed.org/seedviewer.cgi?page=Annotation&amp;feature=fig|398261.3.peg.5948&amp;user=Blaby_Crysten_user"/>
    <hyperlink ref="I176" r:id="rId940" display="http://pubseed.theseed.org/seedviewer.cgi?page=Annotation&amp;feature=fig|398261.3.peg.5950&amp;user=Blaby_Crysten_user"/>
    <hyperlink ref="J176" r:id="rId941" display="http://pubseed.theseed.org/seedviewer.cgi?page=Annotation&amp;feature=fig|398261.3.peg.5949&amp;user=Blaby_Crysten_user"/>
    <hyperlink ref="L176" r:id="rId942"/>
    <hyperlink ref="L179" r:id="rId943"/>
    <hyperlink ref="L180" r:id="rId944" display="http://pubseed.theseed.org/seedviewer.cgi?page=Annotation&amp;feature=fig|398261.3.peg.7015&amp;user=Blaby_Crysten_user"/>
    <hyperlink ref="M176" r:id="rId945"/>
    <hyperlink ref="M177" r:id="rId946"/>
    <hyperlink ref="M178" r:id="rId947"/>
    <hyperlink ref="M180" r:id="rId948" display="http://pubseed.theseed.org/seedviewer.cgi?page=Annotation&amp;feature=fig|398261.3.peg.7014&amp;user=Blaby_Crysten_user"/>
    <hyperlink ref="N176" r:id="rId949"/>
    <hyperlink ref="L178" r:id="rId950"/>
    <hyperlink ref="N178" r:id="rId951"/>
    <hyperlink ref="N180" r:id="rId952" display="http://pubseed.theseed.org/seedviewer.cgi?page=Annotation&amp;feature=fig|398261.3.peg.7016&amp;user=Blaby_Crysten_user"/>
    <hyperlink ref="B181" r:id="rId953" display="Microvirga sp. WSM3557(754501.3)"/>
    <hyperlink ref="C184" r:id="rId954" display="2101_2,"/>
    <hyperlink ref="C183" r:id="rId955" display="2251_2"/>
    <hyperlink ref="D181" r:id="rId956" display="2243_6"/>
    <hyperlink ref="E181" r:id="rId957" display="2244_7"/>
    <hyperlink ref="G181" r:id="rId958" display="2246_8"/>
    <hyperlink ref="F181" r:id="rId959" display="2245_9"/>
    <hyperlink ref="H181" r:id="rId960" display="http://pubseed.theseed.org/seedviewer.cgi?page=Annotation&amp;feature=fig|754501.3.peg.2247&amp;user=Blaby_Crysten_user"/>
    <hyperlink ref="K181" r:id="rId961" display="http://pubseed.theseed.org/seedviewer.cgi?page=Annotation&amp;feature=fig|754501.3.peg.2250&amp;user=Blaby_Crysten_user"/>
    <hyperlink ref="I181" r:id="rId962" display="http://pubseed.theseed.org/seedviewer.cgi?page=Annotation&amp;feature=fig|754501.3.peg.2248&amp;user=Blaby_Crysten_user"/>
    <hyperlink ref="J181" r:id="rId963" display="http://pubseed.theseed.org/seedviewer.cgi?page=Annotation&amp;feature=fig|754501.3.peg.2249&amp;user=Blaby_Crysten_user"/>
    <hyperlink ref="L181" r:id="rId964"/>
    <hyperlink ref="L182" r:id="rId965"/>
    <hyperlink ref="L183" r:id="rId966"/>
    <hyperlink ref="L185" r:id="rId967"/>
    <hyperlink ref="L186" r:id="rId968" display="http://pubseed.theseed.org/seedviewer.cgi?page=Annotation&amp;feature=fig|754501.3.peg.6751&amp;user=Blaby_Crysten_user"/>
    <hyperlink ref="M182" r:id="rId969"/>
    <hyperlink ref="M183" r:id="rId970"/>
    <hyperlink ref="M185" r:id="rId971"/>
    <hyperlink ref="M186" r:id="rId972" display="http://pubseed.theseed.org/seedviewer.cgi?page=Annotation&amp;feature=fig|754501.3.peg.6752&amp;user=Blaby_Crysten_user"/>
    <hyperlink ref="N182" r:id="rId973"/>
    <hyperlink ref="N183" r:id="rId974"/>
    <hyperlink ref="N184" r:id="rId975"/>
    <hyperlink ref="N185" r:id="rId976"/>
    <hyperlink ref="N186" r:id="rId977" display="http://pubseed.theseed.org/seedviewer.cgi?page=Annotation&amp;feature=fig|754501.3.peg.6747&amp;user=Blaby_Crysten_user"/>
    <hyperlink ref="O186" r:id="rId978" display="http://pubseed.theseed.org/seedviewer.cgi?page=Annotation&amp;feature=fig|754501.3.peg.6748&amp;user=Blaby_Crysten_user"/>
    <hyperlink ref="B187" r:id="rId979" display="Methylocystis parvus OBBP(1134912.3)"/>
    <hyperlink ref="C187" r:id="rId980" display="4454_2"/>
    <hyperlink ref="D187" r:id="rId981" display="4345_6"/>
    <hyperlink ref="E187" r:id="rId982" display="4346_7"/>
    <hyperlink ref="G187" r:id="rId983" display="4348_8"/>
    <hyperlink ref="H187" r:id="rId984" display="http://pubseed.theseed.org/seedviewer.cgi?page=Annotation&amp;feature=fig|1134912.3.peg.4458&amp;user=Blaby_Crysten_user"/>
    <hyperlink ref="K187" r:id="rId985" display="http://pubseed.theseed.org/seedviewer.cgi?page=Annotation&amp;feature=fig|1134912.3.peg.4455&amp;user=Blaby_Crysten_user"/>
    <hyperlink ref="I187" r:id="rId986" display="http://pubseed.theseed.org/seedviewer.cgi?page=Annotation&amp;feature=fig|1134912.3.peg.4457&amp;user=Blaby_Crysten_user"/>
    <hyperlink ref="J187" r:id="rId987" display="4456_46"/>
    <hyperlink ref="L187" r:id="rId988"/>
    <hyperlink ref="L188" r:id="rId989" display="http://pubseed.theseed.org/seedviewer.cgi?page=Annotation&amp;feature=fig|1134912.3.peg.2663&amp;user=Blaby_Crysten_user"/>
    <hyperlink ref="M187" r:id="rId990"/>
    <hyperlink ref="M188" r:id="rId991" display="http://pubseed.theseed.org/seedviewer.cgi?page=Annotation&amp;feature=fig|1134912.3.peg.2664&amp;user=Blaby_Crysten_user"/>
    <hyperlink ref="N188" r:id="rId992" display="http://pubseed.theseed.org/seedviewer.cgi?page=Annotation&amp;feature=fig|1134912.3.peg.2659&amp;user=Blaby_Crysten_user"/>
    <hyperlink ref="O187" r:id="rId993" display="http://pubseed.theseed.org/seedviewer.cgi?page=Annotation&amp;feature=fig|1134912.3.peg.2660&amp;user=Blaby_Crysten_user"/>
    <hyperlink ref="B189" r:id="rId994" display="Methylocystis sp. ATCC 49242(622637.3)"/>
    <hyperlink ref="C189" r:id="rId995" display="2151_2"/>
    <hyperlink ref="D189" r:id="rId996" display="2160_6"/>
    <hyperlink ref="E189" r:id="rId997" display="2159_7"/>
    <hyperlink ref="G189" r:id="rId998" display="2157_8"/>
    <hyperlink ref="F189" r:id="rId999" display="2158_9"/>
    <hyperlink ref="H189" r:id="rId1000" display="http://pubseed.theseed.org/seedviewer.cgi?page=Annotation&amp;feature=fig|622637.3.peg.2155&amp;user=Blaby_Crysten_user"/>
    <hyperlink ref="K189" r:id="rId1001" display="http://pubseed.theseed.org/seedviewer.cgi?page=Annotation&amp;feature=fig|622637.3.peg.2152&amp;user=Blaby_Crysten_user"/>
    <hyperlink ref="I189" r:id="rId1002" display="http://pubseed.theseed.org/seedviewer.cgi?page=Annotation&amp;feature=fig|622637.3.peg.2154&amp;user=Blaby_Crysten_user"/>
    <hyperlink ref="J189" r:id="rId1003" display="http://pubseed.theseed.org/seedviewer.cgi?page=Annotation&amp;feature=fig|622637.3.peg.2153&amp;user=Blaby_Crysten_user"/>
    <hyperlink ref="L189" r:id="rId1004" display="http://pubseed.theseed.org/seedviewer.cgi?page=Annotation&amp;feature=fig|622637.3.peg.1256&amp;user=Blaby_Crysten_user"/>
    <hyperlink ref="M189" r:id="rId1005" display="http://pubseed.theseed.org/seedviewer.cgi?page=Annotation&amp;feature=fig|622637.3.peg.1255&amp;user=Blaby_Crysten_user"/>
    <hyperlink ref="N189" r:id="rId1006" display="http://pubseed.theseed.org/seedviewer.cgi?page=Annotation&amp;feature=fig|622637.3.peg.1260&amp;user=Blaby_Crysten_user"/>
    <hyperlink ref="O189" r:id="rId1007" display="http://pubseed.theseed.org/seedviewer.cgi?page=Annotation&amp;feature=fig|622637.3.peg.1259&amp;user=Blaby_Crysten_user"/>
    <hyperlink ref="B190" r:id="rId1008" display="Methylocystis sp. SC2 (187303.17)"/>
    <hyperlink ref="L190" r:id="rId1009"/>
    <hyperlink ref="L191" r:id="rId1010"/>
    <hyperlink ref="L192" r:id="rId1011"/>
    <hyperlink ref="L193" r:id="rId1012"/>
    <hyperlink ref="L194" r:id="rId1013" display="http://pubseed.theseed.org/seedviewer.cgi?page=Annotation&amp;feature=fig|187303.17.peg.3304&amp;user=Blaby_Crysten_user"/>
    <hyperlink ref="M190" r:id="rId1014"/>
    <hyperlink ref="M191" r:id="rId1015"/>
    <hyperlink ref="M192" r:id="rId1016"/>
    <hyperlink ref="M193" r:id="rId1017"/>
    <hyperlink ref="M194" r:id="rId1018" display="http://pubseed.theseed.org/seedviewer.cgi?page=Annotation&amp;feature=fig|187303.17.peg.3303&amp;user=Blaby_Crysten_user"/>
    <hyperlink ref="N190" r:id="rId1019"/>
    <hyperlink ref="N191" r:id="rId1020"/>
    <hyperlink ref="N192" r:id="rId1021"/>
    <hyperlink ref="N193" r:id="rId1022"/>
    <hyperlink ref="N194" r:id="rId1023" display="http://pubseed.theseed.org/seedviewer.cgi?page=Annotation&amp;feature=fig|187303.17.peg.3308&amp;user=Blaby_Crysten_user"/>
    <hyperlink ref="O190" r:id="rId1024" display="http://pubseed.theseed.org/seedviewer.cgi?page=Annotation&amp;feature=fig|187303.17.peg.3307&amp;user=Blaby_Crysten_user"/>
    <hyperlink ref="B195" r:id="rId1025" display="Methylopila sp. M107 (1101190.3)"/>
    <hyperlink ref="L195" r:id="rId1026"/>
    <hyperlink ref="L196" r:id="rId1027" display="http://pubseed.theseed.org/seedviewer.cgi?page=Annotation&amp;feature=fig|1101190.3.peg.3964&amp;user=Blaby_Crysten_user"/>
    <hyperlink ref="M195" r:id="rId1028"/>
    <hyperlink ref="M196" r:id="rId1029" display="http://pubseed.theseed.org/seedviewer.cgi?page=Annotation&amp;feature=fig|1101190.3.peg.3963&amp;user=Blaby_Crysten_user"/>
    <hyperlink ref="N195" r:id="rId1030"/>
    <hyperlink ref="N196" r:id="rId1031" display="http://pubseed.theseed.org/seedviewer.cgi?page=Annotation&amp;feature=fig|1101190.3.peg.3968&amp;user=Blaby_Crysten_user"/>
    <hyperlink ref="O195" r:id="rId1032" display="http://pubseed.theseed.org/seedviewer.cgi?page=Annotation&amp;feature=fig|1101190.3.peg.3967&amp;user=Blaby_Crysten_user"/>
    <hyperlink ref="B197" r:id="rId1033" display="Methylosinus sp. LW4 (136993.3)"/>
    <hyperlink ref="C197" r:id="rId1034" display="2815_2"/>
    <hyperlink ref="D197" r:id="rId1035" display="2807_6"/>
    <hyperlink ref="E197" r:id="rId1036" display="2808_7"/>
    <hyperlink ref="G197" r:id="rId1037" display="2810_8"/>
    <hyperlink ref="F197" r:id="rId1038" display="2809_9"/>
    <hyperlink ref="H197" r:id="rId1039" display="http://pubseed.theseed.org/seedviewer.cgi?page=Annotation&amp;feature=fig|136993.3.peg.2811&amp;user=Blaby_Crysten_user"/>
    <hyperlink ref="K197" r:id="rId1040" display="http://pubseed.theseed.org/seedviewer.cgi?page=Annotation&amp;feature=fig|136993.3.peg.2814&amp;user=Blaby_Crysten_user"/>
    <hyperlink ref="I197" r:id="rId1041" display="http://pubseed.theseed.org/seedviewer.cgi?page=Annotation&amp;feature=fig|136993.3.peg.2812&amp;user=Blaby_Crysten_user"/>
    <hyperlink ref="J197" r:id="rId1042" display="2813_46"/>
    <hyperlink ref="L197" r:id="rId1043" display="http://pubseed.theseed.org/seedviewer.cgi?page=Annotation&amp;feature=fig|136993.3.peg.2682&amp;user=Blaby_Crysten_user"/>
    <hyperlink ref="M197" r:id="rId1044" display="http://pubseed.theseed.org/seedviewer.cgi?page=Annotation&amp;feature=fig|136993.3.peg.2683&amp;user=Blaby_Crysten_user"/>
    <hyperlink ref="N197" r:id="rId1045" display="http://pubseed.theseed.org/seedviewer.cgi?page=Annotation&amp;feature=fig|136993.3.peg.2678&amp;user=Blaby_Crysten_user"/>
    <hyperlink ref="O197" r:id="rId1046" display="http://pubseed.theseed.org/seedviewer.cgi?page=Annotation&amp;feature=fig|136993.3.peg.2679&amp;user=Blaby_Crysten_user"/>
    <hyperlink ref="B198" r:id="rId1047" display="Methylosinus trichosporium OB3b(595536.4)"/>
    <hyperlink ref="L198" r:id="rId1048"/>
    <hyperlink ref="L199" r:id="rId1049" display="http://pubseed.theseed.org/seedviewer.cgi?page=Annotation&amp;feature=fig|595536.4.peg.627&amp;user=Blaby_Crysten_user"/>
    <hyperlink ref="M198" r:id="rId1050"/>
    <hyperlink ref="M199" r:id="rId1051" display="http://pubseed.theseed.org/seedviewer.cgi?page=Annotation&amp;feature=fig|595536.4.peg.628&amp;user=Blaby_Crysten_user"/>
    <hyperlink ref="N198" r:id="rId1052"/>
    <hyperlink ref="N199" r:id="rId1053" display="http://pubseed.theseed.org/seedviewer.cgi?page=Annotation&amp;feature=fig|595536.4.peg.627&amp;user=Blaby_Crysten_user"/>
    <hyperlink ref="O198" r:id="rId1054" display="http://pubseed.theseed.org/seedviewer.cgi?page=Annotation&amp;feature=fig|595536.4.peg.3497&amp;user=Blaby_Crysten_user"/>
    <hyperlink ref="B200" r:id="rId1055" display="Chelativorans sp. BNC1 (266779.9)"/>
    <hyperlink ref="C200" r:id="rId1056" display="1762_3"/>
    <hyperlink ref="D200" r:id="rId1057" display="2949_14"/>
    <hyperlink ref="E200" r:id="rId1058" display="2950_15"/>
    <hyperlink ref="G200" r:id="rId1059" display="2952_16"/>
    <hyperlink ref="F200" r:id="rId1060" display="2951_17"/>
    <hyperlink ref="K200" r:id="rId1061" display="http://pubseed.theseed.org/seedviewer.cgi?page=Annotation&amp;feature=fig|266779.9.peg.2956&amp;user=Blaby_Crysten_user"/>
    <hyperlink ref="J200" r:id="rId1062" display="http://pubseed.theseed.org/seedviewer.cgi?page=Annotation&amp;feature=fig|266779.9.peg.2955&amp;user=Blaby_Crysten_user"/>
    <hyperlink ref="L200" r:id="rId1063"/>
    <hyperlink ref="L201" r:id="rId1064" display="http://pubseed.theseed.org/seedviewer.cgi?page=Annotation&amp;feature=fig|266779.9.peg.3528&amp;user=Blaby_Crysten_user"/>
    <hyperlink ref="M200" r:id="rId1065"/>
    <hyperlink ref="M201" r:id="rId1066" display="http://pubseed.theseed.org/seedviewer.cgi?page=Annotation&amp;feature=fig|266779.9.peg.3529&amp;user=Blaby_Crysten_user"/>
    <hyperlink ref="N200" r:id="rId1067"/>
    <hyperlink ref="N201" r:id="rId1068" display="http://pubseed.theseed.org/seedviewer.cgi?page=Annotation&amp;feature=fig|266779.9.peg.3528&amp;user=Blaby_Crysten_user"/>
    <hyperlink ref="O200" r:id="rId1069" display="http://pubseed.theseed.org/seedviewer.cgi?page=Annotation&amp;feature=fig|266779.9.peg.1347&amp;user=Blaby_Crysten_user"/>
    <hyperlink ref="B202" r:id="rId1070" display="Hoeflea phototrophica DFL-43 (411684.3)"/>
    <hyperlink ref="C202" r:id="rId1071" display="3261_2"/>
    <hyperlink ref="D202" r:id="rId1072" display="135_14"/>
    <hyperlink ref="E202" r:id="rId1073" display="134_15"/>
    <hyperlink ref="G202" r:id="rId1074" display="132_16"/>
    <hyperlink ref="F202" r:id="rId1075" display="133_17"/>
    <hyperlink ref="H202" r:id="rId1076" display="http://pubseed.theseed.org/seedviewer.cgi?page=Annotation&amp;feature=fig|411684.3.peg.128&amp;user=Blaby_Crysten_user"/>
    <hyperlink ref="K202" r:id="rId1077" display="http://pubseed.theseed.org/seedviewer.cgi?page=Annotation&amp;feature=fig|411684.3.peg.125&amp;user=Blaby_Crysten_user"/>
    <hyperlink ref="I202" r:id="rId1078" display="http://pubseed.theseed.org/seedviewer.cgi?page=Annotation&amp;feature=fig|411684.3.peg.127&amp;user=Blaby_Crysten_user"/>
    <hyperlink ref="J202" r:id="rId1079" display="http://pubseed.theseed.org/seedviewer.cgi?page=Annotation&amp;feature=fig|411684.3.peg.126&amp;user=Blaby_Crysten_user"/>
    <hyperlink ref="L202" r:id="rId1080" display="http://pubseed.theseed.org/seedviewer.cgi?page=Annotation&amp;feature=fig|411684.3.peg.2829&amp;user=Blaby_Crysten_user"/>
    <hyperlink ref="M202" r:id="rId1081" display="http://pubseed.theseed.org/seedviewer.cgi?page=Annotation&amp;feature=fig|411684.3.peg.2828&amp;user=Blaby_Crysten_user"/>
    <hyperlink ref="N202" r:id="rId1082" display="http://pubseed.theseed.org/seedviewer.cgi?page=Annotation&amp;feature=fig|411684.3.peg.2833&amp;user=Blaby_Crysten_user"/>
    <hyperlink ref="O202" r:id="rId1083" display="http://pubseed.theseed.org/seedviewer.cgi?page=Annotation&amp;feature=fig|411684.3.peg.2832&amp;user=Blaby_Crysten_user"/>
    <hyperlink ref="B203" r:id="rId1084" display="Hoeflea sp. 108(1116369.3)"/>
    <hyperlink ref="C203" r:id="rId1085" display="1796_2"/>
    <hyperlink ref="D203" r:id="rId1086" display="4958_6"/>
    <hyperlink ref="E203" r:id="rId1087" display="4959_7"/>
    <hyperlink ref="G203" r:id="rId1088" display="4961_8"/>
    <hyperlink ref="F203" r:id="rId1089" display="4960_9"/>
    <hyperlink ref="H203" r:id="rId1090" display="http://pubseed.theseed.org/seedviewer.cgi?page=Annotation&amp;feature=fig|1116369.3.peg.4962&amp;user=Blaby_Crysten_user"/>
    <hyperlink ref="K203" r:id="rId1091" display="http://pubseed.theseed.org/seedviewer.cgi?page=Annotation&amp;feature=fig|1116369.3.peg.4965&amp;user=Blaby_Crysten_user"/>
    <hyperlink ref="I203" r:id="rId1092" display="http://pubseed.theseed.org/seedviewer.cgi?page=Annotation&amp;feature=fig|1116369.3.peg.4963&amp;user=Blaby_Crysten_user"/>
    <hyperlink ref="J203" r:id="rId1093" display="4964_46"/>
    <hyperlink ref="L203" r:id="rId1094" display="http://pubseed.theseed.org/seedviewer.cgi?page=Annotation&amp;feature=fig|1116369.3.peg.1236&amp;user=Blaby_Crysten_user"/>
    <hyperlink ref="M203" r:id="rId1095" display="http://pubseed.theseed.org/seedviewer.cgi?page=Annotation&amp;feature=fig|1116369.3.peg.1235&amp;user=Blaby_Crysten_user"/>
    <hyperlink ref="N203" r:id="rId1096" display="http://pubseed.theseed.org/seedviewer.cgi?page=Annotation&amp;feature=fig|1116369.3.peg.1240&amp;user=Blaby_Crysten_user"/>
    <hyperlink ref="O203" r:id="rId1097" display="http://pubseed.theseed.org/seedviewer.cgi?page=Annotation&amp;feature=fig|1116369.3.peg.1239&amp;user=Blaby_Crysten_user"/>
    <hyperlink ref="B204" r:id="rId1098" display="Mesorhizobium alhagi CCNWXJ12-2(1107882.3)"/>
    <hyperlink ref="C204" r:id="rId1099" display="3012_2"/>
    <hyperlink ref="D204" r:id="rId1100" display="5291_6,"/>
    <hyperlink ref="D205" r:id="rId1101" display="6911_6"/>
    <hyperlink ref="E204" r:id="rId1102" display="5292_7,"/>
    <hyperlink ref="E205" r:id="rId1103" display="6912_7"/>
    <hyperlink ref="G204" r:id="rId1104" display="5294_8,"/>
    <hyperlink ref="G205" r:id="rId1105" display="6914_8"/>
    <hyperlink ref="F204" r:id="rId1106" display="5293_9,"/>
    <hyperlink ref="F205" r:id="rId1107" display="6913_9"/>
    <hyperlink ref="H204" r:id="rId1108" display="http://pubseed.theseed.org/seedviewer.cgi?page=Annotation&amp;feature=fig|1107882.3.peg.6915&amp;user=Blaby_Crysten_user"/>
    <hyperlink ref="K204" r:id="rId1109"/>
    <hyperlink ref="K205" r:id="rId1110" display="http://pubseed.theseed.org/seedviewer.cgi?page=Annotation&amp;feature=fig|1107882.3.peg.6918&amp;user=Blaby_Crysten_user"/>
    <hyperlink ref="I204" r:id="rId1111" display="http://pubseed.theseed.org/seedviewer.cgi?page=Annotation&amp;feature=fig|1107882.3.peg.6916&amp;user=Blaby_Crysten_user"/>
    <hyperlink ref="J204" r:id="rId1112"/>
    <hyperlink ref="J205" r:id="rId1113" display="http://pubseed.theseed.org/seedviewer.cgi?page=Annotation&amp;feature=fig|1107882.3.peg.6917&amp;user=Blaby_Crysten_user"/>
    <hyperlink ref="L204" r:id="rId1114"/>
    <hyperlink ref="L205" r:id="rId1115"/>
    <hyperlink ref="L206" r:id="rId1116" display="http://pubseed.theseed.org/seedviewer.cgi?page=Annotation&amp;feature=fig|1107882.3.peg.5591&amp;user=Blaby_Crysten_user"/>
    <hyperlink ref="M204" r:id="rId1117"/>
    <hyperlink ref="M205" r:id="rId1118"/>
    <hyperlink ref="M206" r:id="rId1119"/>
    <hyperlink ref="M207" r:id="rId1120" display="http://pubseed.theseed.org/seedviewer.cgi?page=Annotation&amp;feature=fig|1107882.3.peg.6594&amp;user=Blaby_Crysten_user"/>
    <hyperlink ref="N204" r:id="rId1121"/>
    <hyperlink ref="N205" r:id="rId1122"/>
    <hyperlink ref="N206" r:id="rId1123" display="http://pubseed.theseed.org/seedviewer.cgi?page=Annotation&amp;feature=fig|1107882.3.peg.5595&amp;user=Blaby_Crysten_user"/>
    <hyperlink ref="O204" r:id="rId1124" display="http://pubseed.theseed.org/seedviewer.cgi?page=Annotation&amp;feature=fig|1107882.3.peg.5594&amp;user=Blaby_Crysten_user"/>
    <hyperlink ref="B208" r:id="rId1125" display="Mesorhizobium amorphae CCNWGS0123(1082933.3)"/>
    <hyperlink ref="C208" r:id="rId1126" display="2305_2"/>
    <hyperlink ref="D208" r:id="rId1127" display="4731_6,"/>
    <hyperlink ref="D209" r:id="rId1128" display="6746_6"/>
    <hyperlink ref="E208" r:id="rId1129" display="4732_7,"/>
    <hyperlink ref="E209" r:id="rId1130" display="6747_7"/>
    <hyperlink ref="G208" r:id="rId1131" display="4734_8,"/>
    <hyperlink ref="G209" r:id="rId1132" display="6749_8"/>
    <hyperlink ref="F208" r:id="rId1133" display="4733_9,"/>
    <hyperlink ref="F209" r:id="rId1134" display="6748_9"/>
    <hyperlink ref="H208" r:id="rId1135"/>
    <hyperlink ref="H209" r:id="rId1136" display="http://pubseed.theseed.org/seedviewer.cgi?page=Annotation&amp;feature=fig|1082933.3.peg.6750&amp;user=Blaby_Crysten_user"/>
    <hyperlink ref="K208" r:id="rId1137"/>
    <hyperlink ref="K209" r:id="rId1138" display="http://pubseed.theseed.org/seedviewer.cgi?page=Annotation&amp;feature=fig|1082933.3.peg.6753&amp;user=Blaby_Crysten_user"/>
    <hyperlink ref="I208" r:id="rId1139"/>
    <hyperlink ref="I209" r:id="rId1140" display="http://pubseed.theseed.org/seedviewer.cgi?page=Annotation&amp;feature=fig|1082933.3.peg.6751&amp;user=Blaby_Crysten_user"/>
    <hyperlink ref="J208" r:id="rId1141"/>
    <hyperlink ref="J209" r:id="rId1142" display="http://pubseed.theseed.org/seedviewer.cgi?page=Annotation&amp;feature=fig|1082933.3.peg.6752&amp;user=Blaby_Crysten_user"/>
    <hyperlink ref="L208" r:id="rId1143" display="http://pubseed.theseed.org/seedviewer.cgi?page=Annotation&amp;feature=fig|1082933.3.peg.6354&amp;user=Blaby_Crysten_user"/>
    <hyperlink ref="M208" r:id="rId1144" display="http://pubseed.theseed.org/seedviewer.cgi?page=Annotation&amp;feature=fig|1082933.3.peg.6355&amp;user=Blaby_Crysten_user"/>
    <hyperlink ref="N208" r:id="rId1145" display="http://pubseed.theseed.org/seedviewer.cgi?page=Annotation&amp;feature=fig|1082933.3.peg.6350&amp;user=Blaby_Crysten_user"/>
    <hyperlink ref="O208" r:id="rId1146" display="http://pubseed.theseed.org/seedviewer.cgi?page=Annotation&amp;feature=fig|1082933.3.peg.6351&amp;user=Blaby_Crysten_user"/>
    <hyperlink ref="B210" r:id="rId1147" display="Mesorhizobium australicum WSM2073(754035.3)"/>
    <hyperlink ref="C210" r:id="rId1148" display="4790_2"/>
    <hyperlink ref="D210" r:id="rId1149" display="5376_6,"/>
    <hyperlink ref="D211" r:id="rId1150" display="5865_6"/>
    <hyperlink ref="E210" r:id="rId1151" display="5375_7,"/>
    <hyperlink ref="E211" r:id="rId1152" display="5866_7"/>
    <hyperlink ref="G210" r:id="rId1153" display="5373_8,"/>
    <hyperlink ref="G211" r:id="rId1154" display="5868_8"/>
    <hyperlink ref="F210" r:id="rId1155" display="5374_9,"/>
    <hyperlink ref="F211" r:id="rId1156" display="5867_9"/>
    <hyperlink ref="H210" r:id="rId1157"/>
    <hyperlink ref="H211" r:id="rId1158" display="http://pubseed.theseed.org/seedviewer.cgi?page=Annotation&amp;feature=fig|754035.3.peg.5869&amp;user=Blaby_Crysten_user"/>
    <hyperlink ref="K210" r:id="rId1159"/>
    <hyperlink ref="K211" r:id="rId1160" display="http://pubseed.theseed.org/seedviewer.cgi?page=Annotation&amp;feature=fig|754035.3.peg.5872&amp;user=Blaby_Crysten_user"/>
    <hyperlink ref="I210" r:id="rId1161"/>
    <hyperlink ref="I211" r:id="rId1162" display="http://pubseed.theseed.org/seedviewer.cgi?page=Annotation&amp;feature=fig|754035.3.peg.5870&amp;user=Blaby_Crysten_user"/>
    <hyperlink ref="J210" r:id="rId1163"/>
    <hyperlink ref="J211" r:id="rId1164" display="http://pubseed.theseed.org/seedviewer.cgi?page=Annotation&amp;feature=fig|754035.3.peg.5871&amp;user=Blaby_Crysten_user"/>
    <hyperlink ref="L210" r:id="rId1165"/>
    <hyperlink ref="L211" r:id="rId1166"/>
    <hyperlink ref="L212" r:id="rId1167" display="http://pubseed.theseed.org/seedviewer.cgi?page=Annotation&amp;feature=fig|754035.3.peg.67&amp;user=Blaby_Crysten_user"/>
    <hyperlink ref="M210" r:id="rId1168"/>
    <hyperlink ref="M211" r:id="rId1169"/>
    <hyperlink ref="M212" r:id="rId1170"/>
    <hyperlink ref="M213" r:id="rId1171" display="http://pubseed.theseed.org/seedviewer.cgi?page=Annotation&amp;feature=fig|754035.3.peg.71&amp;user=Blaby_Crysten_user"/>
    <hyperlink ref="O210" r:id="rId1172" display="http://pubseed.theseed.org/seedviewer.cgi?page=Annotation&amp;feature=fig|754035.3.peg.4188&amp;user=Blaby_Crysten_user"/>
    <hyperlink ref="B214" r:id="rId1173" display="Mesorhizobium ciceri biovar biserrulae WSM1271(765698.3)"/>
    <hyperlink ref="C214" r:id="rId1174" display="4975_3"/>
    <hyperlink ref="D214" r:id="rId1175" display="12_6,"/>
    <hyperlink ref="D215" r:id="rId1176" display="6043_6"/>
    <hyperlink ref="E214" r:id="rId1177" display="11_7,"/>
    <hyperlink ref="E215" r:id="rId1178" display="6042_7"/>
    <hyperlink ref="F214" r:id="rId1179" display="10_9,"/>
    <hyperlink ref="F215" r:id="rId1180" display="6041_9"/>
    <hyperlink ref="K214" r:id="rId1181"/>
    <hyperlink ref="K215" r:id="rId1182" display="http://pubseed.theseed.org/seedviewer.cgi?page=Annotation&amp;feature=fig|765698.3.peg.6036&amp;user=Blaby_Crysten_user"/>
    <hyperlink ref="I214" r:id="rId1183"/>
    <hyperlink ref="I215" r:id="rId1184" display="http://pubseed.theseed.org/seedviewer.cgi?page=Annotation&amp;feature=fig|765698.3.peg.6038&amp;user=Blaby_Crysten_user"/>
    <hyperlink ref="J214" r:id="rId1185"/>
    <hyperlink ref="J215" r:id="rId1186" display="http://pubseed.theseed.org/seedviewer.cgi?page=Annotation&amp;feature=fig|765698.3.peg.6037&amp;user=Blaby_Crysten_user"/>
    <hyperlink ref="L214" r:id="rId1187"/>
    <hyperlink ref="L217" r:id="rId1188"/>
    <hyperlink ref="L215" r:id="rId1189"/>
    <hyperlink ref="L216" r:id="rId1190" display="http://pubseed.theseed.org/seedviewer.cgi?page=Annotation&amp;feature=fig|765698.3.peg.6010&amp;user=Blaby_Crysten_user"/>
    <hyperlink ref="M214" r:id="rId1191"/>
    <hyperlink ref="M215" r:id="rId1192"/>
    <hyperlink ref="M216" r:id="rId1193" display="http://pubseed.theseed.org/seedviewer.cgi?page=Annotation&amp;feature=fig|765698.3.peg.6009&amp;user=Blaby_Crysten_user"/>
    <hyperlink ref="N214" r:id="rId1194"/>
    <hyperlink ref="N215" r:id="rId1195"/>
    <hyperlink ref="N216" r:id="rId1196" display="http://pubseed.theseed.org/seedviewer.cgi?page=Annotation&amp;feature=fig|765698.3.peg.6011&amp;user=Blaby_Crysten_user"/>
    <hyperlink ref="B218" r:id="rId1197" display="Mesorhizobium loti MAFF303099(266835.9)"/>
    <hyperlink ref="C218" r:id="rId1198" display="http://pubseed.theseed.org/seedviewer.cgi?page=Annotation&amp;feature=fig|266835.9.peg.6726&amp;user=Blaby_Crysten_user"/>
    <hyperlink ref="D218" r:id="rId1199" display="5088_6,"/>
    <hyperlink ref="D219" r:id="rId1200" display="5265_6"/>
    <hyperlink ref="E218" r:id="rId1201" display="5089_15,"/>
    <hyperlink ref="E219" r:id="rId1202" display="5264_15"/>
    <hyperlink ref="G218" r:id="rId1203" display="5091_8,"/>
    <hyperlink ref="G219" r:id="rId1204" display="5262_16"/>
    <hyperlink ref="F218" r:id="rId1205" display="5090_17,"/>
    <hyperlink ref="F219" r:id="rId1206" display="5263_17"/>
    <hyperlink ref="H218" r:id="rId1207"/>
    <hyperlink ref="H219" r:id="rId1208" display="http://pubseed.theseed.org/seedviewer.cgi?page=Annotation&amp;feature=fig|266835.9.peg.5261&amp;user=Blaby_Crysten_user"/>
    <hyperlink ref="K218" r:id="rId1209"/>
    <hyperlink ref="K219" r:id="rId1210" display="http://pubseed.theseed.org/seedviewer.cgi?page=Annotation&amp;feature=fig|266835.9.peg.5258&amp;user=Blaby_Crysten_user"/>
    <hyperlink ref="I218" r:id="rId1211"/>
    <hyperlink ref="I219" r:id="rId1212" display="http://pubseed.theseed.org/seedviewer.cgi?page=Annotation&amp;feature=fig|266835.9.peg.5260&amp;user=Blaby_Crysten_user"/>
    <hyperlink ref="J218" r:id="rId1213"/>
    <hyperlink ref="J219" r:id="rId1214" display="http://pubseed.theseed.org/seedviewer.cgi?page=Annotation&amp;feature=fig|266835.9.peg.5259&amp;user=Blaby_Crysten_user"/>
    <hyperlink ref="L218" r:id="rId1215"/>
    <hyperlink ref="L219" r:id="rId1216" display="http://pubseed.theseed.org/seedviewer.cgi?page=Annotation&amp;feature=fig|266835.9.peg.7258&amp;user=Blaby_Crysten_user"/>
    <hyperlink ref="M218" r:id="rId1217"/>
    <hyperlink ref="M219" r:id="rId1218" display="http://pubseed.theseed.org/seedviewer.cgi?page=Annotation&amp;feature=fig|266835.9.peg.7259&amp;user=Blaby_Crysten_user"/>
    <hyperlink ref="N218" r:id="rId1219"/>
    <hyperlink ref="N219" r:id="rId1220" display="http://pubseed.theseed.org/seedviewer.cgi?page=Annotation&amp;feature=fig|266835.9.peg.7260&amp;user=Blaby_Crysten_user"/>
    <hyperlink ref="O218" r:id="rId1221" display="http://pubseed.theseed.org/seedviewer.cgi?page=Annotation&amp;feature=fig|266835.9.peg.5988&amp;user=Blaby_Crysten_user"/>
    <hyperlink ref="B220" r:id="rId1222" display="Mesorhizobium metallidurans STM 2683 (1297569.3)"/>
    <hyperlink ref="C220" r:id="rId1223" display="3227_2"/>
    <hyperlink ref="D220" r:id="rId1224" display="29_6"/>
    <hyperlink ref="E220" r:id="rId1225" display="30_7"/>
    <hyperlink ref="G220" r:id="rId1226" display="32_8"/>
    <hyperlink ref="F220" r:id="rId1227" display="31_9"/>
    <hyperlink ref="H220" r:id="rId1228" display="http://pubseed.theseed.org/seedviewer.cgi?page=Annotation&amp;feature=fig|1297569.3.peg.33&amp;user=Blaby_Crysten_user"/>
    <hyperlink ref="K220" r:id="rId1229" display="http://pubseed.theseed.org/seedviewer.cgi?page=Annotation&amp;feature=fig|1297569.3.peg.36&amp;user=Blaby_Crysten_user"/>
    <hyperlink ref="I220" r:id="rId1230" display="http://pubseed.theseed.org/seedviewer.cgi?page=Annotation&amp;feature=fig|1297569.3.peg.34&amp;user=Blaby_Crysten_user"/>
    <hyperlink ref="J220" r:id="rId1231" display="35_46"/>
    <hyperlink ref="L220" r:id="rId1232" display="http://pubseed.theseed.org/seedviewer.cgi?page=Annotation&amp;feature=fig|1297569.3.peg.653&amp;user=Blaby_Crysten_user"/>
    <hyperlink ref="M220" r:id="rId1233" display="http://pubseed.theseed.org/seedviewer.cgi?page=Annotation&amp;feature=fig|1297569.3.peg.652&amp;user=Blaby_Crysten_user"/>
    <hyperlink ref="N220" r:id="rId1234" display="http://pubseed.theseed.org/seedviewer.cgi?page=Annotation&amp;feature=fig|1297569.3.peg.657&amp;user=Blaby_Crysten_user"/>
    <hyperlink ref="O220" r:id="rId1235" display="http://pubseed.theseed.org/seedviewer.cgi?page=Annotation&amp;feature=fig|1297569.3.peg.656&amp;user=Blaby_Crysten_user"/>
    <hyperlink ref="B221" r:id="rId1236" display="Mesorhizobium opportunistum WSM2075(536019.3)"/>
    <hyperlink ref="C221" r:id="rId1237" display="5491_3"/>
    <hyperlink ref="D221" r:id="rId1238" display="4342_6,"/>
    <hyperlink ref="D222" r:id="rId1239" display="4394_6"/>
    <hyperlink ref="E221" r:id="rId1240" display="4343_7,"/>
    <hyperlink ref="E222" r:id="rId1241" display="4393_7"/>
    <hyperlink ref="G221" r:id="rId1242" display="4345_8,"/>
    <hyperlink ref="G222" r:id="rId1243" display="4392_8"/>
    <hyperlink ref="F221" r:id="rId1244" display="4344_9"/>
    <hyperlink ref="H221" r:id="rId1245"/>
    <hyperlink ref="H222" r:id="rId1246" display="http://pubseed.theseed.org/seedviewer.cgi?page=Annotation&amp;feature=fig|536019.3.peg.4391&amp;user=Blaby_Crysten_user"/>
    <hyperlink ref="K221" r:id="rId1247"/>
    <hyperlink ref="K222" r:id="rId1248" display="http://pubseed.theseed.org/seedviewer.cgi?page=Annotation&amp;feature=fig|536019.3.peg.4388&amp;user=Blaby_Crysten_user"/>
    <hyperlink ref="I221" r:id="rId1249"/>
    <hyperlink ref="I222" r:id="rId1250" display="http://pubseed.theseed.org/seedviewer.cgi?page=Annotation&amp;feature=fig|536019.3.peg.4390&amp;user=Blaby_Crysten_user"/>
    <hyperlink ref="J221" r:id="rId1251"/>
    <hyperlink ref="J222" r:id="rId1252" display="http://pubseed.theseed.org/seedviewer.cgi?page=Annotation&amp;feature=fig|536019.3.peg.4389&amp;user=Blaby_Crysten_user"/>
    <hyperlink ref="L221" r:id="rId1253"/>
    <hyperlink ref="L222" r:id="rId1254"/>
    <hyperlink ref="L223" r:id="rId1255"/>
    <hyperlink ref="L224" r:id="rId1256" display="http://pubseed.theseed.org/seedviewer.cgi?page=Annotation&amp;feature=fig|536019.3.peg.2235&amp;user=Blaby_Crysten_user"/>
    <hyperlink ref="M221" r:id="rId1257"/>
    <hyperlink ref="M222" r:id="rId1258"/>
    <hyperlink ref="M223" r:id="rId1259"/>
    <hyperlink ref="M224" r:id="rId1260" display="http://pubseed.theseed.org/seedviewer.cgi?page=Annotation&amp;feature=fig|536019.3.peg.2236&amp;user=Blaby_Crysten_user"/>
    <hyperlink ref="N221" r:id="rId1261"/>
    <hyperlink ref="N222" r:id="rId1262"/>
    <hyperlink ref="N223" r:id="rId1263" display="http://pubseed.theseed.org/seedviewer.cgi?page=Annotation&amp;feature=fig|536019.3.peg.2194&amp;user=Blaby_Crysten_user"/>
    <hyperlink ref="O221" r:id="rId1264" display="http://pubseed.theseed.org/seedviewer.cgi?page=Annotation&amp;feature=fig|536019.3.peg.1174&amp;user=Blaby_Crysten_user"/>
    <hyperlink ref="B225" r:id="rId1265" display="Mesorhizobium sp. STM 4661(1297570.3)"/>
    <hyperlink ref="C225" r:id="rId1266" display="3278_2"/>
    <hyperlink ref="D225" r:id="rId1267" display="1929_6"/>
    <hyperlink ref="E225" r:id="rId1268" display="1930_7"/>
    <hyperlink ref="G225" r:id="rId1269" display="1932_8"/>
    <hyperlink ref="F225" r:id="rId1270" display="1931_9"/>
    <hyperlink ref="H225" r:id="rId1271" display="http://pubseed.theseed.org/seedviewer.cgi?page=Annotation&amp;feature=fig|1297570.3.peg.1933&amp;user=Blaby_Crysten_user"/>
    <hyperlink ref="K225" r:id="rId1272" display="http://pubseed.theseed.org/seedviewer.cgi?page=Annotation&amp;feature=fig|1297570.3.peg.1936&amp;user=Blaby_Crysten_user"/>
    <hyperlink ref="I225" r:id="rId1273" display="http://pubseed.theseed.org/seedviewer.cgi?page=Annotation&amp;feature=fig|1297570.3.peg.1934&amp;user=Blaby_Crysten_user"/>
    <hyperlink ref="J225" r:id="rId1274" display="1935_46"/>
    <hyperlink ref="L225" r:id="rId1275" display="http://pubseed.theseed.org/seedviewer.cgi?page=Annotation&amp;feature=fig|1297570.3.peg.2539&amp;user=Blaby_Crysten_user"/>
    <hyperlink ref="M225" r:id="rId1276" display="http://pubseed.theseed.org/seedviewer.cgi?page=Annotation&amp;feature=fig|1297570.3.peg.2538&amp;user=Blaby_Crysten_user"/>
    <hyperlink ref="N225" r:id="rId1277" display="http://pubseed.theseed.org/seedviewer.cgi?page=Annotation&amp;feature=fig|1297570.3.peg.2543&amp;user=Blaby_Crysten_user"/>
    <hyperlink ref="O225" r:id="rId1278" display="http://pubseed.theseed.org/seedviewer.cgi?page=Annotation&amp;feature=fig|1297570.3.peg.2542&amp;user=Blaby_Crysten_user"/>
    <hyperlink ref="B226" r:id="rId1279" display="Mesorhizobium sp. WSM4349(1040988.3)"/>
    <hyperlink ref="C226" r:id="rId1280" display="1962_2"/>
    <hyperlink ref="D226" r:id="rId1281" display="2353_6"/>
    <hyperlink ref="E226" r:id="rId1282" display="2352_7"/>
    <hyperlink ref="G226" r:id="rId1283" display="2350_8"/>
    <hyperlink ref="F226" r:id="rId1284" display="2351_9"/>
    <hyperlink ref="H226" r:id="rId1285" display="http://pubseed.theseed.org/seedviewer.cgi?page=Annotation&amp;feature=fig|1040988.3.peg.2349&amp;user=Blaby_Crysten_user"/>
    <hyperlink ref="K226" r:id="rId1286" display="http://pubseed.theseed.org/seedviewer.cgi?page=Annotation&amp;feature=fig|1040988.3.peg.2346&amp;user=Blaby_Crysten_user"/>
    <hyperlink ref="I226" r:id="rId1287" display="http://pubseed.theseed.org/seedviewer.cgi?page=Annotation&amp;feature=fig|1040988.3.peg.2348&amp;user=Blaby_Crysten_user"/>
    <hyperlink ref="J226" r:id="rId1288" display="http://pubseed.theseed.org/seedviewer.cgi?page=Annotation&amp;feature=fig|1040988.3.peg.2347&amp;user=Blaby_Crysten_user"/>
    <hyperlink ref="L226" r:id="rId1289"/>
    <hyperlink ref="L227" r:id="rId1290" display="http://pubseed.theseed.org/seedviewer.cgi?page=Annotation&amp;feature=fig|1040988.3.peg.4229&amp;user=Blaby_Crysten_user"/>
    <hyperlink ref="M226" r:id="rId1291"/>
    <hyperlink ref="M227" r:id="rId1292" display="http://pubseed.theseed.org/seedviewer.cgi?page=Annotation&amp;feature=fig|1040988.3.peg.4228&amp;user=Blaby_Crysten_user"/>
    <hyperlink ref="N226" r:id="rId1293"/>
    <hyperlink ref="N227" r:id="rId1294"/>
    <hyperlink ref="N228" r:id="rId1295" display="http://pubseed.theseed.org/seedviewer.cgi?page=Annotation&amp;feature=fig|1040988.3.peg.4236&amp;user=Blaby_Crysten_user"/>
    <hyperlink ref="O226" r:id="rId1296" display="http://pubseed.theseed.org/seedviewer.cgi?page=Annotation&amp;feature=fig|1040988.3.peg.3854&amp;user=Blaby_Crysten_user"/>
    <hyperlink ref="B229" r:id="rId1297" display="Nitratireductor aquibiodomus RA22(1189611.3)"/>
    <hyperlink ref="C229" r:id="rId1298" display="1474_2"/>
    <hyperlink ref="D229" r:id="rId1299" display="2673_6,"/>
    <hyperlink ref="D230" r:id="rId1300" display="3771_6"/>
    <hyperlink ref="E229" r:id="rId1301" display="2672_7,"/>
    <hyperlink ref="E230" r:id="rId1302" display="3772_7"/>
    <hyperlink ref="G229" r:id="rId1303" display="2670_8,"/>
    <hyperlink ref="G230" r:id="rId1304" display="3774_8"/>
    <hyperlink ref="F229" r:id="rId1305" display="2671_9"/>
    <hyperlink ref="H229" r:id="rId1306" display="http://pubseed.theseed.org/seedviewer.cgi?page=Annotation&amp;feature=fig|1189611.3.peg.2669&amp;user=Blaby_Crysten_user"/>
    <hyperlink ref="K229" r:id="rId1307"/>
    <hyperlink ref="K230" r:id="rId1308" display="http://pubseed.theseed.org/seedviewer.cgi?page=Annotation&amp;feature=fig|1189611.3.peg.3779&amp;user=Blaby_Crysten_user"/>
    <hyperlink ref="J229" r:id="rId1309"/>
    <hyperlink ref="J230" r:id="rId1310"/>
    <hyperlink ref="J231" r:id="rId1311"/>
    <hyperlink ref="J232" r:id="rId1312" display="http://pubseed.theseed.org/seedviewer.cgi?page=Annotation&amp;feature=fig|1189611.3.peg.3778&amp;user=Blaby_Crysten_user"/>
    <hyperlink ref="L229" r:id="rId1313"/>
    <hyperlink ref="L230" r:id="rId1314" display="http://pubseed.theseed.org/seedviewer.cgi?page=Annotation&amp;feature=fig|1189611.3.peg.3756&amp;user=Blaby_Crysten_user"/>
    <hyperlink ref="M229" r:id="rId1315" display="http://pubseed.theseed.org/seedviewer.cgi?page=Annotation&amp;feature=fig|1189611.3.peg.3573&amp;user=Blaby_Crysten_user"/>
    <hyperlink ref="N229" r:id="rId1316" display="http://pubseed.theseed.org/seedviewer.cgi?page=Annotation&amp;feature=fig|1189611.3.peg.3568&amp;user=Blaby_Crysten_user"/>
    <hyperlink ref="O229" r:id="rId1317" display="http://pubseed.theseed.org/seedviewer.cgi?page=Annotation&amp;feature=fig|1189611.3.peg.3569&amp;user=Blaby_Crysten_user"/>
    <hyperlink ref="B233" r:id="rId1318" display="Nitratireductor indicus C115(1231190.3)"/>
    <hyperlink ref="C233" r:id="rId1319" display="1916_2"/>
    <hyperlink ref="D233" r:id="rId1320" display="3567_6"/>
    <hyperlink ref="E233" r:id="rId1321" display="3566_7"/>
    <hyperlink ref="G233" r:id="rId1322" display="3564_8"/>
    <hyperlink ref="F233" r:id="rId1323" display="3565_9"/>
    <hyperlink ref="H233" r:id="rId1324" display="http://pubseed.theseed.org/seedviewer.cgi?page=Annotation&amp;feature=fig|1231190.3.peg.3563&amp;user=Blaby_Crysten_user"/>
    <hyperlink ref="K233" r:id="rId1325" display="http://pubseed.theseed.org/seedviewer.cgi?page=Annotation&amp;feature=fig|1231190.3.peg.3560&amp;user=Blaby_Crysten_user"/>
    <hyperlink ref="I233" r:id="rId1326" display="http://pubseed.theseed.org/seedviewer.cgi?page=Annotation&amp;feature=fig|1231190.3.peg.3562&amp;user=Blaby_Crysten_user"/>
    <hyperlink ref="J233" r:id="rId1327" display="3561_46"/>
    <hyperlink ref="L233" r:id="rId1328" display="http://pubseed.theseed.org/seedviewer.cgi?page=Annotation&amp;feature=fig|1231190.3.peg.3284&amp;user=Blaby_Crysten_user"/>
    <hyperlink ref="M233" r:id="rId1329" display="http://pubseed.theseed.org/seedviewer.cgi?page=Annotation&amp;feature=fig|1231190.3.peg.3285&amp;user=Blaby_Crysten_user"/>
    <hyperlink ref="N233" r:id="rId1330" display="http://pubseed.theseed.org/seedviewer.cgi?page=Annotation&amp;feature=fig|1231190.3.peg.3280&amp;user=Blaby_Crysten_user"/>
    <hyperlink ref="O233" r:id="rId1331"/>
    <hyperlink ref="O234" r:id="rId1332" display="http://pubseed.theseed.org/seedviewer.cgi?page=Annotation&amp;feature=fig|1231190.3.peg.4516&amp;user=Blaby_Crysten_user"/>
    <hyperlink ref="B235" r:id="rId1333" display="Nitratireductor pacificus pht-3B(391937.3)"/>
    <hyperlink ref="C235" r:id="rId1334" display="692_2"/>
    <hyperlink ref="D235" r:id="rId1335" display="3469_6"/>
    <hyperlink ref="E235" r:id="rId1336" display="3470_7"/>
    <hyperlink ref="G235" r:id="rId1337" display="3472_8"/>
    <hyperlink ref="F235" r:id="rId1338" display="3471_9"/>
    <hyperlink ref="H235" r:id="rId1339" display="http://pubseed.theseed.org/seedviewer.cgi?page=Annotation&amp;feature=fig|391937.3.peg.3473&amp;user=Blaby_Crysten_user"/>
    <hyperlink ref="K235" r:id="rId1340" display="http://pubseed.theseed.org/seedviewer.cgi?page=Annotation&amp;feature=fig|391937.3.peg.3476&amp;user=Blaby_Crysten_user"/>
    <hyperlink ref="I235" r:id="rId1341" display="http://pubseed.theseed.org/seedviewer.cgi?page=Annotation&amp;feature=fig|391937.3.peg.3474&amp;user=Blaby_Crysten_user"/>
    <hyperlink ref="J235" r:id="rId1342" display="3475_46"/>
    <hyperlink ref="L235" r:id="rId1343" display="http://pubseed.theseed.org/seedviewer.cgi?page=Annotation&amp;feature=fig|391937.3.peg.1240&amp;user=Blaby_Crysten_user"/>
    <hyperlink ref="M235" r:id="rId1344" display="http://pubseed.theseed.org/seedviewer.cgi?page=Annotation&amp;feature=fig|391937.3.peg.1241&amp;user=Blaby_Crysten_user"/>
    <hyperlink ref="N235" r:id="rId1345" display="http://pubseed.theseed.org/seedviewer.cgi?page=Annotation&amp;feature=fig|391937.3.peg.1236&amp;user=Blaby_Crysten_user"/>
    <hyperlink ref="O235" r:id="rId1346" display="http://pubseed.theseed.org/seedviewer.cgi?page=Annotation&amp;feature=fig|391937.3.peg.1237&amp;user=Blaby_Crysten_user"/>
    <hyperlink ref="B236" r:id="rId1347" display="Parvibaculum lavamentivorans DS-1 (402881.8)"/>
    <hyperlink ref="D236" r:id="rId1348" display="1579_14"/>
    <hyperlink ref="E236" r:id="rId1349" display="1578_15"/>
    <hyperlink ref="G236" r:id="rId1350" display="1576_16"/>
    <hyperlink ref="F236" r:id="rId1351" display="1577_9"/>
    <hyperlink ref="H236" r:id="rId1352" display="http://pubseed.theseed.org/seedviewer.cgi?page=Annotation&amp;feature=fig|402881.8.peg.1575&amp;user=Blaby_Crysten_user"/>
    <hyperlink ref="K236" r:id="rId1353" display="http://pubseed.theseed.org/seedviewer.cgi?page=Annotation&amp;feature=fig|402881.8.peg.1572&amp;user=Blaby_Crysten_user"/>
    <hyperlink ref="I236" r:id="rId1354" display="http://pubseed.theseed.org/seedviewer.cgi?page=Annotation&amp;feature=fig|402881.8.peg.1574&amp;user=Blaby_Crysten_user"/>
    <hyperlink ref="J236" r:id="rId1355" display="http://pubseed.theseed.org/seedviewer.cgi?page=Annotation&amp;feature=fig|402881.8.peg.1573&amp;user=Blaby_Crysten_user"/>
    <hyperlink ref="L236" r:id="rId1356"/>
    <hyperlink ref="L237" r:id="rId1357" display="http://pubseed.theseed.org/seedviewer.cgi?page=Annotation&amp;feature=fig|402881.8.peg.692&amp;user=Blaby_Crysten_user"/>
    <hyperlink ref="M236" r:id="rId1358"/>
    <hyperlink ref="M237" r:id="rId1359" display="http://pubseed.theseed.org/seedviewer.cgi?page=Annotation&amp;feature=fig|402881.8.peg.691&amp;user=Blaby_Crysten_user"/>
    <hyperlink ref="N236" r:id="rId1360" display="http://pubseed.theseed.org/seedviewer.cgi?page=Annotation&amp;feature=fig|402881.8.peg.695&amp;user=Blaby_Crysten_user"/>
    <hyperlink ref="O236" r:id="rId1361" display="http://pubseed.theseed.org/seedviewer.cgi?page=Annotation&amp;feature=fig|402881.8.peg.1937&amp;user=Blaby_Crysten_user"/>
    <hyperlink ref="B238" r:id="rId1362" display="Phyllobacterium sp. YR531 (1144343.3)"/>
    <hyperlink ref="L238" r:id="rId1363" display="http://pubseed.theseed.org/seedviewer.cgi?page=Annotation&amp;feature=fig|1144343.3.peg.4857&amp;user=Blaby_Crysten_user"/>
    <hyperlink ref="M238" r:id="rId1364" display="http://pubseed.theseed.org/seedviewer.cgi?page=Annotation&amp;feature=fig|1144343.3.peg.4858&amp;user=Blaby_Crysten_user"/>
    <hyperlink ref="N238" r:id="rId1365" display="http://pubseed.theseed.org/seedviewer.cgi?page=Annotation&amp;feature=fig|1144343.3.peg.4853&amp;user=Blaby_Crysten_user"/>
    <hyperlink ref="O238" r:id="rId1366" display="http://pubseed.theseed.org/seedviewer.cgi?page=Annotation&amp;feature=fig|1144343.3.peg.4854&amp;user=Blaby_Crysten_user"/>
    <hyperlink ref="B240" r:id="rId1367" display="Pseudaminobacter salicylatoxidans KCT001(1192868.3)"/>
    <hyperlink ref="C240" r:id="rId1368" display="4265_2"/>
    <hyperlink ref="D240" r:id="rId1369" display="1289_6,"/>
    <hyperlink ref="D241" r:id="rId1370" display="2372_6"/>
    <hyperlink ref="E240" r:id="rId1371" display="1290_7,"/>
    <hyperlink ref="E241" r:id="rId1372" display="2373_7"/>
    <hyperlink ref="G240" r:id="rId1373" display="1292_8,"/>
    <hyperlink ref="G241" r:id="rId1374" display="2375_8"/>
    <hyperlink ref="F240" r:id="rId1375" display="2374_9"/>
    <hyperlink ref="H240" r:id="rId1376" display="http://pubseed.theseed.org/seedviewer.cgi?page=Annotation&amp;feature=fig|1192868.3.peg.2376&amp;user=Blaby_Crysten_user"/>
    <hyperlink ref="K240" r:id="rId1377"/>
    <hyperlink ref="K241" r:id="rId1378" display="http://pubseed.theseed.org/seedviewer.cgi?page=Annotation&amp;feature=fig|1192868.3.peg.2379&amp;user=Blaby_Crysten_user"/>
    <hyperlink ref="I240" r:id="rId1379" display="http://pubseed.theseed.org/seedviewer.cgi?page=Annotation&amp;feature=fig|1192868.3.peg.2377&amp;user=Blaby_Crysten_user"/>
    <hyperlink ref="J240" r:id="rId1380" display="2378_46"/>
    <hyperlink ref="L240" r:id="rId1381"/>
    <hyperlink ref="L241" r:id="rId1382" display="http://pubseed.theseed.org/seedviewer.cgi?page=Annotation&amp;feature=fig|1192868.3.peg.54&amp;user=Blaby_Crysten_user"/>
    <hyperlink ref="M240" r:id="rId1383" display="http://pubseed.theseed.org/seedviewer.cgi?page=Annotation&amp;feature=fig|1192868.3.peg.55&amp;user=Blaby_Crysten_user"/>
    <hyperlink ref="N240" r:id="rId1384" display="http://pubseed.theseed.org/seedviewer.cgi?page=Annotation&amp;feature=fig|1192868.3.peg.50&amp;user=Blaby_Crysten_user"/>
    <hyperlink ref="O240" r:id="rId1385" display="http://pubseed.theseed.org/seedviewer.cgi?page=Annotation&amp;feature=fig|1192868.3.peg.51&amp;user=Blaby_Crysten_user"/>
    <hyperlink ref="B242" r:id="rId1386" display="Kaistia granuli DSM 23481 (1122132.3)"/>
    <hyperlink ref="C242" r:id="rId1387" display="768_2"/>
    <hyperlink ref="D242" r:id="rId1388" display="1786_14"/>
    <hyperlink ref="E242" r:id="rId1389" display="1785_15"/>
    <hyperlink ref="G242" r:id="rId1390" display="1783_16"/>
    <hyperlink ref="F242" r:id="rId1391" display="1784_17"/>
    <hyperlink ref="K242" r:id="rId1392" display="http://pubseed.theseed.org/seedviewer.cgi?page=Annotation&amp;feature=fig|1122132.3.peg.1779&amp;user=Blaby_Crysten_user"/>
    <hyperlink ref="L242" r:id="rId1393" display="http://pubseed.theseed.org/seedviewer.cgi?page=Annotation&amp;feature=fig|1122132.3.peg.1585&amp;user=Blaby_Crysten_user"/>
    <hyperlink ref="M242" r:id="rId1394" display="http://pubseed.theseed.org/seedviewer.cgi?page=Annotation&amp;feature=fig|1122132.3.peg.1586&amp;user=Blaby_Crysten_user"/>
    <hyperlink ref="N242" r:id="rId1395" display="http://pubseed.theseed.org/seedviewer.cgi?page=Annotation&amp;feature=fig|1122132.3.peg.1581&amp;user=Blaby_Crysten_user"/>
    <hyperlink ref="O242" r:id="rId1396" display="http://pubseed.theseed.org/seedviewer.cgi?page=Annotation&amp;feature=fig|1122132.3.peg.1582&amp;user=Blaby_Crysten_user"/>
    <hyperlink ref="B244" r:id="rId1397" display="Liberibacter americanus PW_SP(1280936.3)"/>
    <hyperlink ref="B245" r:id="rId1398" display="Liberibacter asiaticus str. psy62(537021.9)"/>
    <hyperlink ref="B246" r:id="rId1399" display="Liberibacter crescens BT-1(1215343.11)"/>
    <hyperlink ref="B247" r:id="rId1400" display="Liberibacter solanacearum CLso-ZC1 (658172.5)"/>
    <hyperlink ref="B248" r:id="rId1401" display="Rhizobium etli CFN 42 (347834.17)"/>
    <hyperlink ref="D248" r:id="rId1402" display="273_6,"/>
    <hyperlink ref="D249" r:id="rId1403" display="6279_6"/>
    <hyperlink ref="E248" r:id="rId1404" display="272_7,"/>
    <hyperlink ref="E249" r:id="rId1405" display="6278_7"/>
    <hyperlink ref="G248" r:id="rId1406" display="270_8,"/>
    <hyperlink ref="G249" r:id="rId1407" display="6276_8"/>
    <hyperlink ref="F248" r:id="rId1408" display="271_9,"/>
    <hyperlink ref="F249" r:id="rId1409" display="6277_9"/>
    <hyperlink ref="H248" r:id="rId1410"/>
    <hyperlink ref="H249" r:id="rId1411" display="http://pubseed.theseed.org/seedviewer.cgi?page=Annotation&amp;feature=fig|347834.17.peg.6274&amp;user=Blaby_Crysten_user"/>
    <hyperlink ref="K248" r:id="rId1412"/>
    <hyperlink ref="K249" r:id="rId1413" display="http://pubseed.theseed.org/seedviewer.cgi?page=Annotation&amp;feature=fig|347834.17.peg.6271&amp;user=Blaby_Crysten_user"/>
    <hyperlink ref="I248" r:id="rId1414"/>
    <hyperlink ref="I249" r:id="rId1415" display="http://pubseed.theseed.org/seedviewer.cgi?page=Annotation&amp;feature=fig|347834.17.peg.6273&amp;user=Blaby_Crysten_user"/>
    <hyperlink ref="J248" r:id="rId1416"/>
    <hyperlink ref="J249" r:id="rId1417" display="http://pubseed.theseed.org/seedviewer.cgi?page=Annotation&amp;feature=fig|347834.17.peg.6272&amp;user=Blaby_Crysten_user"/>
    <hyperlink ref="L248" r:id="rId1418"/>
    <hyperlink ref="L249" r:id="rId1419" display="http://pubseed.theseed.org/seedviewer.cgi?page=Annotation&amp;feature=fig|347834.17.peg.4893&amp;user=Blaby_Crysten_user"/>
    <hyperlink ref="M248" r:id="rId1420"/>
    <hyperlink ref="M249" r:id="rId1421"/>
    <hyperlink ref="M250" r:id="rId1422" display="http://pubseed.theseed.org/seedviewer.cgi?page=Annotation&amp;feature=fig|347834.17.peg.4894&amp;user=Blaby_Crysten_user"/>
    <hyperlink ref="N248" r:id="rId1423"/>
    <hyperlink ref="N249" r:id="rId1424"/>
    <hyperlink ref="N250" r:id="rId1425" display="http://pubseed.theseed.org/seedviewer.cgi?page=Annotation&amp;feature=fig|347834.17.peg.4895&amp;user=Blaby_Crysten_user"/>
    <hyperlink ref="O248" r:id="rId1426" display="http://pubseed.theseed.org/seedviewer.cgi?page=Annotation&amp;feature=fig|347834.17.peg.1289&amp;user=Blaby_Crysten_user"/>
    <hyperlink ref="B251" r:id="rId1427" display="Rhizobium sp. PRF 81 (363754.4)"/>
    <hyperlink ref="C251" r:id="rId1428" display="1730_2"/>
    <hyperlink ref="D251" r:id="rId1429" display="5608_6"/>
    <hyperlink ref="E251" r:id="rId1430" display="5609_7"/>
    <hyperlink ref="G251" r:id="rId1431" display="5611_8"/>
    <hyperlink ref="F251" r:id="rId1432" display="5610_9"/>
    <hyperlink ref="H251" r:id="rId1433" display="http://pubseed.theseed.org/seedviewer.cgi?page=Annotation&amp;feature=fig|363754.4.peg.5612&amp;user=Blaby_Crysten_user"/>
    <hyperlink ref="I251" r:id="rId1434" display="http://pubseed.theseed.org/seedviewer.cgi?page=Annotation&amp;feature=fig|363754.4.peg.5613&amp;user=Blaby_Crysten_user"/>
    <hyperlink ref="J251" r:id="rId1435" display="5614_46"/>
    <hyperlink ref="L251" r:id="rId1436" display="http://pubseed.theseed.org/seedviewer.cgi?page=Annotation&amp;feature=fig|363754.4.peg.1086&amp;user=Blaby_Crysten_user"/>
    <hyperlink ref="M251" r:id="rId1437" display="http://pubseed.theseed.org/seedviewer.cgi?page=Annotation&amp;feature=fig|363754.4.peg.1085&amp;user=Blaby_Crysten_user"/>
    <hyperlink ref="N251" r:id="rId1438" display="http://pubseed.theseed.org/seedviewer.cgi?page=Annotation&amp;feature=fig|363754.4.peg.1090&amp;user=Blaby_Crysten_user"/>
    <hyperlink ref="O251" r:id="rId1439" display="http://pubseed.theseed.org/seedviewer.cgi?page=Annotation&amp;feature=fig|363754.4.peg.1089&amp;user=Blaby_Crysten_user"/>
    <hyperlink ref="B252" r:id="rId1440" display="Rhizobium gallicum bv. gallicum R602sp(1041138.4)"/>
    <hyperlink ref="D252" r:id="rId1441" display="3163_6"/>
    <hyperlink ref="E252" r:id="rId1442" display="3164_7"/>
    <hyperlink ref="G252" r:id="rId1443" display="3166_8"/>
    <hyperlink ref="F252" r:id="rId1444" display="3165_9"/>
    <hyperlink ref="K252" r:id="rId1445" display="http://pubseed.theseed.org/seedviewer.cgi?page=Annotation&amp;feature=fig|1041138.4.peg.3170&amp;user=Blaby_Crysten_user"/>
    <hyperlink ref="L252" r:id="rId1446" display="http://pubseed.theseed.org/seedviewer.cgi?page=Annotation&amp;feature=fig|1041138.4.peg.5302&amp;user=Blaby_Crysten_user"/>
    <hyperlink ref="M252" r:id="rId1447" display="http://pubseed.theseed.org/seedviewer.cgi?page=Annotation&amp;feature=fig|1041138.4.peg.5303&amp;user=Blaby_Crysten_user"/>
    <hyperlink ref="N252" r:id="rId1448" display="http://pubseed.theseed.org/seedviewer.cgi?page=Annotation&amp;feature=fig|1041138.4.peg.5298&amp;user=Blaby_Crysten_user"/>
    <hyperlink ref="O252" r:id="rId1449" display="http://pubseed.theseed.org/seedviewer.cgi?page=Annotation&amp;feature=fig|1041138.4.peg.5299&amp;user=Blaby_Crysten_user"/>
    <hyperlink ref="B253" r:id="rId1450" display="Rhizobium giardinii bv. giardinii H152(1041139.4)"/>
    <hyperlink ref="C253" r:id="rId1451" display="1764_2"/>
    <hyperlink ref="D253" r:id="rId1452" display="3706_6"/>
    <hyperlink ref="E253" r:id="rId1453" display="3707_7"/>
    <hyperlink ref="G253" r:id="rId1454" display="3709_8"/>
    <hyperlink ref="F253" r:id="rId1455" display="3708_9"/>
    <hyperlink ref="H253" r:id="rId1456" display="http://pubseed.theseed.org/seedviewer.cgi?page=Annotation&amp;feature=fig|1041139.4.peg.3710&amp;user=Blaby_Crysten_user"/>
    <hyperlink ref="K253" r:id="rId1457" display="http://pubseed.theseed.org/seedviewer.cgi?page=Annotation&amp;feature=fig|1041139.4.peg.3713&amp;user=Blaby_Crysten_user"/>
    <hyperlink ref="I253" r:id="rId1458" display="http://pubseed.theseed.org/seedviewer.cgi?page=Annotation&amp;feature=fig|1041139.4.peg.3711&amp;user=Blaby_Crysten_user"/>
    <hyperlink ref="J253" r:id="rId1459" display="3712_46"/>
    <hyperlink ref="L253" r:id="rId1460" display="http://pubseed.theseed.org/seedviewer.cgi?page=Annotation&amp;feature=fig|1041139.4.peg.2967&amp;user=Blaby_Crysten_user"/>
    <hyperlink ref="M253" r:id="rId1461" display="http://pubseed.theseed.org/seedviewer.cgi?page=Annotation&amp;feature=fig|1041139.4.peg.2966&amp;user=Blaby_Crysten_user"/>
    <hyperlink ref="N253" r:id="rId1462" display="http://pubseed.theseed.org/seedviewer.cgi?page=Annotation&amp;feature=fig|1041139.4.peg.2972&amp;user=Blaby_Crysten_user"/>
    <hyperlink ref="O253" r:id="rId1463" display="http://pubseed.theseed.org/seedviewer.cgi?page=Annotation&amp;feature=fig|1041139.4.peg.2971&amp;user=Blaby_Crysten_user"/>
    <hyperlink ref="B254" r:id="rId1464" display="Rhizobium grahamii CCGE 502(990285.3)"/>
    <hyperlink ref="D254" r:id="rId1465" display="6540_6"/>
    <hyperlink ref="E254" r:id="rId1466" display="6539_7"/>
    <hyperlink ref="G254" r:id="rId1467" display="6537_8"/>
    <hyperlink ref="F254" r:id="rId1468" display="6538_9"/>
    <hyperlink ref="H254" r:id="rId1469" display="http://pubseed.theseed.org/seedviewer.cgi?page=Annotation&amp;feature=fig|990285.3.peg.6535&amp;user=Blaby_Crysten_user"/>
    <hyperlink ref="K254" r:id="rId1470" display="http://pubseed.theseed.org/seedviewer.cgi?page=Annotation&amp;feature=fig|990285.3.peg.6532&amp;user=Blaby_Crysten_user"/>
    <hyperlink ref="I254" r:id="rId1471" display="http://pubseed.theseed.org/seedviewer.cgi?page=Annotation&amp;feature=fig|990285.3.peg.6534&amp;user=Blaby_Crysten_user"/>
    <hyperlink ref="J254" r:id="rId1472" display="6533_46"/>
    <hyperlink ref="L254" r:id="rId1473"/>
    <hyperlink ref="L255" r:id="rId1474"/>
    <hyperlink ref="L256" r:id="rId1475" display="http://pubseed.theseed.org/seedviewer.cgi?page=Annotation&amp;feature=fig|990285.3.peg.961&amp;user=Blaby_Crysten_user"/>
    <hyperlink ref="M254" r:id="rId1476"/>
    <hyperlink ref="M255" r:id="rId1477" display="http://pubseed.theseed.org/seedviewer.cgi?page=Annotation&amp;feature=fig|990285.3.peg.960&amp;user=Blaby_Crysten_user"/>
    <hyperlink ref="N254" r:id="rId1478"/>
    <hyperlink ref="N255" r:id="rId1479"/>
    <hyperlink ref="N256" r:id="rId1480" display="http://pubseed.theseed.org/seedviewer.cgi?page=Annotation&amp;feature=fig|990285.3.peg.965&amp;user=Blaby_Crysten_user"/>
    <hyperlink ref="O254" r:id="rId1481" display="http://pubseed.theseed.org/seedviewer.cgi?page=Annotation&amp;feature=fig|990285.3.peg.964&amp;user=Blaby_Crysten_user"/>
    <hyperlink ref="B257" r:id="rId1482" display="Rhizobium leguminosarum bv. viciae 3841(216596.11)"/>
    <hyperlink ref="D257" r:id="rId1483" display="1692_14,"/>
    <hyperlink ref="D258" r:id="rId1484" display="6294_14,"/>
    <hyperlink ref="D259" r:id="rId1485" display="820_14"/>
    <hyperlink ref="E257" r:id="rId1486" display="1691_15,"/>
    <hyperlink ref="E258" r:id="rId1487" display="6295_15,"/>
    <hyperlink ref="E259" r:id="rId1488" display="819_15"/>
    <hyperlink ref="G257" r:id="rId1489" display="1689_16,"/>
    <hyperlink ref="G258" r:id="rId1490" display="6297_16,"/>
    <hyperlink ref="G259" r:id="rId1491" display="817_16"/>
    <hyperlink ref="F257" r:id="rId1492" display="1690_17,"/>
    <hyperlink ref="F258" r:id="rId1493" display="6296_17,"/>
    <hyperlink ref="F259" r:id="rId1494" display="818_17"/>
    <hyperlink ref="H258" r:id="rId1495"/>
    <hyperlink ref="H259" r:id="rId1496" display="http://pubseed.theseed.org/seedviewer.cgi?page=Annotation&amp;feature=fig|216596.11.peg.816&amp;user=Blaby_Crysten_user"/>
    <hyperlink ref="K257" r:id="rId1497"/>
    <hyperlink ref="K258" r:id="rId1498"/>
    <hyperlink ref="K259" r:id="rId1499" display="http://pubseed.theseed.org/seedviewer.cgi?page=Annotation&amp;feature=fig|216596.11.peg.813&amp;user=Blaby_Crysten_user"/>
    <hyperlink ref="I258" r:id="rId1500"/>
    <hyperlink ref="I259" r:id="rId1501" display="http://pubseed.theseed.org/seedviewer.cgi?page=Annotation&amp;feature=fig|216596.11.peg.815&amp;user=Blaby_Crysten_user"/>
    <hyperlink ref="J257" r:id="rId1502"/>
    <hyperlink ref="J258" r:id="rId1503"/>
    <hyperlink ref="J259" r:id="rId1504" display="http://pubseed.theseed.org/seedviewer.cgi?page=Annotation&amp;feature=fig|216596.11.peg.814&amp;user=Blaby_Crysten_user"/>
    <hyperlink ref="L257" r:id="rId1505" display="http://pubseed.theseed.org/seedviewer.cgi?page=Annotation&amp;feature=fig|216596.11.peg.2188&amp;user=Blaby_Crysten_user"/>
    <hyperlink ref="M257" r:id="rId1506" display="http://pubseed.theseed.org/seedviewer.cgi?page=Annotation&amp;feature=fig|216596.11.peg.2187&amp;user=Blaby_Crysten_user"/>
    <hyperlink ref="N257" r:id="rId1507" display="http://pubseed.theseed.org/seedviewer.cgi?page=Annotation&amp;feature=fig|216596.11.peg.2192&amp;user=Blaby_Crysten_user"/>
    <hyperlink ref="O257" r:id="rId1508" display="http://pubseed.theseed.org/seedviewer.cgi?page=Annotation&amp;feature=fig|216596.11.peg.2191&amp;user=Blaby_Crysten_user"/>
    <hyperlink ref="B260" r:id="rId1509" display="Rhizobium lupini HPC(L) (1229491.3)"/>
    <hyperlink ref="C260" r:id="rId1510" display="1273_2"/>
    <hyperlink ref="D260" r:id="rId1511" display="483_6"/>
    <hyperlink ref="E260" r:id="rId1512" display="484_7"/>
    <hyperlink ref="G260" r:id="rId1513" display="486_8"/>
    <hyperlink ref="F260" r:id="rId1514" display="485_9"/>
    <hyperlink ref="H260" r:id="rId1515" display="http://pubseed.theseed.org/seedviewer.cgi?page=Annotation&amp;feature=fig|1229491.3.peg.619&amp;user=Blaby_Crysten_user"/>
    <hyperlink ref="K260" r:id="rId1516" display="http://pubseed.theseed.org/seedviewer.cgi?page=Annotation&amp;feature=fig|1229491.3.peg.616&amp;user=Blaby_Crysten_user"/>
    <hyperlink ref="I260" r:id="rId1517" display="http://pubseed.theseed.org/seedviewer.cgi?page=Annotation&amp;feature=fig|1229491.3.peg.618&amp;user=Blaby_Crysten_user"/>
    <hyperlink ref="J260" r:id="rId1518" display="617_46"/>
    <hyperlink ref="L260" r:id="rId1519"/>
    <hyperlink ref="L261" r:id="rId1520"/>
    <hyperlink ref="L262" r:id="rId1521" display="http://pubseed.theseed.org/seedviewer.cgi?page=Annotation&amp;feature=fig|1229491.3.peg.5288&amp;user=Blaby_Crysten_user"/>
    <hyperlink ref="M260" r:id="rId1522"/>
    <hyperlink ref="M261" r:id="rId1523"/>
    <hyperlink ref="M262" r:id="rId1524" display="http://pubseed.theseed.org/seedviewer.cgi?page=Annotation&amp;feature=fig|1229491.3.peg.5287&amp;user=Blaby_Crysten_user"/>
    <hyperlink ref="N260" r:id="rId1525"/>
    <hyperlink ref="N261" r:id="rId1526"/>
    <hyperlink ref="N262" r:id="rId1527" display="http://pubseed.theseed.org/seedviewer.cgi?page=Annotation&amp;feature=fig|1229491.3.peg.5289&amp;user=Blaby_Crysten_user"/>
    <hyperlink ref="O260" r:id="rId1528" display="http://pubseed.theseed.org/seedviewer.cgi?page=Annotation&amp;feature=fig|1229491.3.peg.4271&amp;user=Blaby_Crysten_user"/>
    <hyperlink ref="B264" r:id="rId1529" display="Rhizobium mesoamericanum STM3625(1211777.3)"/>
    <hyperlink ref="D264" r:id="rId1530" display="5274_6,"/>
    <hyperlink ref="D265" r:id="rId1531" display="6684_6"/>
    <hyperlink ref="E264" r:id="rId1532" display="5273_7,"/>
    <hyperlink ref="E265" r:id="rId1533" display="6683_7"/>
    <hyperlink ref="G264" r:id="rId1534" display="5271_8,"/>
    <hyperlink ref="G265" r:id="rId1535" display="6681_8"/>
    <hyperlink ref="F264" r:id="rId1536" display="5272_9,"/>
    <hyperlink ref="F265" r:id="rId1537" display="6682_9"/>
    <hyperlink ref="H264" r:id="rId1538" display="http://pubseed.theseed.org/seedviewer.cgi?page=Annotation&amp;feature=fig|1211777.3.peg.5269&amp;user=Blaby_Crysten_user"/>
    <hyperlink ref="K264" r:id="rId1539" display="http://pubseed.theseed.org/seedviewer.cgi?page=Annotation&amp;feature=fig|1211777.3.peg.5266&amp;user=Blaby_Crysten_user"/>
    <hyperlink ref="I264" r:id="rId1540" display="http://pubseed.theseed.org/seedviewer.cgi?page=Annotation&amp;feature=fig|1211777.3.peg.5268&amp;user=Blaby_Crysten_user"/>
    <hyperlink ref="J264" r:id="rId1541" display="5267_46"/>
    <hyperlink ref="L264" r:id="rId1542"/>
    <hyperlink ref="L265" r:id="rId1543" display="http://pubseed.theseed.org/seedviewer.cgi?page=Annotation&amp;feature=fig|1211777.3.peg.816&amp;user=Blaby_Crysten_user"/>
    <hyperlink ref="M264" r:id="rId1544"/>
    <hyperlink ref="M265" r:id="rId1545"/>
    <hyperlink ref="M266" r:id="rId1546" display="http://pubseed.theseed.org/seedviewer.cgi?page=Annotation&amp;feature=fig|1211777.3.peg.815&amp;user=Blaby_Crysten_user"/>
    <hyperlink ref="N264" r:id="rId1547"/>
    <hyperlink ref="N265" r:id="rId1548"/>
    <hyperlink ref="N266" r:id="rId1549" display="http://pubseed.theseed.org/seedviewer.cgi?page=Annotation&amp;feature=fig|1211777.3.peg.820&amp;user=Blaby_Crysten_user"/>
    <hyperlink ref="O264" r:id="rId1550" display="http://pubseed.theseed.org/seedviewer.cgi?page=Annotation&amp;feature=fig|1211777.3.peg.819&amp;user=Blaby_Crysten_user"/>
    <hyperlink ref="B267" r:id="rId1551" display="Rhizobium phaseoli Ch24-10(1128399.3)"/>
    <hyperlink ref="D267" r:id="rId1552" display="5742_6,"/>
    <hyperlink ref="D268" r:id="rId1553" display="6337_6"/>
    <hyperlink ref="E267" r:id="rId1554" display="5743_7,"/>
    <hyperlink ref="E268" r:id="rId1555" display="6338_7"/>
    <hyperlink ref="G267" r:id="rId1556" display="5745_8,"/>
    <hyperlink ref="G268" r:id="rId1557" display="6340_8"/>
    <hyperlink ref="F267" r:id="rId1558" display="5744_9,"/>
    <hyperlink ref="F268" r:id="rId1559" display="6339_9"/>
    <hyperlink ref="H267" r:id="rId1560"/>
    <hyperlink ref="H268" r:id="rId1561" display="http://pubseed.theseed.org/seedviewer.cgi?page=Annotation&amp;feature=fig|1128399.3.peg.6341&amp;user=Blaby_Crysten_user"/>
    <hyperlink ref="K267" r:id="rId1562"/>
    <hyperlink ref="K268" r:id="rId1563" display="http://pubseed.theseed.org/seedviewer.cgi?page=Annotation&amp;feature=fig|1128399.3.peg.6344&amp;user=Blaby_Crysten_user"/>
    <hyperlink ref="I267" r:id="rId1564"/>
    <hyperlink ref="I268" r:id="rId1565" display="http://pubseed.theseed.org/seedviewer.cgi?page=Annotation&amp;feature=fig|1128399.3.peg.6342&amp;user=Blaby_Crysten_user"/>
    <hyperlink ref="J267" r:id="rId1566"/>
    <hyperlink ref="J268" r:id="rId1567" display="http://pubseed.theseed.org/seedviewer.cgi?page=Annotation&amp;feature=fig|1128399.3.peg.6343&amp;user=Blaby_Crysten_user"/>
    <hyperlink ref="L267" r:id="rId1568"/>
    <hyperlink ref="L268" r:id="rId1569" display="http://pubseed.theseed.org/seedviewer.cgi?page=Annotation&amp;feature=fig|1128399.3.peg.3931&amp;user=Blaby_Crysten_user"/>
    <hyperlink ref="M267" r:id="rId1570"/>
    <hyperlink ref="M268" r:id="rId1571"/>
    <hyperlink ref="M269" r:id="rId1572" display="http://pubseed.theseed.org/seedviewer.cgi?page=Annotation&amp;feature=fig|1128399.3.peg.3934&amp;user=Blaby_Crysten_user"/>
    <hyperlink ref="N267" r:id="rId1573"/>
    <hyperlink ref="N268" r:id="rId1574"/>
    <hyperlink ref="N269" r:id="rId1575" display="http://pubseed.theseed.org/seedviewer.cgi?page=Annotation&amp;feature=fig|1128399.3.peg.3932&amp;user=Blaby_Crysten_user"/>
    <hyperlink ref="O267" r:id="rId1576" display="http://pubseed.theseed.org/seedviewer.cgi?page=Annotation&amp;feature=fig|1128399.3.peg.2521&amp;user=Blaby_Crysten_user"/>
    <hyperlink ref="B270" r:id="rId1577" display="Rhizobium sp. 2MFCol3.1(1246459.4)"/>
    <hyperlink ref="L270" r:id="rId1578" display="http://pubseed.theseed.org/seedviewer.cgi?page=Annotation&amp;feature=fig|1246459.4.peg.662&amp;user=Blaby_Crysten_user"/>
    <hyperlink ref="M270" r:id="rId1579" display="http://pubseed.theseed.org/seedviewer.cgi?page=Annotation&amp;feature=fig|1246459.4.peg.663&amp;user=Blaby_Crysten_user"/>
    <hyperlink ref="N270" r:id="rId1580" display="http://pubseed.theseed.org/seedviewer.cgi?page=Annotation&amp;feature=fig|1246459.4.peg.658&amp;user=Blaby_Crysten_user"/>
    <hyperlink ref="O270" r:id="rId1581" display="http://pubseed.theseed.org/seedviewer.cgi?page=Annotation&amp;feature=fig|1246459.4.peg.659&amp;user=Blaby_Crysten_user"/>
    <hyperlink ref="B272" r:id="rId1582" display="Rhizobium sp. 42MFCr.1(1048680.4)"/>
    <hyperlink ref="D272" r:id="rId1583" display="6007_6"/>
    <hyperlink ref="E272" r:id="rId1584" display="6006_7"/>
    <hyperlink ref="G272" r:id="rId1585" display="6004_8"/>
    <hyperlink ref="F272" r:id="rId1586" display="6005_9"/>
    <hyperlink ref="H272" r:id="rId1587" display="http://pubseed.theseed.org/seedviewer.cgi?page=Annotation&amp;feature=fig|1048680.4.peg.6002&amp;user=Blaby_Crysten_user"/>
    <hyperlink ref="K272" r:id="rId1588" display="http://pubseed.theseed.org/seedviewer.cgi?page=Annotation&amp;feature=fig|1048680.4.peg.5999&amp;user=Blaby_Crysten_user"/>
    <hyperlink ref="I272" r:id="rId1589" display="http://pubseed.theseed.org/seedviewer.cgi?page=Annotation&amp;feature=fig|1048680.4.peg.6001&amp;user=Blaby_Crysten_user"/>
    <hyperlink ref="J272" r:id="rId1590" display="6000_46"/>
    <hyperlink ref="L272" r:id="rId1591" display="http://pubseed.theseed.org/seedviewer.cgi?page=Annotation&amp;feature=fig|1048680.4.peg.4699&amp;user=Blaby_Crysten_user"/>
    <hyperlink ref="M272" r:id="rId1592" display="http://pubseed.theseed.org/seedviewer.cgi?page=Annotation&amp;feature=fig|1048680.4.peg.4698&amp;user=Blaby_Crysten_user"/>
    <hyperlink ref="N272" r:id="rId1593" display="http://pubseed.theseed.org/seedviewer.cgi?page=Annotation&amp;feature=fig|1048680.4.peg.4703&amp;user=Blaby_Crysten_user"/>
    <hyperlink ref="O272" r:id="rId1594" display="http://pubseed.theseed.org/seedviewer.cgi?page=Annotation&amp;feature=fig|1048680.4.peg.4702&amp;user=Blaby_Crysten_user"/>
    <hyperlink ref="B274" r:id="rId1595" display="Rhizobium sp. AP16(1144306.3)"/>
    <hyperlink ref="M274" r:id="rId1596" display="http://pubseed.theseed.org/seedviewer.cgi?page=Annotation&amp;feature=fig|1144306.3.peg.6182&amp;user=Blaby_Crysten_user"/>
    <hyperlink ref="N274" r:id="rId1597" display="http://pubseed.theseed.org/seedviewer.cgi?page=Annotation&amp;feature=fig|1144306.3.peg.2708&amp;user=Blaby_Crysten_user"/>
    <hyperlink ref="O274" r:id="rId1598" display="http://pubseed.theseed.org/seedviewer.cgi?page=Annotation&amp;feature=fig|1144306.3.peg.2709&amp;user=Blaby_Crysten_user"/>
    <hyperlink ref="B276" r:id="rId1599" display="Rhizobium sp. BR816 (48291.4)"/>
    <hyperlink ref="C276" r:id="rId1600" display="4079_2,"/>
    <hyperlink ref="C277" r:id="rId1601" display="5069_2,"/>
    <hyperlink ref="C278" r:id="rId1602" display="6535_2"/>
    <hyperlink ref="D276" r:id="rId1603" display="2954_6,"/>
    <hyperlink ref="D277" r:id="rId1604" display="5825_6,"/>
    <hyperlink ref="D278" r:id="rId1605" display="6090_6"/>
    <hyperlink ref="E276" r:id="rId1606" display="2953_7,"/>
    <hyperlink ref="E277" r:id="rId1607" display="5824_7"/>
    <hyperlink ref="G276" r:id="rId1608" display="2951_8,"/>
    <hyperlink ref="G277" r:id="rId1609" display="5822_8"/>
    <hyperlink ref="F276" r:id="rId1610" display="2952_9,"/>
    <hyperlink ref="F277" r:id="rId1611" display="5823_9"/>
    <hyperlink ref="H276" r:id="rId1612" display="http://pubseed.theseed.org/seedviewer.cgi?page=Annotation&amp;feature=fig|48291.4.peg.5817&amp;user=Blaby_Crysten_user"/>
    <hyperlink ref="K276" r:id="rId1613"/>
    <hyperlink ref="K277" r:id="rId1614" display="http://pubseed.theseed.org/seedviewer.cgi?page=Annotation&amp;feature=fig|48291.4.peg.5814&amp;user=Blaby_Crysten_user"/>
    <hyperlink ref="I276" r:id="rId1615" display="http://pubseed.theseed.org/seedviewer.cgi?page=Annotation&amp;feature=fig|48291.4.peg.5816&amp;user=Blaby_Crysten_user"/>
    <hyperlink ref="J276" r:id="rId1616"/>
    <hyperlink ref="J277" r:id="rId1617" display="http://pubseed.theseed.org/seedviewer.cgi?page=Annotation&amp;feature=fig|48291.4.peg.5815&amp;user=Blaby_Crysten_user"/>
    <hyperlink ref="L276" r:id="rId1618" display="http://pubseed.theseed.org/seedviewer.cgi?page=Annotation&amp;feature=fig|48291.4.peg.4746&amp;user=Blaby_Crysten_user"/>
    <hyperlink ref="M276" r:id="rId1619" display="http://pubseed.theseed.org/seedviewer.cgi?page=Annotation&amp;feature=fig|48291.4.peg.4745&amp;user=Blaby_Crysten_user"/>
    <hyperlink ref="N276" r:id="rId1620" display="http://pubseed.theseed.org/seedviewer.cgi?page=Annotation&amp;feature=fig|48291.4.peg.4750&amp;user=Blaby_Crysten_user"/>
    <hyperlink ref="O276" r:id="rId1621" display="http://pubseed.theseed.org/seedviewer.cgi?page=Annotation&amp;feature=fig|48291.4.peg.4749&amp;user=Blaby_Crysten_user"/>
    <hyperlink ref="B279" r:id="rId1622" display="Rhizobium sp. CCGE 510 (1132836.3)"/>
    <hyperlink ref="D279" r:id="rId1623" display="6454_6"/>
    <hyperlink ref="E279" r:id="rId1624" display="6453_7"/>
    <hyperlink ref="G279" r:id="rId1625" display="6451_8"/>
    <hyperlink ref="F279" r:id="rId1626" display="6452_9"/>
    <hyperlink ref="H279" r:id="rId1627" display="http://pubseed.theseed.org/seedviewer.cgi?page=Annotation&amp;feature=fig|1132836.3.peg.6449&amp;user=Blaby_Crysten_user"/>
    <hyperlink ref="K279" r:id="rId1628" display="http://pubseed.theseed.org/seedviewer.cgi?page=Annotation&amp;feature=fig|1132836.3.peg.6446&amp;user=Blaby_Crysten_user"/>
    <hyperlink ref="I279" r:id="rId1629" display="http://pubseed.theseed.org/seedviewer.cgi?page=Annotation&amp;feature=fig|1132836.3.peg.6448&amp;user=Blaby_Crysten_user"/>
    <hyperlink ref="J279" r:id="rId1630" display="6447_46"/>
    <hyperlink ref="L279" r:id="rId1631"/>
    <hyperlink ref="L280" r:id="rId1632" display="http://pubseed.theseed.org/seedviewer.cgi?page=Annotation&amp;feature=fig|1132836.3.peg.6515&amp;user=Blaby_Crysten_user"/>
    <hyperlink ref="M279" r:id="rId1633"/>
    <hyperlink ref="M280" r:id="rId1634"/>
    <hyperlink ref="M281" r:id="rId1635" display="http://pubseed.theseed.org/seedviewer.cgi?page=Annotation&amp;feature=fig|1132836.3.peg.6518&amp;user=Blaby_Crysten_user"/>
    <hyperlink ref="N279" r:id="rId1636"/>
    <hyperlink ref="N280" r:id="rId1637"/>
    <hyperlink ref="N281" r:id="rId1638" display="http://pubseed.theseed.org/seedviewer.cgi?page=Annotation&amp;feature=fig|1132836.3.peg.6516&amp;user=Blaby_Crysten_user"/>
    <hyperlink ref="O279" r:id="rId1639" display="http://pubseed.theseed.org/seedviewer.cgi?page=Annotation&amp;feature=fig|1132836.3.peg.4087&amp;user=Blaby_Crysten_user"/>
    <hyperlink ref="B282" r:id="rId1640" display="Rhizobium sp. CF122 (1144312.3)"/>
    <hyperlink ref="D282" r:id="rId1641" display="3067_6"/>
    <hyperlink ref="E282" r:id="rId1642" display="3068_7"/>
    <hyperlink ref="G282" r:id="rId1643" display="3070_8"/>
    <hyperlink ref="F282" r:id="rId1644" display="3069_9"/>
    <hyperlink ref="H282" r:id="rId1645" display="http://pubseed.theseed.org/seedviewer.cgi?page=Annotation&amp;feature=fig|1144312.3.peg.3072&amp;user=Blaby_Crysten_user"/>
    <hyperlink ref="K282" r:id="rId1646" display="http://pubseed.theseed.org/seedviewer.cgi?page=Annotation&amp;feature=fig|1144312.3.peg.3075&amp;user=Blaby_Crysten_user"/>
    <hyperlink ref="I282" r:id="rId1647" display="http://pubseed.theseed.org/seedviewer.cgi?page=Annotation&amp;feature=fig|1144312.3.peg.3073&amp;user=Blaby_Crysten_user"/>
    <hyperlink ref="J282" r:id="rId1648" display="3074_46"/>
    <hyperlink ref="L282" r:id="rId1649" display="http://pubseed.theseed.org/seedviewer.cgi?page=Annotation&amp;feature=fig|1144312.3.peg.2364&amp;user=Blaby_Crysten_user"/>
    <hyperlink ref="M282" r:id="rId1650" display="http://pubseed.theseed.org/seedviewer.cgi?page=Annotation&amp;feature=fig|1144312.3.peg.2365&amp;user=Blaby_Crysten_user"/>
    <hyperlink ref="N282" r:id="rId1651" display="http://pubseed.theseed.org/seedviewer.cgi?page=Annotation&amp;feature=fig|1144312.3.peg.2360&amp;user=Blaby_Crysten_user"/>
    <hyperlink ref="O282" r:id="rId1652" display="http://pubseed.theseed.org/seedviewer.cgi?page=Annotation&amp;feature=fig|1144312.3.peg.2361&amp;user=Blaby_Crysten_user"/>
    <hyperlink ref="B284" r:id="rId1653" display="Rhizobium sp. CF142 (1144314.3)"/>
    <hyperlink ref="D284" r:id="rId1654" display="5622_6"/>
    <hyperlink ref="E284" r:id="rId1655" display="5623_7"/>
    <hyperlink ref="G284" r:id="rId1656" display="5625_8"/>
    <hyperlink ref="F284" r:id="rId1657" display="5624_9"/>
    <hyperlink ref="H284" r:id="rId1658" display="http://pubseed.theseed.org/seedviewer.cgi?page=Annotation&amp;feature=fig|1144314.3.peg.5627&amp;user=Blaby_Crysten_user"/>
    <hyperlink ref="K284" r:id="rId1659" display="http://pubseed.theseed.org/seedviewer.cgi?page=Annotation&amp;feature=fig|1144314.3.peg.5630&amp;user=Blaby_Crysten_user"/>
    <hyperlink ref="I284" r:id="rId1660" display="http://pubseed.theseed.org/seedviewer.cgi?page=Annotation&amp;feature=fig|1144314.3.peg.5628&amp;user=Blaby_Crysten_user"/>
    <hyperlink ref="J284" r:id="rId1661" display="5629_46"/>
    <hyperlink ref="L284" r:id="rId1662" display="http://pubseed.theseed.org/seedviewer.cgi?page=Annotation&amp;feature=fig|1144314.3.peg.2866&amp;user=Blaby_Crysten_user"/>
    <hyperlink ref="M284" r:id="rId1663" display="http://pubseed.theseed.org/seedviewer.cgi?page=Annotation&amp;feature=fig|1144314.3.peg.2865&amp;user=Blaby_Crysten_user"/>
    <hyperlink ref="N284" r:id="rId1664" display="http://pubseed.theseed.org/seedviewer.cgi?page=Annotation&amp;feature=fig|1144314.3.peg.2870&amp;user=Blaby_Crysten_user"/>
    <hyperlink ref="O284" r:id="rId1665" display="http://pubseed.theseed.org/seedviewer.cgi?page=Annotation&amp;feature=fig|1144314.3.peg.2869&amp;user=Blaby_Crysten_user"/>
    <hyperlink ref="B286" r:id="rId1666" display="Rhizobium sp. JGI 0001005-H05(1157685.3)"/>
    <hyperlink ref="B287" r:id="rId1667" display="Rhizobium sp. NGR234 (394.7)"/>
    <hyperlink ref="C287" r:id="rId1668" display="3787_3,"/>
    <hyperlink ref="C288" r:id="rId1669" display="743_2"/>
    <hyperlink ref="D287" r:id="rId1670" display="4625_6,"/>
    <hyperlink ref="D288" r:id="rId1671" display="5402_6"/>
    <hyperlink ref="E287" r:id="rId1672" display="4624_7,"/>
    <hyperlink ref="E288" r:id="rId1673" display="5401_7"/>
    <hyperlink ref="G287" r:id="rId1674" display="4622_8,"/>
    <hyperlink ref="G288" r:id="rId1675" display="5399_8"/>
    <hyperlink ref="F287" r:id="rId1676" display="4623_9,"/>
    <hyperlink ref="F288" r:id="rId1677" display="5400_9"/>
    <hyperlink ref="H287" r:id="rId1678" display="http://pubseed.theseed.org/seedviewer.cgi?page=Annotation&amp;feature=fig|394.7.peg.4618&amp;user=Blaby_Crysten_user"/>
    <hyperlink ref="K287" r:id="rId1679"/>
    <hyperlink ref="K288" r:id="rId1680" display="http://pubseed.theseed.org/seedviewer.cgi?page=Annotation&amp;feature=fig|394.7.peg.5395&amp;user=Blaby_Crysten_user"/>
    <hyperlink ref="I287" r:id="rId1681" display="http://pubseed.theseed.org/seedviewer.cgi?page=Annotation&amp;feature=fig|394.7.peg.4617&amp;user=Blaby_Crysten_user"/>
    <hyperlink ref="J287" r:id="rId1682"/>
    <hyperlink ref="J288" r:id="rId1683" display="http://pubseed.theseed.org/seedviewer.cgi?page=Annotation&amp;feature=fig|394.7.peg.5396&amp;user=Blaby_Crysten_user"/>
    <hyperlink ref="L287" r:id="rId1684" display="http://pubseed.theseed.org/seedviewer.cgi?page=Annotation&amp;feature=fig|394.7.peg.3337&amp;user=Blaby_Crysten_user"/>
    <hyperlink ref="M287" r:id="rId1685" display="http://pubseed.theseed.org/seedviewer.cgi?page=Annotation&amp;feature=fig|394.7.peg.3336&amp;user=Blaby_Crysten_user"/>
    <hyperlink ref="N287" r:id="rId1686" display="http://pubseed.theseed.org/seedviewer.cgi?page=Annotation&amp;feature=fig|394.7.peg.3341&amp;user=Blaby_Crysten_user"/>
    <hyperlink ref="O287" r:id="rId1687" display="http://pubseed.theseed.org/seedviewer.cgi?page=Annotation&amp;feature=fig|394.7.peg.3340&amp;user=Blaby_Crysten_user"/>
    <hyperlink ref="B289" r:id="rId1688" display="Rhizobium tropici CIAT 899(698761.4)"/>
    <hyperlink ref="C289" r:id="rId1689" display="4207_2"/>
    <hyperlink ref="D289" r:id="rId1690" display="4274_6"/>
    <hyperlink ref="E289" r:id="rId1691" display="4275_7"/>
    <hyperlink ref="G289" r:id="rId1692" display="4276_8"/>
    <hyperlink ref="H289" r:id="rId1693" display="http://pubseed.theseed.org/seedviewer.cgi?page=Annotation&amp;feature=fig|698761.4.peg.4277&amp;user=Blaby_Crysten_user"/>
    <hyperlink ref="I289" r:id="rId1694" display="http://pubseed.theseed.org/seedviewer.cgi?page=Annotation&amp;feature=fig|698761.4.peg.4278&amp;user=Blaby_Crysten_user"/>
    <hyperlink ref="J289" r:id="rId1695" display="4279_46"/>
    <hyperlink ref="L289" r:id="rId1696" display="http://pubseed.theseed.org/seedviewer.cgi?page=Annotation&amp;feature=fig|698761.4.peg.943&amp;user=Blaby_Crysten_user"/>
    <hyperlink ref="M289" r:id="rId1697" display="http://pubseed.theseed.org/seedviewer.cgi?page=Annotation&amp;feature=fig|698761.4.peg.942&amp;user=Blaby_Crysten_user"/>
    <hyperlink ref="N289" r:id="rId1698" display="http://pubseed.theseed.org/seedviewer.cgi?page=Annotation&amp;feature=fig|698761.4.peg.947&amp;user=Blaby_Crysten_user"/>
    <hyperlink ref="O289" r:id="rId1699" display="http://pubseed.theseed.org/seedviewer.cgi?page=Annotation&amp;feature=fig|698761.4.peg.946&amp;user=Blaby_Crysten_user"/>
    <hyperlink ref="B290" r:id="rId1700" display="Sinorhizobium fredii(380.5)"/>
    <hyperlink ref="C290" r:id="rId1701" display="5656_2,"/>
    <hyperlink ref="C291" r:id="rId1702" display="960_2"/>
    <hyperlink ref="D290" r:id="rId1703" display="1836_6,"/>
    <hyperlink ref="D291" r:id="rId1704" display="2597_6,"/>
    <hyperlink ref="D292" r:id="rId1705" display="4811_6"/>
    <hyperlink ref="E290" r:id="rId1706" display="1835_7,"/>
    <hyperlink ref="E291" r:id="rId1707" display="2596_7,"/>
    <hyperlink ref="E292" r:id="rId1708" display="4810_7"/>
    <hyperlink ref="G290" r:id="rId1709" display="1833_8,"/>
    <hyperlink ref="G291" r:id="rId1710" display="2594_8"/>
    <hyperlink ref="F290" r:id="rId1711" display="1834_9,"/>
    <hyperlink ref="F291" r:id="rId1712" display="2595_9"/>
    <hyperlink ref="H290" r:id="rId1713" display="http://pubseed.theseed.org/seedviewer.cgi?page=Annotation&amp;feature=fig|380.5.peg.1829&amp;user=Blaby_Crysten_user"/>
    <hyperlink ref="K290" r:id="rId1714"/>
    <hyperlink ref="K291" r:id="rId1715" display="http://pubseed.theseed.org/seedviewer.cgi?page=Annotation&amp;feature=fig|380.5.peg.2590&amp;user=Blaby_Crysten_user"/>
    <hyperlink ref="I290" r:id="rId1716" display="http://pubseed.theseed.org/seedviewer.cgi?page=Annotation&amp;feature=fig|380.5.peg.1828&amp;user=Blaby_Crysten_user"/>
    <hyperlink ref="J290" r:id="rId1717"/>
    <hyperlink ref="J291" r:id="rId1718" display="http://pubseed.theseed.org/seedviewer.cgi?page=Annotation&amp;feature=fig|380.5.peg.2591&amp;user=Blaby_Crysten_user"/>
    <hyperlink ref="L290" r:id="rId1719" display="http://pubseed.theseed.org/seedviewer.cgi?page=Annotation&amp;feature=fig|380.5.peg.625&amp;user=Blaby_Crysten_user"/>
    <hyperlink ref="M290" r:id="rId1720"/>
    <hyperlink ref="M291" r:id="rId1721" display="http://pubseed.theseed.org/seedviewer.cgi?page=Annotation&amp;feature=fig|380.5.peg.624&amp;user=Blaby_Crysten_user"/>
    <hyperlink ref="N290" r:id="rId1722" display="http://pubseed.theseed.org/seedviewer.cgi?page=Annotation&amp;feature=fig|380.5.peg.629&amp;user=Blaby_Crysten_user"/>
    <hyperlink ref="O290" r:id="rId1723" display="http://pubseed.theseed.org/seedviewer.cgi?page=Annotation&amp;feature=fig|380.5.peg.628&amp;user=Blaby_Crysten_user"/>
    <hyperlink ref="B293" r:id="rId1724" display="Sinorhizobium medicae WSM419(366394.8)"/>
    <hyperlink ref="C293" r:id="rId1725" display="3937_3"/>
    <hyperlink ref="D293" r:id="rId1726" display="2431_6,"/>
    <hyperlink ref="D294" r:id="rId1727" display="2440_6,"/>
    <hyperlink ref="D295" r:id="rId1728" display="2788_6"/>
    <hyperlink ref="E293" r:id="rId1729" display="2430_7,"/>
    <hyperlink ref="E294" r:id="rId1730" display="2439_7,"/>
    <hyperlink ref="E295" r:id="rId1731" display="2787_7"/>
    <hyperlink ref="G293" r:id="rId1732" display="2428_8,"/>
    <hyperlink ref="G294" r:id="rId1733" display="2437_8,"/>
    <hyperlink ref="G295" r:id="rId1734" display="2785_8"/>
    <hyperlink ref="F293" r:id="rId1735" display="2429_9,"/>
    <hyperlink ref="F294" r:id="rId1736" display="2438_9,"/>
    <hyperlink ref="F295" r:id="rId1737" display="2786_9"/>
    <hyperlink ref="H294" r:id="rId1738" display="http://pubseed.theseed.org/seedviewer.cgi?page=Annotation&amp;feature=fig|366394.8.peg.2436&amp;user=Blaby_Crysten_user"/>
    <hyperlink ref="K293" r:id="rId1739"/>
    <hyperlink ref="K294" r:id="rId1740" display="http://pubseed.theseed.org/seedviewer.cgi?page=Annotation&amp;feature=fig|366394.8.peg.2433&amp;user=Blaby_Crysten_user"/>
    <hyperlink ref="I294" r:id="rId1741" display="http://pubseed.theseed.org/seedviewer.cgi?page=Annotation&amp;feature=fig|366394.8.peg.2435&amp;user=Blaby_Crysten_user"/>
    <hyperlink ref="J293" r:id="rId1742"/>
    <hyperlink ref="J294" r:id="rId1743"/>
    <hyperlink ref="J295" r:id="rId1744" display="http://pubseed.theseed.org/seedviewer.cgi?page=Annotation&amp;feature=fig|366394.8.peg.2784&amp;user=Blaby_Crysten_user"/>
    <hyperlink ref="L293" r:id="rId1745"/>
    <hyperlink ref="L294" r:id="rId1746"/>
    <hyperlink ref="L296" r:id="rId1747" display="http://pubseed.theseed.org/seedviewer.cgi?page=Annotation&amp;feature=fig|366394.8.peg.3606&amp;user=Blaby_Crysten_user"/>
    <hyperlink ref="M293" r:id="rId1748"/>
    <hyperlink ref="M294" r:id="rId1749"/>
    <hyperlink ref="M296" r:id="rId1750"/>
    <hyperlink ref="N293" r:id="rId1751"/>
    <hyperlink ref="N294" r:id="rId1752"/>
    <hyperlink ref="N295" r:id="rId1753"/>
    <hyperlink ref="N296" r:id="rId1754" display="http://pubseed.theseed.org/seedviewer.cgi?page=Annotation&amp;feature=fig|366394.8.peg.3610&amp;user=Blaby_Crysten_user"/>
    <hyperlink ref="O296" r:id="rId1755" display="http://pubseed.theseed.org/seedviewer.cgi?page=Annotation&amp;feature=fig|366394.8.peg.3609&amp;user=Blaby_Crysten_user"/>
    <hyperlink ref="B297" r:id="rId1756" display="Sinorhizobium meliloti 1021(266834.11)"/>
    <hyperlink ref="C297" r:id="rId1757" display="http://pubseed.theseed.org/seedviewer.cgi?page=Annotation&amp;feature=fig|266834.11.peg.2629&amp;user=Blaby_Crysten_user"/>
    <hyperlink ref="D297" r:id="rId1758" display="338_14,"/>
    <hyperlink ref="D298" r:id="rId1759" display="428_14,"/>
    <hyperlink ref="D299" r:id="rId1760" display="685_6"/>
    <hyperlink ref="E297" r:id="rId1761" display="339_15,"/>
    <hyperlink ref="E298" r:id="rId1762" display="429_15,"/>
    <hyperlink ref="E299" r:id="rId1763" display="684_15"/>
    <hyperlink ref="G297" r:id="rId1764" display="341_16,"/>
    <hyperlink ref="G298" r:id="rId1765" display="431_16,"/>
    <hyperlink ref="G299" r:id="rId1766" display="682_16"/>
    <hyperlink ref="F297" r:id="rId1767" display="340_17,"/>
    <hyperlink ref="F298" r:id="rId1768" display="430_17,"/>
    <hyperlink ref="F299" r:id="rId1769" display="683_17"/>
    <hyperlink ref="H297" r:id="rId1770" display="http://pubseed.theseed.org/seedviewer.cgi?page=Annotation&amp;feature=fig|266834.11.peg.681&amp;user=Blaby_Crysten_user"/>
    <hyperlink ref="K297" r:id="rId1771"/>
    <hyperlink ref="K298" r:id="rId1772" display="http://pubseed.theseed.org/seedviewer.cgi?page=Annotation&amp;feature=fig|266834.11.peg.678&amp;user=Blaby_Crysten_user"/>
    <hyperlink ref="I297" r:id="rId1773" display="http://pubseed.theseed.org/seedviewer.cgi?page=Annotation&amp;feature=fig|266834.11.peg.680&amp;user=Blaby_Crysten_user"/>
    <hyperlink ref="J297" r:id="rId1774"/>
    <hyperlink ref="J298" r:id="rId1775" display="http://pubseed.theseed.org/seedviewer.cgi?page=Annotation&amp;feature=fig|266834.11.peg.679&amp;user=Blaby_Crysten_user"/>
    <hyperlink ref="L297" r:id="rId1776"/>
    <hyperlink ref="L298" r:id="rId1777" display="http://pubseed.theseed.org/seedviewer.cgi?page=Annotation&amp;feature=fig|266834.11.peg.5874&amp;user=Blaby_Crysten_user"/>
    <hyperlink ref="M297" r:id="rId1778"/>
    <hyperlink ref="M298" r:id="rId1779"/>
    <hyperlink ref="M299" r:id="rId1780"/>
    <hyperlink ref="M300" r:id="rId1781" display="http://pubseed.theseed.org/seedviewer.cgi?page=Annotation&amp;feature=fig|266834.11.peg.618&amp;user=Blaby_Crysten_user"/>
    <hyperlink ref="N297" r:id="rId1782"/>
    <hyperlink ref="N298" r:id="rId1783" display="http://pubseed.theseed.org/seedviewer.cgi?page=Annotation&amp;feature=fig|266834.11.peg.5874&amp;user=Blaby_Crysten_user"/>
    <hyperlink ref="O297" r:id="rId1784" display="http://pubseed.theseed.org/seedviewer.cgi?page=Annotation&amp;feature=fig|266834.11.peg.2305&amp;user=Blaby_Crysten_user"/>
    <hyperlink ref="B301" r:id="rId1785" display="Ancylobacter sp. FA202 (1111106.3)"/>
    <hyperlink ref="C301" r:id="rId1786" display="2219_2"/>
    <hyperlink ref="D301" r:id="rId1787" display="1432_6,"/>
    <hyperlink ref="D302" r:id="rId1788" display="2210_6"/>
    <hyperlink ref="E301" r:id="rId1789" display="1431_7,"/>
    <hyperlink ref="E302" r:id="rId1790" display="2211_7"/>
    <hyperlink ref="G301" r:id="rId1791" display="1429_8,"/>
    <hyperlink ref="G302" r:id="rId1792" display="2213_8"/>
    <hyperlink ref="F301" r:id="rId1793" display="1430_17,"/>
    <hyperlink ref="F302" r:id="rId1794" display="2212_9"/>
    <hyperlink ref="H301" r:id="rId1795"/>
    <hyperlink ref="H302" r:id="rId1796" display="http://pubseed.theseed.org/seedviewer.cgi?page=Annotation&amp;feature=fig|1111106.3.peg.2215&amp;user=Blaby_Crysten_user"/>
    <hyperlink ref="K301" r:id="rId1797"/>
    <hyperlink ref="K302" r:id="rId1798" display="http://pubseed.theseed.org/seedviewer.cgi?page=Annotation&amp;feature=fig|1111106.3.peg.2218&amp;user=Blaby_Crysten_user"/>
    <hyperlink ref="I302" r:id="rId1799" display="http://pubseed.theseed.org/seedviewer.cgi?page=Annotation&amp;feature=fig|1111106.3.peg.2216&amp;user=Blaby_Crysten_user"/>
    <hyperlink ref="J302" r:id="rId1800" display="2217_46"/>
    <hyperlink ref="L301" r:id="rId1801"/>
    <hyperlink ref="L302" r:id="rId1802" display="http://pubseed.theseed.org/seedviewer.cgi?page=Annotation&amp;feature=fig|1111106.3.peg.442&amp;user=Blaby_Crysten_user"/>
    <hyperlink ref="M301" r:id="rId1803"/>
    <hyperlink ref="M302" r:id="rId1804" display="http://pubseed.theseed.org/seedviewer.cgi?page=Annotation&amp;feature=fig|1111106.3.peg.441&amp;user=Blaby_Crysten_user"/>
    <hyperlink ref="N301" r:id="rId1805"/>
    <hyperlink ref="N302" r:id="rId1806" display="http://pubseed.theseed.org/seedviewer.cgi?page=Annotation&amp;feature=fig|1111106.3.peg.442&amp;user=Blaby_Crysten_user"/>
    <hyperlink ref="O301" r:id="rId1807" display="http://pubseed.theseed.org/seedviewer.cgi?page=Annotation&amp;feature=fig|1111106.3.peg.2952&amp;user=Blaby_Crysten_user"/>
    <hyperlink ref="B303" r:id="rId1808" display="Azorhizobium caulinodans ORS 571 (438753.4)"/>
    <hyperlink ref="C303" r:id="rId1809" display="4725_2"/>
    <hyperlink ref="D303" r:id="rId1810" display="4717_14"/>
    <hyperlink ref="E303" r:id="rId1811" display="4718_15"/>
    <hyperlink ref="G303" r:id="rId1812" display="4720_16"/>
    <hyperlink ref="F303" r:id="rId1813" display="4719_9"/>
    <hyperlink ref="H303" r:id="rId1814" display="http://pubseed.theseed.org/seedviewer.cgi?page=Annotation&amp;feature=fig|438753.4.peg.4721&amp;user=Blaby_Crysten_user"/>
    <hyperlink ref="K303" r:id="rId1815" display="http://pubseed.theseed.org/seedviewer.cgi?page=Annotation&amp;feature=fig|438753.4.peg.4724&amp;user=Blaby_Crysten_user"/>
    <hyperlink ref="I303" r:id="rId1816" display="http://pubseed.theseed.org/seedviewer.cgi?page=Annotation&amp;feature=fig|438753.4.peg.4722&amp;user=Blaby_Crysten_user"/>
    <hyperlink ref="J303" r:id="rId1817" display="http://pubseed.theseed.org/seedviewer.cgi?page=Annotation&amp;feature=fig|438753.4.peg.4723&amp;user=Blaby_Crysten_user"/>
    <hyperlink ref="L303" r:id="rId1818" display="http://pubseed.theseed.org/seedviewer.cgi?page=Annotation&amp;feature=fig|438753.4.peg.3103&amp;user=Blaby_Crysten_user"/>
    <hyperlink ref="M303" r:id="rId1819" display="http://pubseed.theseed.org/seedviewer.cgi?page=Annotation&amp;feature=fig|438753.4.peg.3104&amp;user=Blaby_Crysten_user"/>
    <hyperlink ref="N303" r:id="rId1820" display="http://pubseed.theseed.org/seedviewer.cgi?page=Annotation&amp;feature=fig|438753.4.peg.3098&amp;user=Blaby_Crysten_user"/>
    <hyperlink ref="O303" r:id="rId1821" display="http://pubseed.theseed.org/seedviewer.cgi?page=Annotation&amp;feature=fig|438753.4.peg.3099&amp;user=Blaby_Crysten_user"/>
    <hyperlink ref="B304" r:id="rId1822" display="Starkeya novella DSM 506(639283.3)"/>
    <hyperlink ref="C304" r:id="rId1823" display="http://pubseed.theseed.org/seedviewer.cgi?page=Annotation&amp;feature=fig|639283.3.peg.4486&amp;user=Blaby_Crysten_user"/>
    <hyperlink ref="D304" r:id="rId1824" display="4478_14"/>
    <hyperlink ref="E304" r:id="rId1825" display="4479_15"/>
    <hyperlink ref="G304" r:id="rId1826" display="4481_16"/>
    <hyperlink ref="F304" r:id="rId1827" display="4480_17"/>
    <hyperlink ref="H304" r:id="rId1828" display="http://pubseed.theseed.org/seedviewer.cgi?page=Annotation&amp;feature=fig|639283.3.peg.4482&amp;user=Blaby_Crysten_user"/>
    <hyperlink ref="K304" r:id="rId1829" display="http://pubseed.theseed.org/seedviewer.cgi?page=Annotation&amp;feature=fig|639283.3.peg.4485&amp;user=Blaby_Crysten_user"/>
    <hyperlink ref="I304" r:id="rId1830" display="http://pubseed.theseed.org/seedviewer.cgi?page=Annotation&amp;feature=fig|639283.3.peg.4483&amp;user=Blaby_Crysten_user"/>
    <hyperlink ref="J304" r:id="rId1831" display="http://pubseed.theseed.org/seedviewer.cgi?page=Annotation&amp;feature=fig|639283.3.peg.4484&amp;user=Blaby_Crysten_user"/>
    <hyperlink ref="L304" r:id="rId1832"/>
    <hyperlink ref="L305" r:id="rId1833" display="http://pubseed.theseed.org/seedviewer.cgi?page=Annotation&amp;feature=fig|639283.3.peg.589&amp;user=Blaby_Crysten_user"/>
    <hyperlink ref="M304" r:id="rId1834"/>
    <hyperlink ref="M305" r:id="rId1835" display="http://pubseed.theseed.org/seedviewer.cgi?page=Annotation&amp;feature=fig|639283.3.peg.588&amp;user=Blaby_Crysten_user"/>
    <hyperlink ref="N304" r:id="rId1836"/>
    <hyperlink ref="N305" r:id="rId1837" display="http://pubseed.theseed.org/seedviewer.cgi?page=Annotation&amp;feature=fig|639283.3.peg.593&amp;user=Blaby_Crysten_user"/>
    <hyperlink ref="O305" r:id="rId1838" display="http://pubseed.theseed.org/seedviewer.cgi?page=Annotation&amp;feature=fig|639283.3.peg.592&amp;user=Blaby_Crysten_user"/>
    <hyperlink ref="B306" r:id="rId1839" display="Xanthobacter autotrophicus Py2(78245.7)"/>
    <hyperlink ref="C306" r:id="rId1840" display="765_2"/>
    <hyperlink ref="D306" r:id="rId1841" display="756_6"/>
    <hyperlink ref="E306" r:id="rId1842" display="757_7"/>
    <hyperlink ref="G306" r:id="rId1843" display="759_8"/>
    <hyperlink ref="F306" r:id="rId1844" display="758_9"/>
    <hyperlink ref="H306" r:id="rId1845" display="http://pubseed.theseed.org/seedviewer.cgi?page=Annotation&amp;feature=fig|78245.7.peg.761&amp;user=Blaby_Crysten_user"/>
    <hyperlink ref="K306" r:id="rId1846" display="http://pubseed.theseed.org/seedviewer.cgi?page=Annotation&amp;feature=fig|78245.7.peg.764&amp;user=Blaby_Crysten_user"/>
    <hyperlink ref="I306" r:id="rId1847" display="http://pubseed.theseed.org/seedviewer.cgi?page=Annotation&amp;feature=fig|78245.7.peg.762&amp;user=Blaby_Crysten_user"/>
    <hyperlink ref="J306" r:id="rId1848" display="http://pubseed.theseed.org/seedviewer.cgi?page=Annotation&amp;feature=fig|78245.7.peg.763&amp;user=Blaby_Crysten_user"/>
    <hyperlink ref="L306" r:id="rId1849" display="http://pubseed.theseed.org/seedviewer.cgi?page=Annotation&amp;feature=fig|78245.7.peg.5004&amp;user=Blaby_Crysten_user"/>
    <hyperlink ref="M306" r:id="rId1850" display="http://pubseed.theseed.org/seedviewer.cgi?page=Annotation&amp;feature=fig|78245.7.peg.5005&amp;user=Blaby_Crysten_user"/>
    <hyperlink ref="N306" r:id="rId1851" display="http://pubseed.theseed.org/seedviewer.cgi?page=Annotation&amp;feature=fig|78245.7.peg.5000&amp;user=Blaby_Crysten_user"/>
    <hyperlink ref="O306" r:id="rId1852" display="http://pubseed.theseed.org/seedviewer.cgi?page=Annotation&amp;feature=fig|78245.7.peg.5001&amp;user=Blaby_Crysten_user"/>
    <hyperlink ref="B307" r:id="rId1853" display="Henriciella marina DSM 19595(1121949.3)"/>
    <hyperlink ref="D307" r:id="rId1854" display="2921_6"/>
    <hyperlink ref="E307" r:id="rId1855" display="2922_7"/>
    <hyperlink ref="G307" r:id="rId1856" display="2924_8"/>
    <hyperlink ref="F307" r:id="rId1857" display="2923_9"/>
    <hyperlink ref="H307" r:id="rId1858" display="http://pubseed.theseed.org/seedviewer.cgi?page=Annotation&amp;feature=fig|1121949.3.peg.2925&amp;user=Blaby_Crysten_user"/>
    <hyperlink ref="K307" r:id="rId1859" display="http://pubseed.theseed.org/seedviewer.cgi?page=Annotation&amp;feature=fig|1121949.3.peg.2928&amp;user=Blaby_Crysten_user"/>
    <hyperlink ref="I307" r:id="rId1860" display="http://pubseed.theseed.org/seedviewer.cgi?page=Annotation&amp;feature=fig|1121949.3.peg.2926&amp;user=Blaby_Crysten_user"/>
    <hyperlink ref="J307" r:id="rId1861" display="2927_46"/>
    <hyperlink ref="L307" r:id="rId1862"/>
    <hyperlink ref="L308" r:id="rId1863" display="http://pubseed.theseed.org/seedviewer.cgi?page=Annotation&amp;feature=fig|1121949.3.peg.638&amp;user=Blaby_Crysten_user"/>
    <hyperlink ref="M307" r:id="rId1864"/>
    <hyperlink ref="M308" r:id="rId1865" display="http://pubseed.theseed.org/seedviewer.cgi?page=Annotation&amp;feature=fig|1121949.3.peg.637&amp;user=Blaby_Crysten_user"/>
    <hyperlink ref="N307" r:id="rId1866"/>
    <hyperlink ref="N308" r:id="rId1867" display="http://pubseed.theseed.org/seedviewer.cgi?page=Annotation&amp;feature=fig|1121949.3.peg.642&amp;user=Blaby_Crysten_user"/>
    <hyperlink ref="O308" r:id="rId1868" display="http://pubseed.theseed.org/seedviewer.cgi?page=Annotation&amp;feature=fig|1121949.3.peg.641&amp;user=Blaby_Crysten_user"/>
    <hyperlink ref="B309" r:id="rId1869" display="Hirschia baltica ATCC 49814(582402.5)"/>
    <hyperlink ref="D309" r:id="rId1870" display="1713_6"/>
    <hyperlink ref="E309" r:id="rId1871" display="1714_7"/>
    <hyperlink ref="G309" r:id="rId1872" display="1716_8"/>
    <hyperlink ref="H309" r:id="rId1873" display="http://pubseed.theseed.org/seedviewer.cgi?page=Annotation&amp;feature=fig|582402.5.peg.1717&amp;user=Blaby_Crysten_user"/>
    <hyperlink ref="K309" r:id="rId1874" display="http://pubseed.theseed.org/seedviewer.cgi?page=Annotation&amp;feature=fig|582402.5.peg.1720&amp;user=Blaby_Crysten_user"/>
    <hyperlink ref="J309" r:id="rId1875" display="http://pubseed.theseed.org/seedviewer.cgi?page=Annotation&amp;feature=fig|582402.5.peg.1719&amp;user=Blaby_Crysten_user"/>
    <hyperlink ref="L309" r:id="rId1876" display="http://pubseed.theseed.org/seedviewer.cgi?page=Annotation&amp;feature=fig|582402.5.peg.1056&amp;user=Blaby_Crysten_user"/>
    <hyperlink ref="M309" r:id="rId1877" display="http://pubseed.theseed.org/seedviewer.cgi?page=Annotation&amp;feature=fig|582402.5.peg.1055&amp;user=Blaby_Crysten_user"/>
    <hyperlink ref="N309" r:id="rId1878" display="http://pubseed.theseed.org/seedviewer.cgi?page=Annotation&amp;feature=fig|582402.5.peg.1060&amp;user=Blaby_Crysten_user"/>
    <hyperlink ref="O309" r:id="rId1879" display="http://pubseed.theseed.org/seedviewer.cgi?page=Annotation&amp;feature=fig|582402.5.peg.1059&amp;user=Blaby_Crysten_user"/>
    <hyperlink ref="B310" r:id="rId1880" display="Hirschia maritima DSM 19733(551275.3)"/>
    <hyperlink ref="D310" r:id="rId1881" display="2004_6"/>
    <hyperlink ref="E310" r:id="rId1882" display="2003_7"/>
    <hyperlink ref="G310" r:id="rId1883" display="2001_8"/>
    <hyperlink ref="F310" r:id="rId1884" display="2002_9"/>
    <hyperlink ref="H310" r:id="rId1885" display="http://pubseed.theseed.org/seedviewer.cgi?page=Annotation&amp;feature=fig|551275.3.peg.2000&amp;user=Blaby_Crysten_user"/>
    <hyperlink ref="K310" r:id="rId1886" display="http://pubseed.theseed.org/seedviewer.cgi?page=Annotation&amp;feature=fig|551275.3.peg.1997&amp;user=Blaby_Crysten_user"/>
    <hyperlink ref="I310" r:id="rId1887" display="http://pubseed.theseed.org/seedviewer.cgi?page=Annotation&amp;feature=fig|551275.3.peg.1999&amp;user=Blaby_Crysten_user"/>
    <hyperlink ref="J310" r:id="rId1888" display="1998_46"/>
    <hyperlink ref="L310" r:id="rId1889" display="http://pubseed.theseed.org/seedviewer.cgi?page=Annotation&amp;feature=fig|551275.3.peg.467&amp;user=Blaby_Crysten_user"/>
    <hyperlink ref="M310" r:id="rId1890" display="http://pubseed.theseed.org/seedviewer.cgi?page=Annotation&amp;feature=fig|551275.3.peg.466&amp;user=Blaby_Crysten_user"/>
    <hyperlink ref="N310" r:id="rId1891" display="http://pubseed.theseed.org/seedviewer.cgi?page=Annotation&amp;feature=fig|551275.3.peg.471&amp;user=Blaby_Crysten_user"/>
    <hyperlink ref="O310" r:id="rId1892" display="http://pubseed.theseed.org/seedviewer.cgi?page=Annotation&amp;feature=fig|551275.3.peg.470&amp;user=Blaby_Crysten_user"/>
    <hyperlink ref="B311" r:id="rId1893" display="Hyphomonas neptunium ATCC 15444 (228405.9)"/>
    <hyperlink ref="D311" r:id="rId1894" display="1233_6"/>
    <hyperlink ref="E311" r:id="rId1895" display="1232_15"/>
    <hyperlink ref="G311" r:id="rId1896" display="1230_16"/>
    <hyperlink ref="H311" r:id="rId1897" display="http://pubseed.theseed.org/seedviewer.cgi?page=Annotation&amp;feature=fig|228405.9.peg.1229&amp;user=Blaby_Crysten_user"/>
    <hyperlink ref="K311" r:id="rId1898" display="http://pubseed.theseed.org/seedviewer.cgi?page=Annotation&amp;feature=fig|228405.9.peg.1226&amp;user=Blaby_Crysten_user"/>
    <hyperlink ref="I311" r:id="rId1899" display="http://pubseed.theseed.org/seedviewer.cgi?page=Annotation&amp;feature=fig|228405.9.peg.1228&amp;user=Blaby_Crysten_user"/>
    <hyperlink ref="J311" r:id="rId1900" display="http://pubseed.theseed.org/seedviewer.cgi?page=Annotation&amp;feature=fig|228405.9.peg.1227&amp;user=Blaby_Crysten_user"/>
    <hyperlink ref="L311" r:id="rId1901" display="http://pubseed.theseed.org/seedviewer.cgi?page=Annotation&amp;feature=fig|228405.9.peg.1041&amp;user=Blaby_Crysten_user"/>
    <hyperlink ref="M311" r:id="rId1902" display="http://pubseed.theseed.org/seedviewer.cgi?page=Annotation&amp;feature=fig|228405.9.peg.1040&amp;user=Blaby_Crysten_user"/>
    <hyperlink ref="N311" r:id="rId1903" display="http://pubseed.theseed.org/seedviewer.cgi?page=Annotation&amp;feature=fig|228405.9.peg.1045&amp;user=Blaby_Crysten_user"/>
    <hyperlink ref="O311" r:id="rId1904" display="http://pubseed.theseed.org/seedviewer.cgi?page=Annotation&amp;feature=fig|228405.9.peg.1044&amp;user=Blaby_Crysten_user"/>
    <hyperlink ref="B312" r:id="rId1905" display="Maricaulis maris MCS10 (394221.8)"/>
    <hyperlink ref="D312" r:id="rId1906" display="1176_6"/>
    <hyperlink ref="E312" r:id="rId1907" display="1177_7"/>
    <hyperlink ref="G312" r:id="rId1908" display="1179_8"/>
    <hyperlink ref="F312" r:id="rId1909" display="1178_9"/>
    <hyperlink ref="H312" r:id="rId1910" display="http://pubseed.theseed.org/seedviewer.cgi?page=Annotation&amp;feature=fig|394221.8.peg.1180&amp;user=Blaby_Crysten_user"/>
    <hyperlink ref="K312" r:id="rId1911" display="http://pubseed.theseed.org/seedviewer.cgi?page=Annotation&amp;feature=fig|394221.8.peg.1183&amp;user=Blaby_Crysten_user"/>
    <hyperlink ref="I312" r:id="rId1912" display="http://pubseed.theseed.org/seedviewer.cgi?page=Annotation&amp;feature=fig|394221.8.peg.1181&amp;user=Blaby_Crysten_user"/>
    <hyperlink ref="J312" r:id="rId1913" display="http://pubseed.theseed.org/seedviewer.cgi?page=Annotation&amp;feature=fig|394221.8.peg.1182&amp;user=Blaby_Crysten_user"/>
    <hyperlink ref="L312" r:id="rId1914" display="http://pubseed.theseed.org/seedviewer.cgi?page=Annotation&amp;feature=fig|394221.8.peg.2293&amp;user=Blaby_Crysten_user"/>
    <hyperlink ref="M312" r:id="rId1915" display="http://pubseed.theseed.org/seedviewer.cgi?page=Annotation&amp;feature=fig|394221.8.peg.2294&amp;user=Blaby_Crysten_user"/>
    <hyperlink ref="N312" r:id="rId1916" display="http://pubseed.theseed.org/seedviewer.cgi?page=Annotation&amp;feature=fig|394221.8.peg.2289&amp;user=Blaby_Crysten_user"/>
    <hyperlink ref="O312" r:id="rId1917" display="http://pubseed.theseed.org/seedviewer.cgi?page=Annotation&amp;feature=fig|394221.8.peg.2290&amp;user=Blaby_Crysten_user"/>
    <hyperlink ref="B313" r:id="rId1918" display="Maricaulis sp. JL2009 (1161401.3)"/>
    <hyperlink ref="D313" r:id="rId1919" display="1108_6"/>
    <hyperlink ref="E313" r:id="rId1920" display="1109_7"/>
    <hyperlink ref="G313" r:id="rId1921" display="1111_8"/>
    <hyperlink ref="F313" r:id="rId1922" display="1110_9"/>
    <hyperlink ref="J313" r:id="rId1923" display="http://pubseed.theseed.org/seedviewer.cgi?page=Annotation&amp;feature=fig|1161401.3.peg.1114&amp;user=Blaby_Crysten_user"/>
    <hyperlink ref="L313" r:id="rId1924"/>
    <hyperlink ref="L314" r:id="rId1925" display="http://pubseed.theseed.org/seedviewer.cgi?page=Annotation&amp;feature=fig|1161401.3.peg.2327&amp;user=Blaby_Crysten_user"/>
    <hyperlink ref="M313" r:id="rId1926"/>
    <hyperlink ref="M314" r:id="rId1927" display="http://pubseed.theseed.org/seedviewer.cgi?page=Annotation&amp;feature=fig|1161401.3.peg.2328&amp;user=Blaby_Crysten_user"/>
    <hyperlink ref="N313" r:id="rId1928"/>
    <hyperlink ref="N314" r:id="rId1929" display="http://pubseed.theseed.org/seedviewer.cgi?page=Annotation&amp;feature=fig|1161401.3.peg.2323&amp;user=Blaby_Crysten_user"/>
    <hyperlink ref="O313" r:id="rId1930" display="http://pubseed.theseed.org/seedviewer.cgi?page=Annotation&amp;feature=fig|1161401.3.peg.2324&amp;user=Blaby_Crysten_user"/>
    <hyperlink ref="B315" r:id="rId1931"/>
    <hyperlink ref="D315" r:id="rId1932" display="2470_14"/>
    <hyperlink ref="E315" r:id="rId1933" display="2471_15"/>
    <hyperlink ref="G315" r:id="rId1934" display="2473_16"/>
    <hyperlink ref="F315" r:id="rId1935" display="2472_17"/>
    <hyperlink ref="H315" r:id="rId1936" display="http://pubseed.theseed.org/seedviewer.cgi?page=Annotation&amp;feature=fig|314254.5.peg.2474&amp;user=Blaby_Crysten_user"/>
    <hyperlink ref="I315" r:id="rId1937" display="http://pubseed.theseed.org/seedviewer.cgi?page=Annotation&amp;feature=fig|314254.5.peg.2475&amp;user=Blaby_Crysten_user"/>
    <hyperlink ref="J315" r:id="rId1938" display="http://pubseed.theseed.org/seedviewer.cgi?page=Annotation&amp;feature=fig|314254.5.peg.2476&amp;user=Blaby_Crysten_user"/>
    <hyperlink ref="L315" r:id="rId1939" display="http://pubseed.theseed.org/seedviewer.cgi?page=Annotation&amp;feature=fig|314254.5.peg.568&amp;user=Blaby_Crysten_user"/>
    <hyperlink ref="M315" r:id="rId1940" display="http://pubseed.theseed.org/seedviewer.cgi?page=Annotation&amp;feature=fig|314254.5.peg.567&amp;user=Blaby_Crysten_user"/>
    <hyperlink ref="N315" r:id="rId1941" display="http://pubseed.theseed.org/seedviewer.cgi?page=Annotation&amp;feature=fig|314254.5.peg.572&amp;user=Blaby_Crysten_user"/>
    <hyperlink ref="O315" r:id="rId1942" display="http://pubseed.theseed.org/seedviewer.cgi?page=Annotation&amp;feature=fig|314254.5.peg.571&amp;user=Blaby_Crysten_user"/>
    <hyperlink ref="B316" r:id="rId1943" display="Robiginitomaculum antarcticum DSM 21748 (1123059.3)"/>
    <hyperlink ref="D316" r:id="rId1944" display="1761_6"/>
    <hyperlink ref="E316" r:id="rId1945" display="1762_7"/>
    <hyperlink ref="G316" r:id="rId1946" display="1764_8"/>
    <hyperlink ref="H316" r:id="rId1947" display="http://pubseed.theseed.org/seedviewer.cgi?page=Annotation&amp;feature=fig|1123059.3.peg.1765&amp;user=Blaby_Crysten_user"/>
    <hyperlink ref="K316" r:id="rId1948" display="http://pubseed.theseed.org/seedviewer.cgi?page=Annotation&amp;feature=fig|1123059.3.peg.1768&amp;user=Blaby_Crysten_user"/>
    <hyperlink ref="I316" r:id="rId1949" display="http://pubseed.theseed.org/seedviewer.cgi?page=Annotation&amp;feature=fig|1123059.3.peg.1766&amp;user=Blaby_Crysten_user"/>
    <hyperlink ref="L316" r:id="rId1950" display="http://pubseed.theseed.org/seedviewer.cgi?page=Annotation&amp;feature=fig|1123059.3.peg.1246&amp;user=Blaby_Crysten_user"/>
    <hyperlink ref="M316" r:id="rId1951" display="http://pubseed.theseed.org/seedviewer.cgi?page=Annotation&amp;feature=fig|1123059.3.peg.1245&amp;user=Blaby_Crysten_user"/>
    <hyperlink ref="N316" r:id="rId1952" display="http://pubseed.theseed.org/seedviewer.cgi?page=Annotation&amp;feature=fig|1123059.3.peg.1251&amp;user=Blaby_Crysten_user"/>
    <hyperlink ref="O316" r:id="rId1953" display="http://pubseed.theseed.org/seedviewer.cgi?page=Annotation&amp;feature=fig|1123059.3.peg.1250&amp;user=Blaby_Crysten_user"/>
    <hyperlink ref="B317" r:id="rId1954" display="Celeribacter baekdonensis B30(1208323.3)"/>
    <hyperlink ref="C317" r:id="rId1955" display="1262_2,"/>
    <hyperlink ref="C318" r:id="rId1956" display="2392_2"/>
    <hyperlink ref="D317" r:id="rId1957" display="2579_6"/>
    <hyperlink ref="E317" r:id="rId1958" display="2580_7"/>
    <hyperlink ref="G317" r:id="rId1959" display="2582_8"/>
    <hyperlink ref="F317" r:id="rId1960" display="2581_9"/>
    <hyperlink ref="H317" r:id="rId1961" display="http://pubseed.theseed.org/seedviewer.cgi?page=Annotation&amp;feature=fig|1208323.3.peg.2584&amp;user=Blaby_Crysten_user"/>
    <hyperlink ref="K317" r:id="rId1962" display="http://pubseed.theseed.org/seedviewer.cgi?page=Annotation&amp;feature=fig|1208323.3.peg.2587&amp;user=Blaby_Crysten_user"/>
    <hyperlink ref="I317" r:id="rId1963" display="http://pubseed.theseed.org/seedviewer.cgi?page=Annotation&amp;feature=fig|1208323.3.peg.2585&amp;user=Blaby_Crysten_user"/>
    <hyperlink ref="J317" r:id="rId1964" display="2586_46"/>
    <hyperlink ref="L317" r:id="rId1965" display="http://pubseed.theseed.org/seedviewer.cgi?page=Annotation&amp;feature=fig|1208323.3.peg.798&amp;user=Blaby_Crysten_user"/>
    <hyperlink ref="M317" r:id="rId1966" display="http://pubseed.theseed.org/seedviewer.cgi?page=Annotation&amp;feature=fig|1208323.3.peg.1195&amp;user=Blaby_Crysten_user"/>
    <hyperlink ref="N317" r:id="rId1967" display="http://pubseed.theseed.org/seedviewer.cgi?page=Annotation&amp;feature=fig|1208323.3.peg.1191&amp;user=Blaby_Crysten_user"/>
    <hyperlink ref="O317" r:id="rId1968" display="http://pubseed.theseed.org/seedviewer.cgi?page=Annotation&amp;feature=fig|1208323.3.peg.1192&amp;user=Blaby_Crysten_user"/>
    <hyperlink ref="B319" r:id="rId1969" display="Citreicella sp. 357(766499.3)"/>
    <hyperlink ref="C319" r:id="rId1970" display="1501_2"/>
    <hyperlink ref="D319" r:id="rId1971" display="110_6"/>
    <hyperlink ref="E319" r:id="rId1972" display="111_7"/>
    <hyperlink ref="G319" r:id="rId1973" display="113_8"/>
    <hyperlink ref="F319" r:id="rId1974" display="112_9"/>
    <hyperlink ref="H319" r:id="rId1975" display="http://pubseed.theseed.org/seedviewer.cgi?page=Annotation&amp;feature=fig|766499.3.peg.116&amp;user=Blaby_Crysten_user"/>
    <hyperlink ref="K319" r:id="rId1976" display="http://pubseed.theseed.org/seedviewer.cgi?page=Annotation&amp;feature=fig|766499.3.peg.119&amp;user=Blaby_Crysten_user"/>
    <hyperlink ref="I319" r:id="rId1977" display="http://pubseed.theseed.org/seedviewer.cgi?page=Annotation&amp;feature=fig|766499.3.peg.117&amp;user=Blaby_Crysten_user"/>
    <hyperlink ref="J319" r:id="rId1978" display="http://pubseed.theseed.org/seedviewer.cgi?page=Annotation&amp;feature=fig|766499.3.peg.118&amp;user=Blaby_Crysten_user"/>
    <hyperlink ref="L319" r:id="rId1979"/>
    <hyperlink ref="L320" r:id="rId1980" display="http://pubseed.theseed.org/seedviewer.cgi?page=Annotation&amp;feature=fig|766499.3.peg.4156&amp;user=Blaby_Crysten_user"/>
    <hyperlink ref="M319" r:id="rId1981"/>
    <hyperlink ref="M320" r:id="rId1982" display="http://pubseed.theseed.org/seedviewer.cgi?page=Annotation&amp;feature=fig|766499.3.peg.3786&amp;user=Blaby_Crysten_user"/>
    <hyperlink ref="N319" r:id="rId1983"/>
    <hyperlink ref="N320" r:id="rId1984" display="http://pubseed.theseed.org/seedviewer.cgi?page=Annotation&amp;feature=fig|766499.3.peg.3785&amp;user=Blaby_Crysten_user"/>
    <hyperlink ref="O319" r:id="rId1985" display="http://pubseed.theseed.org/seedviewer.cgi?page=Annotation&amp;feature=fig|766499.3.peg.2705&amp;user=Blaby_Crysten_user"/>
    <hyperlink ref="B321" r:id="rId1986" display="Citreicella sp. SE45(501479.3)"/>
    <hyperlink ref="C321" r:id="rId1987" display="1500_2"/>
    <hyperlink ref="D321" r:id="rId1988" display="493_14"/>
    <hyperlink ref="E321" r:id="rId1989" display="494_15"/>
    <hyperlink ref="G321" r:id="rId1990" display="496_16"/>
    <hyperlink ref="F321" r:id="rId1991" display="495_17"/>
    <hyperlink ref="H321" r:id="rId1992" display="http://pubseed.theseed.org/seedviewer.cgi?page=Annotation&amp;feature=fig|501479.3.peg.498&amp;user=Blaby_Crysten_user"/>
    <hyperlink ref="K321" r:id="rId1993" display="http://pubseed.theseed.org/seedviewer.cgi?page=Annotation&amp;feature=fig|501479.3.peg.501&amp;user=Blaby_Crysten_user"/>
    <hyperlink ref="I321" r:id="rId1994" display="http://pubseed.theseed.org/seedviewer.cgi?page=Annotation&amp;feature=fig|501479.3.peg.499&amp;user=Blaby_Crysten_user"/>
    <hyperlink ref="J321" r:id="rId1995" display="http://pubseed.theseed.org/seedviewer.cgi?page=Annotation&amp;feature=fig|501479.3.peg.500&amp;user=Blaby_Crysten_user"/>
    <hyperlink ref="L321" r:id="rId1996"/>
    <hyperlink ref="L322" r:id="rId1997" display="http://pubseed.theseed.org/seedviewer.cgi?page=Annotation&amp;feature=fig|501479.3.peg.836&amp;user=Blaby_Crysten_user"/>
    <hyperlink ref="M321" r:id="rId1998"/>
    <hyperlink ref="M322" r:id="rId1999" display="http://pubseed.theseed.org/seedviewer.cgi?page=Annotation&amp;feature=fig|501479.3.peg.2323&amp;user=Blaby_Crysten_user"/>
    <hyperlink ref="N321" r:id="rId2000"/>
    <hyperlink ref="N322" r:id="rId2001" display="http://pubseed.theseed.org/seedviewer.cgi?page=Annotation&amp;feature=fig|501479.3.peg.2324&amp;user=Blaby_Crysten_user"/>
    <hyperlink ref="O321" r:id="rId2002" display="http://pubseed.theseed.org/seedviewer.cgi?page=Annotation&amp;feature=fig|501479.3.peg.1122&amp;user=Blaby_Crysten_user"/>
    <hyperlink ref="B323" r:id="rId2003" display="Dinoroseobacter shibae DFL 12(398580.10)"/>
    <hyperlink ref="C323" r:id="rId2004" display="1758_2"/>
    <hyperlink ref="D323" r:id="rId2005" display="671_14"/>
    <hyperlink ref="E323" r:id="rId2006" display="672_15"/>
    <hyperlink ref="G323" r:id="rId2007" display="674_16"/>
    <hyperlink ref="F323" r:id="rId2008" display="673_17"/>
    <hyperlink ref="H323" r:id="rId2009" display="http://pubseed.theseed.org/seedviewer.cgi?page=Annotation&amp;feature=fig|398580.10.peg.675&amp;user=Blaby_Crysten_user"/>
    <hyperlink ref="K323" r:id="rId2010" display="http://pubseed.theseed.org/seedviewer.cgi?page=Annotation&amp;feature=fig|398580.10.peg.678&amp;user=Blaby_Crysten_user"/>
    <hyperlink ref="I323" r:id="rId2011" display="http://pubseed.theseed.org/seedviewer.cgi?page=Annotation&amp;feature=fig|398580.10.peg.676&amp;user=Blaby_Crysten_user"/>
    <hyperlink ref="J323" r:id="rId2012" display="http://pubseed.theseed.org/seedviewer.cgi?page=Annotation&amp;feature=fig|398580.10.peg.677&amp;user=Blaby_Crysten_user"/>
    <hyperlink ref="L323" r:id="rId2013"/>
    <hyperlink ref="L324" r:id="rId2014" display="http://pubseed.theseed.org/seedviewer.cgi?page=Annotation&amp;feature=fig|398580.10.peg.4023&amp;user=Blaby_Crysten_user"/>
    <hyperlink ref="M323" r:id="rId2015"/>
    <hyperlink ref="M324" r:id="rId2016" display="http://pubseed.theseed.org/seedviewer.cgi?page=Annotation&amp;feature=fig|398580.10.peg.4024&amp;user=Blaby_Crysten_user"/>
    <hyperlink ref="N323" r:id="rId2017"/>
    <hyperlink ref="N324" r:id="rId2018" display="http://pubseed.theseed.org/seedviewer.cgi?page=Annotation&amp;feature=fig|398580.10.peg.4023&amp;user=Blaby_Crysten_user"/>
    <hyperlink ref="O323" r:id="rId2019" display="http://pubseed.theseed.org/seedviewer.cgi?page=Annotation&amp;feature=fig|398580.10.peg.1189&amp;user=Blaby_Crysten_user"/>
    <hyperlink ref="B325" r:id="rId2020" display="Jannaschia sp. CCS1 (290400.10)"/>
    <hyperlink ref="C325" r:id="rId2021" display="2105_2"/>
    <hyperlink ref="D325" r:id="rId2022" display="4056_6"/>
    <hyperlink ref="E325" r:id="rId2023" display="4055_7"/>
    <hyperlink ref="G325" r:id="rId2024" display="4053_8"/>
    <hyperlink ref="H325" r:id="rId2025" display="http://pubseed.theseed.org/seedviewer.cgi?page=Annotation&amp;feature=fig|290400.10.peg.4052&amp;user=Blaby_Crysten_user"/>
    <hyperlink ref="K325" r:id="rId2026" display="http://pubseed.theseed.org/seedviewer.cgi?page=Annotation&amp;feature=fig|290400.10.peg.4049&amp;user=Blaby_Crysten_user"/>
    <hyperlink ref="I325" r:id="rId2027" display="http://pubseed.theseed.org/seedviewer.cgi?page=Annotation&amp;feature=fig|290400.10.peg.4051&amp;user=Blaby_Crysten_user"/>
    <hyperlink ref="J325" r:id="rId2028" display="http://pubseed.theseed.org/seedviewer.cgi?page=Annotation&amp;feature=fig|290400.10.peg.4050&amp;user=Blaby_Crysten_user"/>
    <hyperlink ref="L325" r:id="rId2029"/>
    <hyperlink ref="L326" r:id="rId2030" display="http://pubseed.theseed.org/seedviewer.cgi?page=Annotation&amp;feature=fig|290400.10.peg.1373&amp;user=Blaby_Crysten_user"/>
    <hyperlink ref="M325" r:id="rId2031" display="http://pubseed.theseed.org/seedviewer.cgi?page=Annotation&amp;feature=fig|290400.10.peg.3336&amp;user=Blaby_Crysten_user"/>
    <hyperlink ref="N325" r:id="rId2032" display="http://pubseed.theseed.org/seedviewer.cgi?page=Annotation&amp;feature=fig|290400.10.peg.3332&amp;user=Blaby_Crysten_user"/>
    <hyperlink ref="O325" r:id="rId2033" display="http://pubseed.theseed.org/seedviewer.cgi?page=Annotation&amp;feature=fig|290400.10.peg.3333&amp;user=Blaby_Crysten_user"/>
    <hyperlink ref="B327" r:id="rId2034" display="Ketogulonigenium vulgarum WSH-001(759362.5)"/>
    <hyperlink ref="C327" r:id="rId2035" display="http://pubseed.theseed.org/seedviewer.cgi?page=Annotation&amp;feature=fig|759362.5.peg.2649&amp;user=Blaby_Crysten_user"/>
    <hyperlink ref="L327" r:id="rId2036"/>
    <hyperlink ref="L328" r:id="rId2037" display="http://pubseed.theseed.org/seedviewer.cgi?page=Annotation&amp;feature=fig|759362.5.peg.243&amp;user=Blaby_Crysten_user"/>
    <hyperlink ref="M327" r:id="rId2038"/>
    <hyperlink ref="M328" r:id="rId2039" display="http://pubseed.theseed.org/seedviewer.cgi?page=Annotation&amp;feature=fig|759362.5.peg.320&amp;user=Blaby_Crysten_user"/>
    <hyperlink ref="N327" r:id="rId2040"/>
    <hyperlink ref="N328" r:id="rId2041" display="http://pubseed.theseed.org/seedviewer.cgi?page=Annotation&amp;feature=fig|759362.5.peg.324&amp;user=Blaby_Crysten_user"/>
    <hyperlink ref="O327" r:id="rId2042" display="http://pubseed.theseed.org/seedviewer.cgi?page=Annotation&amp;feature=fig|759362.5.peg.323&amp;user=Blaby_Crysten_user"/>
    <hyperlink ref="B329" r:id="rId2043" display="Labrenzia aggregata IAM 12614(384765.3)"/>
    <hyperlink ref="C329" r:id="rId2044" display="363_3,"/>
    <hyperlink ref="C330" r:id="rId2045" display="5287_2"/>
    <hyperlink ref="D329" r:id="rId2046" display="1751_6,"/>
    <hyperlink ref="D330" r:id="rId2047" display="1752_6"/>
    <hyperlink ref="E329" r:id="rId2048" display="1753_7"/>
    <hyperlink ref="G329" r:id="rId2049" display="1755_8"/>
    <hyperlink ref="H329" r:id="rId2050" display="http://pubseed.theseed.org/seedviewer.cgi?page=Annotation&amp;feature=fig|384765.3.peg.1756&amp;user=Blaby_Crysten_user"/>
    <hyperlink ref="K329" r:id="rId2051" display="http://pubseed.theseed.org/seedviewer.cgi?page=Annotation&amp;feature=fig|384765.3.peg.1759&amp;user=Blaby_Crysten_user"/>
    <hyperlink ref="I329" r:id="rId2052" display="http://pubseed.theseed.org/seedviewer.cgi?page=Annotation&amp;feature=fig|384765.3.peg.1757&amp;user=Blaby_Crysten_user"/>
    <hyperlink ref="J329" r:id="rId2053" display="http://pubseed.theseed.org/seedviewer.cgi?page=Annotation&amp;feature=fig|384765.3.peg.1758&amp;user=Blaby_Crysten_user"/>
    <hyperlink ref="L329" r:id="rId2054" display="http://pubseed.theseed.org/seedviewer.cgi?page=Annotation&amp;feature=fig|384765.3.peg.3061&amp;user=Blaby_Crysten_user"/>
    <hyperlink ref="M329" r:id="rId2055" display="http://pubseed.theseed.org/seedviewer.cgi?page=Annotation&amp;feature=fig|384765.3.peg.3060&amp;user=Blaby_Crysten_user"/>
    <hyperlink ref="N329" r:id="rId2056" display="http://pubseed.theseed.org/seedviewer.cgi?page=Annotation&amp;feature=fig|384765.3.peg.3065&amp;user=Blaby_Crysten_user"/>
    <hyperlink ref="O329" r:id="rId2057" display="http://pubseed.theseed.org/seedviewer.cgi?page=Annotation&amp;feature=fig|384765.3.peg.3064&amp;user=Blaby_Crysten_user"/>
    <hyperlink ref="B331" r:id="rId2058" display="Labrenzia alexandrii DFL-11 (244592.3)"/>
    <hyperlink ref="C331" r:id="rId2059" display="http://pubseed.theseed.org/seedviewer.cgi?page=Annotation&amp;feature=fig|244592.3.peg.4133&amp;user=Blaby_Crysten_user"/>
    <hyperlink ref="D331" r:id="rId2060" display="3477_14"/>
    <hyperlink ref="E331" r:id="rId2061" display="3478_15"/>
    <hyperlink ref="G331" r:id="rId2062" display="3480_16"/>
    <hyperlink ref="F331" r:id="rId2063" display="3479_17"/>
    <hyperlink ref="H331" r:id="rId2064" display="http://pubseed.theseed.org/seedviewer.cgi?page=Annotation&amp;feature=fig|244592.3.peg.3481&amp;user=Blaby_Crysten_user"/>
    <hyperlink ref="K331" r:id="rId2065" display="http://pubseed.theseed.org/seedviewer.cgi?page=Annotation&amp;feature=fig|244592.3.peg.3484&amp;user=Blaby_Crysten_user"/>
    <hyperlink ref="I331" r:id="rId2066" display="http://pubseed.theseed.org/seedviewer.cgi?page=Annotation&amp;feature=fig|244592.3.peg.3482&amp;user=Blaby_Crysten_user"/>
    <hyperlink ref="J331" r:id="rId2067" display="http://pubseed.theseed.org/seedviewer.cgi?page=Annotation&amp;feature=fig|244592.3.peg.3483&amp;user=Blaby_Crysten_user"/>
    <hyperlink ref="L331" r:id="rId2068" display="http://pubseed.theseed.org/seedviewer.cgi?page=Annotation&amp;feature=fig|244592.3.peg.3118&amp;user=Blaby_Crysten_user"/>
    <hyperlink ref="M331" r:id="rId2069" display="http://pubseed.theseed.org/seedviewer.cgi?page=Annotation&amp;feature=fig|244592.3.peg.3117&amp;user=Blaby_Crysten_user"/>
    <hyperlink ref="N331" r:id="rId2070" display="http://pubseed.theseed.org/seedviewer.cgi?page=Annotation&amp;feature=fig|244592.3.peg.3122&amp;user=Blaby_Crysten_user"/>
    <hyperlink ref="O331" r:id="rId2071" display="http://pubseed.theseed.org/seedviewer.cgi?page=Annotation&amp;feature=fig|244592.3.peg.3121&amp;user=Blaby_Crysten_user"/>
    <hyperlink ref="B332" r:id="rId2072" display="Loktanella hongkongensis DSM 17492 (1122180.3)"/>
    <hyperlink ref="C332" r:id="rId2073" display="1837_2"/>
    <hyperlink ref="D332" r:id="rId2074" display="902_6"/>
    <hyperlink ref="E332" r:id="rId2075" display="903_7"/>
    <hyperlink ref="G332" r:id="rId2076" display="905_8"/>
    <hyperlink ref="F332" r:id="rId2077" display="904_9"/>
    <hyperlink ref="H332" r:id="rId2078" display="http://pubseed.theseed.org/seedviewer.cgi?page=Annotation&amp;feature=fig|1122180.3.peg.906&amp;user=Blaby_Crysten_user"/>
    <hyperlink ref="K332" r:id="rId2079" display="http://pubseed.theseed.org/seedviewer.cgi?page=Annotation&amp;feature=fig|1122180.3.peg.909&amp;user=Blaby_Crysten_user"/>
    <hyperlink ref="I332" r:id="rId2080" display="http://pubseed.theseed.org/seedviewer.cgi?page=Annotation&amp;feature=fig|1122180.3.peg.907&amp;user=Blaby_Crysten_user"/>
    <hyperlink ref="J332" r:id="rId2081" display="http://pubseed.theseed.org/seedviewer.cgi?page=Annotation&amp;feature=fig|1122180.3.peg.908&amp;user=Blaby_Crysten_user"/>
    <hyperlink ref="L332" r:id="rId2082"/>
    <hyperlink ref="L333" r:id="rId2083" display="http://pubseed.theseed.org/seedviewer.cgi?page=Annotation&amp;feature=fig|1122180.3.peg.241&amp;user=Blaby_Crysten_user"/>
    <hyperlink ref="M332" r:id="rId2084"/>
    <hyperlink ref="M333" r:id="rId2085" display="http://pubseed.theseed.org/seedviewer.cgi?page=Annotation&amp;feature=fig|1122180.3.peg.302&amp;user=Blaby_Crysten_user"/>
    <hyperlink ref="N332" r:id="rId2086"/>
    <hyperlink ref="N333" r:id="rId2087" display="http://pubseed.theseed.org/seedviewer.cgi?page=Annotation&amp;feature=fig|1122180.3.peg.306&amp;user=Blaby_Crysten_user"/>
    <hyperlink ref="O332" r:id="rId2088" display="http://pubseed.theseed.org/seedviewer.cgi?page=Annotation&amp;feature=fig|1122180.3.peg.305&amp;user=Blaby_Crysten_user"/>
    <hyperlink ref="B334" r:id="rId2089" display="Loktanella vestfoldensis SKA53(314232.4)"/>
    <hyperlink ref="C334" r:id="rId2090" display="1895_2"/>
    <hyperlink ref="D334" r:id="rId2091" display="2959_14"/>
    <hyperlink ref="E334" r:id="rId2092" display="2958_15"/>
    <hyperlink ref="G334" r:id="rId2093" display="2956_16"/>
    <hyperlink ref="F334" r:id="rId2094" display="2957_17"/>
    <hyperlink ref="H334" r:id="rId2095" display="http://pubseed.theseed.org/seedviewer.cgi?page=Annotation&amp;feature=fig|314232.4.peg.2938&amp;user=Blaby_Crysten_user"/>
    <hyperlink ref="K334" r:id="rId2096" display="http://pubseed.theseed.org/seedviewer.cgi?page=Annotation&amp;feature=fig|314232.4.peg.2941&amp;user=Blaby_Crysten_user"/>
    <hyperlink ref="I334" r:id="rId2097" display="http://pubseed.theseed.org/seedviewer.cgi?page=Annotation&amp;feature=fig|314232.4.peg.2939&amp;user=Blaby_Crysten_user"/>
    <hyperlink ref="J334" r:id="rId2098" display="http://pubseed.theseed.org/seedviewer.cgi?page=Annotation&amp;feature=fig|314232.4.peg.2940&amp;user=Blaby_Crysten_user"/>
    <hyperlink ref="L334" r:id="rId2099" display="http://pubseed.theseed.org/seedviewer.cgi?page=Annotation&amp;feature=fig|314232.4.peg.2625&amp;user=Blaby_Crysten_user"/>
    <hyperlink ref="M334" r:id="rId2100" display="http://pubseed.theseed.org/seedviewer.cgi?page=Annotation&amp;feature=fig|314232.4.peg.2894&amp;user=Blaby_Crysten_user"/>
    <hyperlink ref="N334" r:id="rId2101" display="http://pubseed.theseed.org/seedviewer.cgi?page=Annotation&amp;feature=fig|314232.4.peg.2890&amp;user=Blaby_Crysten_user"/>
    <hyperlink ref="O334" r:id="rId2102" display="http://pubseed.theseed.org/seedviewer.cgi?page=Annotation&amp;feature=fig|314232.4.peg.2891&amp;user=Blaby_Crysten_user"/>
    <hyperlink ref="B335" r:id="rId2103" display="Oceanibulbus indolifex HEL-45(391624.3)"/>
    <hyperlink ref="C335" r:id="rId2104" display="2353_2"/>
    <hyperlink ref="D335" r:id="rId2105" display="2172_6"/>
    <hyperlink ref="E335" r:id="rId2106" display="2173_7"/>
    <hyperlink ref="G335" r:id="rId2107" display="2175_8"/>
    <hyperlink ref="F335" r:id="rId2108" display="2174_9"/>
    <hyperlink ref="H335" r:id="rId2109" display="http://pubseed.theseed.org/seedviewer.cgi?page=Annotation&amp;feature=fig|391624.3.peg.2176&amp;user=Blaby_Crysten_user"/>
    <hyperlink ref="K335" r:id="rId2110" display="http://pubseed.theseed.org/seedviewer.cgi?page=Annotation&amp;feature=fig|391624.3.peg.2179&amp;user=Blaby_Crysten_user"/>
    <hyperlink ref="I335" r:id="rId2111" display="http://pubseed.theseed.org/seedviewer.cgi?page=Annotation&amp;feature=fig|391624.3.peg.2177&amp;user=Blaby_Crysten_user"/>
    <hyperlink ref="J335" r:id="rId2112" display="http://pubseed.theseed.org/seedviewer.cgi?page=Annotation&amp;feature=fig|391624.3.peg.2178&amp;user=Blaby_Crysten_user"/>
    <hyperlink ref="L335" r:id="rId2113"/>
    <hyperlink ref="L336" r:id="rId2114" display="http://pubseed.theseed.org/seedviewer.cgi?page=Annotation&amp;feature=fig|391624.3.peg.2790&amp;user=Blaby_Crysten_user"/>
    <hyperlink ref="M335" r:id="rId2115"/>
    <hyperlink ref="M336" r:id="rId2116" display="http://pubseed.theseed.org/seedviewer.cgi?page=Annotation&amp;feature=fig|391624.3.peg.2686&amp;user=Blaby_Crysten_user"/>
    <hyperlink ref="N335" r:id="rId2117"/>
    <hyperlink ref="N336" r:id="rId2118" display="http://pubseed.theseed.org/seedviewer.cgi?page=Annotation&amp;feature=fig|391624.3.peg.2685&amp;user=Blaby_Crysten_user"/>
    <hyperlink ref="O335" r:id="rId2119" display="http://pubseed.theseed.org/seedviewer.cgi?page=Annotation&amp;feature=fig|391624.3.peg.1709&amp;user=Blaby_Crysten_user"/>
    <hyperlink ref="B337" r:id="rId2120" display="Oceanicola batsensis HTCC2597(252305.3)"/>
    <hyperlink ref="C337" r:id="rId2121" display="3774_2"/>
    <hyperlink ref="D337" r:id="rId2122" display="2947_6"/>
    <hyperlink ref="E337" r:id="rId2123" display="2948_7"/>
    <hyperlink ref="G337" r:id="rId2124" display="2950_8"/>
    <hyperlink ref="F337" r:id="rId2125" display="2949_9"/>
    <hyperlink ref="H337" r:id="rId2126" display="http://pubseed.theseed.org/seedviewer.cgi?page=Annotation&amp;feature=fig|252305.3.peg.2951&amp;user=Blaby_Crysten_user"/>
    <hyperlink ref="K337" r:id="rId2127" display="http://pubseed.theseed.org/seedviewer.cgi?page=Annotation&amp;feature=fig|252305.3.peg.2954&amp;user=Blaby_Crysten_user"/>
    <hyperlink ref="I337" r:id="rId2128" display="http://pubseed.theseed.org/seedviewer.cgi?page=Annotation&amp;feature=fig|252305.3.peg.2952&amp;user=Blaby_Crysten_user"/>
    <hyperlink ref="J337" r:id="rId2129" display="http://pubseed.theseed.org/seedviewer.cgi?page=Annotation&amp;feature=fig|252305.3.peg.2953&amp;user=Blaby_Crysten_user"/>
    <hyperlink ref="L337" r:id="rId2130"/>
    <hyperlink ref="L338" r:id="rId2131" display="http://pubseed.theseed.org/seedviewer.cgi?page=Annotation&amp;feature=fig|252305.3.peg.4324&amp;user=Blaby_Crysten_user"/>
    <hyperlink ref="M337" r:id="rId2132"/>
    <hyperlink ref="M338" r:id="rId2133" display="http://pubseed.theseed.org/seedviewer.cgi?page=Annotation&amp;feature=fig|252305.3.peg.1660&amp;user=Blaby_Crysten_user"/>
    <hyperlink ref="N337" r:id="rId2134"/>
    <hyperlink ref="N338" r:id="rId2135" display="http://pubseed.theseed.org/seedviewer.cgi?page=Annotation&amp;feature=fig|252305.3.peg.1664&amp;user=Blaby_Crysten_user"/>
    <hyperlink ref="O337" r:id="rId2136" display="http://pubseed.theseed.org/seedviewer.cgi?page=Annotation&amp;feature=fig|252305.3.peg.1663&amp;user=Blaby_Crysten_user"/>
    <hyperlink ref="B339" r:id="rId2137" display="Oceaniovalibus guishaninsula JLT2003(1231392.3)"/>
    <hyperlink ref="C339" r:id="rId2138" display="739_2"/>
    <hyperlink ref="D339" r:id="rId2139" display="2556_6"/>
    <hyperlink ref="E339" r:id="rId2140" display="2557_7"/>
    <hyperlink ref="G339" r:id="rId2141" display="2559_8"/>
    <hyperlink ref="F339" r:id="rId2142" display="2558_9"/>
    <hyperlink ref="H339" r:id="rId2143" display="http://pubseed.theseed.org/seedviewer.cgi?page=Annotation&amp;feature=fig|1231392.3.peg.2560&amp;user=Blaby_Crysten_user"/>
    <hyperlink ref="K339" r:id="rId2144" display="http://pubseed.theseed.org/seedviewer.cgi?page=Annotation&amp;feature=fig|1231392.3.peg.2563&amp;user=Blaby_Crysten_user"/>
    <hyperlink ref="I339" r:id="rId2145" display="http://pubseed.theseed.org/seedviewer.cgi?page=Annotation&amp;feature=fig|1231392.3.peg.2561&amp;user=Blaby_Crysten_user"/>
    <hyperlink ref="L339" r:id="rId2146"/>
    <hyperlink ref="L340" r:id="rId2147"/>
    <hyperlink ref="L341" r:id="rId2148" display="http://pubseed.theseed.org/seedviewer.cgi?page=Annotation&amp;feature=fig|1231392.3.peg.400&amp;user=Blaby_Crysten_user"/>
    <hyperlink ref="M339" r:id="rId2149"/>
    <hyperlink ref="M340" r:id="rId2150"/>
    <hyperlink ref="M341" r:id="rId2151" display="http://pubseed.theseed.org/seedviewer.cgi?page=Annotation&amp;feature=fig|1231392.3.peg.1448&amp;user=Blaby_Crysten_user"/>
    <hyperlink ref="N339" r:id="rId2152"/>
    <hyperlink ref="N340" r:id="rId2153"/>
    <hyperlink ref="N341" r:id="rId2154" display="http://pubseed.theseed.org/seedviewer.cgi?page=Annotation&amp;feature=fig|1231392.3.peg.1446&amp;user=Blaby_Crysten_user"/>
    <hyperlink ref="O339" r:id="rId2155" display="http://pubseed.theseed.org/seedviewer.cgi?page=Annotation&amp;feature=fig|1231392.3.peg.1258&amp;user=Blaby_Crysten_user"/>
    <hyperlink ref="B342" r:id="rId2156" display="Octadecabacter antarcticus 238(391616.3)"/>
    <hyperlink ref="C342" r:id="rId2157" display="5120_2"/>
    <hyperlink ref="D342" r:id="rId2158" display="2500_14,"/>
    <hyperlink ref="D343" r:id="rId2159" display="2501_14"/>
    <hyperlink ref="E342" r:id="rId2160" display="2499_15"/>
    <hyperlink ref="G342" r:id="rId2161" display="2497_16"/>
    <hyperlink ref="F342" r:id="rId2162" display="2498_17"/>
    <hyperlink ref="H342" r:id="rId2163" display="http://pubseed.theseed.org/seedviewer.cgi?page=Annotation&amp;feature=fig|391616.3.peg.2493&amp;user=Blaby_Crysten_user"/>
    <hyperlink ref="K342" r:id="rId2164" display="http://pubseed.theseed.org/seedviewer.cgi?page=Annotation&amp;feature=fig|391616.3.peg.2490&amp;user=Blaby_Crysten_user"/>
    <hyperlink ref="I342" r:id="rId2165" display="http://pubseed.theseed.org/seedviewer.cgi?page=Annotation&amp;feature=fig|391616.3.peg.2492&amp;user=Blaby_Crysten_user"/>
    <hyperlink ref="J342" r:id="rId2166" display="http://pubseed.theseed.org/seedviewer.cgi?page=Annotation&amp;feature=fig|391616.3.peg.2491&amp;user=Blaby_Crysten_user"/>
    <hyperlink ref="L342" r:id="rId2167" display="http://pubseed.theseed.org/seedviewer.cgi?page=Annotation&amp;feature=fig|391616.3.peg.3101&amp;user=Blaby_Crysten_user"/>
    <hyperlink ref="M342" r:id="rId2168" display="http://pubseed.theseed.org/seedviewer.cgi?page=Annotation&amp;feature=fig|391616.3.peg.5637&amp;user=Blaby_Crysten_user"/>
    <hyperlink ref="N342" r:id="rId2169" display="http://pubseed.theseed.org/seedviewer.cgi?page=Annotation&amp;feature=fig|391616.3.peg.5633&amp;user=Blaby_Crysten_user"/>
    <hyperlink ref="O342" r:id="rId2170" display="http://pubseed.theseed.org/seedviewer.cgi?page=Annotation&amp;feature=fig|391616.3.peg.5634&amp;user=Blaby_Crysten_user"/>
    <hyperlink ref="B344" r:id="rId2171" display="Pannonibacter phragmitetus DSM 14782 (1122929.3)"/>
    <hyperlink ref="C344" r:id="rId2172" display="3392_2"/>
    <hyperlink ref="D344" r:id="rId2173" display="3836_6"/>
    <hyperlink ref="E344" r:id="rId2174" display="3835_7"/>
    <hyperlink ref="G344" r:id="rId2175" display="3833_8"/>
    <hyperlink ref="H344" r:id="rId2176"/>
    <hyperlink ref="H345" r:id="rId2177" display="http://pubseed.theseed.org/seedviewer.cgi?page=Annotation&amp;feature=fig|1122929.3.peg.3832&amp;user=Blaby_Crysten_user"/>
    <hyperlink ref="K344" r:id="rId2178" display="http://pubseed.theseed.org/seedviewer.cgi?page=Annotation&amp;feature=fig|1122929.3.peg.3829&amp;user=Blaby_Crysten_user"/>
    <hyperlink ref="I344" r:id="rId2179" display="http://pubseed.theseed.org/seedviewer.cgi?page=Annotation&amp;feature=fig|1122929.3.peg.3831&amp;user=Blaby_Crysten_user"/>
    <hyperlink ref="J344" r:id="rId2180" display="3830_46"/>
    <hyperlink ref="L344" r:id="rId2181" display="http://pubseed.theseed.org/seedviewer.cgi?page=Annotation&amp;feature=fig|1122929.3.peg.170&amp;user=Blaby_Crysten_user"/>
    <hyperlink ref="M344" r:id="rId2182" display="http://pubseed.theseed.org/seedviewer.cgi?page=Annotation&amp;feature=fig|1122929.3.peg.169&amp;user=Blaby_Crysten_user"/>
    <hyperlink ref="N344" r:id="rId2183" display="http://pubseed.theseed.org/seedviewer.cgi?page=Annotation&amp;feature=fig|1122929.3.peg.175&amp;user=Blaby_Crysten_user"/>
    <hyperlink ref="O344" r:id="rId2184" display="http://pubseed.theseed.org/seedviewer.cgi?page=Annotation&amp;feature=fig|1122929.3.peg.174&amp;user=Blaby_Crysten_user"/>
    <hyperlink ref="B346" r:id="rId2185" display="Paracoccus denitrificans PD1222 (318586.5)"/>
    <hyperlink ref="C346" r:id="rId2186" display="1209_2"/>
    <hyperlink ref="D346" r:id="rId2187" display="1782_14"/>
    <hyperlink ref="E346" r:id="rId2188" display="1781_15"/>
    <hyperlink ref="G346" r:id="rId2189" display="1779_8"/>
    <hyperlink ref="F346" r:id="rId2190" display="1780_17"/>
    <hyperlink ref="H346" r:id="rId2191" display="http://pubseed.theseed.org/seedviewer.cgi?page=Annotation&amp;feature=fig|318586.5.peg.1778&amp;user=Blaby_Crysten_user"/>
    <hyperlink ref="K346" r:id="rId2192" display="http://pubseed.theseed.org/seedviewer.cgi?page=Annotation&amp;feature=fig|318586.5.peg.1775&amp;user=Blaby_Crysten_user"/>
    <hyperlink ref="I346" r:id="rId2193" display="http://pubseed.theseed.org/seedviewer.cgi?page=Annotation&amp;feature=fig|318586.5.peg.1777&amp;user=Blaby_Crysten_user"/>
    <hyperlink ref="J346" r:id="rId2194" display="http://pubseed.theseed.org/seedviewer.cgi?page=Annotation&amp;feature=fig|318586.5.peg.1776&amp;user=Blaby_Crysten_user"/>
    <hyperlink ref="L346" r:id="rId2195"/>
    <hyperlink ref="L347" r:id="rId2196" display="http://pubseed.theseed.org/seedviewer.cgi?page=Annotation&amp;feature=fig|318586.5.peg.2973&amp;user=Blaby_Crysten_user"/>
    <hyperlink ref="M346" r:id="rId2197" display="http://pubseed.theseed.org/seedviewer.cgi?page=Annotation&amp;feature=fig|318586.5.peg.4274&amp;user=Blaby_Crysten_user"/>
    <hyperlink ref="N346" r:id="rId2198" display="http://pubseed.theseed.org/seedviewer.cgi?page=Annotation&amp;feature=fig|318586.5.peg.4270&amp;user=Blaby_Crysten_user"/>
    <hyperlink ref="O346" r:id="rId2199" display="http://pubseed.theseed.org/seedviewer.cgi?page=Annotation&amp;feature=fig|318586.5.peg.4271&amp;user=Blaby_Crysten_user"/>
    <hyperlink ref="B348" r:id="rId2200" display="Paracoccus sp. N5(1101189.3)"/>
    <hyperlink ref="C348" r:id="rId2201" display="178_2"/>
    <hyperlink ref="D348" r:id="rId2202" display="305_6"/>
    <hyperlink ref="E348" r:id="rId2203" display="304_7"/>
    <hyperlink ref="G348" r:id="rId2204" display="302_8"/>
    <hyperlink ref="F348" r:id="rId2205" display="303_9"/>
    <hyperlink ref="H348" r:id="rId2206" display="http://pubseed.theseed.org/seedviewer.cgi?page=Annotation&amp;feature=fig|1101189.3.peg.301&amp;user=Blaby_Crysten_user"/>
    <hyperlink ref="K348" r:id="rId2207" display="http://pubseed.theseed.org/seedviewer.cgi?page=Annotation&amp;feature=fig|1101189.3.peg.298&amp;user=Blaby_Crysten_user"/>
    <hyperlink ref="I348" r:id="rId2208" display="http://pubseed.theseed.org/seedviewer.cgi?page=Annotation&amp;feature=fig|1101189.3.peg.300&amp;user=Blaby_Crysten_user"/>
    <hyperlink ref="J348" r:id="rId2209" display="http://pubseed.theseed.org/seedviewer.cgi?page=Annotation&amp;feature=fig|1101189.3.peg.299&amp;user=Blaby_Crysten_user"/>
    <hyperlink ref="L348" r:id="rId2210" display="http://pubseed.theseed.org/seedviewer.cgi?page=Annotation&amp;feature=fig|1101189.3.peg.406&amp;user=Blaby_Crysten_user"/>
    <hyperlink ref="M348" r:id="rId2211" display="http://pubseed.theseed.org/seedviewer.cgi?page=Annotation&amp;feature=fig|1101189.3.peg.2110&amp;user=Blaby_Crysten_user"/>
    <hyperlink ref="N348" r:id="rId2212" display="http://pubseed.theseed.org/seedviewer.cgi?page=Annotation&amp;feature=fig|1101189.3.peg.2114&amp;user=Blaby_Crysten_user"/>
    <hyperlink ref="O348" r:id="rId2213" display="http://pubseed.theseed.org/seedviewer.cgi?page=Annotation&amp;feature=fig|1101189.3.peg.2113&amp;user=Blaby_Crysten_user"/>
    <hyperlink ref="B349" r:id="rId2214" display="Paracoccus sp. TRP(412597.3)"/>
    <hyperlink ref="C349" r:id="rId2215" display="1520_2"/>
    <hyperlink ref="D349" r:id="rId2216" display="322_6"/>
    <hyperlink ref="E349" r:id="rId2217" display="321_7"/>
    <hyperlink ref="G349" r:id="rId2218" display="319_8"/>
    <hyperlink ref="F349" r:id="rId2219" display="320_9"/>
    <hyperlink ref="H349" r:id="rId2220" display="http://pubseed.theseed.org/seedviewer.cgi?page=Annotation&amp;feature=fig|412597.3.peg.318&amp;user=Blaby_Crysten_user"/>
    <hyperlink ref="K349" r:id="rId2221" display="http://pubseed.theseed.org/seedviewer.cgi?page=Annotation&amp;feature=fig|412597.3.peg.315&amp;user=Blaby_Crysten_user"/>
    <hyperlink ref="I349" r:id="rId2222" display="http://pubseed.theseed.org/seedviewer.cgi?page=Annotation&amp;feature=fig|412597.3.peg.317&amp;user=Blaby_Crysten_user"/>
    <hyperlink ref="J349" r:id="rId2223" display="http://pubseed.theseed.org/seedviewer.cgi?page=Annotation&amp;feature=fig|412597.3.peg.316&amp;user=Blaby_Crysten_user"/>
    <hyperlink ref="L349" r:id="rId2224" display="http://pubseed.theseed.org/seedviewer.cgi?page=Annotation&amp;feature=fig|412597.3.peg.1904&amp;user=Blaby_Crysten_user"/>
    <hyperlink ref="M349" r:id="rId2225" display="http://pubseed.theseed.org/seedviewer.cgi?page=Annotation&amp;feature=fig|412597.3.peg.394&amp;user=Blaby_Crysten_user"/>
    <hyperlink ref="N349" r:id="rId2226" display="http://pubseed.theseed.org/seedviewer.cgi?page=Annotation&amp;feature=fig|412597.3.peg.390&amp;user=Blaby_Crysten_user"/>
    <hyperlink ref="O349" r:id="rId2227" display="http://pubseed.theseed.org/seedviewer.cgi?page=Annotation&amp;feature=fig|412597.3.peg.391&amp;user=Blaby_Crysten_user"/>
    <hyperlink ref="B350" r:id="rId2228" display="Phaeobacter gallaeciensis BS107(391619.3)"/>
    <hyperlink ref="C350" r:id="rId2229" display="571_2"/>
    <hyperlink ref="D350" r:id="rId2230" display="1950_14"/>
    <hyperlink ref="E350" r:id="rId2231" display="1949_15"/>
    <hyperlink ref="G350" r:id="rId2232" display="1947_16"/>
    <hyperlink ref="F350" r:id="rId2233" display="1948_17"/>
    <hyperlink ref="H350" r:id="rId2234" display="http://pubseed.theseed.org/seedviewer.cgi?page=Annotation&amp;feature=fig|391619.3.peg.1945&amp;user=Blaby_Crysten_user"/>
    <hyperlink ref="K350" r:id="rId2235" display="http://pubseed.theseed.org/seedviewer.cgi?page=Annotation&amp;feature=fig|391619.3.peg.1942&amp;user=Blaby_Crysten_user"/>
    <hyperlink ref="I350" r:id="rId2236" display="http://pubseed.theseed.org/seedviewer.cgi?page=Annotation&amp;feature=fig|391619.3.peg.1944&amp;user=Blaby_Crysten_user"/>
    <hyperlink ref="J350" r:id="rId2237" display="http://pubseed.theseed.org/seedviewer.cgi?page=Annotation&amp;feature=fig|391619.3.peg.1943&amp;user=Blaby_Crysten_user"/>
    <hyperlink ref="L350" r:id="rId2238" display="http://pubseed.theseed.org/seedviewer.cgi?page=Annotation&amp;feature=fig|391619.3.peg.3246&amp;user=Blaby_Crysten_user"/>
    <hyperlink ref="M350" r:id="rId2239" display="http://pubseed.theseed.org/seedviewer.cgi?page=Annotation&amp;feature=fig|391619.3.peg.3198&amp;user=Blaby_Crysten_user"/>
    <hyperlink ref="N350" r:id="rId2240" display="http://pubseed.theseed.org/seedviewer.cgi?page=Annotation&amp;feature=fig|391619.3.peg.3202&amp;user=Blaby_Crysten_user"/>
    <hyperlink ref="O350" r:id="rId2241" display="http://pubseed.theseed.org/seedviewer.cgi?page=Annotation&amp;feature=fig|391619.3.peg.3201&amp;user=Blaby_Crysten_user"/>
    <hyperlink ref="B351" r:id="rId2242" display="Pseudovibrio sp. FO-BEG1(911045.3)"/>
    <hyperlink ref="C351" r:id="rId2243" display="3539_2,"/>
    <hyperlink ref="C352" r:id="rId2244" display="3726_2"/>
    <hyperlink ref="D351" r:id="rId2245" display="1731_14"/>
    <hyperlink ref="E351" r:id="rId2246" display="1732_15"/>
    <hyperlink ref="G351" r:id="rId2247" display="1734_16"/>
    <hyperlink ref="H351" r:id="rId2248" display="http://pubseed.theseed.org/seedviewer.cgi?page=Annotation&amp;feature=fig|911045.3.peg.1735&amp;user=Blaby_Crysten_user"/>
    <hyperlink ref="K351" r:id="rId2249" display="http://pubseed.theseed.org/seedviewer.cgi?page=Annotation&amp;feature=fig|911045.3.peg.1738&amp;user=Blaby_Crysten_user"/>
    <hyperlink ref="I351" r:id="rId2250" display="http://pubseed.theseed.org/seedviewer.cgi?page=Annotation&amp;feature=fig|911045.3.peg.1736&amp;user=Blaby_Crysten_user"/>
    <hyperlink ref="J351" r:id="rId2251" display="http://pubseed.theseed.org/seedviewer.cgi?page=Annotation&amp;feature=fig|911045.3.peg.1737&amp;user=Blaby_Crysten_user"/>
    <hyperlink ref="L351" r:id="rId2252" display="http://pubseed.theseed.org/seedviewer.cgi?page=Annotation&amp;feature=fig|911045.3.peg.1518&amp;user=Blaby_Crysten_user"/>
    <hyperlink ref="M351" r:id="rId2253" display="http://pubseed.theseed.org/seedviewer.cgi?page=Annotation&amp;feature=fig|911045.3.peg.1517&amp;user=Blaby_Crysten_user"/>
    <hyperlink ref="N351" r:id="rId2254" display="http://pubseed.theseed.org/seedviewer.cgi?page=Annotation&amp;feature=fig|911045.3.peg.1523&amp;user=Blaby_Crysten_user"/>
    <hyperlink ref="O351" r:id="rId2255" display="http://pubseed.theseed.org/seedviewer.cgi?page=Annotation&amp;feature=fig|911045.3.peg.1522&amp;user=Blaby_Crysten_user"/>
    <hyperlink ref="B353" r:id="rId2256" display="Pseudovibrio sp. JE062 (439495.5)"/>
    <hyperlink ref="C353" r:id="rId2257" display="178_3,"/>
    <hyperlink ref="C354" r:id="rId2258" display="5029_2"/>
    <hyperlink ref="D353" r:id="rId2259" display="2733_14"/>
    <hyperlink ref="E353" r:id="rId2260" display="2732_15"/>
    <hyperlink ref="G353" r:id="rId2261" display="2730_16"/>
    <hyperlink ref="F353" r:id="rId2262" display="2731_9"/>
    <hyperlink ref="H353" r:id="rId2263" display="http://pubseed.theseed.org/seedviewer.cgi?page=Annotation&amp;feature=fig|439495.5.peg.2729&amp;user=Blaby_Crysten_user"/>
    <hyperlink ref="K353" r:id="rId2264" display="http://pubseed.theseed.org/seedviewer.cgi?page=Annotation&amp;feature=fig|439495.5.peg.2726&amp;user=Blaby_Crysten_user"/>
    <hyperlink ref="I353" r:id="rId2265" display="http://pubseed.theseed.org/seedviewer.cgi?page=Annotation&amp;feature=fig|439495.5.peg.2728&amp;user=Blaby_Crysten_user"/>
    <hyperlink ref="J353" r:id="rId2266" display="http://pubseed.theseed.org/seedviewer.cgi?page=Annotation&amp;feature=fig|439495.5.peg.2727&amp;user=Blaby_Crysten_user"/>
    <hyperlink ref="L353" r:id="rId2267" display="http://pubseed.theseed.org/seedviewer.cgi?page=Annotation&amp;feature=fig|439495.5.peg.2944&amp;user=Blaby_Crysten_user"/>
    <hyperlink ref="M353" r:id="rId2268" display="http://pubseed.theseed.org/seedviewer.cgi?page=Annotation&amp;feature=fig|439495.5.peg.2945&amp;user=Blaby_Crysten_user"/>
    <hyperlink ref="N353" r:id="rId2269" display="http://pubseed.theseed.org/seedviewer.cgi?page=Annotation&amp;feature=fig|439495.5.peg.2940&amp;user=Blaby_Crysten_user"/>
    <hyperlink ref="O353" r:id="rId2270" display="http://pubseed.theseed.org/seedviewer.cgi?page=Annotation&amp;feature=fig|439495.5.peg.2941&amp;user=Blaby_Crysten_user"/>
    <hyperlink ref="B355" r:id="rId2271" display="Rhodobacter capsulatus SB1003(272942.6)"/>
    <hyperlink ref="C355" r:id="rId2272" display="2234_2"/>
    <hyperlink ref="D355" r:id="rId2273" display="1179_14"/>
    <hyperlink ref="E355" r:id="rId2274" display="1180_15"/>
    <hyperlink ref="G355" r:id="rId2275" display="1182_16"/>
    <hyperlink ref="F355" r:id="rId2276" display="1181_17"/>
    <hyperlink ref="H355" r:id="rId2277" display="http://pubseed.theseed.org/seedviewer.cgi?page=Annotation&amp;feature=fig|272942.6.peg.1184&amp;user=Blaby_Crysten_user"/>
    <hyperlink ref="K355" r:id="rId2278" display="http://pubseed.theseed.org/seedviewer.cgi?page=Annotation&amp;feature=fig|272942.6.peg.1187&amp;user=Blaby_Crysten_user"/>
    <hyperlink ref="I355" r:id="rId2279" display="http://pubseed.theseed.org/seedviewer.cgi?page=Annotation&amp;feature=fig|272942.6.peg.1185&amp;user=Blaby_Crysten_user"/>
    <hyperlink ref="J355" r:id="rId2280" display="http://pubseed.theseed.org/seedviewer.cgi?page=Annotation&amp;feature=fig|272942.6.peg.1186&amp;user=Blaby_Crysten_user"/>
    <hyperlink ref="B356" r:id="rId2281" display="Rhodobacter sp. AKP1 (1247725.3)"/>
    <hyperlink ref="C356" r:id="rId2282" display="967_2"/>
    <hyperlink ref="D356" r:id="rId2283" display="601_6"/>
    <hyperlink ref="E356" r:id="rId2284" display="602_15"/>
    <hyperlink ref="G356" r:id="rId2285" display="604_8"/>
    <hyperlink ref="F356" r:id="rId2286" display="603_17"/>
    <hyperlink ref="H356" r:id="rId2287" display="http://pubseed.theseed.org/seedviewer.cgi?page=Annotation&amp;feature=fig|1247725.3.peg.605&amp;user=Blaby_Crysten_user"/>
    <hyperlink ref="K356" r:id="rId2288" display="http://pubseed.theseed.org/seedviewer.cgi?page=Annotation&amp;feature=fig|1247725.3.peg.608&amp;user=Blaby_Crysten_user"/>
    <hyperlink ref="I356" r:id="rId2289" display="http://pubseed.theseed.org/seedviewer.cgi?page=Annotation&amp;feature=fig|1247725.3.peg.606&amp;user=Blaby_Crysten_user"/>
    <hyperlink ref="J356" r:id="rId2290" display="http://pubseed.theseed.org/seedviewer.cgi?page=Annotation&amp;feature=fig|1247725.3.peg.607&amp;user=Blaby_Crysten_user"/>
    <hyperlink ref="L356" r:id="rId2291"/>
    <hyperlink ref="L357" r:id="rId2292"/>
    <hyperlink ref="L358" r:id="rId2293" display="http://pubseed.theseed.org/seedviewer.cgi?page=Annotation&amp;feature=fig|1247725.3.peg.94&amp;user=Blaby_Crysten_user"/>
    <hyperlink ref="M356" r:id="rId2294"/>
    <hyperlink ref="M357" r:id="rId2295"/>
    <hyperlink ref="M358" r:id="rId2296" display="http://pubseed.theseed.org/seedviewer.cgi?page=Annotation&amp;feature=fig|1247725.3.peg.95&amp;user=Blaby_Crysten_user"/>
    <hyperlink ref="N356" r:id="rId2297"/>
    <hyperlink ref="N357" r:id="rId2298"/>
    <hyperlink ref="N358" r:id="rId2299" display="http://pubseed.theseed.org/seedviewer.cgi?page=Annotation&amp;feature=fig|1247725.3.peg.94&amp;user=Blaby_Crysten_user"/>
    <hyperlink ref="O356" r:id="rId2300" display="http://pubseed.theseed.org/seedviewer.cgi?page=Annotation&amp;feature=fig|1247725.3.peg.2233&amp;user=Blaby_Crysten_user"/>
    <hyperlink ref="B359" r:id="rId2301" display="Rhodobacter sp. SW2 (371731.3)"/>
    <hyperlink ref="C359" r:id="rId2302" display="3205_2"/>
    <hyperlink ref="D359" r:id="rId2303" display="210_6"/>
    <hyperlink ref="E359" r:id="rId2304" display="209_7"/>
    <hyperlink ref="G359" r:id="rId2305" display="207_8"/>
    <hyperlink ref="F359" r:id="rId2306" display="208_9"/>
    <hyperlink ref="H359" r:id="rId2307" display="http://pubseed.theseed.org/seedviewer.cgi?page=Annotation&amp;feature=fig|371731.3.peg.206&amp;user=Blaby_Crysten_user"/>
    <hyperlink ref="K359" r:id="rId2308" display="http://pubseed.theseed.org/seedviewer.cgi?page=Annotation&amp;feature=fig|371731.3.peg.203&amp;user=Blaby_Crysten_user"/>
    <hyperlink ref="I359" r:id="rId2309" display="http://pubseed.theseed.org/seedviewer.cgi?page=Annotation&amp;feature=fig|371731.3.peg.205&amp;user=Blaby_Crysten_user"/>
    <hyperlink ref="J359" r:id="rId2310" display="http://pubseed.theseed.org/seedviewer.cgi?page=Annotation&amp;feature=fig|371731.3.peg.204&amp;user=Blaby_Crysten_user"/>
    <hyperlink ref="B360" r:id="rId2311" display="Rhodobacter sphaeroides ATCC 17025 (349102.13)"/>
    <hyperlink ref="C360" r:id="rId2312" display="2141_2"/>
    <hyperlink ref="D360" r:id="rId2313" display="541_6"/>
    <hyperlink ref="E360" r:id="rId2314" display="542_7"/>
    <hyperlink ref="G360" r:id="rId2315" display="544_8"/>
    <hyperlink ref="F360" r:id="rId2316" display="543_9"/>
    <hyperlink ref="H360" r:id="rId2317" display="http://pubseed.theseed.org/seedviewer.cgi?page=Annotation&amp;feature=fig|349102.13.peg.545&amp;user=Blaby_Crysten_user"/>
    <hyperlink ref="K360" r:id="rId2318" display="http://pubseed.theseed.org/seedviewer.cgi?page=Annotation&amp;feature=fig|349102.13.peg.548&amp;user=Blaby_Crysten_user"/>
    <hyperlink ref="I360" r:id="rId2319" display="http://pubseed.theseed.org/seedviewer.cgi?page=Annotation&amp;feature=fig|349102.13.peg.546&amp;user=Blaby_Crysten_user"/>
    <hyperlink ref="J360" r:id="rId2320" display="http://pubseed.theseed.org/seedviewer.cgi?page=Annotation&amp;feature=fig|349102.13.peg.547&amp;user=Blaby_Crysten_user"/>
    <hyperlink ref="L360" r:id="rId2321"/>
    <hyperlink ref="L361" r:id="rId2322"/>
    <hyperlink ref="L362" r:id="rId2323" display="http://pubseed.theseed.org/seedviewer.cgi?page=Annotation&amp;feature=fig|349102.13.peg.674&amp;user=Blaby_Crysten_user"/>
    <hyperlink ref="M360" r:id="rId2324"/>
    <hyperlink ref="M361" r:id="rId2325"/>
    <hyperlink ref="M362" r:id="rId2326" display="http://pubseed.theseed.org/seedviewer.cgi?page=Annotation&amp;feature=fig|349102.13.peg.623&amp;user=Blaby_Crysten_user"/>
    <hyperlink ref="N360" r:id="rId2327"/>
    <hyperlink ref="N361" r:id="rId2328"/>
    <hyperlink ref="N362" r:id="rId2329" display="http://pubseed.theseed.org/seedviewer.cgi?page=Annotation&amp;feature=fig|349102.13.peg.627&amp;user=Blaby_Crysten_user"/>
    <hyperlink ref="O360" r:id="rId2330" display="http://pubseed.theseed.org/seedviewer.cgi?page=Annotation&amp;feature=fig|349102.13.peg.626&amp;user=Blaby_Crysten_user"/>
    <hyperlink ref="B363" r:id="rId2331" display="Rhodovulum sp. PH10 (1187851.3)"/>
    <hyperlink ref="D363" r:id="rId2332" display="4140_6"/>
    <hyperlink ref="E363" r:id="rId2333" display="4139_7"/>
    <hyperlink ref="G363" r:id="rId2334" display="4137_8"/>
    <hyperlink ref="H363" r:id="rId2335" display="http://pubseed.theseed.org/seedviewer.cgi?page=Annotation&amp;feature=fig|1187851.3.peg.4136&amp;user=Blaby_Crysten_user"/>
    <hyperlink ref="K363" r:id="rId2336" display="http://pubseed.theseed.org/seedviewer.cgi?page=Annotation&amp;feature=fig|1187851.3.peg.4133&amp;user=Blaby_Crysten_user"/>
    <hyperlink ref="I363" r:id="rId2337" display="http://pubseed.theseed.org/seedviewer.cgi?page=Annotation&amp;feature=fig|1187851.3.peg.4135&amp;user=Blaby_Crysten_user"/>
    <hyperlink ref="J363" r:id="rId2338" display="4134_46"/>
    <hyperlink ref="L363" r:id="rId2339"/>
    <hyperlink ref="L364" r:id="rId2340" display="http://pubseed.theseed.org/seedviewer.cgi?page=Annotation&amp;feature=fig|1187851.3.peg.2250&amp;user=Blaby_Crysten_user"/>
    <hyperlink ref="M363" r:id="rId2341"/>
    <hyperlink ref="M364" r:id="rId2342" display="http://pubseed.theseed.org/seedviewer.cgi?page=Annotation&amp;feature=fig|1187851.3.peg.2248&amp;user=Blaby_Crysten_user"/>
    <hyperlink ref="N363" r:id="rId2343"/>
    <hyperlink ref="N364" r:id="rId2344" display="http://pubseed.theseed.org/seedviewer.cgi?page=Annotation&amp;feature=fig|1187851.3.peg.2254&amp;user=Blaby_Crysten_user"/>
    <hyperlink ref="O363" r:id="rId2345" display="http://pubseed.theseed.org/seedviewer.cgi?page=Annotation&amp;feature=fig|1187851.3.peg.2253&amp;user=Blaby_Crysten_user"/>
    <hyperlink ref="B365" r:id="rId2346" display="Roseibium sp. TrichSKD4(744980.3)"/>
    <hyperlink ref="C365" r:id="rId2347" display="http://pubseed.theseed.org/seedviewer.cgi?page=Annotation&amp;feature=fig|744980.3.peg.4322&amp;user=Blaby_Crysten_user"/>
    <hyperlink ref="D365" r:id="rId2348" display="39_14"/>
    <hyperlink ref="E365" r:id="rId2349" display="37_15"/>
    <hyperlink ref="G365" r:id="rId2350" display="35_16"/>
    <hyperlink ref="F365" r:id="rId2351" display="36_17"/>
    <hyperlink ref="H365" r:id="rId2352"/>
    <hyperlink ref="H366" r:id="rId2353" display="http://pubseed.theseed.org/seedviewer.cgi?page=Annotation&amp;feature=fig|744980.3.peg.34&amp;user=Blaby_Crysten_user"/>
    <hyperlink ref="K365" r:id="rId2354" display="http://pubseed.theseed.org/seedviewer.cgi?page=Annotation&amp;feature=fig|744980.3.peg.29&amp;user=Blaby_Crysten_user"/>
    <hyperlink ref="I365" r:id="rId2355" display="http://pubseed.theseed.org/seedviewer.cgi?page=Annotation&amp;feature=fig|744980.3.peg.31&amp;user=Blaby_Crysten_user"/>
    <hyperlink ref="J365" r:id="rId2356" display="http://pubseed.theseed.org/seedviewer.cgi?page=Annotation&amp;feature=fig|744980.3.peg.30&amp;user=Blaby_Crysten_user"/>
    <hyperlink ref="L365" r:id="rId2357" display="http://pubseed.theseed.org/seedviewer.cgi?page=Annotation&amp;feature=fig|744980.3.peg.252&amp;user=Blaby_Crysten_user"/>
    <hyperlink ref="M365" r:id="rId2358" display="http://pubseed.theseed.org/seedviewer.cgi?page=Annotation&amp;feature=fig|744980.3.peg.254&amp;user=Blaby_Crysten_user"/>
    <hyperlink ref="N365" r:id="rId2359" display="http://pubseed.theseed.org/seedviewer.cgi?page=Annotation&amp;feature=fig|744980.3.peg.247&amp;user=Blaby_Crysten_user"/>
    <hyperlink ref="O365" r:id="rId2360" display="http://pubseed.theseed.org/seedviewer.cgi?page=Annotation&amp;feature=fig|744980.3.peg.248&amp;user=Blaby_Crysten_user"/>
    <hyperlink ref="B367" r:id="rId2361" display="Roseobacter Sp. GAI101 (2433.3)"/>
    <hyperlink ref="C367" r:id="rId2362" display="132_2"/>
    <hyperlink ref="D367" r:id="rId2363" display="619_6"/>
    <hyperlink ref="E367" r:id="rId2364" display="620_7"/>
    <hyperlink ref="G367" r:id="rId2365" display="622_8"/>
    <hyperlink ref="F367" r:id="rId2366" display="621_9"/>
    <hyperlink ref="H367" r:id="rId2367" display="http://pubseed.theseed.org/seedviewer.cgi?page=Annotation&amp;feature=fig|2433.3.peg.623&amp;user=Blaby_Crysten_user"/>
    <hyperlink ref="K367" r:id="rId2368" display="http://pubseed.theseed.org/seedviewer.cgi?page=Annotation&amp;feature=fig|2433.3.peg.626&amp;user=Blaby_Crysten_user"/>
    <hyperlink ref="I367" r:id="rId2369" display="http://pubseed.theseed.org/seedviewer.cgi?page=Annotation&amp;feature=fig|2433.3.peg.624&amp;user=Blaby_Crysten_user"/>
    <hyperlink ref="J367" r:id="rId2370" display="http://pubseed.theseed.org/seedviewer.cgi?page=Annotation&amp;feature=fig|2433.3.peg.625&amp;user=Blaby_Crysten_user"/>
    <hyperlink ref="L367" r:id="rId2371" display="http://pubseed.theseed.org/seedviewer.cgi?page=Annotation&amp;feature=fig|2433.3.peg.22&amp;user=Blaby_Crysten_user"/>
    <hyperlink ref="M367" r:id="rId2372" display="http://pubseed.theseed.org/seedviewer.cgi?page=Annotation&amp;feature=fig|2433.3.peg.1668&amp;user=Blaby_Crysten_user"/>
    <hyperlink ref="N367" r:id="rId2373" display="http://pubseed.theseed.org/seedviewer.cgi?page=Annotation&amp;feature=fig|2433.3.peg.1665&amp;user=Blaby_Crysten_user"/>
    <hyperlink ref="O367" r:id="rId2374" display="http://pubseed.theseed.org/seedviewer.cgi?page=Annotation&amp;feature=fig|2433.3.peg.1666&amp;user=Blaby_Crysten_user"/>
    <hyperlink ref="B368" r:id="rId2375" display="Roseobacter denitrificans OCh 114 (375451.14)"/>
    <hyperlink ref="C368" r:id="rId2376" display="3035_2,"/>
    <hyperlink ref="C369" r:id="rId2377" display="556_2"/>
    <hyperlink ref="D368" r:id="rId2378" display="1226_14"/>
    <hyperlink ref="G368" r:id="rId2379" display="1229_16"/>
    <hyperlink ref="F368" r:id="rId2380" display="1228_17"/>
    <hyperlink ref="H368" r:id="rId2381" display="http://pubseed.theseed.org/seedviewer.cgi?page=Annotation&amp;feature=fig|375451.14.peg.1230&amp;user=Blaby_Crysten_user"/>
    <hyperlink ref="K368" r:id="rId2382" display="http://pubseed.theseed.org/seedviewer.cgi?page=Annotation&amp;feature=fig|375451.14.peg.1233&amp;user=Blaby_Crysten_user"/>
    <hyperlink ref="I368" r:id="rId2383" display="http://pubseed.theseed.org/seedviewer.cgi?page=Annotation&amp;feature=fig|375451.14.peg.1231&amp;user=Blaby_Crysten_user"/>
    <hyperlink ref="J368" r:id="rId2384" display="http://pubseed.theseed.org/seedviewer.cgi?page=Annotation&amp;feature=fig|375451.14.peg.1232&amp;user=Blaby_Crysten_user"/>
    <hyperlink ref="L368" r:id="rId2385" display="http://pubseed.theseed.org/seedviewer.cgi?page=Annotation&amp;feature=fig|375451.14.peg.1889&amp;user=Blaby_Crysten_user"/>
    <hyperlink ref="M368" r:id="rId2386"/>
    <hyperlink ref="M369" r:id="rId2387" display="http://pubseed.theseed.org/seedviewer.cgi?page=Annotation&amp;feature=fig|375451.14.peg.863&amp;user=Blaby_Crysten_user"/>
    <hyperlink ref="N368" r:id="rId2388" display="http://pubseed.theseed.org/seedviewer.cgi?page=Annotation&amp;feature=fig|375451.14.peg.2050&amp;user=Blaby_Crysten_user"/>
    <hyperlink ref="O368" r:id="rId2389" display="http://pubseed.theseed.org/seedviewer.cgi?page=Annotation&amp;feature=fig|375451.14.peg.2049&amp;user=Blaby_Crysten_user"/>
    <hyperlink ref="B370" r:id="rId2390" display="Roseobacter litoralis Och 149 (391595.3)"/>
    <hyperlink ref="C370" r:id="rId2391" display="725_2,"/>
    <hyperlink ref="C371" r:id="rId2392" display="75_2"/>
    <hyperlink ref="D370" r:id="rId2393" display="4403_6"/>
    <hyperlink ref="E370" r:id="rId2394" display="4402_7"/>
    <hyperlink ref="G370" r:id="rId2395" display="4400_8"/>
    <hyperlink ref="F370" r:id="rId2396" display="4401_9"/>
    <hyperlink ref="H370" r:id="rId2397" display="http://pubseed.theseed.org/seedviewer.cgi?page=Annotation&amp;feature=fig|391595.3.peg.4399&amp;user=Blaby_Crysten_user"/>
    <hyperlink ref="K370" r:id="rId2398" display="http://pubseed.theseed.org/seedviewer.cgi?page=Annotation&amp;feature=fig|391595.3.peg.4396&amp;user=Blaby_Crysten_user"/>
    <hyperlink ref="I370" r:id="rId2399" display="http://pubseed.theseed.org/seedviewer.cgi?page=Annotation&amp;feature=fig|391595.3.peg.4398&amp;user=Blaby_Crysten_user"/>
    <hyperlink ref="J370" r:id="rId2400" display="http://pubseed.theseed.org/seedviewer.cgi?page=Annotation&amp;feature=fig|391595.3.peg.4397&amp;user=Blaby_Crysten_user"/>
    <hyperlink ref="L370" r:id="rId2401" display="http://pubseed.theseed.org/seedviewer.cgi?page=Annotation&amp;feature=fig|391595.3.peg.1984&amp;user=Blaby_Crysten_user"/>
    <hyperlink ref="M370" r:id="rId2402" display="http://pubseed.theseed.org/seedviewer.cgi?page=Annotation&amp;feature=fig|391595.3.peg.2187&amp;user=Blaby_Crysten_user"/>
    <hyperlink ref="N370" r:id="rId2403" display="http://pubseed.theseed.org/seedviewer.cgi?page=Annotation&amp;feature=fig|391595.3.peg.2191&amp;user=Blaby_Crysten_user"/>
    <hyperlink ref="O370" r:id="rId2404" display="http://pubseed.theseed.org/seedviewer.cgi?page=Annotation&amp;feature=fig|391595.3.peg.2190&amp;user=Blaby_Crysten_user"/>
    <hyperlink ref="B372" r:id="rId2405" display="Roseobacter sp. AzwK-3b(351016.3)"/>
    <hyperlink ref="C372" r:id="rId2406" display="2245_2"/>
    <hyperlink ref="D372" r:id="rId2407" display="3882_6"/>
    <hyperlink ref="E372" r:id="rId2408" display="3883_7"/>
    <hyperlink ref="G372" r:id="rId2409" display="3885_8"/>
    <hyperlink ref="F372" r:id="rId2410" display="3884_9"/>
    <hyperlink ref="H372" r:id="rId2411" display="http://pubseed.theseed.org/seedviewer.cgi?page=Annotation&amp;feature=fig|351016.3.peg.3888&amp;user=Blaby_Crysten_user"/>
    <hyperlink ref="K372" r:id="rId2412" display="http://pubseed.theseed.org/seedviewer.cgi?page=Annotation&amp;feature=fig|351016.3.peg.3891&amp;user=Blaby_Crysten_user"/>
    <hyperlink ref="I372" r:id="rId2413" display="http://pubseed.theseed.org/seedviewer.cgi?page=Annotation&amp;feature=fig|351016.3.peg.3889&amp;user=Blaby_Crysten_user"/>
    <hyperlink ref="J372" r:id="rId2414" display="http://pubseed.theseed.org/seedviewer.cgi?page=Annotation&amp;feature=fig|351016.3.peg.3890&amp;user=Blaby_Crysten_user"/>
    <hyperlink ref="L372" r:id="rId2415" display="http://pubseed.theseed.org/seedviewer.cgi?page=Annotation&amp;feature=fig|351016.3.peg.1605&amp;user=Blaby_Crysten_user"/>
    <hyperlink ref="M372" r:id="rId2416" display="http://pubseed.theseed.org/seedviewer.cgi?page=Annotation&amp;feature=fig|351016.3.peg.3145&amp;user=Blaby_Crysten_user"/>
    <hyperlink ref="N372" r:id="rId2417" display="http://pubseed.theseed.org/seedviewer.cgi?page=Annotation&amp;feature=fig|351016.3.peg.3149&amp;user=Blaby_Crysten_user"/>
    <hyperlink ref="O372" r:id="rId2418" display="http://pubseed.theseed.org/seedviewer.cgi?page=Annotation&amp;feature=fig|351016.3.peg.3148&amp;user=Blaby_Crysten_user"/>
    <hyperlink ref="B373" r:id="rId2419" display="Roseobacter sp. CCS2 (391593.3)"/>
    <hyperlink ref="C373" r:id="rId2420" display="2535_2"/>
    <hyperlink ref="D373" r:id="rId2421" display="492_6"/>
    <hyperlink ref="E373" r:id="rId2422" display="491_7"/>
    <hyperlink ref="G373" r:id="rId2423" display="489_8"/>
    <hyperlink ref="F373" r:id="rId2424" display="490_9"/>
    <hyperlink ref="H373" r:id="rId2425" display="http://pubseed.theseed.org/seedviewer.cgi?page=Annotation&amp;feature=fig|391593.3.peg.469&amp;user=Blaby_Crysten_user"/>
    <hyperlink ref="K373" r:id="rId2426" display="http://pubseed.theseed.org/seedviewer.cgi?page=Annotation&amp;feature=fig|391593.3.peg.472&amp;user=Blaby_Crysten_user"/>
    <hyperlink ref="I373" r:id="rId2427" display="http://pubseed.theseed.org/seedviewer.cgi?page=Annotation&amp;feature=fig|391593.3.peg.470&amp;user=Blaby_Crysten_user"/>
    <hyperlink ref="J373" r:id="rId2428" display="http://pubseed.theseed.org/seedviewer.cgi?page=Annotation&amp;feature=fig|391593.3.peg.471&amp;user=Blaby_Crysten_user"/>
    <hyperlink ref="L373" r:id="rId2429" display="http://pubseed.theseed.org/seedviewer.cgi?page=Annotation&amp;feature=fig|391593.3.peg.2281&amp;user=Blaby_Crysten_user"/>
    <hyperlink ref="M373" r:id="rId2430" display="http://pubseed.theseed.org/seedviewer.cgi?page=Annotation&amp;feature=fig|391593.3.peg.417&amp;user=Blaby_Crysten_user"/>
    <hyperlink ref="N373" r:id="rId2431" display="http://pubseed.theseed.org/seedviewer.cgi?page=Annotation&amp;feature=fig|391593.3.peg.413&amp;user=Blaby_Crysten_user"/>
    <hyperlink ref="O373" r:id="rId2432" display="http://pubseed.theseed.org/seedviewer.cgi?page=Annotation&amp;feature=fig|391593.3.peg.414&amp;user=Blaby_Crysten_user"/>
    <hyperlink ref="B374" r:id="rId2433" display="Roseobacter sp. MED193 (314262.5)"/>
    <hyperlink ref="C374" r:id="rId2434" display="2385_2"/>
    <hyperlink ref="D374" r:id="rId2435" display="3691_14"/>
    <hyperlink ref="E374" r:id="rId2436" display="3690_15"/>
    <hyperlink ref="G374" r:id="rId2437" display="3688_16"/>
    <hyperlink ref="F374" r:id="rId2438" display="3689_17"/>
    <hyperlink ref="H374" r:id="rId2439" display="http://pubseed.theseed.org/seedviewer.cgi?page=Annotation&amp;feature=fig|314262.5.peg.3686&amp;user=Blaby_Crysten_user"/>
    <hyperlink ref="K374" r:id="rId2440" display="http://pubseed.theseed.org/seedviewer.cgi?page=Annotation&amp;feature=fig|314262.5.peg.3683&amp;user=Blaby_Crysten_user"/>
    <hyperlink ref="I374" r:id="rId2441" display="http://pubseed.theseed.org/seedviewer.cgi?page=Annotation&amp;feature=fig|314262.5.peg.3685&amp;user=Blaby_Crysten_user"/>
    <hyperlink ref="J374" r:id="rId2442" display="http://pubseed.theseed.org/seedviewer.cgi?page=Annotation&amp;feature=fig|314262.5.peg.3684&amp;user=Blaby_Crysten_user"/>
    <hyperlink ref="L374" r:id="rId2443" display="http://pubseed.theseed.org/seedviewer.cgi?page=Annotation&amp;feature=fig|314262.5.peg.3227&amp;user=Blaby_Crysten_user"/>
    <hyperlink ref="M374" r:id="rId2444" display="http://pubseed.theseed.org/seedviewer.cgi?page=Annotation&amp;feature=fig|314262.5.peg.3273&amp;user=Blaby_Crysten_user"/>
    <hyperlink ref="N374" r:id="rId2445" display="http://pubseed.theseed.org/seedviewer.cgi?page=Annotation&amp;feature=fig|314262.5.peg.3269&amp;user=Blaby_Crysten_user"/>
    <hyperlink ref="O374" r:id="rId2446" display="http://pubseed.theseed.org/seedviewer.cgi?page=Annotation&amp;feature=fig|314262.5.peg.3270&amp;user=Blaby_Crysten_user"/>
    <hyperlink ref="B375" r:id="rId2447" display="Roseobacter sp. SK209-2-6(388739.3)"/>
    <hyperlink ref="C375" r:id="rId2448" display="946_2"/>
    <hyperlink ref="D375" r:id="rId2449" display="1315_6,"/>
    <hyperlink ref="D376" r:id="rId2450" display="2652_6"/>
    <hyperlink ref="E375" r:id="rId2451" display="1316_7,"/>
    <hyperlink ref="E376" r:id="rId2452" display="2651_7"/>
    <hyperlink ref="G375" r:id="rId2453" display="1318_8,"/>
    <hyperlink ref="G376" r:id="rId2454" display="2649_8"/>
    <hyperlink ref="F375" r:id="rId2455" display="2650_9"/>
    <hyperlink ref="H375" r:id="rId2456" display="http://pubseed.theseed.org/seedviewer.cgi?page=Annotation&amp;feature=fig|388739.3.peg.2646&amp;user=Blaby_Crysten_user"/>
    <hyperlink ref="K375" r:id="rId2457" display="http://pubseed.theseed.org/seedviewer.cgi?page=Annotation&amp;feature=fig|388739.3.peg.2643&amp;user=Blaby_Crysten_user"/>
    <hyperlink ref="I375" r:id="rId2458" display="http://pubseed.theseed.org/seedviewer.cgi?page=Annotation&amp;feature=fig|388739.3.peg.2645&amp;user=Blaby_Crysten_user"/>
    <hyperlink ref="J375" r:id="rId2459" display="http://pubseed.theseed.org/seedviewer.cgi?page=Annotation&amp;feature=fig|388739.3.peg.2644&amp;user=Blaby_Crysten_user"/>
    <hyperlink ref="L375" r:id="rId2460" display="http://pubseed.theseed.org/seedviewer.cgi?page=Annotation&amp;feature=fig|388739.3.peg.523&amp;user=Blaby_Crysten_user"/>
    <hyperlink ref="M375" r:id="rId2461" display="http://pubseed.theseed.org/seedviewer.cgi?page=Annotation&amp;feature=fig|388739.3.peg.442&amp;user=Blaby_Crysten_user"/>
    <hyperlink ref="N375" r:id="rId2462" display="http://pubseed.theseed.org/seedviewer.cgi?page=Annotation&amp;feature=fig|388739.3.peg.446&amp;user=Blaby_Crysten_user"/>
    <hyperlink ref="O375" r:id="rId2463" display="http://pubseed.theseed.org/seedviewer.cgi?page=Annotation&amp;feature=fig|388739.3.peg.445&amp;user=Blaby_Crysten_user"/>
    <hyperlink ref="B377" r:id="rId2464" display="Roseovarius nubinhibens ISM(89187.6)"/>
    <hyperlink ref="C377" r:id="rId2465" display="915_2"/>
    <hyperlink ref="L377" r:id="rId2466"/>
    <hyperlink ref="L378" r:id="rId2467" display="http://pubseed.theseed.org/seedviewer.cgi?page=Annotation&amp;feature=fig|89187.6.peg.995&amp;user=Blaby_Crysten_user"/>
    <hyperlink ref="M377" r:id="rId2468"/>
    <hyperlink ref="M378" r:id="rId2469" display="http://pubseed.theseed.org/seedviewer.cgi?page=Annotation&amp;feature=fig|89187.6.peg.924&amp;user=Blaby_Crysten_user"/>
    <hyperlink ref="N377" r:id="rId2470"/>
    <hyperlink ref="N378" r:id="rId2471" display="http://pubseed.theseed.org/seedviewer.cgi?page=Annotation&amp;feature=fig|89187.6.peg.923&amp;user=Blaby_Crysten_user"/>
    <hyperlink ref="O377" r:id="rId2472" display="http://pubseed.theseed.org/seedviewer.cgi?page=Annotation&amp;feature=fig|89187.6.peg.622&amp;user=Blaby_Crysten_user"/>
    <hyperlink ref="B379" r:id="rId2473" display="Roseovarius sp. 217(314264.4)"/>
    <hyperlink ref="C379" r:id="rId2474" display="1362_2"/>
    <hyperlink ref="D379" r:id="rId2475" display="223_14,"/>
    <hyperlink ref="D380" r:id="rId2476" display="4201_6"/>
    <hyperlink ref="E379" r:id="rId2477" display="224_15,"/>
    <hyperlink ref="E380" r:id="rId2478" display="4202_15"/>
    <hyperlink ref="G379" r:id="rId2479" display="226_16,"/>
    <hyperlink ref="G380" r:id="rId2480" display="4204_16"/>
    <hyperlink ref="F379" r:id="rId2481" display="225_17"/>
    <hyperlink ref="H379" r:id="rId2482" display="http://pubseed.theseed.org/seedviewer.cgi?page=Annotation&amp;feature=fig|314264.4.peg.229&amp;user=Blaby_Crysten_user"/>
    <hyperlink ref="K379" r:id="rId2483"/>
    <hyperlink ref="K380" r:id="rId2484" display="http://pubseed.theseed.org/seedviewer.cgi?page=Annotation&amp;feature=fig|314264.4.peg.4207&amp;user=Blaby_Crysten_user"/>
    <hyperlink ref="I379" r:id="rId2485" display="http://pubseed.theseed.org/seedviewer.cgi?page=Annotation&amp;feature=fig|314264.4.peg.230&amp;user=Blaby_Crysten_user"/>
    <hyperlink ref="J379" r:id="rId2486" display="http://pubseed.theseed.org/seedviewer.cgi?page=Annotation&amp;feature=fig|314264.4.peg.231&amp;user=Blaby_Crysten_user"/>
    <hyperlink ref="L379" r:id="rId2487" display="http://pubseed.theseed.org/seedviewer.cgi?page=Annotation&amp;feature=fig|314264.4.peg.803&amp;user=Blaby_Crysten_user"/>
    <hyperlink ref="M379" r:id="rId2488" display="http://pubseed.theseed.org/seedviewer.cgi?page=Annotation&amp;feature=fig|314264.4.peg.1569&amp;user=Blaby_Crysten_user"/>
    <hyperlink ref="N379" r:id="rId2489" display="http://pubseed.theseed.org/seedviewer.cgi?page=Annotation&amp;feature=fig|314264.4.peg.1565&amp;user=Blaby_Crysten_user"/>
    <hyperlink ref="O379" r:id="rId2490" display="http://pubseed.theseed.org/seedviewer.cgi?page=Annotation&amp;feature=fig|314264.4.peg.1566&amp;user=Blaby_Crysten_user"/>
    <hyperlink ref="B381" r:id="rId2491" display="Roseovarius sp. HTCC2601(314265.3)"/>
    <hyperlink ref="C381" r:id="rId2492" display="3140_2"/>
    <hyperlink ref="D381" r:id="rId2493" display="413_14"/>
    <hyperlink ref="E381" r:id="rId2494" display="414_15"/>
    <hyperlink ref="G381" r:id="rId2495" display="416_16"/>
    <hyperlink ref="F381" r:id="rId2496" display="415_17"/>
    <hyperlink ref="H381" r:id="rId2497" display="http://pubseed.theseed.org/seedviewer.cgi?page=Annotation&amp;feature=fig|314265.3.peg.420&amp;user=Blaby_Crysten_user"/>
    <hyperlink ref="K381" r:id="rId2498" display="http://pubseed.theseed.org/seedviewer.cgi?page=Annotation&amp;feature=fig|314265.3.peg.424&amp;user=Blaby_Crysten_user"/>
    <hyperlink ref="I381" r:id="rId2499" display="http://pubseed.theseed.org/seedviewer.cgi?page=Annotation&amp;feature=fig|314265.3.peg.421&amp;user=Blaby_Crysten_user"/>
    <hyperlink ref="J381" r:id="rId2500" display="http://pubseed.theseed.org/seedviewer.cgi?page=Annotation&amp;feature=fig|314265.3.peg.423&amp;user=Blaby_Crysten_user"/>
    <hyperlink ref="L381" r:id="rId2501"/>
    <hyperlink ref="L382" r:id="rId2502" display="http://pubseed.theseed.org/seedviewer.cgi?page=Annotation&amp;feature=fig|314265.3.peg.2997&amp;user=Blaby_Crysten_user"/>
    <hyperlink ref="M381" r:id="rId2503"/>
    <hyperlink ref="M382" r:id="rId2504" display="http://pubseed.theseed.org/seedviewer.cgi?page=Annotation&amp;feature=fig|314265.3.peg.2998&amp;user=Blaby_Crysten_user"/>
    <hyperlink ref="N381" r:id="rId2505"/>
    <hyperlink ref="N382" r:id="rId2506" display="http://pubseed.theseed.org/seedviewer.cgi?page=Annotation&amp;feature=fig|314265.3.peg.2997&amp;user=Blaby_Crysten_user"/>
    <hyperlink ref="O381" r:id="rId2507" display="http://pubseed.theseed.org/seedviewer.cgi?page=Annotation&amp;feature=fig|314265.3.peg.1890&amp;user=Blaby_Crysten_user"/>
    <hyperlink ref="B383" r:id="rId2508" display="Roseovarius sp. TM1035 (391613.3)"/>
    <hyperlink ref="C383" r:id="rId2509" display="3257_2"/>
    <hyperlink ref="D383" r:id="rId2510" display="2510_6"/>
    <hyperlink ref="E383" r:id="rId2511" display="2511_7"/>
    <hyperlink ref="G383" r:id="rId2512" display="2513_8"/>
    <hyperlink ref="F383" r:id="rId2513" display="2512_9"/>
    <hyperlink ref="H383" r:id="rId2514" display="http://pubseed.theseed.org/seedviewer.cgi?page=Annotation&amp;feature=fig|391613.3.peg.2516&amp;user=Blaby_Crysten_user"/>
    <hyperlink ref="K383" r:id="rId2515" display="http://pubseed.theseed.org/seedviewer.cgi?page=Annotation&amp;feature=fig|391613.3.peg.2519&amp;user=Blaby_Crysten_user"/>
    <hyperlink ref="I383" r:id="rId2516" display="http://pubseed.theseed.org/seedviewer.cgi?page=Annotation&amp;feature=fig|391613.3.peg.2517&amp;user=Blaby_Crysten_user"/>
    <hyperlink ref="J383" r:id="rId2517" display="http://pubseed.theseed.org/seedviewer.cgi?page=Annotation&amp;feature=fig|391613.3.peg.2518&amp;user=Blaby_Crysten_user"/>
    <hyperlink ref="L383" r:id="rId2518" display="http://pubseed.theseed.org/seedviewer.cgi?page=Annotation&amp;feature=fig|391613.3.peg.1012&amp;user=Blaby_Crysten_user"/>
    <hyperlink ref="M383" r:id="rId2519" display="http://pubseed.theseed.org/seedviewer.cgi?page=Annotation&amp;feature=fig|391613.3.peg.98&amp;user=Blaby_Crysten_user"/>
    <hyperlink ref="N383" r:id="rId2520" display="http://pubseed.theseed.org/seedviewer.cgi?page=Annotation&amp;feature=fig|391613.3.peg.94&amp;user=Blaby_Crysten_user"/>
    <hyperlink ref="O383" r:id="rId2521" display="http://pubseed.theseed.org/seedviewer.cgi?page=Annotation&amp;feature=fig|391613.3.peg.95&amp;user=Blaby_Crysten_user"/>
    <hyperlink ref="B384" r:id="rId2522" display="Silicibacter lacuscaerulensis ITI-1157(644107.3)"/>
    <hyperlink ref="C384" r:id="rId2523" display="2561_2"/>
    <hyperlink ref="D384" r:id="rId2524" display="1231_6"/>
    <hyperlink ref="E384" r:id="rId2525" display="1232_7"/>
    <hyperlink ref="G384" r:id="rId2526" display="1234_8"/>
    <hyperlink ref="F384" r:id="rId2527" display="1233_9"/>
    <hyperlink ref="H384" r:id="rId2528" display="http://pubseed.theseed.org/seedviewer.cgi?page=Annotation&amp;feature=fig|644107.3.peg.1238&amp;user=Blaby_Crysten_user"/>
    <hyperlink ref="K384" r:id="rId2529" display="http://pubseed.theseed.org/seedviewer.cgi?page=Annotation&amp;feature=fig|644107.3.peg.1241&amp;user=Blaby_Crysten_user"/>
    <hyperlink ref="I384" r:id="rId2530" display="http://pubseed.theseed.org/seedviewer.cgi?page=Annotation&amp;feature=fig|644107.3.peg.1239&amp;user=Blaby_Crysten_user"/>
    <hyperlink ref="J384" r:id="rId2531" display="http://pubseed.theseed.org/seedviewer.cgi?page=Annotation&amp;feature=fig|644107.3.peg.1240&amp;user=Blaby_Crysten_user"/>
    <hyperlink ref="L384" r:id="rId2532" display="http://pubseed.theseed.org/seedviewer.cgi?page=Annotation&amp;feature=fig|644107.3.peg.2186&amp;user=Blaby_Crysten_user"/>
    <hyperlink ref="M384" r:id="rId2533" display="http://pubseed.theseed.org/seedviewer.cgi?page=Annotation&amp;feature=fig|644107.3.peg.2484&amp;user=Blaby_Crysten_user"/>
    <hyperlink ref="N384" r:id="rId2534" display="http://pubseed.theseed.org/seedviewer.cgi?page=Annotation&amp;feature=fig|644107.3.peg.1364&amp;user=Blaby_Crysten_user"/>
    <hyperlink ref="O384" r:id="rId2535" display="http://pubseed.theseed.org/seedviewer.cgi?page=Annotation&amp;feature=fig|644107.3.peg.1365&amp;user=Blaby_Crysten_user"/>
    <hyperlink ref="B385" r:id="rId2536" display="Ruegeria pomeroyi DSS-3 (246200.7)"/>
    <hyperlink ref="C385" r:id="rId2537" display="2154_2"/>
    <hyperlink ref="D385" r:id="rId2538" display="3597_14,"/>
    <hyperlink ref="D386" r:id="rId2539" display="4180_14"/>
    <hyperlink ref="E385" r:id="rId2540" display="3596_15,"/>
    <hyperlink ref="E386" r:id="rId2541" display="4179_15"/>
    <hyperlink ref="G385" r:id="rId2542" display="3594_16,"/>
    <hyperlink ref="G386" r:id="rId2543" display="4177_16"/>
    <hyperlink ref="F385" r:id="rId2544" display="3595_17,"/>
    <hyperlink ref="F386" r:id="rId2545" display="4178_17"/>
    <hyperlink ref="H385" r:id="rId2546" display="http://pubseed.theseed.org/seedviewer.cgi?page=Annotation&amp;feature=fig|246200.7.peg.3593&amp;user=Blaby_Crysten_user"/>
    <hyperlink ref="K385" r:id="rId2547" display="http://pubseed.theseed.org/seedviewer.cgi?page=Annotation&amp;feature=fig|246200.7.peg.3590&amp;user=Blaby_Crysten_user"/>
    <hyperlink ref="I385" r:id="rId2548" display="http://pubseed.theseed.org/seedviewer.cgi?page=Annotation&amp;feature=fig|246200.7.peg.3592&amp;user=Blaby_Crysten_user"/>
    <hyperlink ref="J385" r:id="rId2549" display="http://pubseed.theseed.org/seedviewer.cgi?page=Annotation&amp;feature=fig|246200.7.peg.3591&amp;user=Blaby_Crysten_user"/>
    <hyperlink ref="L385" r:id="rId2550" display="http://pubseed.theseed.org/seedviewer.cgi?page=Annotation&amp;feature=fig|246200.7.peg.1407&amp;user=Blaby_Crysten_user"/>
    <hyperlink ref="M385" r:id="rId2551" display="http://pubseed.theseed.org/seedviewer.cgi?page=Annotation&amp;feature=fig|246200.7.peg.3141&amp;user=Blaby_Crysten_user"/>
    <hyperlink ref="N385" r:id="rId2552" display="http://pubseed.theseed.org/seedviewer.cgi?page=Annotation&amp;feature=fig|246200.7.peg.3137&amp;user=Blaby_Crysten_user"/>
    <hyperlink ref="O385" r:id="rId2553" display="http://pubseed.theseed.org/seedviewer.cgi?page=Annotation&amp;feature=fig|246200.7.peg.3138&amp;user=Blaby_Crysten_user"/>
    <hyperlink ref="B387" r:id="rId2554" display="Ruegeria sp. R11(439497.5)"/>
    <hyperlink ref="C387" r:id="rId2555" display="2580_2"/>
    <hyperlink ref="D387" r:id="rId2556" display="1598_6"/>
    <hyperlink ref="E387" r:id="rId2557" display="1599_7"/>
    <hyperlink ref="G387" r:id="rId2558" display="1601_8"/>
    <hyperlink ref="F387" r:id="rId2559" display="1600_9"/>
    <hyperlink ref="H387" r:id="rId2560" display="http://pubseed.theseed.org/seedviewer.cgi?page=Annotation&amp;feature=fig|439497.5.peg.1604&amp;user=Blaby_Crysten_user"/>
    <hyperlink ref="K387" r:id="rId2561" display="http://pubseed.theseed.org/seedviewer.cgi?page=Annotation&amp;feature=fig|439497.5.peg.1607&amp;user=Blaby_Crysten_user"/>
    <hyperlink ref="I387" r:id="rId2562" display="http://pubseed.theseed.org/seedviewer.cgi?page=Annotation&amp;feature=fig|439497.5.peg.1605&amp;user=Blaby_Crysten_user"/>
    <hyperlink ref="J387" r:id="rId2563" display="http://pubseed.theseed.org/seedviewer.cgi?page=Annotation&amp;feature=fig|439497.5.peg.1606&amp;user=Blaby_Crysten_user"/>
    <hyperlink ref="L387" r:id="rId2564" display="http://pubseed.theseed.org/seedviewer.cgi?page=Annotation&amp;feature=fig|439497.5.peg.343&amp;user=Blaby_Crysten_user"/>
    <hyperlink ref="M387" r:id="rId2565" display="http://pubseed.theseed.org/seedviewer.cgi?page=Annotation&amp;feature=fig|439497.5.peg.392&amp;user=Blaby_Crysten_user"/>
    <hyperlink ref="N387" r:id="rId2566" display="http://pubseed.theseed.org/seedviewer.cgi?page=Annotation&amp;feature=fig|439497.5.peg.388&amp;user=Blaby_Crysten_user"/>
    <hyperlink ref="O387" r:id="rId2567" display="http://pubseed.theseed.org/seedviewer.cgi?page=Annotation&amp;feature=fig|439497.5.peg.389&amp;user=Blaby_Crysten_user"/>
    <hyperlink ref="B388" r:id="rId2568" display="Ruegeria sp. TM1040(292414.10)"/>
    <hyperlink ref="C388" r:id="rId2569" display="2049_2"/>
    <hyperlink ref="D388" r:id="rId2570" display="3485_6"/>
    <hyperlink ref="E388" r:id="rId2571" display="3484_7"/>
    <hyperlink ref="G388" r:id="rId2572" display="3482_8"/>
    <hyperlink ref="F388" r:id="rId2573" display="3483_9"/>
    <hyperlink ref="H388" r:id="rId2574" display="http://pubseed.theseed.org/seedviewer.cgi?page=Annotation&amp;feature=fig|292414.10.peg.3480&amp;user=Blaby_Crysten_user"/>
    <hyperlink ref="K388" r:id="rId2575" display="http://pubseed.theseed.org/seedviewer.cgi?page=Annotation&amp;feature=fig|292414.10.peg.3477&amp;user=Blaby_Crysten_user"/>
    <hyperlink ref="I388" r:id="rId2576" display="http://pubseed.theseed.org/seedviewer.cgi?page=Annotation&amp;feature=fig|292414.10.peg.3479&amp;user=Blaby_Crysten_user"/>
    <hyperlink ref="J388" r:id="rId2577" display="http://pubseed.theseed.org/seedviewer.cgi?page=Annotation&amp;feature=fig|292414.10.peg.3478&amp;user=Blaby_Crysten_user"/>
    <hyperlink ref="L388" r:id="rId2578" display="http://pubseed.theseed.org/seedviewer.cgi?page=Annotation&amp;feature=fig|292414.10.peg.3225&amp;user=Blaby_Crysten_user"/>
    <hyperlink ref="M388" r:id="rId2579" display="http://pubseed.theseed.org/seedviewer.cgi?page=Annotation&amp;feature=fig|292414.10.peg.3270&amp;user=Blaby_Crysten_user"/>
    <hyperlink ref="N388" r:id="rId2580" display="http://pubseed.theseed.org/seedviewer.cgi?page=Annotation&amp;feature=fig|292414.10.peg.3266&amp;user=Blaby_Crysten_user"/>
    <hyperlink ref="O388" r:id="rId2581" display="http://pubseed.theseed.org/seedviewer.cgi?page=Annotation&amp;feature=fig|292414.10.peg.3267&amp;user=Blaby_Crysten_user"/>
    <hyperlink ref="B389" r:id="rId2582" display="Ruegeria sp. TW15(981384.3)"/>
    <hyperlink ref="C389" r:id="rId2583" display="1573_2"/>
    <hyperlink ref="D389" r:id="rId2584" display="1975_6"/>
    <hyperlink ref="E389" r:id="rId2585" display="1976_7"/>
    <hyperlink ref="G389" r:id="rId2586" display="1978_8"/>
    <hyperlink ref="F389" r:id="rId2587" display="1977_9"/>
    <hyperlink ref="H389" r:id="rId2588" display="http://pubseed.theseed.org/seedviewer.cgi?page=Annotation&amp;feature=fig|981384.3.peg.1981&amp;user=Blaby_Crysten_user"/>
    <hyperlink ref="K389" r:id="rId2589" display="http://pubseed.theseed.org/seedviewer.cgi?page=Annotation&amp;feature=fig|981384.3.peg.1984&amp;user=Blaby_Crysten_user"/>
    <hyperlink ref="I389" r:id="rId2590" display="http://pubseed.theseed.org/seedviewer.cgi?page=Annotation&amp;feature=fig|981384.3.peg.1982&amp;user=Blaby_Crysten_user"/>
    <hyperlink ref="J389" r:id="rId2591" display="http://pubseed.theseed.org/seedviewer.cgi?page=Annotation&amp;feature=fig|981384.3.peg.1983&amp;user=Blaby_Crysten_user"/>
    <hyperlink ref="L389" r:id="rId2592" display="http://pubseed.theseed.org/seedviewer.cgi?page=Annotation&amp;feature=fig|981384.3.peg.1111&amp;user=Blaby_Crysten_user"/>
    <hyperlink ref="M389" r:id="rId2593" display="http://pubseed.theseed.org/seedviewer.cgi?page=Annotation&amp;feature=fig|981384.3.peg.2400&amp;user=Blaby_Crysten_user"/>
    <hyperlink ref="N389" r:id="rId2594" display="http://pubseed.theseed.org/seedviewer.cgi?page=Annotation&amp;feature=fig|981384.3.peg.2404&amp;user=Blaby_Crysten_user"/>
    <hyperlink ref="O389" r:id="rId2595" display="http://pubseed.theseed.org/seedviewer.cgi?page=Annotation&amp;feature=fig|981384.3.peg.2403&amp;user=Blaby_Crysten_user"/>
    <hyperlink ref="B390" r:id="rId2596" display="Silicibacter sp. TrichCH4B(644076.3)"/>
    <hyperlink ref="C390" r:id="rId2597" display="3976_2"/>
    <hyperlink ref="D390" r:id="rId2598" display="3282_6"/>
    <hyperlink ref="E390" r:id="rId2599" display="3281_7"/>
    <hyperlink ref="G390" r:id="rId2600" display="3279_8"/>
    <hyperlink ref="F390" r:id="rId2601" display="3280_9"/>
    <hyperlink ref="H390" r:id="rId2602" display="http://pubseed.theseed.org/seedviewer.cgi?page=Annotation&amp;feature=fig|644076.3.peg.3276&amp;user=Blaby_Crysten_user"/>
    <hyperlink ref="K390" r:id="rId2603" display="http://pubseed.theseed.org/seedviewer.cgi?page=Annotation&amp;feature=fig|644076.3.peg.3273&amp;user=Blaby_Crysten_user"/>
    <hyperlink ref="I390" r:id="rId2604" display="http://pubseed.theseed.org/seedviewer.cgi?page=Annotation&amp;feature=fig|644076.3.peg.3275&amp;user=Blaby_Crysten_user"/>
    <hyperlink ref="J390" r:id="rId2605" display="http://pubseed.theseed.org/seedviewer.cgi?page=Annotation&amp;feature=fig|644076.3.peg.3274&amp;user=Blaby_Crysten_user"/>
    <hyperlink ref="L390" r:id="rId2606" display="http://pubseed.theseed.org/seedviewer.cgi?page=Annotation&amp;feature=fig|644076.3.peg.900&amp;user=Blaby_Crysten_user"/>
    <hyperlink ref="M390" r:id="rId2607" display="http://pubseed.theseed.org/seedviewer.cgi?page=Annotation&amp;feature=fig|644076.3.peg.3063&amp;user=Blaby_Crysten_user"/>
    <hyperlink ref="N390" r:id="rId2608" display="http://pubseed.theseed.org/seedviewer.cgi?page=Annotation&amp;feature=fig|644076.3.peg.3059&amp;user=Blaby_Crysten_user"/>
    <hyperlink ref="O390" r:id="rId2609" display="http://pubseed.theseed.org/seedviewer.cgi?page=Annotation&amp;feature=fig|644076.3.peg.3060&amp;user=Blaby_Crysten_user"/>
    <hyperlink ref="B391" r:id="rId2610" display="Sagittula stellata E-37 (388399.4)"/>
    <hyperlink ref="C391" r:id="rId2611" display="622_2"/>
    <hyperlink ref="D391" r:id="rId2612" display="2314_14"/>
    <hyperlink ref="E391" r:id="rId2613" display="2315_15"/>
    <hyperlink ref="G391" r:id="rId2614" display="2317_16"/>
    <hyperlink ref="F391" r:id="rId2615" display="2316_17"/>
    <hyperlink ref="H391" r:id="rId2616" display="http://pubseed.theseed.org/seedviewer.cgi?page=Annotation&amp;feature=fig|388399.4.peg.2320&amp;user=Blaby_Crysten_user"/>
    <hyperlink ref="K391" r:id="rId2617" display="http://pubseed.theseed.org/seedviewer.cgi?page=Annotation&amp;feature=fig|388399.4.peg.2323&amp;user=Blaby_Crysten_user"/>
    <hyperlink ref="I391" r:id="rId2618" display="http://pubseed.theseed.org/seedviewer.cgi?page=Annotation&amp;feature=fig|388399.4.peg.2321&amp;user=Blaby_Crysten_user"/>
    <hyperlink ref="J391" r:id="rId2619" display="http://pubseed.theseed.org/seedviewer.cgi?page=Annotation&amp;feature=fig|388399.4.peg.2322&amp;user=Blaby_Crysten_user"/>
    <hyperlink ref="L391" r:id="rId2620"/>
    <hyperlink ref="L392" r:id="rId2621" display="http://pubseed.theseed.org/seedviewer.cgi?page=Annotation&amp;feature=fig|388399.4.peg.898&amp;user=Blaby_Crysten_user"/>
    <hyperlink ref="M391" r:id="rId2622"/>
    <hyperlink ref="M392" r:id="rId2623" display="http://pubseed.theseed.org/seedviewer.cgi?page=Annotation&amp;feature=fig|388399.4.peg.4208&amp;user=Blaby_Crysten_user"/>
    <hyperlink ref="N391" r:id="rId2624"/>
    <hyperlink ref="N392" r:id="rId2625" display="http://pubseed.theseed.org/seedviewer.cgi?page=Annotation&amp;feature=fig|388399.4.peg.4209&amp;user=Blaby_Crysten_user"/>
    <hyperlink ref="O391" r:id="rId2626" display="http://pubseed.theseed.org/seedviewer.cgi?page=Annotation&amp;feature=fig|388399.4.peg.1133&amp;user=Blaby_Crysten_user"/>
    <hyperlink ref="B393" r:id="rId2627" display="Salipiger mucosus DSM 16094(1123237.3)"/>
    <hyperlink ref="C393" r:id="rId2628" display="3009_2"/>
    <hyperlink ref="D393" r:id="rId2629" display="760_6"/>
    <hyperlink ref="E393" r:id="rId2630" display="759_7"/>
    <hyperlink ref="G393" r:id="rId2631" display="757_8"/>
    <hyperlink ref="F393" r:id="rId2632" display="758_9"/>
    <hyperlink ref="H393" r:id="rId2633" display="http://pubseed.theseed.org/seedviewer.cgi?page=Annotation&amp;feature=fig|1123237.3.peg.753&amp;user=Blaby_Crysten_user"/>
    <hyperlink ref="K393" r:id="rId2634" display="http://pubseed.theseed.org/seedviewer.cgi?page=Annotation&amp;feature=fig|1123237.3.peg.750&amp;user=Blaby_Crysten_user"/>
    <hyperlink ref="I393" r:id="rId2635" display="http://pubseed.theseed.org/seedviewer.cgi?page=Annotation&amp;feature=fig|1123237.3.peg.752&amp;user=Blaby_Crysten_user"/>
    <hyperlink ref="J393" r:id="rId2636" display="751_46"/>
    <hyperlink ref="L393" r:id="rId2637"/>
    <hyperlink ref="L394" r:id="rId2638" display="http://pubseed.theseed.org/seedviewer.cgi?page=Annotation&amp;feature=fig|1123237.3.peg.866&amp;user=Blaby_Crysten_user"/>
    <hyperlink ref="M393" r:id="rId2639"/>
    <hyperlink ref="M394" r:id="rId2640"/>
    <hyperlink ref="M395" r:id="rId2641" display="http://pubseed.theseed.org/seedviewer.cgi?page=Annotation&amp;feature=fig|1123237.3.peg.947&amp;user=Blaby_Crysten_user"/>
    <hyperlink ref="N393" r:id="rId2642"/>
    <hyperlink ref="N394" r:id="rId2643" display="http://pubseed.theseed.org/seedviewer.cgi?page=Annotation&amp;feature=fig|1123237.3.peg.943&amp;user=Blaby_Crysten_user"/>
    <hyperlink ref="O393" r:id="rId2644" display="http://pubseed.theseed.org/seedviewer.cgi?page=Annotation&amp;feature=fig|1123237.3.peg.944&amp;user=Blaby_Crysten_user"/>
    <hyperlink ref="B396" r:id="rId2645" display="Sulfitobacter sp. EE-36 (52598.3)"/>
    <hyperlink ref="C396" r:id="rId2646" display="1189_2"/>
    <hyperlink ref="D396" r:id="rId2647" display="1953_6"/>
    <hyperlink ref="E396" r:id="rId2648" display="1952_7"/>
    <hyperlink ref="G396" r:id="rId2649" display="1950_8"/>
    <hyperlink ref="F396" r:id="rId2650" display="1951_9"/>
    <hyperlink ref="H396" r:id="rId2651" display="http://pubseed.theseed.org/seedviewer.cgi?page=Annotation&amp;feature=fig|52598.3.peg.1949&amp;user=Blaby_Crysten_user"/>
    <hyperlink ref="K396" r:id="rId2652" display="http://pubseed.theseed.org/seedviewer.cgi?page=Annotation&amp;feature=fig|52598.3.peg.1946&amp;user=Blaby_Crysten_user"/>
    <hyperlink ref="I396" r:id="rId2653" display="http://pubseed.theseed.org/seedviewer.cgi?page=Annotation&amp;feature=fig|52598.3.peg.1948&amp;user=Blaby_Crysten_user"/>
    <hyperlink ref="J396" r:id="rId2654" display="http://pubseed.theseed.org/seedviewer.cgi?page=Annotation&amp;feature=fig|52598.3.peg.1947&amp;user=Blaby_Crysten_user"/>
    <hyperlink ref="L396" r:id="rId2655"/>
    <hyperlink ref="L397" r:id="rId2656" display="http://pubseed.theseed.org/seedviewer.cgi?page=Annotation&amp;feature=fig|52598.3.peg.1877&amp;user=Blaby_Crysten_user"/>
    <hyperlink ref="M396" r:id="rId2657"/>
    <hyperlink ref="M397" r:id="rId2658" display="http://pubseed.theseed.org/seedviewer.cgi?page=Annotation&amp;feature=fig|52598.3.peg.3560&amp;user=Blaby_Crysten_user"/>
    <hyperlink ref="N396" r:id="rId2659"/>
    <hyperlink ref="N397" r:id="rId2660" display="http://pubseed.theseed.org/seedviewer.cgi?page=Annotation&amp;feature=fig|52598.3.peg.3564&amp;user=Blaby_Crysten_user"/>
    <hyperlink ref="O396" r:id="rId2661" display="http://pubseed.theseed.org/seedviewer.cgi?page=Annotation&amp;feature=fig|52598.3.peg.3563&amp;user=Blaby_Crysten_user"/>
    <hyperlink ref="B398" r:id="rId2662" display="Sulfitobacter sp. NAS-14.1(314267.3)"/>
    <hyperlink ref="C398" r:id="rId2663" display="1021_2,"/>
    <hyperlink ref="C399" r:id="rId2664" display="http://pubseed.theseed.org/seedviewer.cgi?page=Annotation&amp;feature=fig|314267.3.peg.1223&amp;user=Blaby_Crysten_user"/>
    <hyperlink ref="D398" r:id="rId2665" display="500_14"/>
    <hyperlink ref="E398" r:id="rId2666" display="501_15"/>
    <hyperlink ref="G398" r:id="rId2667" display="503_16"/>
    <hyperlink ref="F398" r:id="rId2668" display="502_17"/>
    <hyperlink ref="H398" r:id="rId2669" display="http://pubseed.theseed.org/seedviewer.cgi?page=Annotation&amp;feature=fig|314267.3.peg.504&amp;user=Blaby_Crysten_user"/>
    <hyperlink ref="K398" r:id="rId2670" display="http://pubseed.theseed.org/seedviewer.cgi?page=Annotation&amp;feature=fig|314267.3.peg.508&amp;user=Blaby_Crysten_user"/>
    <hyperlink ref="I398" r:id="rId2671" display="http://pubseed.theseed.org/seedviewer.cgi?page=Annotation&amp;feature=fig|314267.3.peg.505&amp;user=Blaby_Crysten_user"/>
    <hyperlink ref="J398" r:id="rId2672" display="http://pubseed.theseed.org/seedviewer.cgi?page=Annotation&amp;feature=fig|314267.3.peg.507&amp;user=Blaby_Crysten_user"/>
    <hyperlink ref="L398" r:id="rId2673"/>
    <hyperlink ref="L399" r:id="rId2674" display="http://pubseed.theseed.org/seedviewer.cgi?page=Annotation&amp;feature=fig|314267.3.peg.187&amp;user=Blaby_Crysten_user"/>
    <hyperlink ref="M398" r:id="rId2675"/>
    <hyperlink ref="M399" r:id="rId2676" display="http://pubseed.theseed.org/seedviewer.cgi?page=Annotation&amp;feature=fig|314267.3.peg.2847&amp;user=Blaby_Crysten_user"/>
    <hyperlink ref="N398" r:id="rId2677"/>
    <hyperlink ref="N399" r:id="rId2678" display="http://pubseed.theseed.org/seedviewer.cgi?page=Annotation&amp;feature=fig|314267.3.peg.2851&amp;user=Blaby_Crysten_user"/>
    <hyperlink ref="O398" r:id="rId2679" display="http://pubseed.theseed.org/seedviewer.cgi?page=Annotation&amp;feature=fig|314267.3.peg.2850&amp;user=Blaby_Crysten_user"/>
    <hyperlink ref="B400" r:id="rId2680" display="Thalassiobium sp. R2A62 (633131.3)"/>
    <hyperlink ref="C400" r:id="rId2681" display="495_2"/>
    <hyperlink ref="L400" r:id="rId2682" display="http://pubseed.theseed.org/seedviewer.cgi?page=Annotation&amp;feature=fig|633131.3.peg.44&amp;user=Blaby_Crysten_user"/>
    <hyperlink ref="M400" r:id="rId2683" display="http://pubseed.theseed.org/seedviewer.cgi?page=Annotation&amp;feature=fig|633131.3.peg.1812&amp;user=Blaby_Crysten_user"/>
    <hyperlink ref="N400" r:id="rId2684" display="http://pubseed.theseed.org/seedviewer.cgi?page=Annotation&amp;feature=fig|633131.3.peg.1808&amp;user=Blaby_Crysten_user"/>
    <hyperlink ref="O400" r:id="rId2685" display="http://pubseed.theseed.org/seedviewer.cgi?page=Annotation&amp;feature=fig|633131.3.peg.1809&amp;user=Blaby_Crysten_user"/>
    <hyperlink ref="B401" r:id="rId2686" display="Wenxinia marina DSM 24838(1123501.3)"/>
    <hyperlink ref="C401" r:id="rId2687" display="2829_2"/>
    <hyperlink ref="D401" r:id="rId2688" display="1891_6"/>
    <hyperlink ref="E401" r:id="rId2689" display="1890_7"/>
    <hyperlink ref="G401" r:id="rId2690" display="1888_8"/>
    <hyperlink ref="F401" r:id="rId2691" display="1889_9"/>
    <hyperlink ref="H401" r:id="rId2692" display="http://pubseed.theseed.org/seedviewer.cgi?page=Annotation&amp;feature=fig|1123501.3.peg.1887&amp;user=Blaby_Crysten_user"/>
    <hyperlink ref="K401" r:id="rId2693" display="http://pubseed.theseed.org/seedviewer.cgi?page=Annotation&amp;feature=fig|1123501.3.peg.1884&amp;user=Blaby_Crysten_user"/>
    <hyperlink ref="I401" r:id="rId2694" display="http://pubseed.theseed.org/seedviewer.cgi?page=Annotation&amp;feature=fig|1123501.3.peg.1886&amp;user=Blaby_Crysten_user"/>
    <hyperlink ref="J401" r:id="rId2695" display="http://pubseed.theseed.org/seedviewer.cgi?page=Annotation&amp;feature=fig|1123501.3.peg.1885&amp;user=Blaby_Crysten_user"/>
    <hyperlink ref="L401" r:id="rId2696"/>
    <hyperlink ref="L402" r:id="rId2697"/>
    <hyperlink ref="L403" r:id="rId2698" display="http://pubseed.theseed.org/seedviewer.cgi?page=Annotation&amp;feature=fig|1123501.3.peg.864&amp;user=Blaby_Crysten_user"/>
    <hyperlink ref="M401" r:id="rId2699"/>
    <hyperlink ref="M402" r:id="rId2700"/>
    <hyperlink ref="M403" r:id="rId2701" display="http://pubseed.theseed.org/seedviewer.cgi?page=Annotation&amp;feature=fig|1123501.3.peg.541&amp;user=Blaby_Crysten_user"/>
    <hyperlink ref="N401" r:id="rId2702"/>
    <hyperlink ref="N402" r:id="rId2703"/>
    <hyperlink ref="N403" r:id="rId2704" display="http://pubseed.theseed.org/seedviewer.cgi?page=Annotation&amp;feature=fig|1123501.3.peg.542&amp;user=Blaby_Crysten_user"/>
    <hyperlink ref="O401" r:id="rId2705" display="http://pubseed.theseed.org/seedviewer.cgi?page=Annotation&amp;feature=fig|1123501.3.peg.2977&amp;user=Blaby_Crysten_user"/>
    <hyperlink ref="B404" r:id="rId2706" display="Rhodobacterales bacterium HTCC2255(367336.3)"/>
    <hyperlink ref="C404" r:id="rId2707" display="621_2"/>
    <hyperlink ref="L404" r:id="rId2708" display="http://pubseed.theseed.org/seedviewer.cgi?page=Annotation&amp;feature=fig|367336.3.peg.303&amp;user=Blaby_Crysten_user"/>
    <hyperlink ref="M404" r:id="rId2709" display="http://pubseed.theseed.org/seedviewer.cgi?page=Annotation&amp;feature=fig|367336.3.peg.2136&amp;user=Blaby_Crysten_user"/>
    <hyperlink ref="N404" r:id="rId2710" display="http://pubseed.theseed.org/seedviewer.cgi?page=Annotation&amp;feature=fig|367336.3.peg.2140&amp;user=Blaby_Crysten_user"/>
    <hyperlink ref="O404" r:id="rId2711" display="http://pubseed.theseed.org/seedviewer.cgi?page=Annotation&amp;feature=fig|367336.3.peg.2139&amp;user=Blaby_Crysten_user"/>
    <hyperlink ref="B405" r:id="rId2712" display="Rhodobacterales bacterium HTCC2654(314271.5)"/>
    <hyperlink ref="C405" r:id="rId2713" display="2491_2"/>
    <hyperlink ref="D405" r:id="rId2714" display="1097_6"/>
    <hyperlink ref="E405" r:id="rId2715" display="1096_7"/>
    <hyperlink ref="G405" r:id="rId2716" display="1094_8"/>
    <hyperlink ref="F405" r:id="rId2717" display="1095_9"/>
    <hyperlink ref="H405" r:id="rId2718" display="http://pubseed.theseed.org/seedviewer.cgi?page=Annotation&amp;feature=fig|314271.5.peg.1092&amp;user=Blaby_Crysten_user"/>
    <hyperlink ref="K405" r:id="rId2719" display="http://pubseed.theseed.org/seedviewer.cgi?page=Annotation&amp;feature=fig|314271.5.peg.1089&amp;user=Blaby_Crysten_user"/>
    <hyperlink ref="I405" r:id="rId2720" display="http://pubseed.theseed.org/seedviewer.cgi?page=Annotation&amp;feature=fig|314271.5.peg.1091&amp;user=Blaby_Crysten_user"/>
    <hyperlink ref="J405" r:id="rId2721" display="http://pubseed.theseed.org/seedviewer.cgi?page=Annotation&amp;feature=fig|314271.5.peg.1090&amp;user=Blaby_Crysten_user"/>
    <hyperlink ref="L405" r:id="rId2722" display="http://pubseed.theseed.org/seedviewer.cgi?page=Annotation&amp;feature=fig|314271.5.peg.746&amp;user=Blaby_Crysten_user"/>
    <hyperlink ref="M405" r:id="rId2723" display="http://pubseed.theseed.org/seedviewer.cgi?page=Annotation&amp;feature=fig|314271.5.peg.381&amp;user=Blaby_Crysten_user"/>
    <hyperlink ref="N405" r:id="rId2724" display="http://pubseed.theseed.org/seedviewer.cgi?page=Annotation&amp;feature=fig|314271.5.peg.377&amp;user=Blaby_Crysten_user"/>
    <hyperlink ref="O405" r:id="rId2725" display="http://pubseed.theseed.org/seedviewer.cgi?page=Annotation&amp;feature=fig|314271.5.peg.378&amp;user=Blaby_Crysten_user"/>
    <hyperlink ref="B406" r:id="rId2726" display="Rhodobacterales bacterium Y4I(439496.3)"/>
    <hyperlink ref="C406" r:id="rId2727" display="1219_2,"/>
    <hyperlink ref="C407" r:id="rId2728" display="941_2"/>
    <hyperlink ref="D406" r:id="rId2729" display="2121_6"/>
    <hyperlink ref="E406" r:id="rId2730" display="2120_7"/>
    <hyperlink ref="G406" r:id="rId2731" display="2118_8"/>
    <hyperlink ref="F406" r:id="rId2732" display="2119_9"/>
    <hyperlink ref="H406" r:id="rId2733" display="http://pubseed.theseed.org/seedviewer.cgi?page=Annotation&amp;feature=fig|439496.3.peg.2112&amp;user=Blaby_Crysten_user"/>
    <hyperlink ref="K406" r:id="rId2734" display="http://pubseed.theseed.org/seedviewer.cgi?page=Annotation&amp;feature=fig|439496.3.peg.2109&amp;user=Blaby_Crysten_user"/>
    <hyperlink ref="I406" r:id="rId2735" display="http://pubseed.theseed.org/seedviewer.cgi?page=Annotation&amp;feature=fig|439496.3.peg.2111&amp;user=Blaby_Crysten_user"/>
    <hyperlink ref="J406" r:id="rId2736" display="http://pubseed.theseed.org/seedviewer.cgi?page=Annotation&amp;feature=fig|439496.3.peg.2110&amp;user=Blaby_Crysten_user"/>
    <hyperlink ref="L406" r:id="rId2737" display="http://pubseed.theseed.org/seedviewer.cgi?page=Annotation&amp;feature=fig|439496.3.peg.3602&amp;user=Blaby_Crysten_user"/>
    <hyperlink ref="M406" r:id="rId2738" display="http://pubseed.theseed.org/seedviewer.cgi?page=Annotation&amp;feature=fig|439496.3.peg.3556&amp;user=Blaby_Crysten_user"/>
    <hyperlink ref="N406" r:id="rId2739" display="http://pubseed.theseed.org/seedviewer.cgi?page=Annotation&amp;feature=fig|439496.3.peg.3560&amp;user=Blaby_Crysten_user"/>
    <hyperlink ref="O406" r:id="rId2740" display="http://pubseed.theseed.org/seedviewer.cgi?page=Annotation&amp;feature=fig|439496.3.peg.3559&amp;user=Blaby_Crysten_user"/>
    <hyperlink ref="B408" r:id="rId2741" display="Acetobacter pasteurianus 3P3(940282.3)"/>
    <hyperlink ref="B409" r:id="rId2742" display="Acetobacter aceti ATCC 23746(663932.3)"/>
    <hyperlink ref="B410" r:id="rId2743" display="Acidiphilium cryptum JF-5(349163.14)"/>
    <hyperlink ref="L410" r:id="rId2744" display="http://pubseed.theseed.org/seedviewer.cgi?page=Annotation&amp;feature=fig|349163.14.peg.2675&amp;user=Blaby_Crysten_user"/>
    <hyperlink ref="M410" r:id="rId2745" display="http://pubseed.theseed.org/seedviewer.cgi?page=Annotation&amp;feature=fig|349163.14.peg.2676&amp;user=Blaby_Crysten_user"/>
    <hyperlink ref="N410" r:id="rId2746" display="http://pubseed.theseed.org/seedviewer.cgi?page=Annotation&amp;feature=fig|349163.14.peg.2672&amp;user=Blaby_Crysten_user"/>
    <hyperlink ref="B411" r:id="rId2747" display="Acidiphilium multivorum AIU301(926570.3)"/>
    <hyperlink ref="L411" r:id="rId2748"/>
    <hyperlink ref="L412" r:id="rId2749" display="http://pubseed.theseed.org/seedviewer.cgi?page=Annotation&amp;feature=fig|926570.3.peg.3034&amp;user=Blaby_Crysten_user"/>
    <hyperlink ref="M411" r:id="rId2750"/>
    <hyperlink ref="M412" r:id="rId2751" display="http://pubseed.theseed.org/seedviewer.cgi?page=Annotation&amp;feature=fig|926570.3.peg.3035&amp;user=Blaby_Crysten_user"/>
    <hyperlink ref="N411" r:id="rId2752" display="http://pubseed.theseed.org/seedviewer.cgi?page=Annotation&amp;feature=fig|926570.3.peg.2813&amp;user=Blaby_Crysten_user"/>
    <hyperlink ref="B413" r:id="rId2753" display="Commensalibacter intestini A911(1088868.3)"/>
    <hyperlink ref="L413" r:id="rId2754" display="http://pubseed.theseed.org/seedviewer.cgi?page=Annotation&amp;feature=fig|1088868.3.peg.1144&amp;user=Blaby_Crysten_user"/>
    <hyperlink ref="B415" r:id="rId2755" display="Gluconacetobacter diazotrophicus PAl 5(272568.12)"/>
    <hyperlink ref="L415" r:id="rId2756"/>
    <hyperlink ref="L416" r:id="rId2757" display="http://pubseed.theseed.org/seedviewer.cgi?page=Annotation&amp;feature=fig|272568.12.peg.2511&amp;user=Blaby_Crysten_user"/>
    <hyperlink ref="M415" r:id="rId2758" display="http://pubseed.theseed.org/seedviewer.cgi?page=Annotation&amp;feature=fig|272568.12.peg.2512&amp;user=Blaby_Crysten_user"/>
    <hyperlink ref="N415" r:id="rId2759" display="http://pubseed.theseed.org/seedviewer.cgi?page=Annotation&amp;feature=fig|272568.12.peg.2510&amp;user=Blaby_Crysten_user"/>
    <hyperlink ref="B417" r:id="rId2760" display="Gluconacetobacter europaeus LMG 18494 (940284.3)"/>
    <hyperlink ref="L417" r:id="rId2761"/>
    <hyperlink ref="L418" r:id="rId2762" display="http://pubseed.theseed.org/seedviewer.cgi?page=Annotation&amp;feature=fig|940284.3.peg.874&amp;user=Blaby_Crysten_user"/>
    <hyperlink ref="M417" r:id="rId2763" display="http://pubseed.theseed.org/seedviewer.cgi?page=Annotation&amp;feature=fig|940284.3.peg.2217&amp;user=Blaby_Crysten_user"/>
    <hyperlink ref="N417" r:id="rId2764" display="http://pubseed.theseed.org/seedviewer.cgi?page=Annotation&amp;feature=fig|940284.3.peg.2219&amp;user=Blaby_Crysten_user"/>
    <hyperlink ref="B419" r:id="rId2765" display="Gluconacetobacter hansenii ATCC 23769 (714995.3)"/>
    <hyperlink ref="L419" r:id="rId2766" display="http://pubseed.theseed.org/seedviewer.cgi?page=Annotation&amp;feature=fig|714995.3.peg.173&amp;user=Blaby_Crysten_user"/>
    <hyperlink ref="B420" r:id="rId2767" display="Gluconacetobacter oboediens 174Bp2(940286.3)"/>
    <hyperlink ref="D420" r:id="rId2768" display="3184_6"/>
    <hyperlink ref="E420" r:id="rId2769" display="3183_7"/>
    <hyperlink ref="L420" r:id="rId2770" display="http://pubseed.theseed.org/seedviewer.cgi?page=Annotation&amp;feature=fig|940286.3.peg.970&amp;user=Blaby_Crysten_user"/>
    <hyperlink ref="B422" r:id="rId2771" display="Gluconobacter frateurii NBRC 101659(1104996.3)"/>
    <hyperlink ref="B423" r:id="rId2772" display="Gluconobacter morbifer G707(1088869.3)"/>
    <hyperlink ref="B424" r:id="rId2773" display="Gluconobacter oxydans 621H(290633.11)"/>
    <hyperlink ref="L424" r:id="rId2774" display="http://pubseed.theseed.org/seedviewer.cgi?page=Annotation&amp;feature=fig|290633.11.peg.2151&amp;user=Blaby_Crysten_user"/>
    <hyperlink ref="B425" r:id="rId2775" display="Gluconobacter thailandicus NBRC 3255 (1291534.3)"/>
    <hyperlink ref="B426" r:id="rId2776" display="Granulibacter bethesdensis CGDNIH1(391165.9)"/>
    <hyperlink ref="L426" r:id="rId2777" display="http://pubseed.theseed.org/seedviewer.cgi?page=Annotation&amp;feature=fig|391165.9.peg.2342&amp;user=Blaby_Crysten_user"/>
    <hyperlink ref="M426" r:id="rId2778"/>
    <hyperlink ref="M427" r:id="rId2779" display="http://pubseed.theseed.org/seedviewer.cgi?page=Annotation&amp;feature=fig|391165.9.peg.916&amp;user=Blaby_Crysten_user"/>
    <hyperlink ref="N426" r:id="rId2780" display="http://pubseed.theseed.org/seedviewer.cgi?page=Annotation&amp;feature=fig|391165.9.peg.2333&amp;user=Blaby_Crysten_user"/>
    <hyperlink ref="O426" r:id="rId2781" display="http://pubseed.theseed.org/seedviewer.cgi?page=Annotation&amp;feature=fig|391165.9.peg.744&amp;user=Blaby_Crysten_user"/>
    <hyperlink ref="B428" r:id="rId2782" display="Roseomonas cervicalis ATCC 49957 (525371.3)"/>
    <hyperlink ref="C428" r:id="rId2783" display="1397_2"/>
    <hyperlink ref="D428" r:id="rId2784" display="404_6"/>
    <hyperlink ref="E428" r:id="rId2785" display="403_7"/>
    <hyperlink ref="G428" r:id="rId2786" display="401_8"/>
    <hyperlink ref="H428" r:id="rId2787" display="http://pubseed.theseed.org/seedviewer.cgi?page=Annotation&amp;feature=fig|525371.3.peg.400&amp;user=Blaby_Crysten_user"/>
    <hyperlink ref="K428" r:id="rId2788" display="http://pubseed.theseed.org/seedviewer.cgi?page=Annotation&amp;feature=fig|525371.3.peg.398&amp;user=Blaby_Crysten_user"/>
    <hyperlink ref="L428" r:id="rId2789" display="http://pubseed.theseed.org/seedviewer.cgi?page=Annotation&amp;feature=fig|525371.3.peg.157&amp;user=Blaby_Crysten_user"/>
    <hyperlink ref="M428" r:id="rId2790"/>
    <hyperlink ref="M429" r:id="rId2791" display="http://pubseed.theseed.org/seedviewer.cgi?page=Annotation&amp;feature=fig|525371.3.peg.2776&amp;user=Blaby_Crysten_user"/>
    <hyperlink ref="N428" r:id="rId2792" display="http://pubseed.theseed.org/seedviewer.cgi?page=Annotation&amp;feature=fig|525371.3.peg.153&amp;user=Blaby_Crysten_user"/>
    <hyperlink ref="O428" r:id="rId2793" display="http://pubseed.theseed.org/seedviewer.cgi?page=Annotation&amp;feature=fig|525371.3.peg.154&amp;user=Blaby_Crysten_user"/>
    <hyperlink ref="B430" r:id="rId2794" display="Roseomonas sp. B5(1217720.3)"/>
    <hyperlink ref="L430" r:id="rId2795"/>
    <hyperlink ref="L431" r:id="rId2796"/>
    <hyperlink ref="L432" r:id="rId2797" display="http://pubseed.theseed.org/seedviewer.cgi?page=Annotation&amp;feature=fig|1217720.3.peg.83&amp;user=Blaby_Crysten_user"/>
    <hyperlink ref="M430" r:id="rId2798"/>
    <hyperlink ref="M431" r:id="rId2799"/>
    <hyperlink ref="M432" r:id="rId2800" display="http://pubseed.theseed.org/seedviewer.cgi?page=Annotation&amp;feature=fig|1217720.3.peg.82&amp;user=Blaby_Crysten_user"/>
    <hyperlink ref="N430" r:id="rId2801"/>
    <hyperlink ref="N431" r:id="rId2802"/>
    <hyperlink ref="N432" r:id="rId2803" display="http://pubseed.theseed.org/seedviewer.cgi?page=Annotation&amp;feature=fig|1217720.3.peg.84&amp;user=Blaby_Crysten_user"/>
    <hyperlink ref="O430" r:id="rId2804" display="http://pubseed.theseed.org/seedviewer.cgi?page=Annotation&amp;feature=fig|1217720.3.peg.2549&amp;user=Blaby_Crysten_user"/>
    <hyperlink ref="B433" r:id="rId2805" display="Saccharibacter floricola DSM 15669(1123227.4)"/>
    <hyperlink ref="B434" r:id="rId2806" display="Acetobacteraceae bacterium AT-5844(1054213.3)"/>
    <hyperlink ref="L434" r:id="rId2807"/>
    <hyperlink ref="L435" r:id="rId2808"/>
    <hyperlink ref="L436" r:id="rId2809" display="http://pubseed.theseed.org/seedviewer.cgi?page=Annotation&amp;feature=fig|1054213.3.peg.820&amp;user=Blaby_Crysten_user"/>
    <hyperlink ref="M434" r:id="rId2810"/>
    <hyperlink ref="M435" r:id="rId2811"/>
    <hyperlink ref="M436" r:id="rId2812" display="http://pubseed.theseed.org/seedviewer.cgi?page=Annotation&amp;feature=fig|1054213.3.peg.821&amp;user=Blaby_Crysten_user"/>
    <hyperlink ref="N434" r:id="rId2813"/>
    <hyperlink ref="N435" r:id="rId2814"/>
    <hyperlink ref="N436" r:id="rId2815"/>
    <hyperlink ref="N437" r:id="rId2816" display="http://pubseed.theseed.org/seedviewer.cgi?page=Annotation&amp;feature=fig|1054213.3.peg.822&amp;user=Blaby_Crysten_user"/>
    <hyperlink ref="O434" r:id="rId2817" display="http://pubseed.theseed.org/seedviewer.cgi?page=Annotation&amp;feature=fig|1054213.3.peg.4259&amp;user=Blaby_Crysten_user"/>
    <hyperlink ref="B438" r:id="rId2818" display="Azospirillum brasilense (192.7)"/>
    <hyperlink ref="D438" r:id="rId2819" display="241_6"/>
    <hyperlink ref="E438" r:id="rId2820" display="240_7"/>
    <hyperlink ref="G438" r:id="rId2821" display="238_8"/>
    <hyperlink ref="H438" r:id="rId2822"/>
    <hyperlink ref="H439" r:id="rId2823"/>
    <hyperlink ref="H440" r:id="rId2824"/>
    <hyperlink ref="H441" r:id="rId2825"/>
    <hyperlink ref="H442" r:id="rId2826" display="http://pubseed.theseed.org/seedviewer.cgi?page=Annotation&amp;feature=fig|192.7.peg.651&amp;user=Blaby_Crysten_user"/>
    <hyperlink ref="K438" r:id="rId2827" display="http://pubseed.theseed.org/seedviewer.cgi?page=Annotation&amp;feature=fig|192.7.peg.234&amp;user=Blaby_Crysten_user"/>
    <hyperlink ref="I438" r:id="rId2828" display="http://pubseed.theseed.org/seedviewer.cgi?page=Annotation&amp;feature=fig|192.7.peg.236&amp;user=Blaby_Crysten_user"/>
    <hyperlink ref="J438" r:id="rId2829" display="http://pubseed.theseed.org/seedviewer.cgi?page=Annotation&amp;feature=fig|192.7.peg.235&amp;user=Blaby_Crysten_user"/>
    <hyperlink ref="L438" r:id="rId2830"/>
    <hyperlink ref="L439" r:id="rId2831"/>
    <hyperlink ref="L440" r:id="rId2832" display="http://pubseed.theseed.org/seedviewer.cgi?page=Annotation&amp;feature=fig|192.7.peg.6317&amp;user=Blaby_Crysten_user"/>
    <hyperlink ref="M438" r:id="rId2833"/>
    <hyperlink ref="M439" r:id="rId2834"/>
    <hyperlink ref="M440" r:id="rId2835" display="http://pubseed.theseed.org/seedviewer.cgi?page=Annotation&amp;feature=fig|192.7.peg.6316&amp;user=Blaby_Crysten_user"/>
    <hyperlink ref="N438" r:id="rId2836"/>
    <hyperlink ref="N439" r:id="rId2837"/>
    <hyperlink ref="N440" r:id="rId2838"/>
    <hyperlink ref="N441" r:id="rId2839" display="http://pubseed.theseed.org/seedviewer.cgi?page=Annotation&amp;feature=fig|192.7.peg.6317&amp;user=Blaby_Crysten_user"/>
    <hyperlink ref="O438" r:id="rId2840" display="http://pubseed.theseed.org/seedviewer.cgi?page=Annotation&amp;feature=fig|192.7.peg.1427&amp;user=Blaby_Crysten_user"/>
    <hyperlink ref="B443" r:id="rId2841" display="Azospirillum lipoferum 4B(862719.3)"/>
    <hyperlink ref="C443" r:id="rId2842" display="661_2"/>
    <hyperlink ref="D443" r:id="rId2843" display="2401_6"/>
    <hyperlink ref="E443" r:id="rId2844" display="2400_7"/>
    <hyperlink ref="G443" r:id="rId2845" display="2398_8"/>
    <hyperlink ref="H443" r:id="rId2846"/>
    <hyperlink ref="H444" r:id="rId2847" display="http://pubseed.theseed.org/seedviewer.cgi?page=Annotation&amp;feature=fig|862719.3.peg.3536&amp;user=Blaby_Crysten_user"/>
    <hyperlink ref="I443" r:id="rId2848" display="http://pubseed.theseed.org/seedviewer.cgi?page=Annotation&amp;feature=fig|862719.3.peg.2397&amp;user=Blaby_Crysten_user"/>
    <hyperlink ref="J443" r:id="rId2849" display="http://pubseed.theseed.org/seedviewer.cgi?page=Annotation&amp;feature=fig|862719.3.peg.2396&amp;user=Blaby_Crysten_user"/>
    <hyperlink ref="L443" r:id="rId2850" display="http://pubseed.theseed.org/seedviewer.cgi?page=Annotation&amp;feature=fig|862719.3.peg.1296&amp;user=Blaby_Crysten_user"/>
    <hyperlink ref="M443" r:id="rId2851" display="http://pubseed.theseed.org/seedviewer.cgi?page=Annotation&amp;feature=fig|862719.3.peg.1298&amp;user=Blaby_Crysten_user"/>
    <hyperlink ref="N443" r:id="rId2852" display="http://pubseed.theseed.org/seedviewer.cgi?page=Annotation&amp;feature=fig|862719.3.peg.1291&amp;user=Blaby_Crysten_user"/>
    <hyperlink ref="O443" r:id="rId2853" display="http://pubseed.theseed.org/seedviewer.cgi?page=Annotation&amp;feature=fig|862719.3.peg.1292&amp;user=Blaby_Crysten_user"/>
    <hyperlink ref="B445" r:id="rId2854" display="Azospirillum sp. B510 (137722.3)"/>
    <hyperlink ref="D445" r:id="rId2855" display="367_14"/>
    <hyperlink ref="E445" r:id="rId2856" display="368_15"/>
    <hyperlink ref="G445" r:id="rId2857" display="370_16"/>
    <hyperlink ref="H445" r:id="rId2858"/>
    <hyperlink ref="H446" r:id="rId2859"/>
    <hyperlink ref="H447" r:id="rId2860" display="http://pubseed.theseed.org/seedviewer.cgi?page=Annotation&amp;feature=fig|137722.3.peg.6450&amp;user=Blaby_Crysten_user"/>
    <hyperlink ref="I445" r:id="rId2861" display="http://pubseed.theseed.org/seedviewer.cgi?page=Annotation&amp;feature=fig|137722.3.peg.371&amp;user=Blaby_Crysten_user"/>
    <hyperlink ref="J445" r:id="rId2862" display="http://pubseed.theseed.org/seedviewer.cgi?page=Annotation&amp;feature=fig|137722.3.peg.373&amp;user=Blaby_Crysten_user"/>
    <hyperlink ref="L445" r:id="rId2863" display="http://pubseed.theseed.org/seedviewer.cgi?page=Annotation&amp;feature=fig|137722.3.peg.1344&amp;user=Blaby_Crysten_user"/>
    <hyperlink ref="M445" r:id="rId2864" display="http://pubseed.theseed.org/seedviewer.cgi?page=Annotation&amp;feature=fig|137722.3.peg.1343&amp;user=Blaby_Crysten_user"/>
    <hyperlink ref="N445" r:id="rId2865" display="http://pubseed.theseed.org/seedviewer.cgi?page=Annotation&amp;feature=fig|137722.3.peg.1348&amp;user=Blaby_Crysten_user"/>
    <hyperlink ref="O445" r:id="rId2866" display="http://pubseed.theseed.org/seedviewer.cgi?page=Annotation&amp;feature=fig|137722.3.peg.1347&amp;user=Blaby_Crysten_user"/>
    <hyperlink ref="B448" r:id="rId2867" display="Caenispirillum salinarum AK4(1238182.3)"/>
    <hyperlink ref="C448" r:id="rId2868" display="3283_2"/>
    <hyperlink ref="D448" r:id="rId2869" display="404_6"/>
    <hyperlink ref="E448" r:id="rId2870" display="405_7"/>
    <hyperlink ref="G448" r:id="rId2871" display="407_8"/>
    <hyperlink ref="H448" r:id="rId2872"/>
    <hyperlink ref="H449" r:id="rId2873" display="http://pubseed.theseed.org/seedviewer.cgi?page=Annotation&amp;feature=fig|1238182.3.peg.409&amp;user=Blaby_Crysten_user"/>
    <hyperlink ref="K448" r:id="rId2874" display="http://pubseed.theseed.org/seedviewer.cgi?page=Annotation&amp;feature=fig|1238182.3.peg.412&amp;user=Blaby_Crysten_user"/>
    <hyperlink ref="I448" r:id="rId2875" display="http://pubseed.theseed.org/seedviewer.cgi?page=Annotation&amp;feature=fig|1238182.3.peg.410&amp;user=Blaby_Crysten_user"/>
    <hyperlink ref="J448" r:id="rId2876" display="http://pubseed.theseed.org/seedviewer.cgi?page=Annotation&amp;feature=fig|1238182.3.peg.411&amp;user=Blaby_Crysten_user"/>
    <hyperlink ref="L448" r:id="rId2877"/>
    <hyperlink ref="L449" r:id="rId2878"/>
    <hyperlink ref="L450" r:id="rId2879" display="http://pubseed.theseed.org/seedviewer.cgi?page=Annotation&amp;feature=fig|1238182.3.peg.2575&amp;user=Blaby_Crysten_user"/>
    <hyperlink ref="M448" r:id="rId2880"/>
    <hyperlink ref="M449" r:id="rId2881"/>
    <hyperlink ref="M450" r:id="rId2882" display="http://pubseed.theseed.org/seedviewer.cgi?page=Annotation&amp;feature=fig|1238182.3.peg.2574&amp;user=Blaby_Crysten_user"/>
    <hyperlink ref="N448" r:id="rId2883"/>
    <hyperlink ref="N449" r:id="rId2884"/>
    <hyperlink ref="N450" r:id="rId2885" display="http://pubseed.theseed.org/seedviewer.cgi?page=Annotation&amp;feature=fig|1238182.3.peg.2576&amp;user=Blaby_Crysten_user"/>
    <hyperlink ref="O448" r:id="rId2886" display="http://pubseed.theseed.org/seedviewer.cgi?page=Annotation&amp;feature=fig|1238182.3.peg.1503&amp;user=Blaby_Crysten_user"/>
    <hyperlink ref="B451" r:id="rId2887" display="Endolissoclinum patella L2(1193729.4)"/>
    <hyperlink ref="C451" r:id="rId2888" display="471_2"/>
    <hyperlink ref="D451" r:id="rId2889" display="339_14"/>
    <hyperlink ref="E451" r:id="rId2890" display="340_15"/>
    <hyperlink ref="G451" r:id="rId2891" display="341_16"/>
    <hyperlink ref="H451" r:id="rId2892" display="http://pubseed.theseed.org/seedviewer.cgi?page=Annotation&amp;feature=fig|1193729.4.peg.342&amp;user=Blaby_Crysten_user"/>
    <hyperlink ref="K451" r:id="rId2893" display="http://pubseed.theseed.org/seedviewer.cgi?page=Annotation&amp;feature=fig|1193729.4.peg.336&amp;user=Blaby_Crysten_user"/>
    <hyperlink ref="B452" r:id="rId2894" display="Magnetospirillum gryphiswaldense MSR-1 (431944.4)"/>
    <hyperlink ref="D452" r:id="rId2895" display="3540_6"/>
    <hyperlink ref="E452" r:id="rId2896" display="3541_7"/>
    <hyperlink ref="G452" r:id="rId2897" display="3543_8"/>
    <hyperlink ref="H452" r:id="rId2898"/>
    <hyperlink ref="H453" r:id="rId2899" display="http://pubseed.theseed.org/seedviewer.cgi?page=Annotation&amp;feature=fig|431944.4.peg.3544&amp;user=Blaby_Crysten_user"/>
    <hyperlink ref="K452" r:id="rId2900" display="http://pubseed.theseed.org/seedviewer.cgi?page=Annotation&amp;feature=fig|431944.4.peg.3547&amp;user=Blaby_Crysten_user"/>
    <hyperlink ref="I452" r:id="rId2901" display="http://pubseed.theseed.org/seedviewer.cgi?page=Annotation&amp;feature=fig|431944.4.peg.3545&amp;user=Blaby_Crysten_user"/>
    <hyperlink ref="J452" r:id="rId2902" display="http://pubseed.theseed.org/seedviewer.cgi?page=Annotation&amp;feature=fig|431944.4.peg.3546&amp;user=Blaby_Crysten_user"/>
    <hyperlink ref="L452" r:id="rId2903" display="http://pubseed.theseed.org/seedviewer.cgi?page=Annotation&amp;feature=fig|431944.4.peg.1072&amp;user=Blaby_Crysten_user"/>
    <hyperlink ref="M452" r:id="rId2904" display="http://pubseed.theseed.org/seedviewer.cgi?page=Annotation&amp;feature=fig|431944.4.peg.1071&amp;user=Blaby_Crysten_user"/>
    <hyperlink ref="N452" r:id="rId2905" display="http://pubseed.theseed.org/seedviewer.cgi?page=Annotation&amp;feature=fig|431944.4.peg.1074&amp;user=Blaby_Crysten_user"/>
    <hyperlink ref="O452" r:id="rId2906" display="http://pubseed.theseed.org/seedviewer.cgi?page=Annotation&amp;feature=fig|431944.4.peg.1073&amp;user=Blaby_Crysten_user"/>
    <hyperlink ref="B454" r:id="rId2907" display="Magnetospirillum magneticum AMB-1(342108.9)"/>
    <hyperlink ref="D454" r:id="rId2908" display="4345_14"/>
    <hyperlink ref="E454" r:id="rId2909" display="4346_15"/>
    <hyperlink ref="G454" r:id="rId2910" display="4348_16"/>
    <hyperlink ref="H454" r:id="rId2911"/>
    <hyperlink ref="H455" r:id="rId2912"/>
    <hyperlink ref="H456" r:id="rId2913" display="http://pubseed.theseed.org/seedviewer.cgi?page=Annotation&amp;feature=fig|342108.9.peg.4350&amp;user=Blaby_Crysten_user"/>
    <hyperlink ref="K454" r:id="rId2914" display="http://pubseed.theseed.org/seedviewer.cgi?page=Annotation&amp;feature=fig|342108.9.peg.4353&amp;user=Blaby_Crysten_user"/>
    <hyperlink ref="I454" r:id="rId2915" display="http://pubseed.theseed.org/seedviewer.cgi?page=Annotation&amp;feature=fig|342108.9.peg.4351&amp;user=Blaby_Crysten_user"/>
    <hyperlink ref="J454" r:id="rId2916" display="http://pubseed.theseed.org/seedviewer.cgi?page=Annotation&amp;feature=fig|342108.9.peg.4352&amp;user=Blaby_Crysten_user"/>
    <hyperlink ref="L454" r:id="rId2917" display="http://pubseed.theseed.org/seedviewer.cgi?page=Annotation&amp;feature=fig|342108.9.peg.2130&amp;user=Blaby_Crysten_user"/>
    <hyperlink ref="M454" r:id="rId2918" display="http://pubseed.theseed.org/seedviewer.cgi?page=Annotation&amp;feature=fig|342108.9.peg.2131&amp;user=Blaby_Crysten_user"/>
    <hyperlink ref="N454" r:id="rId2919" display="http://pubseed.theseed.org/seedviewer.cgi?page=Annotation&amp;feature=fig|342108.9.peg.2128&amp;user=Blaby_Crysten_user"/>
    <hyperlink ref="O454" r:id="rId2920" display="http://pubseed.theseed.org/seedviewer.cgi?page=Annotation&amp;feature=fig|342108.9.peg.2129&amp;user=Blaby_Crysten_user"/>
    <hyperlink ref="B457" r:id="rId2921" display="Magnetospirillum sp. SO-1(1244869.3)"/>
    <hyperlink ref="C457" r:id="rId2922" display="1064_2"/>
    <hyperlink ref="D457" r:id="rId2923" display="3338_6"/>
    <hyperlink ref="E457" r:id="rId2924" display="3337_7"/>
    <hyperlink ref="G457" r:id="rId2925" display="3335_8"/>
    <hyperlink ref="H457" r:id="rId2926"/>
    <hyperlink ref="H458" r:id="rId2927" display="http://pubseed.theseed.org/seedviewer.cgi?page=Annotation&amp;feature=fig|1244869.3.peg.353&amp;user=Blaby_Crysten_user"/>
    <hyperlink ref="K457" r:id="rId2928" display="http://pubseed.theseed.org/seedviewer.cgi?page=Annotation&amp;feature=fig|1244869.3.peg.3330&amp;user=Blaby_Crysten_user"/>
    <hyperlink ref="I457" r:id="rId2929" display="http://pubseed.theseed.org/seedviewer.cgi?page=Annotation&amp;feature=fig|1244869.3.peg.3332&amp;user=Blaby_Crysten_user"/>
    <hyperlink ref="J457" r:id="rId2930" display="http://pubseed.theseed.org/seedviewer.cgi?page=Annotation&amp;feature=fig|1244869.3.peg.3331&amp;user=Blaby_Crysten_user"/>
    <hyperlink ref="L457" r:id="rId2931" display="http://pubseed.theseed.org/seedviewer.cgi?page=Annotation&amp;feature=fig|1244869.3.peg.3579&amp;user=Blaby_Crysten_user"/>
    <hyperlink ref="M457" r:id="rId2932" display="http://pubseed.theseed.org/seedviewer.cgi?page=Annotation&amp;feature=fig|1244869.3.peg.3578&amp;user=Blaby_Crysten_user"/>
    <hyperlink ref="N457" r:id="rId2933" display="http://pubseed.theseed.org/seedviewer.cgi?page=Annotation&amp;feature=fig|1244869.3.peg.3581&amp;user=Blaby_Crysten_user"/>
    <hyperlink ref="O457" r:id="rId2934" display="http://pubseed.theseed.org/seedviewer.cgi?page=Annotation&amp;feature=fig|1244869.3.peg.3580&amp;user=Blaby_Crysten_user"/>
    <hyperlink ref="B459" r:id="rId2935" display="Novispirillum itersonii subsp. itersonii ATCC 12639 (1279038.3)"/>
    <hyperlink ref="D459" r:id="rId2936" display="1707_14"/>
    <hyperlink ref="E459" r:id="rId2937" display="1708_15"/>
    <hyperlink ref="G459" r:id="rId2938" display="1710_16"/>
    <hyperlink ref="H459" r:id="rId2939" display="http://pubseed.theseed.org/seedviewer.cgi?page=Annotation&amp;feature=fig|1279038.3.peg.1711&amp;user=Blaby_Crysten_user"/>
    <hyperlink ref="K459" r:id="rId2940" display="http://pubseed.theseed.org/seedviewer.cgi?page=Annotation&amp;feature=fig|1279038.3.peg.1714&amp;user=Blaby_Crysten_user"/>
    <hyperlink ref="I459" r:id="rId2941" display="http://pubseed.theseed.org/seedviewer.cgi?page=Annotation&amp;feature=fig|1279038.3.peg.1712&amp;user=Blaby_Crysten_user"/>
    <hyperlink ref="J459" r:id="rId2942" display="http://pubseed.theseed.org/seedviewer.cgi?page=Annotation&amp;feature=fig|1279038.3.peg.1713&amp;user=Blaby_Crysten_user"/>
    <hyperlink ref="L459" r:id="rId2943" display="http://pubseed.theseed.org/seedviewer.cgi?page=Annotation&amp;feature=fig|1279038.3.peg.3693&amp;user=Blaby_Crysten_user"/>
    <hyperlink ref="M459" r:id="rId2944" display="http://pubseed.theseed.org/seedviewer.cgi?page=Annotation&amp;feature=fig|1279038.3.peg.3694&amp;user=Blaby_Crysten_user"/>
    <hyperlink ref="N459" r:id="rId2945" display="http://pubseed.theseed.org/seedviewer.cgi?page=Annotation&amp;feature=fig|1279038.3.peg.3691&amp;user=Blaby_Crysten_user"/>
    <hyperlink ref="O459" r:id="rId2946" display="http://pubseed.theseed.org/seedviewer.cgi?page=Annotation&amp;feature=fig|1279038.3.peg.3692&amp;user=Blaby_Crysten_user"/>
    <hyperlink ref="B460" r:id="rId2947" display="Oceanibaculum indicum P24(1207063.3)"/>
    <hyperlink ref="C460" r:id="rId2948" display="1011_2"/>
    <hyperlink ref="D460" r:id="rId2949" display="22_6"/>
    <hyperlink ref="E460" r:id="rId2950" display="21_7"/>
    <hyperlink ref="G460" r:id="rId2951" display="19_8"/>
    <hyperlink ref="H460" r:id="rId2952" display="http://pubseed.theseed.org/seedviewer.cgi?page=Annotation&amp;feature=fig|1207063.3.peg.26&amp;user=Blaby_Crysten_user"/>
    <hyperlink ref="K460" r:id="rId2953" display="http://pubseed.theseed.org/seedviewer.cgi?page=Annotation&amp;feature=fig|1207063.3.peg.29&amp;user=Blaby_Crysten_user"/>
    <hyperlink ref="J460" r:id="rId2954" display="28_46"/>
    <hyperlink ref="L460" r:id="rId2955" display="http://pubseed.theseed.org/seedviewer.cgi?page=Annotation&amp;feature=fig|1207063.3.peg.1958&amp;user=Blaby_Crysten_user"/>
    <hyperlink ref="M460" r:id="rId2956" display="http://pubseed.theseed.org/seedviewer.cgi?page=Annotation&amp;feature=fig|1207063.3.peg.1959&amp;user=Blaby_Crysten_user"/>
    <hyperlink ref="N460" r:id="rId2957" display="http://pubseed.theseed.org/seedviewer.cgi?page=Annotation&amp;feature=fig|1207063.3.peg.1954&amp;user=Blaby_Crysten_user"/>
    <hyperlink ref="O460" r:id="rId2958" display="http://pubseed.theseed.org/seedviewer.cgi?page=Annotation&amp;feature=fig|1207063.3.peg.1955&amp;user=Blaby_Crysten_user"/>
    <hyperlink ref="B461" r:id="rId2959" display="Phaeospirillum molischianum(1150626.3)"/>
    <hyperlink ref="D461" r:id="rId2960" display="3214_6"/>
    <hyperlink ref="E461" r:id="rId2961" display="3215_7"/>
    <hyperlink ref="G461" r:id="rId2962" display="3217_8"/>
    <hyperlink ref="H461" r:id="rId2963" display="http://pubseed.theseed.org/seedviewer.cgi?page=Annotation&amp;feature=fig|1150626.3.peg.3218&amp;user=Blaby_Crysten_user"/>
    <hyperlink ref="K461" r:id="rId2964" display="http://pubseed.theseed.org/seedviewer.cgi?page=Annotation&amp;feature=fig|1150626.3.peg.3221&amp;user=Blaby_Crysten_user"/>
    <hyperlink ref="I461" r:id="rId2965" display="http://pubseed.theseed.org/seedviewer.cgi?page=Annotation&amp;feature=fig|1150626.3.peg.3219&amp;user=Blaby_Crysten_user"/>
    <hyperlink ref="J461" r:id="rId2966" display="http://pubseed.theseed.org/seedviewer.cgi?page=Annotation&amp;feature=fig|1150626.3.peg.3220&amp;user=Blaby_Crysten_user"/>
    <hyperlink ref="B462" r:id="rId2967" display="Rhodospirillum centenum SW(414684.5)"/>
    <hyperlink ref="D462" r:id="rId2968" display="1230_6"/>
    <hyperlink ref="E462" r:id="rId2969" display="1229_7"/>
    <hyperlink ref="G462" r:id="rId2970" display="1227_8"/>
    <hyperlink ref="H462" r:id="rId2971" display="http://pubseed.theseed.org/seedviewer.cgi?page=Annotation&amp;feature=fig|414684.5.peg.1226&amp;user=Blaby_Crysten_user"/>
    <hyperlink ref="K462" r:id="rId2972" display="http://pubseed.theseed.org/seedviewer.cgi?page=Annotation&amp;feature=fig|414684.5.peg.1223&amp;user=Blaby_Crysten_user"/>
    <hyperlink ref="I462" r:id="rId2973" display="http://pubseed.theseed.org/seedviewer.cgi?page=Annotation&amp;feature=fig|414684.5.peg.1225&amp;user=Blaby_Crysten_user"/>
    <hyperlink ref="J462" r:id="rId2974" display="http://pubseed.theseed.org/seedviewer.cgi?page=Annotation&amp;feature=fig|414684.5.peg.1224&amp;user=Blaby_Crysten_user"/>
    <hyperlink ref="L462" r:id="rId2975"/>
    <hyperlink ref="L463" r:id="rId2976" display="http://pubseed.theseed.org/seedviewer.cgi?page=Annotation&amp;feature=fig|414684.5.peg.745&amp;user=Blaby_Crysten_user"/>
    <hyperlink ref="M462" r:id="rId2977"/>
    <hyperlink ref="M463" r:id="rId2978" display="http://pubseed.theseed.org/seedviewer.cgi?page=Annotation&amp;feature=fig|414684.5.peg.744&amp;user=Blaby_Crysten_user"/>
    <hyperlink ref="N462" r:id="rId2979" display="http://pubseed.theseed.org/seedviewer.cgi?page=Annotation&amp;feature=fig|414684.5.peg.3534&amp;user=Blaby_Crysten_user"/>
    <hyperlink ref="O462" r:id="rId2980" display="http://pubseed.theseed.org/seedviewer.cgi?page=Annotation&amp;feature=fig|414684.5.peg.3533&amp;user=Blaby_Crysten_user"/>
    <hyperlink ref="B464" r:id="rId2981" display="Rhodospirillum photometricum DSM 122 (1150469.3)"/>
    <hyperlink ref="D464" r:id="rId2982" display="1570_6"/>
    <hyperlink ref="E464" r:id="rId2983" display="1571_7"/>
    <hyperlink ref="G464" r:id="rId2984" display="1573_8"/>
    <hyperlink ref="H464" r:id="rId2985" display="http://pubseed.theseed.org/seedviewer.cgi?page=Annotation&amp;feature=fig|1150469.3.peg.2150&amp;user=Blaby_Crysten_user"/>
    <hyperlink ref="K464" r:id="rId2986" display="http://pubseed.theseed.org/seedviewer.cgi?page=Annotation&amp;feature=fig|1150469.3.peg.2154&amp;user=Blaby_Crysten_user"/>
    <hyperlink ref="I464" r:id="rId2987" display="http://pubseed.theseed.org/seedviewer.cgi?page=Annotation&amp;feature=fig|1150469.3.peg.2152&amp;user=Blaby_Crysten_user"/>
    <hyperlink ref="B465" r:id="rId2988" display="Rhodospirillum rubrum ATCC 11170(269796.9)"/>
    <hyperlink ref="D465" r:id="rId2989" display="3446_14"/>
    <hyperlink ref="E465" r:id="rId2990" display="3445_15"/>
    <hyperlink ref="G465" r:id="rId2991" display="3444_16"/>
    <hyperlink ref="H465" r:id="rId2992" display="http://pubseed.theseed.org/seedviewer.cgi?page=Annotation&amp;feature=fig|269796.9.peg.3439&amp;user=Blaby_Crysten_user"/>
    <hyperlink ref="K465" r:id="rId2993" display="http://pubseed.theseed.org/seedviewer.cgi?page=Annotation&amp;feature=fig|269796.9.peg.3436&amp;user=Blaby_Crysten_user"/>
    <hyperlink ref="I465" r:id="rId2994" display="http://pubseed.theseed.org/seedviewer.cgi?page=Annotation&amp;feature=fig|269796.9.peg.3438&amp;user=Blaby_Crysten_user"/>
    <hyperlink ref="J465" r:id="rId2995" display="http://pubseed.theseed.org/seedviewer.cgi?page=Annotation&amp;feature=fig|269796.9.peg.3437&amp;user=Blaby_Crysten_user"/>
    <hyperlink ref="B466" r:id="rId2996" display="Thalassospira profundimaris WP0211(1177928.3)"/>
    <hyperlink ref="C466" r:id="rId2997" display="2466_2,"/>
    <hyperlink ref="C467" r:id="rId2998" display="2503_2"/>
    <hyperlink ref="D466" r:id="rId2999" display="1534_6"/>
    <hyperlink ref="E466" r:id="rId3000" display="1533_7"/>
    <hyperlink ref="G466" r:id="rId3001" display="1531_8"/>
    <hyperlink ref="H466" r:id="rId3002" display="http://pubseed.theseed.org/seedviewer.cgi?page=Annotation&amp;feature=fig|1177928.3.peg.1530&amp;user=Blaby_Crysten_user"/>
    <hyperlink ref="K466" r:id="rId3003" display="http://pubseed.theseed.org/seedviewer.cgi?page=Annotation&amp;feature=fig|1177928.3.peg.1527&amp;user=Blaby_Crysten_user"/>
    <hyperlink ref="I466" r:id="rId3004" display="http://pubseed.theseed.org/seedviewer.cgi?page=Annotation&amp;feature=fig|1177928.3.peg.1529&amp;user=Blaby_Crysten_user"/>
    <hyperlink ref="J466" r:id="rId3005" display="http://pubseed.theseed.org/seedviewer.cgi?page=Annotation&amp;feature=fig|1177928.3.peg.1528&amp;user=Blaby_Crysten_user"/>
    <hyperlink ref="L466" r:id="rId3006" display="http://pubseed.theseed.org/seedviewer.cgi?page=Annotation&amp;feature=fig|1177928.3.peg.905&amp;user=Blaby_Crysten_user"/>
    <hyperlink ref="M466" r:id="rId3007" display="http://pubseed.theseed.org/seedviewer.cgi?page=Annotation&amp;feature=fig|1177928.3.peg.904&amp;user=Blaby_Crysten_user"/>
    <hyperlink ref="N466" r:id="rId3008" display="http://pubseed.theseed.org/seedviewer.cgi?page=Annotation&amp;feature=fig|1177928.3.peg.909&amp;user=Blaby_Crysten_user"/>
    <hyperlink ref="O466" r:id="rId3009" display="http://pubseed.theseed.org/seedviewer.cgi?page=Annotation&amp;feature=fig|1177928.3.peg.908&amp;user=Blaby_Crysten_user"/>
    <hyperlink ref="B468" r:id="rId3010" display="Thalassospira xiamenensis M-5 = DSM 17429(1123366.3)"/>
    <hyperlink ref="C468" r:id="rId3011" display="1727_2,"/>
    <hyperlink ref="C469" r:id="rId3012" display="4084_2"/>
    <hyperlink ref="D468" r:id="rId3013" display="925_6"/>
    <hyperlink ref="E468" r:id="rId3014" display="926_7"/>
    <hyperlink ref="G468" r:id="rId3015" display="928_8"/>
    <hyperlink ref="H468" r:id="rId3016" display="http://pubseed.theseed.org/seedviewer.cgi?page=Annotation&amp;feature=fig|1123366.3.peg.929&amp;user=Blaby_Crysten_user"/>
    <hyperlink ref="K468" r:id="rId3017" display="http://pubseed.theseed.org/seedviewer.cgi?page=Annotation&amp;feature=fig|1123366.3.peg.932&amp;user=Blaby_Crysten_user"/>
    <hyperlink ref="I468" r:id="rId3018" display="http://pubseed.theseed.org/seedviewer.cgi?page=Annotation&amp;feature=fig|1123366.3.peg.930&amp;user=Blaby_Crysten_user"/>
    <hyperlink ref="J468" r:id="rId3019" display="http://pubseed.theseed.org/seedviewer.cgi?page=Annotation&amp;feature=fig|1123366.3.peg.931&amp;user=Blaby_Crysten_user"/>
    <hyperlink ref="L468" r:id="rId3020" display="http://pubseed.theseed.org/seedviewer.cgi?page=Annotation&amp;feature=fig|1123366.3.peg.4209&amp;user=Blaby_Crysten_user"/>
    <hyperlink ref="M468" r:id="rId3021" display="http://pubseed.theseed.org/seedviewer.cgi?page=Annotation&amp;feature=fig|1123366.3.peg.4210&amp;user=Blaby_Crysten_user"/>
    <hyperlink ref="N468" r:id="rId3022" display="http://pubseed.theseed.org/seedviewer.cgi?page=Annotation&amp;feature=fig|1123366.3.peg.4204&amp;user=Blaby_Crysten_user"/>
    <hyperlink ref="O468" r:id="rId3023" display="http://pubseed.theseed.org/seedviewer.cgi?page=Annotation&amp;feature=fig|1123366.3.peg.4206&amp;user=Blaby_Crysten_user"/>
    <hyperlink ref="B470" r:id="rId3024" display="Tistrella mobilis KA081020-065(1110502.3)"/>
    <hyperlink ref="C470" r:id="rId3025" display="2307_2,"/>
    <hyperlink ref="C471" r:id="rId3026" display="639_2"/>
    <hyperlink ref="D470" r:id="rId3027" display="2343_6,"/>
    <hyperlink ref="D471" r:id="rId3028" display="5808_6"/>
    <hyperlink ref="E470" r:id="rId3029" display="2344_7,"/>
    <hyperlink ref="E471" r:id="rId3030" display="5807_7"/>
    <hyperlink ref="G470" r:id="rId3031" display="2346_8,"/>
    <hyperlink ref="G471" r:id="rId3032" display="5805_8"/>
    <hyperlink ref="H470" r:id="rId3033"/>
    <hyperlink ref="H471" r:id="rId3034" display="http://pubseed.theseed.org/seedviewer.cgi?page=Annotation&amp;feature=fig|1110502.3.peg.5804&amp;user=Blaby_Crysten_user"/>
    <hyperlink ref="K470" r:id="rId3035" display="http://pubseed.theseed.org/seedviewer.cgi?page=Annotation&amp;feature=fig|1110502.3.peg.5801&amp;user=Blaby_Crysten_user"/>
    <hyperlink ref="J470" r:id="rId3036" display="http://pubseed.theseed.org/seedviewer.cgi?page=Annotation&amp;feature=fig|1110502.3.peg.5802&amp;user=Blaby_Crysten_user"/>
    <hyperlink ref="L470" r:id="rId3037"/>
    <hyperlink ref="L471" r:id="rId3038"/>
    <hyperlink ref="L472" r:id="rId3039" display="http://pubseed.theseed.org/seedviewer.cgi?page=Annotation&amp;feature=fig|1110502.3.peg.3985&amp;user=Blaby_Crysten_user"/>
    <hyperlink ref="M470" r:id="rId3040"/>
    <hyperlink ref="M471" r:id="rId3041"/>
    <hyperlink ref="M472" r:id="rId3042" display="http://pubseed.theseed.org/seedviewer.cgi?page=Annotation&amp;feature=fig|1110502.3.peg.3986&amp;user=Blaby_Crysten_user"/>
    <hyperlink ref="N470" r:id="rId3043"/>
    <hyperlink ref="N471" r:id="rId3044"/>
    <hyperlink ref="N472" r:id="rId3045" display="http://pubseed.theseed.org/seedviewer.cgi?page=Annotation&amp;feature=fig|1110502.3.peg.3985&amp;user=Blaby_Crysten_user"/>
    <hyperlink ref="O470" r:id="rId3046" display="http://pubseed.theseed.org/seedviewer.cgi?page=Annotation&amp;feature=fig|1110502.3.peg.2882&amp;user=Blaby_Crysten_user"/>
    <hyperlink ref="B473" r:id="rId3047" display="Reyranella massiliensis 521(1205680.3)"/>
    <hyperlink ref="C473" r:id="rId3048" display="1794_2"/>
    <hyperlink ref="D473" r:id="rId3049" display="369_6,"/>
    <hyperlink ref="D474" r:id="rId3050" display="575_6"/>
    <hyperlink ref="E473" r:id="rId3051" display="368_7,"/>
    <hyperlink ref="E474" r:id="rId3052" display="574_7"/>
    <hyperlink ref="G473" r:id="rId3053" display="366_8,"/>
    <hyperlink ref="G474" r:id="rId3054" display="572_8"/>
    <hyperlink ref="H473" r:id="rId3055" display="http://pubseed.theseed.org/seedviewer.cgi?page=Annotation&amp;feature=fig|1205680.3.peg.365&amp;user=Blaby_Crysten_user"/>
    <hyperlink ref="K473" r:id="rId3056"/>
    <hyperlink ref="K474" r:id="rId3057" display="http://pubseed.theseed.org/seedviewer.cgi?page=Annotation&amp;feature=fig|1205680.3.peg.568&amp;user=Blaby_Crysten_user"/>
    <hyperlink ref="I473" r:id="rId3058" display="http://pubseed.theseed.org/seedviewer.cgi?page=Annotation&amp;feature=fig|1205680.3.peg.364&amp;user=Blaby_Crysten_user"/>
    <hyperlink ref="J473" r:id="rId3059" display="363_46,"/>
    <hyperlink ref="J474" r:id="rId3060" display="http://pubseed.theseed.org/seedviewer.cgi?page=Annotation&amp;feature=fig|1205680.3.peg.569&amp;user=Blaby_Crysten_user"/>
    <hyperlink ref="L473" r:id="rId3061" display="http://pubseed.theseed.org/seedviewer.cgi?page=Annotation&amp;feature=fig|1205680.3.peg.3292&amp;user=Blaby_Crysten_user"/>
    <hyperlink ref="M473" r:id="rId3062" display="http://pubseed.theseed.org/seedviewer.cgi?page=Annotation&amp;feature=fig|1205680.3.peg.3293&amp;user=Blaby_Crysten_user"/>
    <hyperlink ref="N473" r:id="rId3063" display="http://pubseed.theseed.org/seedviewer.cgi?page=Annotation&amp;feature=fig|1205680.3.peg.3289&amp;user=Blaby_Crysten_user"/>
    <hyperlink ref="O473" r:id="rId3064" display="http://pubseed.theseed.org/seedviewer.cgi?page=Annotation&amp;feature=fig|1205680.3.peg.3290&amp;user=Blaby_Crysten_user"/>
    <hyperlink ref="B475" r:id="rId3065" display="Anaplasma centrale str. Israel(574556.4)"/>
    <hyperlink ref="L475" r:id="rId3066" display="http://pubseed.theseed.org/seedviewer.cgi?page=Annotation&amp;feature=fig|574556.4.peg.329&amp;user=Blaby_Crysten_user"/>
    <hyperlink ref="M475" r:id="rId3067" display="http://pubseed.theseed.org/seedviewer.cgi?page=Annotation&amp;feature=fig|574556.4.peg.330&amp;user=Blaby_Crysten_user"/>
    <hyperlink ref="N475" r:id="rId3068" display="http://pubseed.theseed.org/seedviewer.cgi?page=Annotation&amp;feature=fig|574556.4.peg.100&amp;user=Blaby_Crysten_user"/>
    <hyperlink ref="O475" r:id="rId3069" display="http://pubseed.theseed.org/seedviewer.cgi?page=Annotation&amp;feature=fig|574556.4.peg.277&amp;user=Blaby_Crysten_user"/>
    <hyperlink ref="B476" r:id="rId3070" display="Anaplasma marginale str. St. Maries (234826.10)"/>
    <hyperlink ref="L476" r:id="rId3071" display="http://pubseed.theseed.org/seedviewer.cgi?page=Annotation&amp;feature=fig|234826.10.peg.799&amp;user=Blaby_Crysten_user"/>
    <hyperlink ref="M476" r:id="rId3072" display="http://pubseed.theseed.org/seedviewer.cgi?page=Annotation&amp;feature=fig|234826.10.peg.800&amp;user=Blaby_Crysten_user"/>
    <hyperlink ref="N476" r:id="rId3073" display="http://pubseed.theseed.org/seedviewer.cgi?page=Annotation&amp;feature=fig|234826.10.peg.1143&amp;user=Blaby_Crysten_user"/>
    <hyperlink ref="O476" r:id="rId3074" display="http://pubseed.theseed.org/seedviewer.cgi?page=Annotation&amp;feature=fig|234826.10.peg.16&amp;user=Blaby_Crysten_user"/>
    <hyperlink ref="B477" r:id="rId3075" display="Anaplasma phagocytophilum HZ (212042.8)"/>
    <hyperlink ref="L477" r:id="rId3076" display="http://pubseed.theseed.org/seedviewer.cgi?page=Annotation&amp;feature=fig|212042.8.peg.1166&amp;user=Blaby_Crysten_user"/>
    <hyperlink ref="M477" r:id="rId3077" display="http://pubseed.theseed.org/seedviewer.cgi?page=Annotation&amp;feature=fig|212042.8.peg.1165&amp;user=Blaby_Crysten_user"/>
    <hyperlink ref="N477" r:id="rId3078"/>
    <hyperlink ref="N478" r:id="rId3079"/>
    <hyperlink ref="N479" r:id="rId3080" display="http://pubseed.theseed.org/seedviewer.cgi?page=Annotation&amp;feature=fig|212042.8.peg.17&amp;user=Blaby_Crysten_user"/>
    <hyperlink ref="O477" r:id="rId3081" display="http://pubseed.theseed.org/seedviewer.cgi?page=Annotation&amp;feature=fig|212042.8.peg.1236&amp;user=Blaby_Crysten_user"/>
    <hyperlink ref="B480" r:id="rId3082" display="Ehrlichia canis str. Jake (269484.6)"/>
    <hyperlink ref="L480" r:id="rId3083" display="http://pubseed.theseed.org/seedviewer.cgi?page=Annotation&amp;feature=fig|269484.6.peg.885&amp;user=Blaby_Crysten_user"/>
    <hyperlink ref="M480" r:id="rId3084" display="http://pubseed.theseed.org/seedviewer.cgi?page=Annotation&amp;feature=fig|269484.6.peg.884&amp;user=Blaby_Crysten_user"/>
    <hyperlink ref="N480" r:id="rId3085" display="http://pubseed.theseed.org/seedviewer.cgi?page=Annotation&amp;feature=fig|269484.6.peg.9&amp;user=Blaby_Crysten_user"/>
    <hyperlink ref="O480" r:id="rId3086" display="http://pubseed.theseed.org/seedviewer.cgi?page=Annotation&amp;feature=fig|269484.6.peg.927&amp;user=Blaby_Crysten_user"/>
    <hyperlink ref="B481" r:id="rId3087" display="Ehrlichia chaffeensis str. Arkansas(205920.11)"/>
    <hyperlink ref="L481" r:id="rId3088" display="http://pubseed.theseed.org/seedviewer.cgi?page=Annotation&amp;feature=fig|205920.11.peg.864&amp;user=Blaby_Crysten_user"/>
    <hyperlink ref="M481" r:id="rId3089" display="http://pubseed.theseed.org/seedviewer.cgi?page=Annotation&amp;feature=fig|205920.11.peg.863&amp;user=Blaby_Crysten_user"/>
    <hyperlink ref="N481" r:id="rId3090" display="http://pubseed.theseed.org/seedviewer.cgi?page=Annotation&amp;feature=fig|205920.11.peg.27&amp;user=Blaby_Crysten_user"/>
    <hyperlink ref="O481" r:id="rId3091" display="http://pubseed.theseed.org/seedviewer.cgi?page=Annotation&amp;feature=fig|205920.11.peg.906&amp;user=Blaby_Crysten_user"/>
    <hyperlink ref="B482" r:id="rId3092" display="Ehrlichia ruminantium str. Welgevonden(254945.26)"/>
    <hyperlink ref="L482" r:id="rId3093" display="http://pubseed.theseed.org/seedviewer.cgi?page=Annotation&amp;feature=fig|254945.26.peg.878&amp;user=Blaby_Crysten_user"/>
    <hyperlink ref="M482" r:id="rId3094" display="http://pubseed.theseed.org/seedviewer.cgi?page=Annotation&amp;feature=fig|254945.26.peg.877&amp;user=Blaby_Crysten_user"/>
    <hyperlink ref="N482" r:id="rId3095" display="http://pubseed.theseed.org/seedviewer.cgi?page=Annotation&amp;feature=fig|254945.26.peg.17&amp;user=Blaby_Crysten_user"/>
    <hyperlink ref="O482" r:id="rId3096" display="http://pubseed.theseed.org/seedviewer.cgi?page=Annotation&amp;feature=fig|254945.26.peg.916&amp;user=Blaby_Crysten_user"/>
    <hyperlink ref="B483" r:id="rId3097" display="Neorickettsia risticii str. Illinois(434131.3)"/>
    <hyperlink ref="L483" r:id="rId3098" display="http://pubseed.theseed.org/seedviewer.cgi?page=Annotation&amp;feature=fig|434131.3.peg.557&amp;user=Blaby_Crysten_user"/>
    <hyperlink ref="M483" r:id="rId3099" display="http://pubseed.theseed.org/seedviewer.cgi?page=Annotation&amp;feature=fig|434131.3.peg.556&amp;user=Blaby_Crysten_user"/>
    <hyperlink ref="N483" r:id="rId3100" display="http://pubseed.theseed.org/seedviewer.cgi?page=Annotation&amp;feature=fig|434131.3.peg.609&amp;user=Blaby_Crysten_user"/>
    <hyperlink ref="O483" r:id="rId3101" display="http://pubseed.theseed.org/seedviewer.cgi?page=Annotation&amp;feature=fig|434131.3.peg.237&amp;user=Blaby_Crysten_user"/>
    <hyperlink ref="B484" r:id="rId3102" display="Neorickettsia sennetsu str. Miyayama(222891.8)"/>
    <hyperlink ref="L484" r:id="rId3103" display="http://pubseed.theseed.org/seedviewer.cgi?page=Annotation&amp;feature=fig|222891.8.peg.557&amp;user=Blaby_Crysten_user"/>
    <hyperlink ref="M484" r:id="rId3104" display="http://pubseed.theseed.org/seedviewer.cgi?page=Annotation&amp;feature=fig|222891.8.peg.556&amp;user=Blaby_Crysten_user"/>
    <hyperlink ref="N484" r:id="rId3105" display="http://pubseed.theseed.org/seedviewer.cgi?page=Annotation&amp;feature=fig|222891.8.peg.606&amp;user=Blaby_Crysten_user"/>
    <hyperlink ref="O484" r:id="rId3106" display="http://pubseed.theseed.org/seedviewer.cgi?page=Annotation&amp;feature=fig|222891.8.peg.239&amp;user=Blaby_Crysten_user"/>
    <hyperlink ref="B485" r:id="rId3107" display="Orientia tsutsugamushi str. Boryong (357244.4)"/>
    <hyperlink ref="L485" r:id="rId3108" display="http://pubseed.theseed.org/seedviewer.cgi?page=Annotation&amp;feature=fig|357244.4.peg.1946&amp;user=Blaby_Crysten_user"/>
    <hyperlink ref="M485" r:id="rId3109" display="http://pubseed.theseed.org/seedviewer.cgi?page=Annotation&amp;feature=fig|357244.4.peg.300&amp;user=Blaby_Crysten_user"/>
    <hyperlink ref="N485" r:id="rId3110" display="http://pubseed.theseed.org/seedviewer.cgi?page=Annotation&amp;feature=fig|357244.4.peg.1658&amp;user=Blaby_Crysten_user"/>
    <hyperlink ref="O485" r:id="rId3111" display="http://pubseed.theseed.org/seedviewer.cgi?page=Annotation&amp;feature=fig|357244.4.peg.479&amp;user=Blaby_Crysten_user"/>
    <hyperlink ref="B486" r:id="rId3112" display="Rickettsia africae ESF-5 (347255.3)"/>
    <hyperlink ref="L486" r:id="rId3113" display="http://pubseed.theseed.org/seedviewer.cgi?page=Annotation&amp;feature=fig|347255.3.peg.620&amp;user=Blaby_Crysten_user"/>
    <hyperlink ref="M486" r:id="rId3114" display="http://pubseed.theseed.org/seedviewer.cgi?page=Annotation&amp;feature=fig|347255.3.peg.622&amp;user=Blaby_Crysten_user"/>
    <hyperlink ref="N486" r:id="rId3115" display="http://pubseed.theseed.org/seedviewer.cgi?page=Annotation&amp;feature=fig|347255.3.peg.270&amp;user=Blaby_Crysten_user"/>
    <hyperlink ref="O486" r:id="rId3116" display="http://pubseed.theseed.org/seedviewer.cgi?page=Annotation&amp;feature=fig|347255.3.peg.460&amp;user=Blaby_Crysten_user"/>
    <hyperlink ref="B487" r:id="rId3117" display="Rickettsia akari str. Hartford (293614.5)"/>
    <hyperlink ref="L487" r:id="rId3118" display="http://pubseed.theseed.org/seedviewer.cgi?page=Annotation&amp;feature=fig|293614.5.peg.620&amp;user=Blaby_Crysten_user"/>
    <hyperlink ref="M487" r:id="rId3119" display="http://pubseed.theseed.org/seedviewer.cgi?page=Annotation&amp;feature=fig|293614.5.peg.624&amp;user=Blaby_Crysten_user"/>
    <hyperlink ref="N487" r:id="rId3120" display="http://pubseed.theseed.org/seedviewer.cgi?page=Annotation&amp;feature=fig|293614.5.peg.282&amp;user=Blaby_Crysten_user"/>
    <hyperlink ref="O487" r:id="rId3121" display="http://pubseed.theseed.org/seedviewer.cgi?page=Annotation&amp;feature=fig|293614.5.peg.466&amp;user=Blaby_Crysten_user"/>
    <hyperlink ref="B488" r:id="rId3122" display="Rickettsia australis str. Cutlack(1105110.3)"/>
    <hyperlink ref="L488" r:id="rId3123" display="http://pubseed.theseed.org/seedviewer.cgi?page=Annotation&amp;feature=fig|1105110.3.peg.1096&amp;user=Blaby_Crysten_user"/>
    <hyperlink ref="M488" r:id="rId3124" display="http://pubseed.theseed.org/seedviewer.cgi?page=Annotation&amp;feature=fig|1105110.3.peg.1094&amp;user=Blaby_Crysten_user"/>
    <hyperlink ref="N488" r:id="rId3125" display="http://pubseed.theseed.org/seedviewer.cgi?page=Annotation&amp;feature=fig|1105110.3.peg.1454&amp;user=Blaby_Crysten_user"/>
    <hyperlink ref="O488" r:id="rId3126" display="http://pubseed.theseed.org/seedviewer.cgi?page=Annotation&amp;feature=fig|1105110.3.peg.1264&amp;user=Blaby_Crysten_user"/>
    <hyperlink ref="B489" r:id="rId3127" display="Rickettsia conorii str. Malish 7(272944.4)"/>
    <hyperlink ref="L489" r:id="rId3128" display="http://pubseed.theseed.org/seedviewer.cgi?page=Annotation&amp;feature=fig|272944.4.peg.632&amp;user=Blaby_Crysten_user"/>
    <hyperlink ref="M489" r:id="rId3129" display="http://pubseed.theseed.org/seedviewer.cgi?page=Annotation&amp;feature=fig|272944.4.peg.634&amp;user=Blaby_Crysten_user"/>
    <hyperlink ref="N489" r:id="rId3130" display="http://pubseed.theseed.org/seedviewer.cgi?page=Annotation&amp;feature=fig|272944.4.peg.279&amp;user=Blaby_Crysten_user"/>
    <hyperlink ref="O489" r:id="rId3131" display="http://pubseed.theseed.org/seedviewer.cgi?page=Annotation&amp;feature=fig|272944.4.peg.463&amp;user=Blaby_Crysten_user"/>
    <hyperlink ref="B490" r:id="rId3132" display="Rickettsia endosymbiont of Ixodes scapularis(444612.3)"/>
    <hyperlink ref="L490" r:id="rId3133" display="http://pubseed.theseed.org/seedviewer.cgi?page=Annotation&amp;feature=fig|444612.3.peg.740&amp;user=Blaby_Crysten_user"/>
    <hyperlink ref="M490" r:id="rId3134" display="http://pubseed.theseed.org/seedviewer.cgi?page=Annotation&amp;feature=fig|444612.3.peg.744&amp;user=Blaby_Crysten_user"/>
    <hyperlink ref="N490" r:id="rId3135" display="http://pubseed.theseed.org/seedviewer.cgi?page=Annotation&amp;feature=fig|444612.3.peg.1753&amp;user=Blaby_Crysten_user"/>
    <hyperlink ref="O490" r:id="rId3136" display="http://pubseed.theseed.org/seedviewer.cgi?page=Annotation&amp;feature=fig|444612.3.peg.1443&amp;user=Blaby_Crysten_user"/>
    <hyperlink ref="B491" r:id="rId3137" display="Rickettsia felis URRWXCal2(315456.7)"/>
    <hyperlink ref="L491" r:id="rId3138" display="http://pubseed.theseed.org/seedviewer.cgi?page=Annotation&amp;feature=fig|315456.7.peg.749&amp;user=Blaby_Crysten_user"/>
    <hyperlink ref="M491" r:id="rId3139" display="http://pubseed.theseed.org/seedviewer.cgi?page=Annotation&amp;feature=fig|315456.7.peg.752&amp;user=Blaby_Crysten_user"/>
    <hyperlink ref="N491" r:id="rId3140" display="http://pubseed.theseed.org/seedviewer.cgi?page=Annotation&amp;feature=fig|315456.7.peg.1292&amp;user=Blaby_Crysten_user"/>
    <hyperlink ref="O491" r:id="rId3141" display="http://pubseed.theseed.org/seedviewer.cgi?page=Annotation&amp;feature=fig|315456.7.peg.580&amp;user=Blaby_Crysten_user"/>
    <hyperlink ref="B492" r:id="rId3142" display="Rickettsia heilongjiangensis 054 (1032845.11)"/>
    <hyperlink ref="L492" r:id="rId3143" display="http://pubseed.theseed.org/seedviewer.cgi?page=Annotation&amp;feature=fig|1032845.11.peg.654&amp;user=Blaby_Crysten_user"/>
    <hyperlink ref="M492" r:id="rId3144" display="http://pubseed.theseed.org/seedviewer.cgi?page=Annotation&amp;feature=fig|1032845.11.peg.656&amp;user=Blaby_Crysten_user"/>
    <hyperlink ref="N492" r:id="rId3145" display="http://pubseed.theseed.org/seedviewer.cgi?page=Annotation&amp;feature=fig|1032845.11.peg.291&amp;user=Blaby_Crysten_user"/>
    <hyperlink ref="O492" r:id="rId3146" display="http://pubseed.theseed.org/seedviewer.cgi?page=Annotation&amp;feature=fig|1032845.11.peg.485&amp;user=Blaby_Crysten_user"/>
    <hyperlink ref="B493" r:id="rId3147" display="Rickettsia helvetica C9P9 (1144888.4)"/>
    <hyperlink ref="L493" r:id="rId3148" display="http://pubseed.theseed.org/seedviewer.cgi?page=Annotation&amp;feature=fig|1144888.4.peg.1138&amp;user=Blaby_Crysten_user"/>
    <hyperlink ref="M493" r:id="rId3149" display="http://pubseed.theseed.org/seedviewer.cgi?page=Annotation&amp;feature=fig|1144888.4.peg.1133&amp;user=Blaby_Crysten_user"/>
    <hyperlink ref="N493" r:id="rId3150" display="http://pubseed.theseed.org/seedviewer.cgi?page=Annotation&amp;feature=fig|1144888.4.peg.1517&amp;user=Blaby_Crysten_user"/>
    <hyperlink ref="O493" r:id="rId3151" display="http://pubseed.theseed.org/seedviewer.cgi?page=Annotation&amp;feature=fig|1144888.4.peg.1334&amp;user=Blaby_Crysten_user"/>
    <hyperlink ref="B494" r:id="rId3152" display="Rickettsia honei RB(1175313.3)"/>
    <hyperlink ref="L494" r:id="rId3153" display="http://pubseed.theseed.org/seedviewer.cgi?page=Annotation&amp;feature=fig|1175313.3.peg.215&amp;user=Blaby_Crysten_user"/>
    <hyperlink ref="M494" r:id="rId3154" display="http://pubseed.theseed.org/seedviewer.cgi?page=Annotation&amp;feature=fig|1175313.3.peg.217&amp;user=Blaby_Crysten_user"/>
    <hyperlink ref="N494" r:id="rId3155" display="http://pubseed.theseed.org/seedviewer.cgi?page=Annotation&amp;feature=fig|1175313.3.peg.570&amp;user=Blaby_Crysten_user"/>
    <hyperlink ref="O494" r:id="rId3156" display="http://pubseed.theseed.org/seedviewer.cgi?page=Annotation&amp;feature=fig|1175313.3.peg.40&amp;user=Blaby_Crysten_user"/>
    <hyperlink ref="B495" r:id="rId3157" display="Rickettsia japonica YH (652620.3)"/>
    <hyperlink ref="L495" r:id="rId3158" display="http://pubseed.theseed.org/seedviewer.cgi?page=Annotation&amp;feature=fig|652620.3.peg.655&amp;user=Blaby_Crysten_user"/>
    <hyperlink ref="M495" r:id="rId3159" display="http://pubseed.theseed.org/seedviewer.cgi?page=Annotation&amp;feature=fig|652620.3.peg.657&amp;user=Blaby_Crysten_user"/>
    <hyperlink ref="N495" r:id="rId3160" display="http://pubseed.theseed.org/seedviewer.cgi?page=Annotation&amp;feature=fig|652620.3.peg.292&amp;user=Blaby_Crysten_user"/>
    <hyperlink ref="O495" r:id="rId3161" display="http://pubseed.theseed.org/seedviewer.cgi?page=Annotation&amp;feature=fig|652620.3.peg.485&amp;user=Blaby_Crysten_user"/>
    <hyperlink ref="B496" r:id="rId3162" display="Rickettsia massiliae MTU5 (416276.5)"/>
    <hyperlink ref="L496" r:id="rId3163" display="http://pubseed.theseed.org/seedviewer.cgi?page=Annotation&amp;feature=fig|416276.5.peg.704&amp;user=Blaby_Crysten_user"/>
    <hyperlink ref="M496" r:id="rId3164" display="http://pubseed.theseed.org/seedviewer.cgi?page=Annotation&amp;feature=fig|416276.5.peg.706&amp;user=Blaby_Crysten_user"/>
    <hyperlink ref="N496" r:id="rId3165" display="http://pubseed.theseed.org/seedviewer.cgi?page=Annotation&amp;feature=fig|416276.5.peg.318&amp;user=Blaby_Crysten_user"/>
    <hyperlink ref="O496" r:id="rId3166" display="http://pubseed.theseed.org/seedviewer.cgi?page=Annotation&amp;feature=fig|416276.5.peg.527&amp;user=Blaby_Crysten_user"/>
    <hyperlink ref="B497" r:id="rId3167" display="Rickettsia montanensis str. OSU 85-930(1105114.3)"/>
    <hyperlink ref="L497" r:id="rId3168" display="http://pubseed.theseed.org/seedviewer.cgi?page=Annotation&amp;feature=fig|1105114.3.peg.1488&amp;user=Blaby_Crysten_user"/>
    <hyperlink ref="M497" r:id="rId3169" display="http://pubseed.theseed.org/seedviewer.cgi?page=Annotation&amp;feature=fig|1105114.3.peg.1490&amp;user=Blaby_Crysten_user"/>
    <hyperlink ref="N497" r:id="rId3170" display="http://pubseed.theseed.org/seedviewer.cgi?page=Annotation&amp;feature=fig|1105114.3.peg.1152&amp;user=Blaby_Crysten_user"/>
    <hyperlink ref="O497" r:id="rId3171" display="http://pubseed.theseed.org/seedviewer.cgi?page=Annotation&amp;feature=fig|1105114.3.peg.1325&amp;user=Blaby_Crysten_user"/>
    <hyperlink ref="B498" r:id="rId3172" display="Rickettsia parkeri str. Portsmouth(1105108.3)"/>
    <hyperlink ref="L498" r:id="rId3173" display="http://pubseed.theseed.org/seedviewer.cgi?page=Annotation&amp;feature=fig|1105108.3.peg.654&amp;user=Blaby_Crysten_user"/>
    <hyperlink ref="M498" r:id="rId3174" display="http://pubseed.theseed.org/seedviewer.cgi?page=Annotation&amp;feature=fig|1105108.3.peg.656&amp;user=Blaby_Crysten_user"/>
    <hyperlink ref="N498" r:id="rId3175" display="http://pubseed.theseed.org/seedviewer.cgi?page=Annotation&amp;feature=fig|1105108.3.peg.288&amp;user=Blaby_Crysten_user"/>
    <hyperlink ref="O498" r:id="rId3176" display="http://pubseed.theseed.org/seedviewer.cgi?page=Annotation&amp;feature=fig|1105108.3.peg.477&amp;user=Blaby_Crysten_user"/>
    <hyperlink ref="B499" r:id="rId3177" display="Rickettsia peacockii str. Rustic(562019.3)"/>
    <hyperlink ref="L499" r:id="rId3178" display="http://pubseed.theseed.org/seedviewer.cgi?page=Annotation&amp;feature=fig|562019.3.peg.1137&amp;user=Blaby_Crysten_user"/>
    <hyperlink ref="M499" r:id="rId3179" display="http://pubseed.theseed.org/seedviewer.cgi?page=Annotation&amp;feature=fig|562019.3.peg.1135&amp;user=Blaby_Crysten_user"/>
    <hyperlink ref="N499" r:id="rId3180" display="http://pubseed.theseed.org/seedviewer.cgi?page=Annotation&amp;feature=fig|562019.3.peg.394&amp;user=Blaby_Crysten_user"/>
    <hyperlink ref="O499" r:id="rId3181" display="http://pubseed.theseed.org/seedviewer.cgi?page=Annotation&amp;feature=fig|562019.3.peg.857&amp;user=Blaby_Crysten_user"/>
    <hyperlink ref="B500" r:id="rId3182" display="Rickettsia philipii str. 364D(481009.3)"/>
    <hyperlink ref="L500" r:id="rId3183" display="http://pubseed.theseed.org/seedviewer.cgi?page=Annotation&amp;feature=fig|481009.3.peg.649&amp;user=Blaby_Crysten_user"/>
    <hyperlink ref="M500" r:id="rId3184" display="http://pubseed.theseed.org/seedviewer.cgi?page=Annotation&amp;feature=fig|481009.3.peg.651&amp;user=Blaby_Crysten_user"/>
    <hyperlink ref="N500" r:id="rId3185" display="http://pubseed.theseed.org/seedviewer.cgi?page=Annotation&amp;feature=fig|481009.3.peg.281&amp;user=Blaby_Crysten_user"/>
    <hyperlink ref="O500" r:id="rId3186" display="http://pubseed.theseed.org/seedviewer.cgi?page=Annotation&amp;feature=fig|481009.3.peg.476&amp;user=Blaby_Crysten_user"/>
    <hyperlink ref="B501" r:id="rId3187" display="Rickettsia rhipicephali str. 3-7-female6-CWPP(1105113.3)"/>
    <hyperlink ref="L501" r:id="rId3188" display="http://pubseed.theseed.org/seedviewer.cgi?page=Annotation&amp;feature=fig|1105113.3.peg.772&amp;user=Blaby_Crysten_user"/>
    <hyperlink ref="M501" r:id="rId3189" display="http://pubseed.theseed.org/seedviewer.cgi?page=Annotation&amp;feature=fig|1105113.3.peg.775&amp;user=Blaby_Crysten_user"/>
    <hyperlink ref="N501" r:id="rId3190" display="http://pubseed.theseed.org/seedviewer.cgi?page=Annotation&amp;feature=fig|1105113.3.peg.401&amp;user=Blaby_Crysten_user"/>
    <hyperlink ref="O501" r:id="rId3191" display="http://pubseed.theseed.org/seedviewer.cgi?page=Annotation&amp;feature=fig|1105113.3.peg.608&amp;user=Blaby_Crysten_user"/>
    <hyperlink ref="B502" r:id="rId3192" display="Rickettsia rickettsii str. 'Sheila Smith'(392021.5)"/>
    <hyperlink ref="L502" r:id="rId3193" display="http://pubseed.theseed.org/seedviewer.cgi?page=Annotation&amp;feature=fig|392021.5.peg.658&amp;user=Blaby_Crysten_user"/>
    <hyperlink ref="M502" r:id="rId3194" display="http://pubseed.theseed.org/seedviewer.cgi?page=Annotation&amp;feature=fig|392021.5.peg.660&amp;user=Blaby_Crysten_user"/>
    <hyperlink ref="N502" r:id="rId3195" display="http://pubseed.theseed.org/seedviewer.cgi?page=Annotation&amp;feature=fig|392021.5.peg.288&amp;user=Blaby_Crysten_user"/>
    <hyperlink ref="O502" r:id="rId3196" display="http://pubseed.theseed.org/seedviewer.cgi?page=Annotation&amp;feature=fig|392021.5.peg.486&amp;user=Blaby_Crysten_user"/>
    <hyperlink ref="B503" r:id="rId3197" display="Rickettsia sibirica 246 (272951.4)"/>
    <hyperlink ref="L503" r:id="rId3198" display="http://pubseed.theseed.org/seedviewer.cgi?page=Annotation&amp;feature=fig|272951.4.peg.164&amp;user=Blaby_Crysten_user"/>
    <hyperlink ref="M503" r:id="rId3199" display="http://pubseed.theseed.org/seedviewer.cgi?page=Annotation&amp;feature=fig|272951.4.peg.162&amp;user=Blaby_Crysten_user"/>
    <hyperlink ref="N503" r:id="rId3200" display="http://pubseed.theseed.org/seedviewer.cgi?page=Annotation&amp;feature=fig|272951.4.peg.518&amp;user=Blaby_Crysten_user"/>
    <hyperlink ref="O503" r:id="rId3201" display="http://pubseed.theseed.org/seedviewer.cgi?page=Annotation&amp;feature=fig|272951.4.peg.331&amp;user=Blaby_Crysten_user"/>
    <hyperlink ref="B504" r:id="rId3202" display="Rickettsia slovaca 13-B (941638.3)"/>
    <hyperlink ref="L504" r:id="rId3203" display="http://pubseed.theseed.org/seedviewer.cgi?page=Annotation&amp;feature=fig|941638.3.peg.672&amp;user=Blaby_Crysten_user"/>
    <hyperlink ref="M504" r:id="rId3204" display="http://pubseed.theseed.org/seedviewer.cgi?page=Annotation&amp;feature=fig|941638.3.peg.674&amp;user=Blaby_Crysten_user"/>
    <hyperlink ref="N504" r:id="rId3205" display="http://pubseed.theseed.org/seedviewer.cgi?page=Annotation&amp;feature=fig|941638.3.peg.298&amp;user=Blaby_Crysten_user"/>
    <hyperlink ref="O504" r:id="rId3206" display="http://pubseed.theseed.org/seedviewer.cgi?page=Annotation&amp;feature=fig|941638.3.peg.501&amp;user=Blaby_Crysten_user"/>
    <hyperlink ref="B505" r:id="rId3207" display="Rickettsia canadensis str. McKiel (293613.3)"/>
    <hyperlink ref="L505" r:id="rId3208" display="http://pubseed.theseed.org/seedviewer.cgi?page=Annotation&amp;feature=fig|293613.3.peg.718&amp;user=Blaby_Crysten_user"/>
    <hyperlink ref="M505" r:id="rId3209" display="http://pubseed.theseed.org/seedviewer.cgi?page=Annotation&amp;feature=fig|293613.3.peg.716&amp;user=Blaby_Crysten_user"/>
    <hyperlink ref="N505" r:id="rId3210" display="http://pubseed.theseed.org/seedviewer.cgi?page=Annotation&amp;feature=fig|293613.3.peg.183&amp;user=Blaby_Crysten_user"/>
    <hyperlink ref="O505" r:id="rId3211" display="http://pubseed.theseed.org/seedviewer.cgi?page=Annotation&amp;feature=fig|293613.3.peg.866&amp;user=Blaby_Crysten_user"/>
    <hyperlink ref="B506" r:id="rId3212" display="Rickettsia prowazekii str. Madrid E(272947.5)"/>
    <hyperlink ref="L506" r:id="rId3213" display="http://pubseed.theseed.org/seedviewer.cgi?page=Annotation&amp;feature=fig|272947.5.peg.418&amp;user=Blaby_Crysten_user"/>
    <hyperlink ref="M506" r:id="rId3214" display="http://pubseed.theseed.org/seedviewer.cgi?page=Annotation&amp;feature=fig|272947.5.peg.419&amp;user=Blaby_Crysten_user"/>
    <hyperlink ref="N506" r:id="rId3215" display="http://pubseed.theseed.org/seedviewer.cgi?page=Annotation&amp;feature=fig|272947.5.peg.198&amp;user=Blaby_Crysten_user"/>
    <hyperlink ref="O506" r:id="rId3216" display="http://pubseed.theseed.org/seedviewer.cgi?page=Annotation&amp;feature=fig|272947.5.peg.313&amp;user=Blaby_Crysten_user"/>
    <hyperlink ref="B507" r:id="rId3217" display="Rickettsia typhi str. Wilmington(257363.4)"/>
    <hyperlink ref="L507" r:id="rId3218"/>
    <hyperlink ref="L508" r:id="rId3219" display="http://pubseed.theseed.org/seedviewer.cgi?page=Annotation&amp;feature=fig|257363.4.peg.415&amp;user=Blaby_Crysten_user"/>
    <hyperlink ref="M507" r:id="rId3220"/>
    <hyperlink ref="M508" r:id="rId3221" display="http://pubseed.theseed.org/seedviewer.cgi?page=Annotation&amp;feature=fig|257363.4.peg.420&amp;user=Blaby_Crysten_user"/>
    <hyperlink ref="N507" r:id="rId3222" display="http://pubseed.theseed.org/seedviewer.cgi?page=Annotation&amp;feature=fig|257363.4.peg.189&amp;user=Blaby_Crysten_user"/>
    <hyperlink ref="B509" r:id="rId3223" display="Rickettsia bellii OSU 85-389 (391896.4)"/>
    <hyperlink ref="L509" r:id="rId3224" display="http://pubseed.theseed.org/seedviewer.cgi?page=Annotation&amp;feature=fig|391896.4.peg.506&amp;user=Blaby_Crysten_user"/>
    <hyperlink ref="M509" r:id="rId3225" display="http://pubseed.theseed.org/seedviewer.cgi?page=Annotation&amp;feature=fig|391896.4.peg.509&amp;user=Blaby_Crysten_user"/>
    <hyperlink ref="N509" r:id="rId3226" display="http://pubseed.theseed.org/seedviewer.cgi?page=Annotation&amp;feature=fig|391896.4.peg.380&amp;user=Blaby_Crysten_user"/>
    <hyperlink ref="O509" r:id="rId3227" display="http://pubseed.theseed.org/seedviewer.cgi?page=Annotation&amp;feature=fig|391896.4.peg.630&amp;user=Blaby_Crysten_user"/>
    <hyperlink ref="B510" r:id="rId3228" display="Rickettsia bellii RML369-C(336407.7)"/>
    <hyperlink ref="L510" r:id="rId3229" display="http://pubseed.theseed.org/seedviewer.cgi?page=Annotation&amp;feature=fig|336407.7.peg.1014&amp;user=Blaby_Crysten_user"/>
    <hyperlink ref="M510" r:id="rId3230" display="http://pubseed.theseed.org/seedviewer.cgi?page=Annotation&amp;feature=fig|336407.7.peg.1011&amp;user=Blaby_Crysten_user"/>
    <hyperlink ref="N510" r:id="rId3231" display="http://pubseed.theseed.org/seedviewer.cgi?page=Annotation&amp;feature=fig|336407.7.peg.1245&amp;user=Blaby_Crysten_user"/>
    <hyperlink ref="O510" r:id="rId3232" display="http://pubseed.theseed.org/seedviewer.cgi?page=Annotation&amp;feature=fig|336407.7.peg.601&amp;user=Blaby_Crysten_user"/>
    <hyperlink ref="B511" r:id="rId3233" display="Wolbachia endosymbiont strain TRS of Brugia malayi (292805.6)"/>
    <hyperlink ref="L511" r:id="rId3234" display="http://pubseed.theseed.org/seedviewer.cgi?page=Annotation&amp;feature=fig|292805.6.peg.499&amp;user=Blaby_Crysten_user"/>
    <hyperlink ref="M511" r:id="rId3235" display="http://pubseed.theseed.org/seedviewer.cgi?page=Annotation&amp;feature=fig|292805.6.peg.500&amp;user=Blaby_Crysten_user"/>
    <hyperlink ref="N511" r:id="rId3236" display="http://pubseed.theseed.org/seedviewer.cgi?page=Annotation&amp;feature=fig|292805.6.peg.1128&amp;user=Blaby_Crysten_user"/>
    <hyperlink ref="O511" r:id="rId3237" display="http://pubseed.theseed.org/seedviewer.cgi?page=Annotation&amp;feature=fig|292805.6.peg.774&amp;user=Blaby_Crysten_user"/>
    <hyperlink ref="B512" r:id="rId3238" display="Wolbachia sp. wRi(66084.3)"/>
    <hyperlink ref="L512" r:id="rId3239" display="http://pubseed.theseed.org/seedviewer.cgi?page=Annotation&amp;feature=fig|66084.3.peg.555&amp;user=Blaby_Crysten_user"/>
    <hyperlink ref="M512" r:id="rId3240" display="http://pubseed.theseed.org/seedviewer.cgi?page=Annotation&amp;feature=fig|66084.3.peg.556&amp;user=Blaby_Crysten_user"/>
    <hyperlink ref="N512" r:id="rId3241" display="http://pubseed.theseed.org/seedviewer.cgi?page=Annotation&amp;feature=fig|66084.3.peg.119&amp;user=Blaby_Crysten_user"/>
    <hyperlink ref="O512" r:id="rId3242" display="http://pubseed.theseed.org/seedviewer.cgi?page=Annotation&amp;feature=fig|66084.3.peg.1013&amp;user=Blaby_Crysten_user"/>
    <hyperlink ref="B513" r:id="rId3243" display="Midichloria mitochondrii IricVA(696127.4)"/>
    <hyperlink ref="D513" r:id="rId3244" display="1381_14,"/>
    <hyperlink ref="D514" r:id="rId3245" display="1382_14"/>
    <hyperlink ref="E513" r:id="rId3246" display="1380_15"/>
    <hyperlink ref="G513" r:id="rId3247" display="1379_16"/>
    <hyperlink ref="H513" r:id="rId3248" display="http://pubseed.theseed.org/seedviewer.cgi?page=Annotation&amp;feature=fig|696127.4.peg.1301&amp;user=Blaby_Crysten_user"/>
    <hyperlink ref="J513" r:id="rId3249" display="http://pubseed.theseed.org/seedviewer.cgi?page=Annotation&amp;feature=fig|696127.4.peg.995&amp;user=Blaby_Crysten_user"/>
    <hyperlink ref="B515" r:id="rId3250" display="Odyssella thessalonicensis L13(985867.6)"/>
    <hyperlink ref="L515" r:id="rId3251" display="http://pubseed.theseed.org/seedviewer.cgi?page=Annotation&amp;feature=fig|985867.6.peg.221&amp;user=Blaby_Crysten_user"/>
    <hyperlink ref="M515" r:id="rId3252" display="http://pubseed.theseed.org/seedviewer.cgi?page=Annotation&amp;feature=fig|985867.6.peg.222&amp;user=Blaby_Crysten_user"/>
    <hyperlink ref="N515" r:id="rId3253" display="http://pubseed.theseed.org/seedviewer.cgi?page=Annotation&amp;feature=fig|985867.6.peg.2129&amp;user=Blaby_Crysten_user"/>
    <hyperlink ref="O515" r:id="rId3254" display="http://pubseed.theseed.org/seedviewer.cgi?page=Annotation&amp;feature=fig|985867.6.peg.365&amp;user=Blaby_Crysten_user"/>
    <hyperlink ref="B516" r:id="rId3255" display="Pelagibacter sp. HTCC7211(439493.6)"/>
    <hyperlink ref="C516" r:id="rId3256" display="1390_2"/>
    <hyperlink ref="L516" r:id="rId3257" display="http://pubseed.theseed.org/seedviewer.cgi?page=Annotation&amp;feature=fig|439493.6.peg.438&amp;user=Blaby_Crysten_user"/>
    <hyperlink ref="M516" r:id="rId3258" display="http://pubseed.theseed.org/seedviewer.cgi?page=Annotation&amp;feature=fig|439493.6.peg.437&amp;user=Blaby_Crysten_user"/>
    <hyperlink ref="N516" r:id="rId3259" display="http://pubseed.theseed.org/seedviewer.cgi?page=Annotation&amp;feature=fig|439493.6.peg.441&amp;user=Blaby_Crysten_user"/>
    <hyperlink ref="O516" r:id="rId3260" display="http://pubseed.theseed.org/seedviewer.cgi?page=Annotation&amp;feature=fig|439493.6.peg.440&amp;user=Blaby_Crysten_user"/>
    <hyperlink ref="B517" r:id="rId3261" display="Pelagibacter sp. IMCC9063(1002672.3)"/>
    <hyperlink ref="L517" r:id="rId3262" display="http://pubseed.theseed.org/seedviewer.cgi?page=Annotation&amp;feature=fig|1002672.3.peg.663&amp;user=Blaby_Crysten_user"/>
    <hyperlink ref="M517" r:id="rId3263" display="http://pubseed.theseed.org/seedviewer.cgi?page=Annotation&amp;feature=fig|1002672.3.peg.662&amp;user=Blaby_Crysten_user"/>
    <hyperlink ref="N517" r:id="rId3264" display="http://pubseed.theseed.org/seedviewer.cgi?page=Annotation&amp;feature=fig|1002672.3.peg.674&amp;user=Blaby_Crysten_user"/>
    <hyperlink ref="O517" r:id="rId3265" display="http://pubseed.theseed.org/seedviewer.cgi?page=Annotation&amp;feature=fig|1002672.3.peg.673&amp;user=Blaby_Crysten_user"/>
    <hyperlink ref="B518" r:id="rId3266" display="Pelagibacter ubique HTCC1002(314261.5)"/>
    <hyperlink ref="C518" r:id="rId3267" display="1287_2"/>
    <hyperlink ref="L518" r:id="rId3268" display="http://pubseed.theseed.org/seedviewer.cgi?page=Annotation&amp;feature=fig|314261.5.peg.1124&amp;user=Blaby_Crysten_user"/>
    <hyperlink ref="M518" r:id="rId3269" display="http://pubseed.theseed.org/seedviewer.cgi?page=Annotation&amp;feature=fig|314261.5.peg.1123&amp;user=Blaby_Crysten_user"/>
    <hyperlink ref="N518" r:id="rId3270" display="http://pubseed.theseed.org/seedviewer.cgi?page=Annotation&amp;feature=fig|314261.5.peg.1128&amp;user=Blaby_Crysten_user"/>
    <hyperlink ref="O518" r:id="rId3271" display="http://pubseed.theseed.org/seedviewer.cgi?page=Annotation&amp;feature=fig|314261.5.peg.1127&amp;user=Blaby_Crysten_user"/>
    <hyperlink ref="B519" r:id="rId3272" display="Erythrobacter litoralis HTCC2594(314225.8)"/>
    <hyperlink ref="L519" r:id="rId3273" display="http://pubseed.theseed.org/seedviewer.cgi?page=Annotation&amp;feature=fig|314225.8.peg.545&amp;user=Blaby_Crysten_user"/>
    <hyperlink ref="M519" r:id="rId3274" display="http://pubseed.theseed.org/seedviewer.cgi?page=Annotation&amp;feature=fig|314225.8.peg.544&amp;user=Blaby_Crysten_user"/>
    <hyperlink ref="N519" r:id="rId3275" display="http://pubseed.theseed.org/seedviewer.cgi?page=Annotation&amp;feature=fig|314225.8.peg.549&amp;user=Blaby_Crysten_user"/>
    <hyperlink ref="O519" r:id="rId3276" display="http://pubseed.theseed.org/seedviewer.cgi?page=Annotation&amp;feature=fig|314225.8.peg.548&amp;user=Blaby_Crysten_user"/>
    <hyperlink ref="B520" r:id="rId3277" display="Erythrobacter sp. NAP1 (237727.5)"/>
    <hyperlink ref="D520" r:id="rId3278" display="3148_14"/>
    <hyperlink ref="E520" r:id="rId3279" display="3149_15"/>
    <hyperlink ref="G520" r:id="rId3280" display="3151_16"/>
    <hyperlink ref="F520" r:id="rId3281" display="3150_9"/>
    <hyperlink ref="H520" r:id="rId3282" display="http://pubseed.theseed.org/seedviewer.cgi?page=Annotation&amp;feature=fig|237727.5.peg.3152&amp;user=Blaby_Crysten_user"/>
    <hyperlink ref="K520" r:id="rId3283" display="http://pubseed.theseed.org/seedviewer.cgi?page=Annotation&amp;feature=fig|237727.5.peg.3155&amp;user=Blaby_Crysten_user"/>
    <hyperlink ref="I520" r:id="rId3284" display="http://pubseed.theseed.org/seedviewer.cgi?page=Annotation&amp;feature=fig|237727.5.peg.3153&amp;user=Blaby_Crysten_user"/>
    <hyperlink ref="J520" r:id="rId3285" display="http://pubseed.theseed.org/seedviewer.cgi?page=Annotation&amp;feature=fig|237727.5.peg.3154&amp;user=Blaby_Crysten_user"/>
    <hyperlink ref="L520" r:id="rId3286" display="http://pubseed.theseed.org/seedviewer.cgi?page=Annotation&amp;feature=fig|237727.5.peg.412&amp;user=Blaby_Crysten_user"/>
    <hyperlink ref="M520" r:id="rId3287" display="http://pubseed.theseed.org/seedviewer.cgi?page=Annotation&amp;feature=fig|237727.5.peg.411&amp;user=Blaby_Crysten_user"/>
    <hyperlink ref="N520" r:id="rId3288" display="http://pubseed.theseed.org/seedviewer.cgi?page=Annotation&amp;feature=fig|237727.5.peg.416&amp;user=Blaby_Crysten_user"/>
    <hyperlink ref="O520" r:id="rId3289" display="http://pubseed.theseed.org/seedviewer.cgi?page=Annotation&amp;feature=fig|237727.5.peg.415&amp;user=Blaby_Crysten_user"/>
    <hyperlink ref="B521" r:id="rId3290" display="Erythrobacter sp. SD-21 (161528.3)"/>
    <hyperlink ref="L521" r:id="rId3291"/>
    <hyperlink ref="L522" r:id="rId3292" display="http://pubseed.theseed.org/seedviewer.cgi?page=Annotation&amp;feature=fig|161528.3.peg.2473&amp;user=Blaby_Crysten_user"/>
    <hyperlink ref="M521" r:id="rId3293" display="http://pubseed.theseed.org/seedviewer.cgi?page=Annotation&amp;feature=fig|161528.3.peg.1804&amp;user=Blaby_Crysten_user"/>
    <hyperlink ref="N521" r:id="rId3294"/>
    <hyperlink ref="N522" r:id="rId3295" display="http://pubseed.theseed.org/seedviewer.cgi?page=Annotation&amp;feature=fig|161528.3.peg.2473&amp;user=Blaby_Crysten_user"/>
    <hyperlink ref="O521" r:id="rId3296" display="http://pubseed.theseed.org/seedviewer.cgi?page=Annotation&amp;feature=fig|161528.3.peg.1809&amp;user=Blaby_Crysten_user"/>
    <hyperlink ref="B523" r:id="rId3297" display="Porphyrobacter sp. AAP82 (1248917.3)"/>
    <hyperlink ref="D523" r:id="rId3298" display="517_6"/>
    <hyperlink ref="E523" r:id="rId3299" display="516_7"/>
    <hyperlink ref="G523" r:id="rId3300" display="514_8"/>
    <hyperlink ref="H523" r:id="rId3301" display="http://pubseed.theseed.org/seedviewer.cgi?page=Annotation&amp;feature=fig|1248917.3.peg.513&amp;user=Blaby_Crysten_user"/>
    <hyperlink ref="K523" r:id="rId3302" display="http://pubseed.theseed.org/seedviewer.cgi?page=Annotation&amp;feature=fig|1248917.3.peg.510&amp;user=Blaby_Crysten_user"/>
    <hyperlink ref="I523" r:id="rId3303" display="http://pubseed.theseed.org/seedviewer.cgi?page=Annotation&amp;feature=fig|1248917.3.peg.512&amp;user=Blaby_Crysten_user"/>
    <hyperlink ref="J523" r:id="rId3304" display="http://pubseed.theseed.org/seedviewer.cgi?page=Annotation&amp;feature=fig|1248917.3.peg.511&amp;user=Blaby_Crysten_user"/>
    <hyperlink ref="L523" r:id="rId3305" display="http://pubseed.theseed.org/seedviewer.cgi?page=Annotation&amp;feature=fig|1248917.3.peg.2361&amp;user=Blaby_Crysten_user"/>
    <hyperlink ref="M523" r:id="rId3306" display="http://pubseed.theseed.org/seedviewer.cgi?page=Annotation&amp;feature=fig|1248917.3.peg.2360&amp;user=Blaby_Crysten_user"/>
    <hyperlink ref="N523" r:id="rId3307" display="http://pubseed.theseed.org/seedviewer.cgi?page=Annotation&amp;feature=fig|1248917.3.peg.2365&amp;user=Blaby_Crysten_user"/>
    <hyperlink ref="O523" r:id="rId3308" display="http://pubseed.theseed.org/seedviewer.cgi?page=Annotation&amp;feature=fig|1248917.3.peg.2364&amp;user=Blaby_Crysten_user"/>
    <hyperlink ref="B524" r:id="rId3309" display="Blastomonas sp. AAP53 (1248760.3)"/>
    <hyperlink ref="D524" r:id="rId3310" display="2754_6"/>
    <hyperlink ref="E524" r:id="rId3311" display="2753_7"/>
    <hyperlink ref="G524" r:id="rId3312" display="2751_8"/>
    <hyperlink ref="F524" r:id="rId3313" display="2752_9"/>
    <hyperlink ref="H524" r:id="rId3314" display="http://pubseed.theseed.org/seedviewer.cgi?page=Annotation&amp;feature=fig|1248760.3.peg.2750&amp;user=Blaby_Crysten_user"/>
    <hyperlink ref="K524" r:id="rId3315" display="http://pubseed.theseed.org/seedviewer.cgi?page=Annotation&amp;feature=fig|1248760.3.peg.2747&amp;user=Blaby_Crysten_user"/>
    <hyperlink ref="I524" r:id="rId3316" display="http://pubseed.theseed.org/seedviewer.cgi?page=Annotation&amp;feature=fig|1248760.3.peg.2749&amp;user=Blaby_Crysten_user"/>
    <hyperlink ref="J524" r:id="rId3317" display="2748_46"/>
    <hyperlink ref="L524" r:id="rId3318"/>
    <hyperlink ref="L525" r:id="rId3319" display="http://pubseed.theseed.org/seedviewer.cgi?page=Annotation&amp;feature=fig|1248760.3.peg.3093&amp;user=Blaby_Crysten_user"/>
    <hyperlink ref="M524" r:id="rId3320"/>
    <hyperlink ref="M525" r:id="rId3321" display="http://pubseed.theseed.org/seedviewer.cgi?page=Annotation&amp;feature=fig|1248760.3.peg.3092&amp;user=Blaby_Crysten_user"/>
    <hyperlink ref="N524" r:id="rId3322"/>
    <hyperlink ref="N525" r:id="rId3323" display="http://pubseed.theseed.org/seedviewer.cgi?page=Annotation&amp;feature=fig|1248760.3.peg.3097&amp;user=Blaby_Crysten_user"/>
    <hyperlink ref="O524" r:id="rId3324" display="http://pubseed.theseed.org/seedviewer.cgi?page=Annotation&amp;feature=fig|1248760.3.peg.3096&amp;user=Blaby_Crysten_user"/>
    <hyperlink ref="B526" r:id="rId3325" display="Citromicrobium bathyomarinum JL354 (685035.3)"/>
    <hyperlink ref="D526" r:id="rId3326" display="553_14"/>
    <hyperlink ref="E526" r:id="rId3327" display="552_15"/>
    <hyperlink ref="G526" r:id="rId3328" display="550_16"/>
    <hyperlink ref="H526" r:id="rId3329" display="http://pubseed.theseed.org/seedviewer.cgi?page=Annotation&amp;feature=fig|685035.3.peg.549&amp;user=Blaby_Crysten_user"/>
    <hyperlink ref="K526" r:id="rId3330" display="http://pubseed.theseed.org/seedviewer.cgi?page=Annotation&amp;feature=fig|685035.3.peg.546&amp;user=Blaby_Crysten_user"/>
    <hyperlink ref="I526" r:id="rId3331" display="http://pubseed.theseed.org/seedviewer.cgi?page=Annotation&amp;feature=fig|685035.3.peg.548&amp;user=Blaby_Crysten_user"/>
    <hyperlink ref="J526" r:id="rId3332" display="http://pubseed.theseed.org/seedviewer.cgi?page=Annotation&amp;feature=fig|685035.3.peg.547&amp;user=Blaby_Crysten_user"/>
    <hyperlink ref="L526" r:id="rId3333" display="http://pubseed.theseed.org/seedviewer.cgi?page=Annotation&amp;feature=fig|685035.3.peg.2274&amp;user=Blaby_Crysten_user"/>
    <hyperlink ref="M526" r:id="rId3334" display="http://pubseed.theseed.org/seedviewer.cgi?page=Annotation&amp;feature=fig|685035.3.peg.2275&amp;user=Blaby_Crysten_user"/>
    <hyperlink ref="N526" r:id="rId3335" display="http://pubseed.theseed.org/seedviewer.cgi?page=Annotation&amp;feature=fig|685035.3.peg.2270&amp;user=Blaby_Crysten_user"/>
    <hyperlink ref="O526" r:id="rId3336" display="http://pubseed.theseed.org/seedviewer.cgi?page=Annotation&amp;feature=fig|685035.3.peg.2271&amp;user=Blaby_Crysten_user"/>
    <hyperlink ref="B527" r:id="rId3337" display="Citromicrobium sp. JLT1363 (517722.3)"/>
    <hyperlink ref="D527" r:id="rId3338" display="845_6"/>
    <hyperlink ref="E527" r:id="rId3339" display="844_7"/>
    <hyperlink ref="G527" r:id="rId3340" display="842_8"/>
    <hyperlink ref="H527" r:id="rId3341" display="http://pubseed.theseed.org/seedviewer.cgi?page=Annotation&amp;feature=fig|517722.3.peg.841&amp;user=Blaby_Crysten_user"/>
    <hyperlink ref="K527" r:id="rId3342" display="http://pubseed.theseed.org/seedviewer.cgi?page=Annotation&amp;feature=fig|517722.3.peg.838&amp;user=Blaby_Crysten_user"/>
    <hyperlink ref="I527" r:id="rId3343" display="http://pubseed.theseed.org/seedviewer.cgi?page=Annotation&amp;feature=fig|517722.3.peg.840&amp;user=Blaby_Crysten_user"/>
    <hyperlink ref="J527" r:id="rId3344" display="http://pubseed.theseed.org/seedviewer.cgi?page=Annotation&amp;feature=fig|517722.3.peg.839&amp;user=Blaby_Crysten_user"/>
    <hyperlink ref="L527" r:id="rId3345" display="http://pubseed.theseed.org/seedviewer.cgi?page=Annotation&amp;feature=fig|517722.3.peg.2426&amp;user=Blaby_Crysten_user"/>
    <hyperlink ref="M527" r:id="rId3346" display="http://pubseed.theseed.org/seedviewer.cgi?page=Annotation&amp;feature=fig|517722.3.peg.2425&amp;user=Blaby_Crysten_user"/>
    <hyperlink ref="N527" r:id="rId3347" display="http://pubseed.theseed.org/seedviewer.cgi?page=Annotation&amp;feature=fig|517722.3.peg.2430&amp;user=Blaby_Crysten_user"/>
    <hyperlink ref="O527" r:id="rId3348" display="http://pubseed.theseed.org/seedviewer.cgi?page=Annotation&amp;feature=fig|517722.3.peg.2429&amp;user=Blaby_Crysten_user"/>
    <hyperlink ref="B528" r:id="rId3349" display="Novosphingobium aromaticivorans DSM 12444(279238.18)"/>
    <hyperlink ref="D528" r:id="rId3350" display="2638_14"/>
    <hyperlink ref="E528" r:id="rId3351" display="2637_15"/>
    <hyperlink ref="G528" r:id="rId3352" display="2635_16"/>
    <hyperlink ref="F528" r:id="rId3353" display="2636_17"/>
    <hyperlink ref="H528" r:id="rId3354" display="http://pubseed.theseed.org/seedviewer.cgi?page=Annotation&amp;feature=fig|279238.18.peg.2634&amp;user=Blaby_Crysten_user"/>
    <hyperlink ref="K528" r:id="rId3355" display="http://pubseed.theseed.org/seedviewer.cgi?page=Annotation&amp;feature=fig|279238.18.peg.2631&amp;user=Blaby_Crysten_user"/>
    <hyperlink ref="I528" r:id="rId3356" display="http://pubseed.theseed.org/seedviewer.cgi?page=Annotation&amp;feature=fig|279238.18.peg.2633&amp;user=Blaby_Crysten_user"/>
    <hyperlink ref="J528" r:id="rId3357" display="http://pubseed.theseed.org/seedviewer.cgi?page=Annotation&amp;feature=fig|279238.18.peg.2632&amp;user=Blaby_Crysten_user"/>
    <hyperlink ref="L528" r:id="rId3358" display="http://pubseed.theseed.org/seedviewer.cgi?page=Annotation&amp;feature=fig|279238.18.peg.933&amp;user=Blaby_Crysten_user"/>
    <hyperlink ref="M528" r:id="rId3359" display="http://pubseed.theseed.org/seedviewer.cgi?page=Annotation&amp;feature=fig|279238.18.peg.932&amp;user=Blaby_Crysten_user"/>
    <hyperlink ref="N528" r:id="rId3360" display="http://pubseed.theseed.org/seedviewer.cgi?page=Annotation&amp;feature=fig|279238.18.peg.937&amp;user=Blaby_Crysten_user"/>
    <hyperlink ref="O528" r:id="rId3361" display="http://pubseed.theseed.org/seedviewer.cgi?page=Annotation&amp;feature=fig|279238.18.peg.936&amp;user=Blaby_Crysten_user"/>
    <hyperlink ref="B529" r:id="rId3362" display="Novosphingobium nitrogenifigens DSM 19370 (983920.3)"/>
    <hyperlink ref="D529" r:id="rId3363" display="296_6"/>
    <hyperlink ref="E529" r:id="rId3364" display="297_7"/>
    <hyperlink ref="G529" r:id="rId3365" display="299_8"/>
    <hyperlink ref="H529" r:id="rId3366" display="http://pubseed.theseed.org/seedviewer.cgi?page=Annotation&amp;feature=fig|983920.3.peg.300&amp;user=Blaby_Crysten_user"/>
    <hyperlink ref="K529" r:id="rId3367" display="http://pubseed.theseed.org/seedviewer.cgi?page=Annotation&amp;feature=fig|983920.3.peg.303&amp;user=Blaby_Crysten_user"/>
    <hyperlink ref="I529" r:id="rId3368" display="http://pubseed.theseed.org/seedviewer.cgi?page=Annotation&amp;feature=fig|983920.3.peg.301&amp;user=Blaby_Crysten_user"/>
    <hyperlink ref="J529" r:id="rId3369" display="http://pubseed.theseed.org/seedviewer.cgi?page=Annotation&amp;feature=fig|983920.3.peg.302&amp;user=Blaby_Crysten_user"/>
    <hyperlink ref="L529" r:id="rId3370" display="http://pubseed.theseed.org/seedviewer.cgi?page=Annotation&amp;feature=fig|983920.3.peg.2718&amp;user=Blaby_Crysten_user"/>
    <hyperlink ref="M529" r:id="rId3371" display="http://pubseed.theseed.org/seedviewer.cgi?page=Annotation&amp;feature=fig|983920.3.peg.2717&amp;user=Blaby_Crysten_user"/>
    <hyperlink ref="N529" r:id="rId3372" display="http://pubseed.theseed.org/seedviewer.cgi?page=Annotation&amp;feature=fig|983920.3.peg.2724&amp;user=Blaby_Crysten_user"/>
    <hyperlink ref="O529" r:id="rId3373" display="http://pubseed.theseed.org/seedviewer.cgi?page=Annotation&amp;feature=fig|983920.3.peg.2723&amp;user=Blaby_Crysten_user"/>
    <hyperlink ref="B530" r:id="rId3374" display="Novosphingobium pentaromativorans US6-1 (1088721.3)"/>
    <hyperlink ref="D530" r:id="rId3375" display="1821_6"/>
    <hyperlink ref="E530" r:id="rId3376" display="1822_7"/>
    <hyperlink ref="G530" r:id="rId3377" display="1824_8"/>
    <hyperlink ref="H530" r:id="rId3378" display="http://pubseed.theseed.org/seedviewer.cgi?page=Annotation&amp;feature=fig|1088721.3.peg.1825&amp;user=Blaby_Crysten_user"/>
    <hyperlink ref="K530" r:id="rId3379" display="http://pubseed.theseed.org/seedviewer.cgi?page=Annotation&amp;feature=fig|1088721.3.peg.1828&amp;user=Blaby_Crysten_user"/>
    <hyperlink ref="I530" r:id="rId3380" display="http://pubseed.theseed.org/seedviewer.cgi?page=Annotation&amp;feature=fig|1088721.3.peg.1826&amp;user=Blaby_Crysten_user"/>
    <hyperlink ref="J530" r:id="rId3381" display="http://pubseed.theseed.org/seedviewer.cgi?page=Annotation&amp;feature=fig|1088721.3.peg.1827&amp;user=Blaby_Crysten_user"/>
    <hyperlink ref="L530" r:id="rId3382"/>
    <hyperlink ref="L531" r:id="rId3383" display="http://pubseed.theseed.org/seedviewer.cgi?page=Annotation&amp;feature=fig|1088721.3.peg.4399&amp;user=Blaby_Crysten_user"/>
    <hyperlink ref="M530" r:id="rId3384"/>
    <hyperlink ref="M531" r:id="rId3385" display="http://pubseed.theseed.org/seedviewer.cgi?page=Annotation&amp;feature=fig|1088721.3.peg.4400&amp;user=Blaby_Crysten_user"/>
    <hyperlink ref="N530" r:id="rId3386"/>
    <hyperlink ref="N531" r:id="rId3387"/>
    <hyperlink ref="N532" r:id="rId3388" display="http://pubseed.theseed.org/seedviewer.cgi?page=Annotation&amp;feature=fig|1088721.3.peg.4399&amp;user=Blaby_Crysten_user"/>
    <hyperlink ref="O530" r:id="rId3389" display="http://pubseed.theseed.org/seedviewer.cgi?page=Annotation&amp;feature=fig|1088721.3.peg.2109&amp;user=Blaby_Crysten_user"/>
    <hyperlink ref="B533" r:id="rId3390" display="Novosphingobium sp. AP12(1144305.3)"/>
    <hyperlink ref="L533" r:id="rId3391"/>
    <hyperlink ref="L534" r:id="rId3392" display="http://pubseed.theseed.org/seedviewer.cgi?page=Annotation&amp;feature=fig|1144305.3.peg.408&amp;user=Blaby_Crysten_user"/>
    <hyperlink ref="M533" r:id="rId3393"/>
    <hyperlink ref="M534" r:id="rId3394" display="http://pubseed.theseed.org/seedviewer.cgi?page=Annotation&amp;feature=fig|1144305.3.peg.407&amp;user=Blaby_Crysten_user"/>
    <hyperlink ref="N533" r:id="rId3395"/>
    <hyperlink ref="N534" r:id="rId3396" display="http://pubseed.theseed.org/seedviewer.cgi?page=Annotation&amp;feature=fig|1144305.3.peg.408&amp;user=Blaby_Crysten_user"/>
    <hyperlink ref="O533" r:id="rId3397" display="http://pubseed.theseed.org/seedviewer.cgi?page=Annotation&amp;feature=fig|1144305.3.peg.3815&amp;user=Blaby_Crysten_user"/>
    <hyperlink ref="B535" r:id="rId3398" display="Novosphingobium sp. PP1Y(702113.7)"/>
    <hyperlink ref="D535" r:id="rId3399" display="343_14"/>
    <hyperlink ref="E535" r:id="rId3400" display="344_15"/>
    <hyperlink ref="G535" r:id="rId3401" display="346_16"/>
    <hyperlink ref="H535" r:id="rId3402" display="http://pubseed.theseed.org/seedviewer.cgi?page=Annotation&amp;feature=fig|702113.7.peg.347&amp;user=Blaby_Crysten_user"/>
    <hyperlink ref="K535" r:id="rId3403" display="http://pubseed.theseed.org/seedviewer.cgi?page=Annotation&amp;feature=fig|702113.7.peg.350&amp;user=Blaby_Crysten_user"/>
    <hyperlink ref="J535" r:id="rId3404" display="http://pubseed.theseed.org/seedviewer.cgi?page=Annotation&amp;feature=fig|702113.7.peg.349&amp;user=Blaby_Crysten_user"/>
    <hyperlink ref="L535" r:id="rId3405" display="http://pubseed.theseed.org/seedviewer.cgi?page=Annotation&amp;feature=fig|702113.7.peg.669&amp;user=Blaby_Crysten_user"/>
    <hyperlink ref="M535" r:id="rId3406" display="http://pubseed.theseed.org/seedviewer.cgi?page=Annotation&amp;feature=fig|702113.7.peg.668&amp;user=Blaby_Crysten_user"/>
    <hyperlink ref="N535" r:id="rId3407" display="http://pubseed.theseed.org/seedviewer.cgi?page=Annotation&amp;feature=fig|702113.7.peg.673&amp;user=Blaby_Crysten_user"/>
    <hyperlink ref="O535" r:id="rId3408" display="http://pubseed.theseed.org/seedviewer.cgi?page=Annotation&amp;feature=fig|702113.7.peg.672&amp;user=Blaby_Crysten_user"/>
    <hyperlink ref="B536" r:id="rId3409" display="Novosphingobium sp. Rr 2-17(555793.3)"/>
    <hyperlink ref="G536" r:id="rId3410" display="1464_8"/>
    <hyperlink ref="L536" r:id="rId3411" display="http://pubseed.theseed.org/seedviewer.cgi?page=Annotation&amp;feature=fig|555793.3.peg.2430&amp;user=Blaby_Crysten_user"/>
    <hyperlink ref="M536" r:id="rId3412" display="http://pubseed.theseed.org/seedviewer.cgi?page=Annotation&amp;feature=fig|555793.3.peg.2429&amp;user=Blaby_Crysten_user"/>
    <hyperlink ref="N536" r:id="rId3413" display="http://pubseed.theseed.org/seedviewer.cgi?page=Annotation&amp;feature=fig|555793.3.peg.2435&amp;user=Blaby_Crysten_user"/>
    <hyperlink ref="O536" r:id="rId3414" display="http://pubseed.theseed.org/seedviewer.cgi?page=Annotation&amp;feature=fig|555793.3.peg.2434&amp;user=Blaby_Crysten_user"/>
    <hyperlink ref="B537" r:id="rId3415" display="Sandarakinorhabdus sp. AAP62(1248916.3)"/>
    <hyperlink ref="D537" r:id="rId3416" display="2534_14"/>
    <hyperlink ref="E537" r:id="rId3417" display="2535_15"/>
    <hyperlink ref="G537" r:id="rId3418" display="2537_16"/>
    <hyperlink ref="H537" r:id="rId3419" display="http://pubseed.theseed.org/seedviewer.cgi?page=Annotation&amp;feature=fig|1248916.3.peg.2538&amp;user=Blaby_Crysten_user"/>
    <hyperlink ref="K537" r:id="rId3420" display="http://pubseed.theseed.org/seedviewer.cgi?page=Annotation&amp;feature=fig|1248916.3.peg.2541&amp;user=Blaby_Crysten_user"/>
    <hyperlink ref="I537" r:id="rId3421" display="http://pubseed.theseed.org/seedviewer.cgi?page=Annotation&amp;feature=fig|1248916.3.peg.2539&amp;user=Blaby_Crysten_user"/>
    <hyperlink ref="J537" r:id="rId3422" display="http://pubseed.theseed.org/seedviewer.cgi?page=Annotation&amp;feature=fig|1248916.3.peg.2540&amp;user=Blaby_Crysten_user"/>
    <hyperlink ref="L537" r:id="rId3423" display="http://pubseed.theseed.org/seedviewer.cgi?page=Annotation&amp;feature=fig|1248916.3.peg.288&amp;user=Blaby_Crysten_user"/>
    <hyperlink ref="M537" r:id="rId3424" display="http://pubseed.theseed.org/seedviewer.cgi?page=Annotation&amp;feature=fig|1248916.3.peg.287&amp;user=Blaby_Crysten_user"/>
    <hyperlink ref="N537" r:id="rId3425" display="http://pubseed.theseed.org/seedviewer.cgi?page=Annotation&amp;feature=fig|1248916.3.peg.292&amp;user=Blaby_Crysten_user"/>
    <hyperlink ref="O537" r:id="rId3426" display="http://pubseed.theseed.org/seedviewer.cgi?page=Annotation&amp;feature=fig|1248916.3.peg.291&amp;user=Blaby_Crysten_user"/>
    <hyperlink ref="B538" r:id="rId3427" display="Sphingobium chlorophenolicum L-1 (690566.3)"/>
    <hyperlink ref="D538" r:id="rId3428" display="3826_6"/>
    <hyperlink ref="E538" r:id="rId3429" display="3827_7"/>
    <hyperlink ref="G538" r:id="rId3430" display="3830_8"/>
    <hyperlink ref="F538" r:id="rId3431" display="3829_9"/>
    <hyperlink ref="H538" r:id="rId3432" display="http://pubseed.theseed.org/seedviewer.cgi?page=Annotation&amp;feature=fig|690566.3.peg.3831&amp;user=Blaby_Crysten_user"/>
    <hyperlink ref="K538" r:id="rId3433" display="http://pubseed.theseed.org/seedviewer.cgi?page=Annotation&amp;feature=fig|690566.3.peg.3834&amp;user=Blaby_Crysten_user"/>
    <hyperlink ref="I538" r:id="rId3434" display="http://pubseed.theseed.org/seedviewer.cgi?page=Annotation&amp;feature=fig|690566.3.peg.3832&amp;user=Blaby_Crysten_user"/>
    <hyperlink ref="J538" r:id="rId3435" display="http://pubseed.theseed.org/seedviewer.cgi?page=Annotation&amp;feature=fig|690566.3.peg.3833&amp;user=Blaby_Crysten_user"/>
    <hyperlink ref="L538" r:id="rId3436"/>
    <hyperlink ref="L539" r:id="rId3437" display="http://pubseed.theseed.org/seedviewer.cgi?page=Annotation&amp;feature=fig|690566.3.peg.3849&amp;user=Blaby_Crysten_user"/>
    <hyperlink ref="M538" r:id="rId3438" display="http://pubseed.theseed.org/seedviewer.cgi?page=Annotation&amp;feature=fig|690566.3.peg.1103&amp;user=Blaby_Crysten_user"/>
    <hyperlink ref="N538" r:id="rId3439" display="http://pubseed.theseed.org/seedviewer.cgi?page=Annotation&amp;feature=fig|690566.3.peg.1108&amp;user=Blaby_Crysten_user"/>
    <hyperlink ref="O538" r:id="rId3440" display="http://pubseed.theseed.org/seedviewer.cgi?page=Annotation&amp;feature=fig|690566.3.peg.1107&amp;user=Blaby_Crysten_user"/>
    <hyperlink ref="B540" r:id="rId3441" display="Sphingobium indicum B90A(861109.3)"/>
    <hyperlink ref="D540" r:id="rId3442" display="3188_6"/>
    <hyperlink ref="E540" r:id="rId3443" display="3187_7"/>
    <hyperlink ref="G540" r:id="rId3444" display="3185_8"/>
    <hyperlink ref="H540" r:id="rId3445" display="http://pubseed.theseed.org/seedviewer.cgi?page=Annotation&amp;feature=fig|861109.3.peg.3184&amp;user=Blaby_Crysten_user"/>
    <hyperlink ref="K540" r:id="rId3446" display="http://pubseed.theseed.org/seedviewer.cgi?page=Annotation&amp;feature=fig|861109.3.peg.3181&amp;user=Blaby_Crysten_user"/>
    <hyperlink ref="I540" r:id="rId3447" display="http://pubseed.theseed.org/seedviewer.cgi?page=Annotation&amp;feature=fig|861109.3.peg.3183&amp;user=Blaby_Crysten_user"/>
    <hyperlink ref="J540" r:id="rId3448" display="http://pubseed.theseed.org/seedviewer.cgi?page=Annotation&amp;feature=fig|861109.3.peg.3182&amp;user=Blaby_Crysten_user"/>
    <hyperlink ref="L540" r:id="rId3449" display="http://pubseed.theseed.org/seedviewer.cgi?page=Annotation&amp;feature=fig|861109.3.peg.3366&amp;user=Blaby_Crysten_user"/>
    <hyperlink ref="M540" r:id="rId3450" display="http://pubseed.theseed.org/seedviewer.cgi?page=Annotation&amp;feature=fig|861109.3.peg.3365&amp;user=Blaby_Crysten_user"/>
    <hyperlink ref="N540" r:id="rId3451" display="http://pubseed.theseed.org/seedviewer.cgi?page=Annotation&amp;feature=fig|861109.3.peg.3370&amp;user=Blaby_Crysten_user"/>
    <hyperlink ref="O540" r:id="rId3452" display="http://pubseed.theseed.org/seedviewer.cgi?page=Annotation&amp;feature=fig|861109.3.peg.3369&amp;user=Blaby_Crysten_user"/>
    <hyperlink ref="B542" r:id="rId3453" display="Sphingobium japonicum BiD32(1301087.3)"/>
    <hyperlink ref="D542" r:id="rId3454" display="1347_6,"/>
    <hyperlink ref="D543" r:id="rId3455" display="3078_6"/>
    <hyperlink ref="E542" r:id="rId3456" display="1346_7,"/>
    <hyperlink ref="E543" r:id="rId3457" display="3077_7"/>
    <hyperlink ref="G542" r:id="rId3458" display="1344_8,"/>
    <hyperlink ref="G543" r:id="rId3459" display="3075_8"/>
    <hyperlink ref="F542" r:id="rId3460" display="1345_9,"/>
    <hyperlink ref="F543" r:id="rId3461" display="3076_9"/>
    <hyperlink ref="H542" r:id="rId3462" display="http://pubseed.theseed.org/seedviewer.cgi?page=Annotation&amp;feature=fig|1301087.3.peg.3074&amp;user=Blaby_Crysten_user"/>
    <hyperlink ref="K542" r:id="rId3463" display="http://pubseed.theseed.org/seedviewer.cgi?page=Annotation&amp;feature=fig|1301087.3.peg.1340&amp;user=Blaby_Crysten_user"/>
    <hyperlink ref="I542" r:id="rId3464" display="http://pubseed.theseed.org/seedviewer.cgi?page=Annotation&amp;feature=fig|1301087.3.peg.3073&amp;user=Blaby_Crysten_user"/>
    <hyperlink ref="J542" r:id="rId3465" display="1341_46,"/>
    <hyperlink ref="J543" r:id="rId3466" display="3072_46"/>
    <hyperlink ref="L542" r:id="rId3467" display="http://pubseed.theseed.org/seedviewer.cgi?page=Annotation&amp;feature=fig|1301087.3.peg.1349&amp;user=Blaby_Crysten_user"/>
    <hyperlink ref="M542" r:id="rId3468"/>
    <hyperlink ref="M543" r:id="rId3469" display="http://pubseed.theseed.org/seedviewer.cgi?page=Annotation&amp;feature=fig|1301087.3.peg.4574&amp;user=Blaby_Crysten_user"/>
    <hyperlink ref="B544" r:id="rId3470" display="Sphingobium sp. AP49 (1144307.3)"/>
    <hyperlink ref="L544" r:id="rId3471"/>
    <hyperlink ref="L545" r:id="rId3472" display="http://pubseed.theseed.org/seedviewer.cgi?page=Annotation&amp;feature=fig|1144307.3.peg.2466&amp;user=Blaby_Crysten_user"/>
    <hyperlink ref="M544" r:id="rId3473"/>
    <hyperlink ref="M545" r:id="rId3474" display="http://pubseed.theseed.org/seedviewer.cgi?page=Annotation&amp;feature=fig|1144307.3.peg.2467&amp;user=Blaby_Crysten_user"/>
    <hyperlink ref="N544" r:id="rId3475"/>
    <hyperlink ref="N545" r:id="rId3476" display="http://pubseed.theseed.org/seedviewer.cgi?page=Annotation&amp;feature=fig|1144307.3.peg.2466&amp;user=Blaby_Crysten_user"/>
    <hyperlink ref="O544" r:id="rId3477" display="http://pubseed.theseed.org/seedviewer.cgi?page=Annotation&amp;feature=fig|1144307.3.peg.2191&amp;user=Blaby_Crysten_user"/>
    <hyperlink ref="B546" r:id="rId3478" display="Sphingobium sp. SYK-6 (627192.4)"/>
    <hyperlink ref="D546" r:id="rId3479" display="4021_6"/>
    <hyperlink ref="E546" r:id="rId3480" display="4020_7"/>
    <hyperlink ref="G546" r:id="rId3481" display="4018_8"/>
    <hyperlink ref="H546" r:id="rId3482" display="http://pubseed.theseed.org/seedviewer.cgi?page=Annotation&amp;feature=fig|627192.4.peg.4017&amp;user=Blaby_Crysten_user"/>
    <hyperlink ref="K546" r:id="rId3483" display="http://pubseed.theseed.org/seedviewer.cgi?page=Annotation&amp;feature=fig|627192.4.peg.4014&amp;user=Blaby_Crysten_user"/>
    <hyperlink ref="I546" r:id="rId3484" display="http://pubseed.theseed.org/seedviewer.cgi?page=Annotation&amp;feature=fig|627192.4.peg.4016&amp;user=Blaby_Crysten_user"/>
    <hyperlink ref="J546" r:id="rId3485" display="http://pubseed.theseed.org/seedviewer.cgi?page=Annotation&amp;feature=fig|627192.4.peg.4015&amp;user=Blaby_Crysten_user"/>
    <hyperlink ref="L546" r:id="rId3486"/>
    <hyperlink ref="L547" r:id="rId3487" display="http://pubseed.theseed.org/seedviewer.cgi?page=Annotation&amp;feature=fig|627192.4.peg.995&amp;user=Blaby_Crysten_user"/>
    <hyperlink ref="M546" r:id="rId3488"/>
    <hyperlink ref="M547" r:id="rId3489" display="http://pubseed.theseed.org/seedviewer.cgi?page=Annotation&amp;feature=fig|627192.4.peg.994&amp;user=Blaby_Crysten_user"/>
    <hyperlink ref="N546" r:id="rId3490"/>
    <hyperlink ref="N547" r:id="rId3491" display="http://pubseed.theseed.org/seedviewer.cgi?page=Annotation&amp;feature=fig|627192.4.peg.999&amp;user=Blaby_Crysten_user"/>
    <hyperlink ref="O546" r:id="rId3492" display="http://pubseed.theseed.org/seedviewer.cgi?page=Annotation&amp;feature=fig|627192.4.peg.998&amp;user=Blaby_Crysten_user"/>
    <hyperlink ref="B548" r:id="rId3493" display="Sphingobium sp. YL23 (1335760.3)"/>
    <hyperlink ref="L548" r:id="rId3494" display="http://pubseed.theseed.org/seedviewer.cgi?page=Annotation&amp;feature=fig|1335760.3.peg.1497&amp;user=Blaby_Crysten_user"/>
    <hyperlink ref="M548" r:id="rId3495" display="http://pubseed.theseed.org/seedviewer.cgi?page=Annotation&amp;feature=fig|1335760.3.peg.1496&amp;user=Blaby_Crysten_user"/>
    <hyperlink ref="N548" r:id="rId3496" display="http://pubseed.theseed.org/seedviewer.cgi?page=Annotation&amp;feature=fig|1335760.3.peg.1501&amp;user=Blaby_Crysten_user"/>
    <hyperlink ref="O548" r:id="rId3497" display="http://pubseed.theseed.org/seedviewer.cgi?page=Annotation&amp;feature=fig|1335760.3.peg.1500&amp;user=Blaby_Crysten_user"/>
    <hyperlink ref="B550" r:id="rId3498" display="Sphingobium xenophagum QYY(1192759.3)"/>
    <hyperlink ref="D550" r:id="rId3499" display="1479_6"/>
    <hyperlink ref="E550" r:id="rId3500" display="1478_7"/>
    <hyperlink ref="G550" r:id="rId3501" display="1476_8"/>
    <hyperlink ref="H550" r:id="rId3502" display="http://pubseed.theseed.org/seedviewer.cgi?page=Annotation&amp;feature=fig|1192759.3.peg.1475&amp;user=Blaby_Crysten_user"/>
    <hyperlink ref="K550" r:id="rId3503" display="http://pubseed.theseed.org/seedviewer.cgi?page=Annotation&amp;feature=fig|1192759.3.peg.1472&amp;user=Blaby_Crysten_user"/>
    <hyperlink ref="I550" r:id="rId3504" display="http://pubseed.theseed.org/seedviewer.cgi?page=Annotation&amp;feature=fig|1192759.3.peg.1474&amp;user=Blaby_Crysten_user"/>
    <hyperlink ref="J550" r:id="rId3505" display="http://pubseed.theseed.org/seedviewer.cgi?page=Annotation&amp;feature=fig|1192759.3.peg.1473&amp;user=Blaby_Crysten_user"/>
    <hyperlink ref="L550" r:id="rId3506" display="http://pubseed.theseed.org/seedviewer.cgi?page=Annotation&amp;feature=fig|1192759.3.peg.3151&amp;user=Blaby_Crysten_user"/>
    <hyperlink ref="M550" r:id="rId3507" display="http://pubseed.theseed.org/seedviewer.cgi?page=Annotation&amp;feature=fig|1192759.3.peg.3150&amp;user=Blaby_Crysten_user"/>
    <hyperlink ref="N550" r:id="rId3508"/>
    <hyperlink ref="N551" r:id="rId3509" display="http://pubseed.theseed.org/seedviewer.cgi?page=Annotation&amp;feature=fig|1192759.3.peg.3155&amp;user=Blaby_Crysten_user"/>
    <hyperlink ref="O550" r:id="rId3510" display="http://pubseed.theseed.org/seedviewer.cgi?page=Annotation&amp;feature=fig|1192759.3.peg.3154&amp;user=Blaby_Crysten_user"/>
    <hyperlink ref="B552" r:id="rId3511" display="Sphingobium yanoikuyae ATCC 51230 (883163.3)"/>
    <hyperlink ref="D552" r:id="rId3512" display="4710_6"/>
    <hyperlink ref="E552" r:id="rId3513" display="4711_7"/>
    <hyperlink ref="G552" r:id="rId3514" display="4713_8"/>
    <hyperlink ref="F552" r:id="rId3515" display="4712_9"/>
    <hyperlink ref="K552" r:id="rId3516" display="http://pubseed.theseed.org/seedviewer.cgi?page=Annotation&amp;feature=fig|883163.3.peg.4716&amp;user=Blaby_Crysten_user"/>
    <hyperlink ref="L552" r:id="rId3517"/>
    <hyperlink ref="L553" r:id="rId3518" display="http://pubseed.theseed.org/seedviewer.cgi?page=Annotation&amp;feature=fig|883163.3.peg.2452&amp;user=Blaby_Crysten_user"/>
    <hyperlink ref="M552" r:id="rId3519"/>
    <hyperlink ref="M553" r:id="rId3520" display="http://pubseed.theseed.org/seedviewer.cgi?page=Annotation&amp;feature=fig|883163.3.peg.2453&amp;user=Blaby_Crysten_user"/>
    <hyperlink ref="N552" r:id="rId3521"/>
    <hyperlink ref="N553" r:id="rId3522" display="http://pubseed.theseed.org/seedviewer.cgi?page=Annotation&amp;feature=fig|883163.3.peg.2452&amp;user=Blaby_Crysten_user"/>
    <hyperlink ref="O552" r:id="rId3523" display="http://pubseed.theseed.org/seedviewer.cgi?page=Annotation&amp;feature=fig|883163.3.peg.1583&amp;user=Blaby_Crysten_user"/>
    <hyperlink ref="B554" r:id="rId3524" display="Sphingomonas echinoides ATCC 14820 (1112212.3)"/>
    <hyperlink ref="D554" r:id="rId3525" display="1414_6"/>
    <hyperlink ref="E554" r:id="rId3526" display="1413_7"/>
    <hyperlink ref="G554" r:id="rId3527" display="1411_8"/>
    <hyperlink ref="H554" r:id="rId3528" display="http://pubseed.theseed.org/seedviewer.cgi?page=Annotation&amp;feature=fig|1112212.3.peg.1410&amp;user=Blaby_Crysten_user"/>
    <hyperlink ref="K554" r:id="rId3529" display="http://pubseed.theseed.org/seedviewer.cgi?page=Annotation&amp;feature=fig|1112212.3.peg.1407&amp;user=Blaby_Crysten_user"/>
    <hyperlink ref="I554" r:id="rId3530" display="http://pubseed.theseed.org/seedviewer.cgi?page=Annotation&amp;feature=fig|1112212.3.peg.1409&amp;user=Blaby_Crysten_user"/>
    <hyperlink ref="J554" r:id="rId3531" display="http://pubseed.theseed.org/seedviewer.cgi?page=Annotation&amp;feature=fig|1112212.3.peg.1408&amp;user=Blaby_Crysten_user"/>
    <hyperlink ref="L554" r:id="rId3532" display="http://pubseed.theseed.org/seedviewer.cgi?page=Annotation&amp;feature=fig|1112212.3.peg.1785&amp;user=Blaby_Crysten_user"/>
    <hyperlink ref="M554" r:id="rId3533" display="http://pubseed.theseed.org/seedviewer.cgi?page=Annotation&amp;feature=fig|1112212.3.peg.1784&amp;user=Blaby_Crysten_user"/>
    <hyperlink ref="N554" r:id="rId3534" display="http://pubseed.theseed.org/seedviewer.cgi?page=Annotation&amp;feature=fig|1112212.3.peg.1789&amp;user=Blaby_Crysten_user"/>
    <hyperlink ref="O554" r:id="rId3535" display="http://pubseed.theseed.org/seedviewer.cgi?page=Annotation&amp;feature=fig|1112212.3.peg.1788&amp;user=Blaby_Crysten_user"/>
    <hyperlink ref="B555" r:id="rId3536" display="Sphingomonas elodea ATCC 31461(1081640.3)"/>
    <hyperlink ref="D555" r:id="rId3537" display="2039_6"/>
    <hyperlink ref="E555" r:id="rId3538" display="2040_7"/>
    <hyperlink ref="G555" r:id="rId3539" display="2042_8"/>
    <hyperlink ref="H555" r:id="rId3540" display="http://pubseed.theseed.org/seedviewer.cgi?page=Annotation&amp;feature=fig|1081640.3.peg.2043&amp;user=Blaby_Crysten_user"/>
    <hyperlink ref="K555" r:id="rId3541" display="http://pubseed.theseed.org/seedviewer.cgi?page=Annotation&amp;feature=fig|1081640.3.peg.2046&amp;user=Blaby_Crysten_user"/>
    <hyperlink ref="I555" r:id="rId3542" display="http://pubseed.theseed.org/seedviewer.cgi?page=Annotation&amp;feature=fig|1081640.3.peg.2044&amp;user=Blaby_Crysten_user"/>
    <hyperlink ref="J555" r:id="rId3543" display="http://pubseed.theseed.org/seedviewer.cgi?page=Annotation&amp;feature=fig|1081640.3.peg.2045&amp;user=Blaby_Crysten_user"/>
    <hyperlink ref="L555" r:id="rId3544" display="http://pubseed.theseed.org/seedviewer.cgi?page=Annotation&amp;feature=fig|1081640.3.peg.2922&amp;user=Blaby_Crysten_user"/>
    <hyperlink ref="M555" r:id="rId3545" display="http://pubseed.theseed.org/seedviewer.cgi?page=Annotation&amp;feature=fig|1081640.3.peg.2921&amp;user=Blaby_Crysten_user"/>
    <hyperlink ref="N555" r:id="rId3546" display="http://pubseed.theseed.org/seedviewer.cgi?page=Annotation&amp;feature=fig|1081640.3.peg.2928&amp;user=Blaby_Crysten_user"/>
    <hyperlink ref="O555" r:id="rId3547" display="http://pubseed.theseed.org/seedviewer.cgi?page=Annotation&amp;feature=fig|1081640.3.peg.2927&amp;user=Blaby_Crysten_user"/>
    <hyperlink ref="B556" r:id="rId3548" display="Sphingomonas melonis C3(1090316.5)"/>
    <hyperlink ref="L556" r:id="rId3549"/>
    <hyperlink ref="L557" r:id="rId3550" display="http://pubseed.theseed.org/seedviewer.cgi?page=Annotation&amp;feature=fig|1090316.5.peg.76&amp;user=Blaby_Crysten_user"/>
    <hyperlink ref="M556" r:id="rId3551"/>
    <hyperlink ref="M557" r:id="rId3552" display="http://pubseed.theseed.org/seedviewer.cgi?page=Annotation&amp;feature=fig|1090316.5.peg.77&amp;user=Blaby_Crysten_user"/>
    <hyperlink ref="N556" r:id="rId3553"/>
    <hyperlink ref="N557" r:id="rId3554" display="http://pubseed.theseed.org/seedviewer.cgi?page=Annotation&amp;feature=fig|1090316.5.peg.76&amp;user=Blaby_Crysten_user"/>
    <hyperlink ref="O556" r:id="rId3555" display="http://pubseed.theseed.org/seedviewer.cgi?page=Annotation&amp;feature=fig|1090316.5.peg.3016&amp;user=Blaby_Crysten_user"/>
    <hyperlink ref="B558" r:id="rId3556" display="Sphingomonas sp. ATCC 31555(194867.4)"/>
    <hyperlink ref="D558" r:id="rId3557" display="3089_6"/>
    <hyperlink ref="E558" r:id="rId3558" display="3088_7"/>
    <hyperlink ref="G558" r:id="rId3559" display="3086_8"/>
    <hyperlink ref="F558" r:id="rId3560" display="3087_9"/>
    <hyperlink ref="H558" r:id="rId3561" display="http://pubseed.theseed.org/seedviewer.cgi?page=Annotation&amp;feature=fig|194867.4.peg.3085&amp;user=Blaby_Crysten_user"/>
    <hyperlink ref="K558" r:id="rId3562" display="http://pubseed.theseed.org/seedviewer.cgi?page=Annotation&amp;feature=fig|194867.4.peg.3082&amp;user=Blaby_Crysten_user"/>
    <hyperlink ref="I558" r:id="rId3563" display="http://pubseed.theseed.org/seedviewer.cgi?page=Annotation&amp;feature=fig|194867.4.peg.3084&amp;user=Blaby_Crysten_user"/>
    <hyperlink ref="L558" r:id="rId3564"/>
    <hyperlink ref="L559" r:id="rId3565" display="http://pubseed.theseed.org/seedviewer.cgi?page=Annotation&amp;feature=fig|194867.4.peg.3209&amp;user=Blaby_Crysten_user"/>
    <hyperlink ref="M558" r:id="rId3566"/>
    <hyperlink ref="M559" r:id="rId3567" display="http://pubseed.theseed.org/seedviewer.cgi?page=Annotation&amp;feature=fig|194867.4.peg.3210&amp;user=Blaby_Crysten_user"/>
    <hyperlink ref="N558" r:id="rId3568"/>
    <hyperlink ref="N559" r:id="rId3569" display="http://pubseed.theseed.org/seedviewer.cgi?page=Annotation&amp;feature=fig|194867.4.peg.3203&amp;user=Blaby_Crysten_user"/>
    <hyperlink ref="O558" r:id="rId3570" display="http://pubseed.theseed.org/seedviewer.cgi?page=Annotation&amp;feature=fig|194867.4.peg.3204&amp;user=Blaby_Crysten_user"/>
    <hyperlink ref="B560" r:id="rId3571" display="Sphingomonas sp. KC8 (1030157.3)"/>
    <hyperlink ref="D560" r:id="rId3572" display="2032_6,"/>
    <hyperlink ref="D561" r:id="rId3573" display="3001_6"/>
    <hyperlink ref="E560" r:id="rId3574" display="2033_7,"/>
    <hyperlink ref="E561" r:id="rId3575" display="3002_7"/>
    <hyperlink ref="G560" r:id="rId3576" display="2035_8,"/>
    <hyperlink ref="G561" r:id="rId3577" display="3004_8"/>
    <hyperlink ref="F560" r:id="rId3578"/>
    <hyperlink ref="H560" r:id="rId3579" display="http://pubseed.theseed.org/seedviewer.cgi?page=Annotation&amp;feature=fig|1030157.3.peg.2036&amp;user=Blaby_Crysten_user"/>
    <hyperlink ref="K560" r:id="rId3580"/>
    <hyperlink ref="K561" r:id="rId3581" display="http://pubseed.theseed.org/seedviewer.cgi?page=Annotation&amp;feature=fig|1030157.3.peg.3008&amp;user=Blaby_Crysten_user"/>
    <hyperlink ref="I560" r:id="rId3582" display="http://pubseed.theseed.org/seedviewer.cgi?page=Annotation&amp;feature=fig|1030157.3.peg.2037&amp;user=Blaby_Crysten_user"/>
    <hyperlink ref="J560" r:id="rId3583"/>
    <hyperlink ref="J561" r:id="rId3584" display="http://pubseed.theseed.org/seedviewer.cgi?page=Annotation&amp;feature=fig|1030157.3.peg.3007&amp;user=Blaby_Crysten_user"/>
    <hyperlink ref="L560" r:id="rId3585" display="http://pubseed.theseed.org/seedviewer.cgi?page=Annotation&amp;feature=fig|1030157.3.peg.2377&amp;user=Blaby_Crysten_user"/>
    <hyperlink ref="M560" r:id="rId3586" display="http://pubseed.theseed.org/seedviewer.cgi?page=Annotation&amp;feature=fig|1030157.3.peg.2378&amp;user=Blaby_Crysten_user"/>
    <hyperlink ref="N560" r:id="rId3587" display="http://pubseed.theseed.org/seedviewer.cgi?page=Annotation&amp;feature=fig|1030157.3.peg.2373&amp;user=Blaby_Crysten_user"/>
    <hyperlink ref="O560" r:id="rId3588" display="http://pubseed.theseed.org/seedviewer.cgi?page=Annotation&amp;feature=fig|1030157.3.peg.2374&amp;user=Blaby_Crysten_user"/>
    <hyperlink ref="B562" r:id="rId3589" display="Sphingomonas sp. Mn802worker(629773.3)"/>
    <hyperlink ref="L562" r:id="rId3590" display="http://pubseed.theseed.org/seedviewer.cgi?page=Annotation&amp;feature=fig|629773.3.peg.453&amp;user=Blaby_Crysten_user"/>
    <hyperlink ref="M562" r:id="rId3591" display="http://pubseed.theseed.org/seedviewer.cgi?page=Annotation&amp;feature=fig|629773.3.peg.452&amp;user=Blaby_Crysten_user"/>
    <hyperlink ref="N562" r:id="rId3592" display="http://pubseed.theseed.org/seedviewer.cgi?page=Annotation&amp;feature=fig|629773.3.peg.459&amp;user=Blaby_Crysten_user"/>
    <hyperlink ref="O562" r:id="rId3593" display="http://pubseed.theseed.org/seedviewer.cgi?page=Annotation&amp;feature=fig|629773.3.peg.458&amp;user=Blaby_Crysten_user"/>
    <hyperlink ref="B563" r:id="rId3594" display="Sphingomonas sp. PAMC 26605(1112214.3)"/>
    <hyperlink ref="L563" r:id="rId3595" display="http://pubseed.theseed.org/seedviewer.cgi?page=Annotation&amp;feature=fig|1112214.3.peg.848&amp;user=Blaby_Crysten_user"/>
    <hyperlink ref="M563" r:id="rId3596" display="http://pubseed.theseed.org/seedviewer.cgi?page=Annotation&amp;feature=fig|1112214.3.peg.849&amp;user=Blaby_Crysten_user"/>
    <hyperlink ref="N563" r:id="rId3597" display="http://pubseed.theseed.org/seedviewer.cgi?page=Annotation&amp;feature=fig|1112214.3.peg.844&amp;user=Blaby_Crysten_user"/>
    <hyperlink ref="O563" r:id="rId3598" display="http://pubseed.theseed.org/seedviewer.cgi?page=Annotation&amp;feature=fig|1112214.3.peg.845&amp;user=Blaby_Crysten_user"/>
    <hyperlink ref="B564" r:id="rId3599" display="Sphingomonas sp. PAMC 26617(1112216.3)"/>
    <hyperlink ref="L564" r:id="rId3600" display="http://pubseed.theseed.org/seedviewer.cgi?page=Annotation&amp;feature=fig|1112216.3.peg.837&amp;user=Blaby_Crysten_user"/>
    <hyperlink ref="M564" r:id="rId3601" display="http://pubseed.theseed.org/seedviewer.cgi?page=Annotation&amp;feature=fig|1112216.3.peg.838&amp;user=Blaby_Crysten_user"/>
    <hyperlink ref="N564" r:id="rId3602" display="http://pubseed.theseed.org/seedviewer.cgi?page=Annotation&amp;feature=fig|1112216.3.peg.833&amp;user=Blaby_Crysten_user"/>
    <hyperlink ref="O564" r:id="rId3603" display="http://pubseed.theseed.org/seedviewer.cgi?page=Annotation&amp;feature=fig|1112216.3.peg.834&amp;user=Blaby_Crysten_user"/>
    <hyperlink ref="B565" r:id="rId3604" display="Sphingomonas sp. PR090111-T3T-6A(685778.3)"/>
    <hyperlink ref="L565" r:id="rId3605" display="http://pubseed.theseed.org/seedviewer.cgi?page=Annotation&amp;feature=fig|685778.3.peg.3213&amp;user=Blaby_Crysten_user"/>
    <hyperlink ref="M565" r:id="rId3606" display="http://pubseed.theseed.org/seedviewer.cgi?page=Annotation&amp;feature=fig|685778.3.peg.3214&amp;user=Blaby_Crysten_user"/>
    <hyperlink ref="N565" r:id="rId3607" display="http://pubseed.theseed.org/seedviewer.cgi?page=Annotation&amp;feature=fig|685778.3.peg.3209&amp;user=Blaby_Crysten_user"/>
    <hyperlink ref="O565" r:id="rId3608" display="http://pubseed.theseed.org/seedviewer.cgi?page=Annotation&amp;feature=fig|685778.3.peg.3210&amp;user=Blaby_Crysten_user"/>
    <hyperlink ref="B566" r:id="rId3609" display="Sphingomonas sp. S17 (1007104.3)"/>
    <hyperlink ref="L566" r:id="rId3610"/>
    <hyperlink ref="L567" r:id="rId3611"/>
    <hyperlink ref="L568" r:id="rId3612" display="http://pubseed.theseed.org/seedviewer.cgi?page=Annotation&amp;feature=fig|1007104.3.peg.3233&amp;user=Blaby_Crysten_user"/>
    <hyperlink ref="M566" r:id="rId3613"/>
    <hyperlink ref="M567" r:id="rId3614"/>
    <hyperlink ref="M568" r:id="rId3615" display="http://pubseed.theseed.org/seedviewer.cgi?page=Annotation&amp;feature=fig|1007104.3.peg.3234&amp;user=Blaby_Crysten_user"/>
    <hyperlink ref="N566" r:id="rId3616"/>
    <hyperlink ref="N567" r:id="rId3617" display="http://pubseed.theseed.org/seedviewer.cgi?page=Annotation&amp;feature=fig|1007104.3.peg.3226&amp;user=Blaby_Crysten_user"/>
    <hyperlink ref="O566" r:id="rId3618" display="http://pubseed.theseed.org/seedviewer.cgi?page=Annotation&amp;feature=fig|1007104.3.peg.3227&amp;user=Blaby_Crysten_user"/>
    <hyperlink ref="B569" r:id="rId3619" display="Sphingomonas sp. SKA58 (314266.4)"/>
    <hyperlink ref="D569" r:id="rId3620" display="2821_14"/>
    <hyperlink ref="E569" r:id="rId3621" display="2820_15"/>
    <hyperlink ref="G569" r:id="rId3622" display="2818_16"/>
    <hyperlink ref="H569" r:id="rId3623" display="http://pubseed.theseed.org/seedviewer.cgi?page=Annotation&amp;feature=fig|314266.4.peg.2817&amp;user=Blaby_Crysten_user"/>
    <hyperlink ref="K569" r:id="rId3624" display="http://pubseed.theseed.org/seedviewer.cgi?page=Annotation&amp;feature=fig|314266.4.peg.2814&amp;user=Blaby_Crysten_user"/>
    <hyperlink ref="I569" r:id="rId3625" display="http://pubseed.theseed.org/seedviewer.cgi?page=Annotation&amp;feature=fig|314266.4.peg.2816&amp;user=Blaby_Crysten_user"/>
    <hyperlink ref="J569" r:id="rId3626" display="http://pubseed.theseed.org/seedviewer.cgi?page=Annotation&amp;feature=fig|314266.4.peg.2815&amp;user=Blaby_Crysten_user"/>
    <hyperlink ref="L569" r:id="rId3627"/>
    <hyperlink ref="L570" r:id="rId3628" display="http://pubseed.theseed.org/seedviewer.cgi?page=Annotation&amp;feature=fig|314266.4.peg.3247&amp;user=Blaby_Crysten_user"/>
    <hyperlink ref="M569" r:id="rId3629"/>
    <hyperlink ref="M570" r:id="rId3630" display="http://pubseed.theseed.org/seedviewer.cgi?page=Annotation&amp;feature=fig|314266.4.peg.3248&amp;user=Blaby_Crysten_user"/>
    <hyperlink ref="N569" r:id="rId3631"/>
    <hyperlink ref="N570" r:id="rId3632" display="http://pubseed.theseed.org/seedviewer.cgi?page=Annotation&amp;feature=fig|314266.4.peg.3247&amp;user=Blaby_Crysten_user"/>
    <hyperlink ref="O569" r:id="rId3633" display="http://pubseed.theseed.org/seedviewer.cgi?page=Annotation&amp;feature=fig|314266.4.peg.2914&amp;user=Blaby_Crysten_user"/>
    <hyperlink ref="B571" r:id="rId3634" display="Sphingomonas wittichii RW1(392499.14)"/>
    <hyperlink ref="D571" r:id="rId3635" display="2311_14"/>
    <hyperlink ref="E571" r:id="rId3636" display="2310_15"/>
    <hyperlink ref="G571" r:id="rId3637" display="2308_16"/>
    <hyperlink ref="F571" r:id="rId3638" display="2309_17"/>
    <hyperlink ref="K571" r:id="rId3639" display="http://pubseed.theseed.org/seedviewer.cgi?page=Annotation&amp;feature=fig|392499.14.peg.2304&amp;user=Blaby_Crysten_user"/>
    <hyperlink ref="J571" r:id="rId3640" display="http://pubseed.theseed.org/seedviewer.cgi?page=Annotation&amp;feature=fig|392499.14.peg.2305&amp;user=Blaby_Crysten_user"/>
    <hyperlink ref="L571" r:id="rId3641" display="http://pubseed.theseed.org/seedviewer.cgi?page=Annotation&amp;feature=fig|392499.14.peg.4442&amp;user=Blaby_Crysten_user"/>
    <hyperlink ref="M571" r:id="rId3642" display="http://pubseed.theseed.org/seedviewer.cgi?page=Annotation&amp;feature=fig|392499.14.peg.4441&amp;user=Blaby_Crysten_user"/>
    <hyperlink ref="N571" r:id="rId3643" display="http://pubseed.theseed.org/seedviewer.cgi?page=Annotation&amp;feature=fig|392499.14.peg.4446&amp;user=Blaby_Crysten_user"/>
    <hyperlink ref="O571" r:id="rId3644" display="http://pubseed.theseed.org/seedviewer.cgi?page=Annotation&amp;feature=fig|392499.14.peg.4445&amp;user=Blaby_Crysten_user"/>
    <hyperlink ref="B572" r:id="rId3645" display="Sphingopyxis alaskensis RB2256(317655.17)"/>
    <hyperlink ref="D572" r:id="rId3646" display="1737_6"/>
    <hyperlink ref="E572" r:id="rId3647" display="1736_15"/>
    <hyperlink ref="G572" r:id="rId3648" display="1734_8"/>
    <hyperlink ref="F572" r:id="rId3649" display="1735_17"/>
    <hyperlink ref="H572" r:id="rId3650" display="http://pubseed.theseed.org/seedviewer.cgi?page=Annotation&amp;feature=fig|317655.17.peg.1733&amp;user=Blaby_Crysten_user"/>
    <hyperlink ref="K572" r:id="rId3651" display="http://pubseed.theseed.org/seedviewer.cgi?page=Annotation&amp;feature=fig|317655.17.peg.1730&amp;user=Blaby_Crysten_user"/>
    <hyperlink ref="I572" r:id="rId3652" display="http://pubseed.theseed.org/seedviewer.cgi?page=Annotation&amp;feature=fig|317655.17.peg.1732&amp;user=Blaby_Crysten_user"/>
    <hyperlink ref="J572" r:id="rId3653" display="http://pubseed.theseed.org/seedviewer.cgi?page=Annotation&amp;feature=fig|317655.17.peg.1731&amp;user=Blaby_Crysten_user"/>
    <hyperlink ref="L572" r:id="rId3654" display="http://pubseed.theseed.org/seedviewer.cgi?page=Annotation&amp;feature=fig|317655.17.peg.1451&amp;user=Blaby_Crysten_user"/>
    <hyperlink ref="M572" r:id="rId3655" display="http://pubseed.theseed.org/seedviewer.cgi?page=Annotation&amp;feature=fig|317655.17.peg.1452&amp;user=Blaby_Crysten_user"/>
    <hyperlink ref="N572" r:id="rId3656" display="http://pubseed.theseed.org/seedviewer.cgi?page=Annotation&amp;feature=fig|317655.17.peg.1447&amp;user=Blaby_Crysten_user"/>
    <hyperlink ref="O572" r:id="rId3657" display="http://pubseed.theseed.org/seedviewer.cgi?page=Annotation&amp;feature=fig|317655.17.peg.1448&amp;user=Blaby_Crysten_user"/>
    <hyperlink ref="B573" r:id="rId3658" display="Sphingopyxis sp. MC1 (1174684.3)"/>
    <hyperlink ref="D573" r:id="rId3659" display="994_6"/>
    <hyperlink ref="E573" r:id="rId3660" display="995_7"/>
    <hyperlink ref="G573" r:id="rId3661" display="997_8"/>
    <hyperlink ref="H573" r:id="rId3662" display="http://pubseed.theseed.org/seedviewer.cgi?page=Annotation&amp;feature=fig|1174684.3.peg.998&amp;user=Blaby_Crysten_user"/>
    <hyperlink ref="K573" r:id="rId3663" display="http://pubseed.theseed.org/seedviewer.cgi?page=Annotation&amp;feature=fig|1174684.3.peg.1001&amp;user=Blaby_Crysten_user"/>
    <hyperlink ref="I573" r:id="rId3664" display="http://pubseed.theseed.org/seedviewer.cgi?page=Annotation&amp;feature=fig|1174684.3.peg.999&amp;user=Blaby_Crysten_user"/>
    <hyperlink ref="J573" r:id="rId3665" display="1000_46"/>
    <hyperlink ref="L573" r:id="rId3666" display="http://pubseed.theseed.org/seedviewer.cgi?page=Annotation&amp;feature=fig|1174684.3.peg.3013&amp;user=Blaby_Crysten_user"/>
    <hyperlink ref="M573" r:id="rId3667" display="http://pubseed.theseed.org/seedviewer.cgi?page=Annotation&amp;feature=fig|1174684.3.peg.3012&amp;user=Blaby_Crysten_user"/>
    <hyperlink ref="N573" r:id="rId3668" display="http://pubseed.theseed.org/seedviewer.cgi?page=Annotation&amp;feature=fig|1174684.3.peg.3017&amp;user=Blaby_Crysten_user"/>
    <hyperlink ref="O573" r:id="rId3669" display="http://pubseed.theseed.org/seedviewer.cgi?page=Annotation&amp;feature=fig|1174684.3.peg.3016&amp;user=Blaby_Crysten_user"/>
    <hyperlink ref="B574" r:id="rId3670" display="Zymomonas mobilis subsp. mobilis ATCC 10988 (555217.8)"/>
    <hyperlink ref="B575" r:id="rId3671" display="Micavibrio aeruginosavorus EPB (349215.9)"/>
    <hyperlink ref="L575" r:id="rId3672" display="http://pubseed.theseed.org/seedviewer.cgi?page=Annotation&amp;feature=fig|349215.9.peg.249&amp;user=Blaby_Crysten_user"/>
    <hyperlink ref="M575" r:id="rId3673" display="http://pubseed.theseed.org/seedviewer.cgi?page=Annotation&amp;feature=fig|349215.9.peg.250&amp;user=Blaby_Crysten_user"/>
    <hyperlink ref="N575" r:id="rId3674" display="http://pubseed.theseed.org/seedviewer.cgi?page=Annotation&amp;feature=fig|349215.9.peg.238&amp;user=Blaby_Crysten_user"/>
    <hyperlink ref="O575" r:id="rId3675" display="http://pubseed.theseed.org/seedviewer.cgi?page=Annotation&amp;feature=fig|349215.9.peg.239&amp;user=Blaby_Crysten_user"/>
    <hyperlink ref="B576" r:id="rId3676" display="Polymorphum gilvum SL003B-26A1 (991905.3)"/>
    <hyperlink ref="C576" r:id="rId3677" display="http://pubseed.theseed.org/seedviewer.cgi?page=Annotation&amp;feature=fig|991905.3.peg.1972&amp;user=Blaby_Crysten_user"/>
    <hyperlink ref="D576" r:id="rId3678" display="3303_14"/>
    <hyperlink ref="E576" r:id="rId3679" display="3302_15"/>
    <hyperlink ref="G576" r:id="rId3680" display="3300_16"/>
    <hyperlink ref="F576" r:id="rId3681" display="3301_17"/>
    <hyperlink ref="H576" r:id="rId3682" display="http://pubseed.theseed.org/seedviewer.cgi?page=Annotation&amp;feature=fig|991905.3.peg.3299&amp;user=Blaby_Crysten_user"/>
    <hyperlink ref="K576" r:id="rId3683" display="http://pubseed.theseed.org/seedviewer.cgi?page=Annotation&amp;feature=fig|991905.3.peg.3296&amp;user=Blaby_Crysten_user"/>
    <hyperlink ref="I576" r:id="rId3684" display="http://pubseed.theseed.org/seedviewer.cgi?page=Annotation&amp;feature=fig|991905.3.peg.3298&amp;user=Blaby_Crysten_user"/>
    <hyperlink ref="J576" r:id="rId3685" display="http://pubseed.theseed.org/seedviewer.cgi?page=Annotation&amp;feature=fig|991905.3.peg.3297&amp;user=Blaby_Crysten_user"/>
    <hyperlink ref="L576" r:id="rId3686" display="http://pubseed.theseed.org/seedviewer.cgi?page=Annotation&amp;feature=fig|991905.3.peg.3504&amp;user=Blaby_Crysten_user"/>
    <hyperlink ref="M576" r:id="rId3687" display="http://pubseed.theseed.org/seedviewer.cgi?page=Annotation&amp;feature=fig|991905.3.peg.3505&amp;user=Blaby_Crysten_user"/>
    <hyperlink ref="N576" r:id="rId3688" display="http://pubseed.theseed.org/seedviewer.cgi?page=Annotation&amp;feature=fig|991905.3.peg.3499&amp;user=Blaby_Crysten_user"/>
    <hyperlink ref="O576" r:id="rId3689" display="http://pubseed.theseed.org/seedviewer.cgi?page=Annotation&amp;feature=fig|991905.3.peg.3500&amp;user=Blaby_Crysten_user"/>
    <hyperlink ref="F569" r:id="rId3690" display="http://pubseed.theseed.org/seedviewer.cgi?page=Annotation&amp;feature=fig|314266.4.peg.2819"/>
    <hyperlink ref="F570" r:id="rId3691" display="http://pubseed.theseed.org/seedviewer.cgi?page=Annotation&amp;feature=fig|314266.4.peg.2819"/>
    <hyperlink ref="F573" r:id="rId3692" display="http://pubseed.theseed.org/seedviewer.cgi?page=Annotation&amp;feature=fig|1174684.3.peg.996"/>
    <hyperlink ref="F561" r:id="rId3693" display="http://pubseed.theseed.org/seedviewer.cgi?page=Annotation&amp;feature=fig|1030157.3.peg.3003"/>
    <hyperlink ref="J558" r:id="rId3694" display="http://pubseed.theseed.org/seedviewer.cgi?page=Annotation&amp;feature=fig|194867.4.peg.3083"/>
    <hyperlink ref="J559" r:id="rId3695" display="http://pubseed.theseed.org/seedviewer.cgi?page=Annotation&amp;feature=fig|194867.4.peg.3083"/>
    <hyperlink ref="F555" r:id="rId3696" display="http://pubseed.theseed.org/seedviewer.cgi?page=Annotation&amp;feature=fig|1081640.3.peg.2041"/>
    <hyperlink ref="F554" r:id="rId3697" display="http://pubseed.theseed.org/seedviewer.cgi?page=Annotation&amp;feature=fig|1112212.3.peg.1412"/>
    <hyperlink ref="J552" r:id="rId3698" display="http://pubseed.theseed.org/seedviewer.cgi?page=Annotation&amp;feature=fig|883163.3.peg.4715"/>
    <hyperlink ref="J553" r:id="rId3699" display="http://pubseed.theseed.org/seedviewer.cgi?page=Annotation&amp;feature=fig|883163.3.peg.4715"/>
    <hyperlink ref="F550" r:id="rId3700" display="http://pubseed.theseed.org/seedviewer.cgi?page=Annotation&amp;feature=fig|1192759.3.peg.1477"/>
    <hyperlink ref="F551" r:id="rId3701" display="http://pubseed.theseed.org/seedviewer.cgi?page=Annotation&amp;feature=fig|1192759.3.peg.1477"/>
    <hyperlink ref="F546" r:id="rId3702" display="http://pubseed.theseed.org/seedviewer.cgi?page=Annotation&amp;feature=fig|627192.4.peg.4019"/>
    <hyperlink ref="F547" r:id="rId3703" display="http://pubseed.theseed.org/seedviewer.cgi?page=Annotation&amp;feature=fig|627192.4.peg.4019"/>
    <hyperlink ref="K543" r:id="rId3704" display="http://pubseed.theseed.org/seedviewer.cgi?page=Annotation&amp;feature=fig|1301087.3.peg.3071"/>
    <hyperlink ref="F540" r:id="rId3705" display="http://pubseed.theseed.org/seedviewer.cgi?page=Annotation&amp;feature=fig|861109.3.peg.3186"/>
    <hyperlink ref="F541" r:id="rId3706" display="http://pubseed.theseed.org/seedviewer.cgi?page=Annotation&amp;feature=fig|861109.3.peg.3186"/>
    <hyperlink ref="F537" r:id="rId3707" display="http://pubseed.theseed.org/seedviewer.cgi?page=Annotation&amp;feature=fig|1248916.3.peg.2536"/>
    <hyperlink ref="F535" r:id="rId3708" display="http://pubseed.theseed.org/seedviewer.cgi?page=Annotation&amp;feature=fig|702113.7.peg.345"/>
    <hyperlink ref="I535" r:id="rId3709" display="http://pubseed.theseed.org/seedviewer.cgi?page=Annotation&amp;feature=fig|702113.7.peg.348"/>
    <hyperlink ref="F530" r:id="rId3710" display="http://pubseed.theseed.org/seedviewer.cgi?page=Annotation&amp;feature=fig|1088721.3.peg.1823"/>
    <hyperlink ref="F531" r:id="rId3711" display="http://pubseed.theseed.org/seedviewer.cgi?page=Annotation&amp;feature=fig|1088721.3.peg.1823"/>
    <hyperlink ref="F532" r:id="rId3712" display="http://pubseed.theseed.org/seedviewer.cgi?page=Annotation&amp;feature=fig|1088721.3.peg.1823"/>
    <hyperlink ref="F529" r:id="rId3713" display="http://pubseed.theseed.org/seedviewer.cgi?page=Annotation&amp;feature=fig|983920.3.peg.298"/>
    <hyperlink ref="F527" r:id="rId3714" display="http://pubseed.theseed.org/seedviewer.cgi?page=Annotation&amp;feature=fig|517722.3.peg.843"/>
    <hyperlink ref="F526" r:id="rId3715" display="http://pubseed.theseed.org/seedviewer.cgi?page=Annotation&amp;feature=fig|685035.3.peg.551"/>
    <hyperlink ref="F523" r:id="rId3716" display="http://pubseed.theseed.org/seedviewer.cgi?page=Annotation&amp;feature=fig|1248917.3.peg.515"/>
    <hyperlink ref="F473" r:id="rId3717" display="http://pubseed.theseed.org/seedviewer.cgi?page=Annotation&amp;feature=fig|1205680.3.peg.367"/>
    <hyperlink ref="F474" r:id="rId3718" display="http://pubseed.theseed.org/seedviewer.cgi?page=Annotation&amp;feature=fig|1205680.3.peg.573"/>
    <hyperlink ref="F471" r:id="rId3719" display="http://pubseed.theseed.org/seedviewer.cgi?page=Annotation&amp;feature=fig|1110502.3.peg.5806"/>
    <hyperlink ref="F470" r:id="rId3720" display="http://pubseed.theseed.org/seedviewer.cgi?page=Annotation&amp;feature=fig|1110502.3.peg.2345"/>
    <hyperlink ref="I471" r:id="rId3721" display="http://pubseed.theseed.org/seedviewer.cgi?page=Annotation&amp;feature=fig|1110502.3.peg.5803"/>
    <hyperlink ref="I470" r:id="rId3722" display="http://pubseed.theseed.org/seedviewer.cgi?page=Annotation&amp;feature=fig|1110502.3.peg.2348"/>
    <hyperlink ref="F468" r:id="rId3723" display="http://pubseed.theseed.org/seedviewer.cgi?page=Annotation&amp;feature=fig|1123366.3.peg.927"/>
    <hyperlink ref="F469" r:id="rId3724" display="http://pubseed.theseed.org/seedviewer.cgi?page=Annotation&amp;feature=fig|1123366.3.peg.927"/>
    <hyperlink ref="F466" r:id="rId3725" display="http://pubseed.theseed.org/seedviewer.cgi?page=Annotation&amp;feature=fig|1177928.3.peg.1532"/>
    <hyperlink ref="F467" r:id="rId3726" display="http://pubseed.theseed.org/seedviewer.cgi?page=Annotation&amp;feature=fig|1177928.3.peg.1532"/>
    <hyperlink ref="F464" r:id="rId3727" display="http://pubseed.theseed.org/seedviewer.cgi?page=Annotation&amp;feature=fig|1150469.3.peg.1572"/>
    <hyperlink ref="J464" r:id="rId3728" display="http://pubseed.theseed.org/seedviewer.cgi?page=Annotation&amp;feature=fig|1150469.3.peg.2153"/>
    <hyperlink ref="F462" r:id="rId3729" display="http://pubseed.theseed.org/seedviewer.cgi?page=Annotation&amp;feature=fig|414684.5.peg.1228"/>
    <hyperlink ref="F461" r:id="rId3730" display="http://pubseed.theseed.org/seedviewer.cgi?page=Annotation&amp;feature=fig|1150626.3.peg.3216"/>
    <hyperlink ref="F460" r:id="rId3731" display="http://pubseed.theseed.org/seedviewer.cgi?page=Annotation&amp;feature=fig|1207063.3.peg.20"/>
    <hyperlink ref="F459" r:id="rId3732" display="http://pubseed.theseed.org/seedviewer.cgi?page=Annotation&amp;feature=fig|1279038.3.peg.1709"/>
    <hyperlink ref="I460" r:id="rId3733" display="http://pubseed.theseed.org/seedviewer.cgi?page=Annotation&amp;feature=fig|1207063.3.peg.27"/>
    <hyperlink ref="F457" r:id="rId3734" display="http://pubseed.theseed.org/seedviewer.cgi?page=Annotation&amp;feature=fig|1244869.3.peg.3336"/>
    <hyperlink ref="F458" r:id="rId3735" display="http://pubseed.theseed.org/seedviewer.cgi?page=Annotation&amp;feature=fig|1244869.3.peg.3336"/>
    <hyperlink ref="F454" r:id="rId3736" display="http://pubseed.theseed.org/seedviewer.cgi?page=Annotation&amp;feature=fig|342108.9.peg.4347"/>
    <hyperlink ref="F455" r:id="rId3737" display="http://pubseed.theseed.org/seedviewer.cgi?page=Annotation&amp;feature=fig|342108.9.peg.4347"/>
    <hyperlink ref="F456" r:id="rId3738" display="http://pubseed.theseed.org/seedviewer.cgi?page=Annotation&amp;feature=fig|342108.9.peg.4347"/>
    <hyperlink ref="F452" r:id="rId3739" display="http://pubseed.theseed.org/seedviewer.cgi?page=Annotation&amp;feature=fig|431944.4.peg.3542"/>
    <hyperlink ref="F453" r:id="rId3740" display="http://pubseed.theseed.org/seedviewer.cgi?page=Annotation&amp;feature=fig|431944.4.peg.3542"/>
    <hyperlink ref="F451" r:id="rId3741"/>
    <hyperlink ref="I451" r:id="rId3742" display="http://pubseed.theseed.org/seedviewer.cgi?page=Annotation&amp;feature=fig|1193729.4.peg.343"/>
    <hyperlink ref="J451" r:id="rId3743"/>
    <hyperlink ref="F448" r:id="rId3744" display="http://pubseed.theseed.org/seedviewer.cgi?page=Annotation&amp;feature=fig|1238182.3.peg.406"/>
    <hyperlink ref="F449" r:id="rId3745" display="http://pubseed.theseed.org/seedviewer.cgi?page=Annotation&amp;feature=fig|1238182.3.peg.406"/>
    <hyperlink ref="F450" r:id="rId3746" display="http://pubseed.theseed.org/seedviewer.cgi?page=Annotation&amp;feature=fig|1238182.3.peg.406"/>
    <hyperlink ref="F445" r:id="rId3747" display="http://pubseed.theseed.org/seedviewer.cgi?page=Annotation&amp;feature=fig|137722.3.peg.369"/>
    <hyperlink ref="F446" r:id="rId3748" display="http://pubseed.theseed.org/seedviewer.cgi?page=Annotation&amp;feature=fig|137722.3.peg.369"/>
    <hyperlink ref="F447" r:id="rId3749" display="http://pubseed.theseed.org/seedviewer.cgi?page=Annotation&amp;feature=fig|137722.3.peg.369"/>
    <hyperlink ref="K445" r:id="rId3750"/>
    <hyperlink ref="K446" r:id="rId3751" display="https://www.ncbi.nlm.nih.gov/protein/502737983?report=genbank&amp;log$=protalign&amp;blast_rank=1&amp;RID=VRKNCMJD01R"/>
    <hyperlink ref="K447" r:id="rId3752" display="https://www.ncbi.nlm.nih.gov/protein/502737983?report=genbank&amp;log$=protalign&amp;blast_rank=1&amp;RID=VRKNCMJD01R"/>
    <hyperlink ref="F443" r:id="rId3753" display="http://pubseed.theseed.org/seedviewer.cgi?page=Annotation&amp;feature=fig|862719.3.peg.2399"/>
    <hyperlink ref="F444" r:id="rId3754" display="http://pubseed.theseed.org/seedviewer.cgi?page=Annotation&amp;feature=fig|862719.3.peg.2399"/>
    <hyperlink ref="F438" r:id="rId3755" display="http://pubseed.theseed.org/seedviewer.cgi?page=Annotation&amp;feature=fig|192.7.peg.239"/>
    <hyperlink ref="F439" r:id="rId3756" display="http://pubseed.theseed.org/seedviewer.cgi?page=Annotation&amp;feature=fig|192.7.peg.239"/>
    <hyperlink ref="F440" r:id="rId3757" display="http://pubseed.theseed.org/seedviewer.cgi?page=Annotation&amp;feature=fig|192.7.peg.239"/>
    <hyperlink ref="F441" r:id="rId3758" display="http://pubseed.theseed.org/seedviewer.cgi?page=Annotation&amp;feature=fig|192.7.peg.239"/>
    <hyperlink ref="F442" r:id="rId3759" display="http://pubseed.theseed.org/seedviewer.cgi?page=Annotation&amp;feature=fig|192.7.peg.239"/>
    <hyperlink ref="K443" r:id="rId3760"/>
    <hyperlink ref="K444" r:id="rId3761" display="https://www.ncbi.nlm.nih.gov/protein/504014872?report=genbank&amp;log$=prottop&amp;blast_rank=1&amp;RID=VRR259Z1014"/>
    <hyperlink ref="F428" r:id="rId3762" display="http://pubseed.theseed.org/seedviewer.cgi?page=Annotation&amp;feature=fig|525371.3.peg.402"/>
    <hyperlink ref="F429" r:id="rId3763" display="http://pubseed.theseed.org/seedviewer.cgi?page=Annotation&amp;feature=fig|525371.3.peg.402"/>
    <hyperlink ref="J428" r:id="rId3764"/>
    <hyperlink ref="J429" r:id="rId3765" display="http://pubseed.theseed.org/seedviewer.cgi?page=Annotation&amp;feature=fig|525371.3.peg.399"/>
    <hyperlink ref="F363" r:id="rId3766" display="http://pubseed.theseed.org/seedviewer.cgi?page=Annotation&amp;feature=fig|1187851.3.peg.4138"/>
    <hyperlink ref="F364" r:id="rId3767" display="http://pubseed.theseed.org/seedviewer.cgi?page=Annotation&amp;feature=fig|1187851.3.peg.4138"/>
    <hyperlink ref="E368" r:id="rId3768" display="1227_15"/>
    <hyperlink ref="F351" r:id="rId3769" display="http://pubseed.theseed.org/seedviewer.cgi?page=Annotation&amp;feature=fig|911045.3.peg.1733"/>
    <hyperlink ref="F352" r:id="rId3770" display="http://pubseed.theseed.org/seedviewer.cgi?page=Annotation&amp;feature=fig|911045.3.peg.1733"/>
    <hyperlink ref="F344" r:id="rId3771" display="http://pubseed.theseed.org/seedviewer.cgi?page=Annotation&amp;feature=fig|1122929.3.peg.3834"/>
    <hyperlink ref="F345" r:id="rId3772" display="http://pubseed.theseed.org/seedviewer.cgi?page=Annotation&amp;feature=fig|1122929.3.peg.3834"/>
    <hyperlink ref="J339" r:id="rId3773" display="http://pubseed.theseed.org/seedviewer.cgi?page=Annotation&amp;feature=fig|1231392.3.peg.2562"/>
    <hyperlink ref="J340" r:id="rId3774" display="http://pubseed.theseed.org/seedviewer.cgi?page=Annotation&amp;feature=fig|1231392.3.peg.2562"/>
    <hyperlink ref="J341" r:id="rId3775" display="http://pubseed.theseed.org/seedviewer.cgi?page=Annotation&amp;feature=fig|1231392.3.peg.2562"/>
    <hyperlink ref="F329" r:id="rId3776" display="http://pubseed.theseed.org/seedviewer.cgi?page=Annotation&amp;feature=fig|384765.3.peg.1754"/>
    <hyperlink ref="F330" r:id="rId3777" display="http://pubseed.theseed.org/seedviewer.cgi?page=Annotation&amp;feature=fig|384765.3.peg.1754"/>
    <hyperlink ref="F325" r:id="rId3778" display="http://pubseed.theseed.org/seedviewer.cgi?page=Annotation&amp;feature=fig|290400.10.peg.4054"/>
    <hyperlink ref="F326" r:id="rId3779" display="http://pubseed.theseed.org/seedviewer.cgi?page=Annotation&amp;feature=fig|290400.10.peg.4054"/>
    <hyperlink ref="F316" r:id="rId3780" display="http://pubseed.theseed.org/seedviewer.cgi?page=Annotation&amp;feature=fig|1123059.3.peg.1763"/>
    <hyperlink ref="J316" r:id="rId3781" display="http://pubseed.theseed.org/seedviewer.cgi?page=Annotation&amp;feature=fig|1123059.3.peg.1767"/>
    <hyperlink ref="K313" r:id="rId3782"/>
    <hyperlink ref="K314" r:id="rId3783" display="https://www.ncbi.nlm.nih.gov/protein/1174966338?report=genbank&amp;log$=prottop&amp;blast_rank=1&amp;RID=VS0F33B5016"/>
    <hyperlink ref="F3" r:id="rId3784" display="http://ubseed.theseed.org/seedviewer.cgi?page=Annotation&amp;feature=fig|573065.6.peg.3383"/>
    <hyperlink ref="F13" r:id="rId3785" display="http://pubseed.theseed.org/seedviewer.cgi?page=Annotation&amp;feature=fig|450851.6.peg.3487"/>
    <hyperlink ref="F14" r:id="rId3786" display="http://pubseed.theseed.org/seedviewer.cgi?page=Annotation&amp;feature=fig|450851.6.peg.3487"/>
    <hyperlink ref="F15" r:id="rId3787" display="http://pubseed.theseed.org/seedviewer.cgi?page=Annotation&amp;feature=fig|450851.6.peg.3487"/>
    <hyperlink ref="F16" r:id="rId3788" display="http://pubseed.theseed.org/seedviewer.cgi?page=Annotation&amp;feature=fig|1123503.3.peg.1415"/>
    <hyperlink ref="K62" r:id="rId3789" display="http://pubseed.theseed.org/seedviewer.cgi?page=Annotation&amp;feature=fig|1211115.3.peg.3456"/>
    <hyperlink ref="K63" r:id="rId3790" display="http://pubseed.theseed.org/seedviewer.cgi?page=Annotation&amp;feature=fig|1211115.3.peg.3456"/>
    <hyperlink ref="K64" r:id="rId3791" display="http://pubseed.theseed.org/seedviewer.cgi?page=Annotation&amp;feature=fig|1211115.3.peg.3456"/>
    <hyperlink ref="J62" r:id="rId3792" display="http://pubseed.theseed.org/seedviewer.cgi?page=Annotation&amp;feature=fig|1211115.3.peg.3455"/>
    <hyperlink ref="J63" r:id="rId3793" display="http://pubseed.theseed.org/seedviewer.cgi?page=Annotation&amp;feature=fig|1211115.3.peg.3455"/>
    <hyperlink ref="J64" r:id="rId3794" display="http://pubseed.theseed.org/seedviewer.cgi?page=Annotation&amp;feature=fig|1211115.3.peg.3455"/>
    <hyperlink ref="F67" r:id="rId3795" display="http://pubseed.theseed.org/seedviewer.cgi?page=Annotation&amp;feature=fig|876269.3.peg.265"/>
    <hyperlink ref="F68" r:id="rId3796" display="http://pubseed.theseed.org/seedviewer.cgi?page=Annotation&amp;feature=fig|876269.3.peg.265"/>
    <hyperlink ref="F69" r:id="rId3797" display="http://pubseed.theseed.org/seedviewer.cgi?page=Annotation&amp;feature=fig|876269.3.peg.265"/>
    <hyperlink ref="O98" r:id="rId3798" display="http://pubseed.theseed.org/seedviewer.cgi?page=Annotation&amp;feature=fig|323097.3.peg.245"/>
    <hyperlink ref="F109" r:id="rId3799" display="http://pubseed.theseed.org/seedviewer.cgi?page=Annotation&amp;feature=fig|709797.3.peg.1877"/>
    <hyperlink ref="J120" r:id="rId3800" display="http://pubseed.theseed.org/seedviewer.cgi?page=Annotation&amp;feature=fig|520456.3.peg.1545"/>
    <hyperlink ref="J121" r:id="rId3801" display="http://pubseed.theseed.org/seedviewer.cgi?page=Annotation&amp;feature=fig|520456.3.peg.1545"/>
    <hyperlink ref="F136" r:id="rId3802" display="http://pubseed.theseed.org/seedviewer.cgi?page=Annotation&amp;feature=fig|582899.7.peg.2114"/>
    <hyperlink ref="F139" r:id="rId3803" display="http://pubseed.theseed.org/seedviewer.cgi?page=Annotation&amp;feature=fig|1267005.3.peg.1141"/>
    <hyperlink ref="F165" r:id="rId3804" display="http://pubseed.theseed.org/seedviewer.cgi?page=Annotation&amp;feature=fig|426117.7.peg.3248"/>
    <hyperlink ref="F166" r:id="rId3805" display="http://pubseed.theseed.org/seedviewer.cgi?page=Annotation&amp;feature=fig|426117.7.peg.3248"/>
    <hyperlink ref="F167" r:id="rId3806" display="http://pubseed.theseed.org/seedviewer.cgi?page=Annotation&amp;feature=fig|426117.7.peg.3248"/>
    <hyperlink ref="F168" r:id="rId3807" display="http://pubseed.theseed.org/seedviewer.cgi?page=Annotation&amp;feature=fig|426117.7.peg.3248"/>
    <hyperlink ref="O9" r:id="rId3808" display="http://pubseed.theseed.org/seedviewer.cgi?page=Annotation&amp;feature=fig|633149.4.peg.818&amp;user=Blaby_Crysten_user"/>
    <hyperlink ref="H215" r:id="rId3809" display="6039,"/>
    <hyperlink ref="G215" r:id="rId3810" display="6040_8,"/>
    <hyperlink ref="G214" r:id="rId3811" display="10_9,"/>
    <hyperlink ref="P176" r:id="rId3812" display="http://pubseed.theseed.org/seedviewer.cgi?page=Annotation&amp;feature=fig%7C398261.3.peg.1964"/>
    <hyperlink ref="P178" r:id="rId3813" display="http://pubseed.theseed.org/seedviewer.cgi?page=Annotation&amp;feature=fig%7C398261.3.peg.3509"/>
    <hyperlink ref="P182" r:id="rId3814" display="http://pubseed.theseed.org/seedviewer.cgi?page=Annotation&amp;feature=fig|754501.3.peg.3292"/>
    <hyperlink ref="F187" r:id="rId3815" display="http://pubseed.theseed.org/seedviewer.cgi?page=Annotation&amp;feature=fig|1134912.3.peg.4347"/>
    <hyperlink ref="F188" r:id="rId3816" display="http://pubseed.theseed.org/seedviewer.cgi?page=Annotation&amp;feature=fig|1134912.3.peg.4347"/>
    <hyperlink ref="N187" r:id="rId3817" display="http://pubseed.theseed.org/seedviewer.cgi?page=Annotation&amp;feature=fig|1134912.3.peg.2049"/>
    <hyperlink ref="P211" r:id="rId3818" display="http://pubseed.theseed.org/seedviewer.cgi?page=Annotation&amp;feature=fig|754035.3.peg.70"/>
    <hyperlink ref="N211" r:id="rId3819"/>
    <hyperlink ref="N212" r:id="rId3820" display="http://pubseed.theseed.org/seedviewer.cgi?page=Annotation&amp;feature=fig|754035.3.peg.4188&amp;user=Blaby_Crysten_user"/>
    <hyperlink ref="P214" r:id="rId3821" display="http://pubseed.theseed.org/seedviewer.cgi?page=Annotation&amp;feature=fig|765698.3.peg.141"/>
    <hyperlink ref="O215" r:id="rId3822" display="http://pubseed.theseed.org/seedviewer.cgi?page=Annotation&amp;feature=fig|765698.3.peg.5541&amp;user=Blaby_Crysten_user"/>
    <hyperlink ref="P216" r:id="rId3823" display="http://pubseed.theseed.org/seedviewer.cgi?page=Annotation&amp;feature=fig|765698.3.peg.6008"/>
    <hyperlink ref="J242" r:id="rId3824" display="http://pubseed.theseed.org/seedviewer.cgi?page=Annotation&amp;feature=fig|1122132.3.peg.1780"/>
    <hyperlink ref="J243" r:id="rId3825" display="http://pubseed.theseed.org/seedviewer.cgi?page=Annotation&amp;feature=fig|1122132.3.peg.1780"/>
    <hyperlink ref="J252" r:id="rId3826" display="http://pubseed.theseed.org/seedviewer.cgi?page=Annotation&amp;feature=fig|1041138.4.peg.3169"/>
    <hyperlink ref="P293" r:id="rId3827" display="http://pubseed.theseed.org/seedviewer.cgi?page=Annotation&amp;feature=fig|366394.8.peg.1242"/>
    <hyperlink ref="P294" r:id="rId3828" display="http://pubseed.theseed.org/seedviewer.cgi?page=Annotation&amp;feature=fig|366394.8.peg.2883"/>
    <hyperlink ref="J301" r:id="rId3829" display="126,"/>
    <hyperlink ref="I301" r:id="rId3830" display="http://pubseed.theseed.org/seedviewer.cgi?page=Annotation&amp;feature=fig|1111106.3.peg.1427"/>
    <hyperlink ref="P304" r:id="rId3831" display="http://pubseed.theseed.org/seedviewer.cgi?page=Annotation&amp;feature=fig|639283.3.peg.1020"/>
    <hyperlink ref="P307" r:id="rId3832" display="http://pubseed.theseed.org/seedviewer.cgi?page=Annotation&amp;feature=fig|1121949.3.peg.2945"/>
    <hyperlink ref="F309" r:id="rId3833" display="http://pubseed.theseed.org/seedviewer.cgi?page=Annotation&amp;feature=fig|582402.5.peg.1715"/>
    <hyperlink ref="F311" r:id="rId3834" display="http://pubseed.theseed.org/seedviewer.cgi?page=Annotation&amp;feature=fig|228405.9.peg.1231"/>
    <hyperlink ref="L141" r:id="rId3835" display="http://pubseed.theseed.org/seedviewer.cgi?page=Annotation&amp;feature=fig|1082931.4.peg.1698"/>
    <hyperlink ref="N141" r:id="rId3836" display="http://pubseed.theseed.org/seedviewer.cgi?page=Annotation&amp;feature=fig|1082931.4.peg.1698"/>
    <hyperlink ref="P141" r:id="rId3837" display="http://pubseed.theseed.org/seedviewer.cgi?page=Annotation&amp;feature=fig|1082931.4.peg.1695"/>
    <hyperlink ref="P190" r:id="rId3838" display="http://pubseed.theseed.org/seedviewer.cgi?page=Annotation&amp;feature=fig|187303.17.peg.1060"/>
    <hyperlink ref="L421" r:id="rId3839" display="http://pubseed.theseed.org/seedviewer.cgi?page=Annotation&amp;feature=fig|1004836.3.peg.2654&amp;user=Blaby_Crysten_user"/>
    <hyperlink ref="B421" r:id="rId3840" display="Gluconacetobacter sp. SXCC-1(1004836.3)"/>
    <hyperlink ref="B165" r:id="rId3841" display="Methylobacterium sp. 4-46 (426117.7)"/>
  </hyperlink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opLeftCell="OP90" workbookViewId="0">
      <selection activeCell="M10" sqref="M10"/>
    </sheetView>
  </sheetViews>
  <sheetFormatPr baseColWidth="10" defaultRowHeight="16" x14ac:dyDescent="0.2"/>
  <cols>
    <col min="1" max="1" width="65.1640625" customWidth="1"/>
  </cols>
  <sheetData>
    <row r="1" spans="1:7" x14ac:dyDescent="0.2">
      <c r="B1" s="236" t="s">
        <v>1078</v>
      </c>
      <c r="C1" s="236" t="s">
        <v>1079</v>
      </c>
      <c r="D1" s="236" t="s">
        <v>1626</v>
      </c>
    </row>
    <row r="2" spans="1:7" x14ac:dyDescent="0.2">
      <c r="A2" s="223" t="s">
        <v>1592</v>
      </c>
      <c r="B2" s="234"/>
      <c r="C2" s="235"/>
      <c r="D2" s="235"/>
    </row>
    <row r="3" spans="1:7" x14ac:dyDescent="0.2">
      <c r="A3" s="223" t="s">
        <v>1593</v>
      </c>
      <c r="B3" s="223"/>
      <c r="C3" s="228"/>
      <c r="D3" s="229"/>
    </row>
    <row r="4" spans="1:7" x14ac:dyDescent="0.2">
      <c r="A4" s="223" t="s">
        <v>1594</v>
      </c>
      <c r="B4" s="232"/>
      <c r="C4" s="228"/>
      <c r="D4" s="225"/>
      <c r="F4" s="237" t="s">
        <v>1629</v>
      </c>
    </row>
    <row r="5" spans="1:7" x14ac:dyDescent="0.2">
      <c r="A5" s="224" t="s">
        <v>1585</v>
      </c>
      <c r="B5" s="227"/>
      <c r="C5" s="226"/>
      <c r="D5" s="225"/>
      <c r="F5" s="222"/>
      <c r="G5" t="s">
        <v>1627</v>
      </c>
    </row>
    <row r="6" spans="1:7" x14ac:dyDescent="0.2">
      <c r="A6" s="223" t="s">
        <v>1595</v>
      </c>
      <c r="B6" s="233"/>
      <c r="C6" s="228"/>
      <c r="D6" s="225"/>
      <c r="F6" s="223"/>
      <c r="G6" t="s">
        <v>1628</v>
      </c>
    </row>
    <row r="7" spans="1:7" x14ac:dyDescent="0.2">
      <c r="A7" s="223" t="s">
        <v>1596</v>
      </c>
      <c r="B7" s="223"/>
      <c r="C7" s="228"/>
      <c r="D7" s="225"/>
    </row>
    <row r="8" spans="1:7" x14ac:dyDescent="0.2">
      <c r="A8" s="223" t="s">
        <v>1597</v>
      </c>
      <c r="B8" s="223"/>
      <c r="C8" s="228"/>
      <c r="D8" s="225"/>
    </row>
    <row r="9" spans="1:7" x14ac:dyDescent="0.2">
      <c r="A9" s="223" t="s">
        <v>1598</v>
      </c>
      <c r="B9" s="223"/>
      <c r="C9" s="228"/>
      <c r="D9" s="225"/>
    </row>
    <row r="10" spans="1:7" x14ac:dyDescent="0.2">
      <c r="A10" s="223" t="s">
        <v>1599</v>
      </c>
      <c r="B10" s="223"/>
      <c r="C10" s="228"/>
      <c r="D10" s="225"/>
    </row>
    <row r="11" spans="1:7" x14ac:dyDescent="0.2">
      <c r="A11" s="223" t="s">
        <v>1600</v>
      </c>
      <c r="B11" s="223"/>
      <c r="C11" s="228"/>
      <c r="D11" s="225"/>
    </row>
    <row r="12" spans="1:7" x14ac:dyDescent="0.2">
      <c r="A12" s="223" t="s">
        <v>1601</v>
      </c>
      <c r="B12" s="223"/>
      <c r="C12" s="228"/>
      <c r="D12" s="225"/>
    </row>
    <row r="13" spans="1:7" x14ac:dyDescent="0.2">
      <c r="A13" s="223" t="s">
        <v>1602</v>
      </c>
      <c r="B13" s="223"/>
      <c r="C13" s="228"/>
      <c r="D13" s="225"/>
    </row>
    <row r="14" spans="1:7" x14ac:dyDescent="0.2">
      <c r="A14" s="223" t="s">
        <v>1603</v>
      </c>
      <c r="B14" s="232"/>
      <c r="C14" s="228"/>
      <c r="D14" s="225"/>
    </row>
    <row r="15" spans="1:7" x14ac:dyDescent="0.2">
      <c r="A15" s="224" t="s">
        <v>1589</v>
      </c>
      <c r="B15" s="227"/>
      <c r="C15" s="226"/>
      <c r="D15" s="225"/>
    </row>
    <row r="16" spans="1:7" x14ac:dyDescent="0.2">
      <c r="A16" s="224" t="s">
        <v>1590</v>
      </c>
      <c r="B16" s="227"/>
      <c r="C16" s="226"/>
      <c r="D16" s="225"/>
    </row>
    <row r="17" spans="1:4" x14ac:dyDescent="0.2">
      <c r="A17" s="224" t="s">
        <v>1588</v>
      </c>
      <c r="B17" s="227"/>
      <c r="C17" s="226"/>
      <c r="D17" s="225"/>
    </row>
    <row r="18" spans="1:4" x14ac:dyDescent="0.2">
      <c r="A18" s="224" t="s">
        <v>1591</v>
      </c>
      <c r="B18" s="227"/>
      <c r="C18" s="226"/>
      <c r="D18" s="225"/>
    </row>
    <row r="19" spans="1:4" x14ac:dyDescent="0.2">
      <c r="A19" s="223" t="s">
        <v>1604</v>
      </c>
      <c r="B19" s="233"/>
      <c r="C19" s="228"/>
      <c r="D19" s="225"/>
    </row>
    <row r="20" spans="1:4" x14ac:dyDescent="0.2">
      <c r="A20" s="223" t="s">
        <v>1605</v>
      </c>
      <c r="B20" s="223"/>
      <c r="C20" s="228"/>
      <c r="D20" s="225"/>
    </row>
    <row r="21" spans="1:4" x14ac:dyDescent="0.2">
      <c r="A21" s="223" t="s">
        <v>1606</v>
      </c>
      <c r="B21" s="223"/>
      <c r="C21" s="228"/>
      <c r="D21" s="225"/>
    </row>
    <row r="22" spans="1:4" x14ac:dyDescent="0.2">
      <c r="A22" s="223" t="s">
        <v>1607</v>
      </c>
      <c r="B22" s="223"/>
      <c r="C22" s="228"/>
      <c r="D22" s="225"/>
    </row>
    <row r="23" spans="1:4" x14ac:dyDescent="0.2">
      <c r="A23" s="223" t="s">
        <v>1608</v>
      </c>
      <c r="B23" s="223"/>
      <c r="C23" s="228"/>
      <c r="D23" s="225"/>
    </row>
    <row r="24" spans="1:4" x14ac:dyDescent="0.2">
      <c r="A24" s="223" t="s">
        <v>1609</v>
      </c>
      <c r="B24" s="223"/>
      <c r="C24" s="228"/>
      <c r="D24" s="225"/>
    </row>
    <row r="25" spans="1:4" x14ac:dyDescent="0.2">
      <c r="A25" s="223" t="s">
        <v>1610</v>
      </c>
      <c r="B25" s="223"/>
      <c r="C25" s="228"/>
      <c r="D25" s="225"/>
    </row>
    <row r="26" spans="1:4" x14ac:dyDescent="0.2">
      <c r="A26" s="223" t="s">
        <v>1611</v>
      </c>
      <c r="B26" s="223"/>
      <c r="C26" s="228"/>
      <c r="D26" s="225"/>
    </row>
    <row r="27" spans="1:4" x14ac:dyDescent="0.2">
      <c r="A27" s="223" t="s">
        <v>1612</v>
      </c>
      <c r="B27" s="223"/>
      <c r="C27" s="228"/>
      <c r="D27" s="225"/>
    </row>
    <row r="28" spans="1:4" x14ac:dyDescent="0.2">
      <c r="A28" s="223" t="s">
        <v>1613</v>
      </c>
      <c r="B28" s="232"/>
      <c r="C28" s="228"/>
      <c r="D28" s="225"/>
    </row>
    <row r="29" spans="1:4" x14ac:dyDescent="0.2">
      <c r="A29" s="224" t="s">
        <v>1587</v>
      </c>
      <c r="B29" s="227"/>
      <c r="C29" s="226"/>
      <c r="D29" s="225"/>
    </row>
    <row r="30" spans="1:4" x14ac:dyDescent="0.2">
      <c r="A30" s="223" t="s">
        <v>1614</v>
      </c>
      <c r="B30" s="233"/>
      <c r="C30" s="228"/>
      <c r="D30" s="225"/>
    </row>
    <row r="31" spans="1:4" x14ac:dyDescent="0.2">
      <c r="A31" s="223" t="s">
        <v>1615</v>
      </c>
      <c r="B31" s="223"/>
      <c r="C31" s="228"/>
      <c r="D31" s="225"/>
    </row>
    <row r="32" spans="1:4" x14ac:dyDescent="0.2">
      <c r="A32" s="223" t="s">
        <v>1616</v>
      </c>
      <c r="B32" s="223"/>
      <c r="C32" s="228"/>
      <c r="D32" s="225"/>
    </row>
    <row r="33" spans="1:4" x14ac:dyDescent="0.2">
      <c r="A33" s="223" t="s">
        <v>1617</v>
      </c>
      <c r="B33" s="223"/>
      <c r="C33" s="228"/>
      <c r="D33" s="225"/>
    </row>
    <row r="34" spans="1:4" x14ac:dyDescent="0.2">
      <c r="A34" s="223" t="s">
        <v>1618</v>
      </c>
      <c r="B34" s="223"/>
      <c r="C34" s="228"/>
      <c r="D34" s="225"/>
    </row>
    <row r="35" spans="1:4" x14ac:dyDescent="0.2">
      <c r="A35" s="223" t="s">
        <v>1619</v>
      </c>
      <c r="B35" s="223"/>
      <c r="C35" s="228"/>
      <c r="D35" s="225"/>
    </row>
    <row r="36" spans="1:4" x14ac:dyDescent="0.2">
      <c r="A36" s="223" t="s">
        <v>1620</v>
      </c>
      <c r="B36" s="223"/>
      <c r="C36" s="228"/>
      <c r="D36" s="225"/>
    </row>
    <row r="37" spans="1:4" x14ac:dyDescent="0.2">
      <c r="A37" s="223" t="s">
        <v>1621</v>
      </c>
      <c r="B37" s="232"/>
      <c r="C37" s="228"/>
      <c r="D37" s="225"/>
    </row>
    <row r="38" spans="1:4" x14ac:dyDescent="0.2">
      <c r="A38" s="224" t="s">
        <v>1586</v>
      </c>
      <c r="B38" s="227"/>
      <c r="C38" s="226"/>
      <c r="D38" s="225"/>
    </row>
    <row r="39" spans="1:4" x14ac:dyDescent="0.2">
      <c r="A39" s="223" t="s">
        <v>1622</v>
      </c>
      <c r="B39" s="233"/>
      <c r="C39" s="228"/>
      <c r="D39" s="225"/>
    </row>
    <row r="40" spans="1:4" x14ac:dyDescent="0.2">
      <c r="A40" s="223" t="s">
        <v>1623</v>
      </c>
      <c r="B40" s="223"/>
      <c r="C40" s="228"/>
      <c r="D40" s="225"/>
    </row>
    <row r="41" spans="1:4" x14ac:dyDescent="0.2">
      <c r="A41" s="223" t="s">
        <v>1624</v>
      </c>
      <c r="B41" s="223"/>
      <c r="C41" s="228"/>
      <c r="D41" s="225"/>
    </row>
    <row r="42" spans="1:4" x14ac:dyDescent="0.2">
      <c r="A42" s="223" t="s">
        <v>1625</v>
      </c>
      <c r="B42" s="223"/>
      <c r="C42" s="230"/>
      <c r="D42" s="231"/>
    </row>
  </sheetData>
  <sortState ref="A5:O78">
    <sortCondition ref="A5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ee</vt:lpstr>
      <vt:lpstr>Co-occurrence</vt:lpstr>
      <vt:lpstr>Rhizobium leguminosar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en Blaby-Haas</dc:creator>
  <cp:lastModifiedBy>Microsoft Office User</cp:lastModifiedBy>
  <dcterms:created xsi:type="dcterms:W3CDTF">2017-08-25T13:05:59Z</dcterms:created>
  <dcterms:modified xsi:type="dcterms:W3CDTF">2017-11-28T21:14:24Z</dcterms:modified>
</cp:coreProperties>
</file>